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2"/>
  <workbookPr/>
  <mc:AlternateContent xmlns:mc="http://schemas.openxmlformats.org/markup-compatibility/2006">
    <mc:Choice Requires="x15">
      <x15ac:absPath xmlns:x15ac="http://schemas.microsoft.com/office/spreadsheetml/2010/11/ac" url="D:\Work\paper\201x - MTM data\"/>
    </mc:Choice>
  </mc:AlternateContent>
  <xr:revisionPtr revIDLastSave="0" documentId="13_ncr:1_{8B24B0CD-ECA0-4547-84C1-467EB608644C}" xr6:coauthVersionLast="36" xr6:coauthVersionMax="36" xr10:uidLastSave="{00000000-0000-0000-0000-000000000000}"/>
  <bookViews>
    <workbookView xWindow="0" yWindow="0" windowWidth="13128" windowHeight="6108" xr2:uid="{00000000-000D-0000-FFFF-FFFF00000000}"/>
  </bookViews>
  <sheets>
    <sheet name="adipose - protein - ROTS" sheetId="1" r:id="rId1"/>
  </sheets>
  <definedNames>
    <definedName name="_xlnm._FilterDatabase" localSheetId="0" hidden="1">'adipose - protein - ROTS'!$A$2:$S$2</definedName>
  </definedNames>
  <calcPr calcId="191029"/>
</workbook>
</file>

<file path=xl/sharedStrings.xml><?xml version="1.0" encoding="utf-8"?>
<sst xmlns="http://schemas.openxmlformats.org/spreadsheetml/2006/main" count="4061" uniqueCount="3993">
  <si>
    <t>proteinName</t>
  </si>
  <si>
    <t>ProteinDescription</t>
  </si>
  <si>
    <t>PID</t>
  </si>
  <si>
    <t>No.OfPeptides_Quantifiable</t>
  </si>
  <si>
    <t>logFC</t>
  </si>
  <si>
    <t>optimised.ROTS.statistics.d.value</t>
  </si>
  <si>
    <t>p.value</t>
  </si>
  <si>
    <t>FDR</t>
  </si>
  <si>
    <t>[TTC26]</t>
  </si>
  <si>
    <t xml:space="preserve">Isoform 2 of Intraflagellar transport protein 56 </t>
  </si>
  <si>
    <t>A0AVF1-2</t>
  </si>
  <si>
    <t>[MYO1C]</t>
  </si>
  <si>
    <t xml:space="preserve">Isoform 3 of Unconventional myosin-Ic </t>
  </si>
  <si>
    <t>O00159-3</t>
  </si>
  <si>
    <t>[SEC31A]</t>
  </si>
  <si>
    <t xml:space="preserve">Isoform 6 of Protein transport protein Sec31A </t>
  </si>
  <si>
    <t>O94979-6</t>
  </si>
  <si>
    <t>[DPYSL3]</t>
  </si>
  <si>
    <t xml:space="preserve">Isoform LCRMP-4 of Dihydropyrimidinase-related protein 3 </t>
  </si>
  <si>
    <t>Q14195-2</t>
  </si>
  <si>
    <t>[DCTN1]</t>
  </si>
  <si>
    <t xml:space="preserve">Isoform 5 of Dynactin subunit 1 </t>
  </si>
  <si>
    <t>Q14203-5</t>
  </si>
  <si>
    <t>[DYNC1H1]</t>
  </si>
  <si>
    <t xml:space="preserve">Cytoplasmic dynein 1 heavy chain 1 </t>
  </si>
  <si>
    <t>Q14204</t>
  </si>
  <si>
    <t>[CTTN]</t>
  </si>
  <si>
    <t xml:space="preserve">Src substrate cortactin </t>
  </si>
  <si>
    <t>Q14247</t>
  </si>
  <si>
    <t>[FLOT2]</t>
  </si>
  <si>
    <t xml:space="preserve">Flotillin-2 </t>
  </si>
  <si>
    <t>Q14254</t>
  </si>
  <si>
    <t>[RCN2]</t>
  </si>
  <si>
    <t xml:space="preserve">Reticulocalbin-2 </t>
  </si>
  <si>
    <t>Q14257</t>
  </si>
  <si>
    <t>[FLNC]</t>
  </si>
  <si>
    <t xml:space="preserve">Isoform 2 of Filamin-C </t>
  </si>
  <si>
    <t>Q14315-2</t>
  </si>
  <si>
    <t>[CAPRIN1]</t>
  </si>
  <si>
    <t xml:space="preserve">Isoform 2 of Caprin-1 </t>
  </si>
  <si>
    <t>Q14444-2</t>
  </si>
  <si>
    <t>[SPARCL1]</t>
  </si>
  <si>
    <t xml:space="preserve">Isoform 2 of SPARC-like protein 1 </t>
  </si>
  <si>
    <t>Q14515-2</t>
  </si>
  <si>
    <t>[ZNF268]</t>
  </si>
  <si>
    <t xml:space="preserve">Zinc finger protein 268 </t>
  </si>
  <si>
    <t>Q14587</t>
  </si>
  <si>
    <t>[NDUFA7]</t>
  </si>
  <si>
    <t xml:space="preserve">NADH dehydrogenase [ubiquinone] 1 alpha subcomplex subunit 7 </t>
  </si>
  <si>
    <t>O95182</t>
  </si>
  <si>
    <t>[ITIH4]</t>
  </si>
  <si>
    <t xml:space="preserve">Isoform 3 of Inter-alpha-trypsin inhibitor heavy chain H4 </t>
  </si>
  <si>
    <t>Q14624-3</t>
  </si>
  <si>
    <t>[GANAB]</t>
  </si>
  <si>
    <t xml:space="preserve">Neutral alpha-glucosidase AB </t>
  </si>
  <si>
    <t>Q14697</t>
  </si>
  <si>
    <t>[LTBP1]</t>
  </si>
  <si>
    <t xml:space="preserve">Isoform 3 of Latent-transforming growth factor beta-binding protein 1 </t>
  </si>
  <si>
    <t>Q14766-3</t>
  </si>
  <si>
    <t>[LASP1]</t>
  </si>
  <si>
    <t xml:space="preserve">LIM and SH3 domain protein 1 </t>
  </si>
  <si>
    <t>Q14847</t>
  </si>
  <si>
    <t>[GPNMB]</t>
  </si>
  <si>
    <t xml:space="preserve">Isoform 2 of Transmembrane glycoprotein NMB </t>
  </si>
  <si>
    <t>Q14956-2</t>
  </si>
  <si>
    <t>[KPNB1]</t>
  </si>
  <si>
    <t xml:space="preserve">Importin subunit beta-1 </t>
  </si>
  <si>
    <t>Q14974</t>
  </si>
  <si>
    <t>[NOLC1]</t>
  </si>
  <si>
    <t xml:space="preserve">Nucleolar and coiled-body phosphoprotein 1 </t>
  </si>
  <si>
    <t>Q14978</t>
  </si>
  <si>
    <t>[NUMA1]</t>
  </si>
  <si>
    <t xml:space="preserve">Nuclear mitotic apparatus protein 1 </t>
  </si>
  <si>
    <t>Q14980</t>
  </si>
  <si>
    <t>[SEPT2]</t>
  </si>
  <si>
    <t xml:space="preserve">Septin-2 </t>
  </si>
  <si>
    <t>Q15019</t>
  </si>
  <si>
    <t>[EIF4H]</t>
  </si>
  <si>
    <t xml:space="preserve">Isoform Short of Eukaryotic translation initiation factor 4H </t>
  </si>
  <si>
    <t>Q15056-2</t>
  </si>
  <si>
    <t>[RTN3]</t>
  </si>
  <si>
    <t xml:space="preserve">Isoform 3 of Reticulon-3 </t>
  </si>
  <si>
    <t>O95197-3</t>
  </si>
  <si>
    <t>[POSTN]</t>
  </si>
  <si>
    <t xml:space="preserve">Isoform 4 of Periostin </t>
  </si>
  <si>
    <t>Q15063-4</t>
  </si>
  <si>
    <t>[POSTN|POSTN]</t>
  </si>
  <si>
    <t xml:space="preserve">Isoform 3 of Periostin |Isoform 5 of Periostin </t>
  </si>
  <si>
    <t>Q15063-5;Q15063-3</t>
  </si>
  <si>
    <t>[POSTN|POSTN|POSTN]</t>
  </si>
  <si>
    <t xml:space="preserve">Isoform 3 of Periostin |Isoform 4 of Periostin |Isoform 5 of Periostin </t>
  </si>
  <si>
    <t>Q15063-5;Q15063-3;Q15063-4</t>
  </si>
  <si>
    <t>[EEA1]</t>
  </si>
  <si>
    <t xml:space="preserve">Early endosome antigen 1 </t>
  </si>
  <si>
    <t>Q15075</t>
  </si>
  <si>
    <t>[PDIA6]</t>
  </si>
  <si>
    <t xml:space="preserve">Isoform 3 of Protein disulfide-isomerase A6 </t>
  </si>
  <si>
    <t>Q15084-3</t>
  </si>
  <si>
    <t>[PCOLCE]</t>
  </si>
  <si>
    <t xml:space="preserve">Procollagen C-endopeptidase enhancer 1 </t>
  </si>
  <si>
    <t>Q15113</t>
  </si>
  <si>
    <t>[PEA15]</t>
  </si>
  <si>
    <t xml:space="preserve">Astrocytic phosphoprotein PEA-15 </t>
  </si>
  <si>
    <t>Q15121</t>
  </si>
  <si>
    <t>[PLEC]</t>
  </si>
  <si>
    <t xml:space="preserve">Isoform 7 of Plectin </t>
  </si>
  <si>
    <t>Q15149-7</t>
  </si>
  <si>
    <t>[PPA1]</t>
  </si>
  <si>
    <t xml:space="preserve">Inorganic pyrophosphatase </t>
  </si>
  <si>
    <t>Q15181</t>
  </si>
  <si>
    <t>[PTGES3]</t>
  </si>
  <si>
    <t xml:space="preserve">Isoform 3 of Prostaglandin E synthase 3 </t>
  </si>
  <si>
    <t>Q15185-3</t>
  </si>
  <si>
    <t>[PGLS]</t>
  </si>
  <si>
    <t xml:space="preserve">6-phosphogluconolactonase </t>
  </si>
  <si>
    <t>O95336</t>
  </si>
  <si>
    <t>[NONO]</t>
  </si>
  <si>
    <t xml:space="preserve">Isoform 2 of Non-POU domain-containing octamer-binding protein </t>
  </si>
  <si>
    <t>Q15233-2</t>
  </si>
  <si>
    <t>[PPP2R4]</t>
  </si>
  <si>
    <t xml:space="preserve">Isoform 1 of Serine/threonine-protein phosphatase 2A activator </t>
  </si>
  <si>
    <t>Q15257-2</t>
  </si>
  <si>
    <t>[RCN1]</t>
  </si>
  <si>
    <t xml:space="preserve">Reticulocalbin-1 </t>
  </si>
  <si>
    <t>Q15293</t>
  </si>
  <si>
    <t>[PCBP1]</t>
  </si>
  <si>
    <t xml:space="preserve">Poly(rC)-binding protein 1 </t>
  </si>
  <si>
    <t>Q15365</t>
  </si>
  <si>
    <t>[TCEB2]</t>
  </si>
  <si>
    <t xml:space="preserve">Transcription elongation factor B polypeptide 2 </t>
  </si>
  <si>
    <t>Q15370</t>
  </si>
  <si>
    <t>[RSU1]</t>
  </si>
  <si>
    <t xml:space="preserve">Ras suppressor protein 1 </t>
  </si>
  <si>
    <t>Q15404</t>
  </si>
  <si>
    <t>[CNN3]</t>
  </si>
  <si>
    <t xml:space="preserve">Isoform 3 of Calponin-3 </t>
  </si>
  <si>
    <t>Q15417-3</t>
  </si>
  <si>
    <t>[PPP1R7]</t>
  </si>
  <si>
    <t xml:space="preserve">Isoform 2 of Protein phosphatase 1 regulatory subunit 7 </t>
  </si>
  <si>
    <t>Q15435-2</t>
  </si>
  <si>
    <t>[TGFBI]</t>
  </si>
  <si>
    <t xml:space="preserve">Transforming growth factor-beta-induced protein ig-h3 </t>
  </si>
  <si>
    <t>Q15582</t>
  </si>
  <si>
    <t>[SLC9A3R2|SLC9A3R2]</t>
  </si>
  <si>
    <t xml:space="preserve">Isoform 2 of Na(+)/H(+) exchange regulatory cofactor NHE-RF2 |Isoform 3 of Na(+)/H(+) exchange regulatory cofactor NHE-RF2 </t>
  </si>
  <si>
    <t>Q15599-2;Q15599-3</t>
  </si>
  <si>
    <t>[SNAP29]</t>
  </si>
  <si>
    <t xml:space="preserve">Synaptosomal-associated protein 29 </t>
  </si>
  <si>
    <t>O95721</t>
  </si>
  <si>
    <t>[SF1]</t>
  </si>
  <si>
    <t xml:space="preserve">Isoform 4 of Splicing factor 1 </t>
  </si>
  <si>
    <t>Q15637-4</t>
  </si>
  <si>
    <t>[HMGN3]</t>
  </si>
  <si>
    <t xml:space="preserve">Isoform 2 of High mobility group nucleosome-binding domain-containing protein 3 </t>
  </si>
  <si>
    <t>Q15651-2</t>
  </si>
  <si>
    <t>[TRIP6]</t>
  </si>
  <si>
    <t xml:space="preserve">Thyroid receptor-interacting protein 6 </t>
  </si>
  <si>
    <t>Q15654</t>
  </si>
  <si>
    <t>[TPSAB1]</t>
  </si>
  <si>
    <t xml:space="preserve">Isoform 2 of Tryptase alpha/beta-1 </t>
  </si>
  <si>
    <t>Q15661-2</t>
  </si>
  <si>
    <t>[MAPRE1]</t>
  </si>
  <si>
    <t xml:space="preserve">Microtubule-associated protein RP/EB family member 1 </t>
  </si>
  <si>
    <t>Q15691</t>
  </si>
  <si>
    <t>[MYLK]</t>
  </si>
  <si>
    <t xml:space="preserve">Isoform 9 of Myosin light chain kinase, smooth muscle </t>
  </si>
  <si>
    <t>Q15746-11</t>
  </si>
  <si>
    <t>[VAMP3]</t>
  </si>
  <si>
    <t xml:space="preserve">Vesicle-associated membrane protein 3 </t>
  </si>
  <si>
    <t>Q15836</t>
  </si>
  <si>
    <t>[NEDD8]</t>
  </si>
  <si>
    <t xml:space="preserve">NEDD8 </t>
  </si>
  <si>
    <t>Q15843</t>
  </si>
  <si>
    <t>[ADIRF]</t>
  </si>
  <si>
    <t xml:space="preserve">Adipogenesis regulatory factor </t>
  </si>
  <si>
    <t>Q15847</t>
  </si>
  <si>
    <t>[ADIPOQ]</t>
  </si>
  <si>
    <t xml:space="preserve">Adiponectin </t>
  </si>
  <si>
    <t>Q15848</t>
  </si>
  <si>
    <t>[LSM8]</t>
  </si>
  <si>
    <t xml:space="preserve">U6 snRNA-associated Sm-like protein LSm8 </t>
  </si>
  <si>
    <t>O95777</t>
  </si>
  <si>
    <t>[RAB11B]</t>
  </si>
  <si>
    <t xml:space="preserve">Isoform 2 of Ras-related protein Rab-11B </t>
  </si>
  <si>
    <t>Q15907-2</t>
  </si>
  <si>
    <t>[ZFHX3]</t>
  </si>
  <si>
    <t xml:space="preserve">Isoform B of Zinc finger homeobox protein 3 </t>
  </si>
  <si>
    <t>Q15911-2</t>
  </si>
  <si>
    <t>[ZYX]</t>
  </si>
  <si>
    <t xml:space="preserve">Zyxin </t>
  </si>
  <si>
    <t>Q15942</t>
  </si>
  <si>
    <t>[SEPT7]</t>
  </si>
  <si>
    <t xml:space="preserve">Isoform 2 of Septin-7 </t>
  </si>
  <si>
    <t>Q16181-2</t>
  </si>
  <si>
    <t>[CCDC6]</t>
  </si>
  <si>
    <t xml:space="preserve">Coiled-coil domain-containing protein 6 </t>
  </si>
  <si>
    <t>Q16204</t>
  </si>
  <si>
    <t>[IGFBP7]</t>
  </si>
  <si>
    <t xml:space="preserve">Insulin-like growth factor-binding protein 7 </t>
  </si>
  <si>
    <t>Q16270</t>
  </si>
  <si>
    <t>[LAMA4]</t>
  </si>
  <si>
    <t xml:space="preserve">Isoform 2 of Laminin subunit alpha-4 </t>
  </si>
  <si>
    <t>Q16363-2</t>
  </si>
  <si>
    <t>[CSRP2]</t>
  </si>
  <si>
    <t xml:space="preserve">Cysteine and glycine-rich protein 2 </t>
  </si>
  <si>
    <t>Q16527</t>
  </si>
  <si>
    <t>[CDC37]</t>
  </si>
  <si>
    <t xml:space="preserve">Hsp90 co-chaperone Cdc37 </t>
  </si>
  <si>
    <t>Q16543</t>
  </si>
  <si>
    <t>[DPYSL2]</t>
  </si>
  <si>
    <t xml:space="preserve">Isoform 2 of Dihydropyrimidinase-related protein 2 </t>
  </si>
  <si>
    <t>Q16555-2</t>
  </si>
  <si>
    <t>[SDPR]</t>
  </si>
  <si>
    <t xml:space="preserve">Serum deprivation-response protein </t>
  </si>
  <si>
    <t>O95810</t>
  </si>
  <si>
    <t>[ECM1]</t>
  </si>
  <si>
    <t xml:space="preserve">Extracellular matrix protein 1 </t>
  </si>
  <si>
    <t>Q16610</t>
  </si>
  <si>
    <t>[SRSF7]</t>
  </si>
  <si>
    <t xml:space="preserve">Isoform 3 of Serine/arginine-rich splicing factor 7 </t>
  </si>
  <si>
    <t>Q16629-3</t>
  </si>
  <si>
    <t>[DBN1]</t>
  </si>
  <si>
    <t xml:space="preserve">Drebrin </t>
  </si>
  <si>
    <t>Q16643</t>
  </si>
  <si>
    <t>[FSCN1]</t>
  </si>
  <si>
    <t xml:space="preserve">Fascin </t>
  </si>
  <si>
    <t>Q16658</t>
  </si>
  <si>
    <t>[DECR1]</t>
  </si>
  <si>
    <t xml:space="preserve">Isoform 2 of 2,4-dienoyl-CoA reductase, mitochondrial </t>
  </si>
  <si>
    <t>Q16698-2</t>
  </si>
  <si>
    <t>[NDUFA5]</t>
  </si>
  <si>
    <t xml:space="preserve">NADH dehydrogenase [ubiquinone] 1 alpha subcomplex subunit 5 </t>
  </si>
  <si>
    <t>Q16718</t>
  </si>
  <si>
    <t>[GUK1]</t>
  </si>
  <si>
    <t xml:space="preserve">Guanylate kinase </t>
  </si>
  <si>
    <t>Q16774</t>
  </si>
  <si>
    <t>[HAGH]</t>
  </si>
  <si>
    <t xml:space="preserve">Isoform 2 of Hydroxyacylglutathione hydrolase, mitochondrial </t>
  </si>
  <si>
    <t>Q16775-2</t>
  </si>
  <si>
    <t>[HADH]</t>
  </si>
  <si>
    <t xml:space="preserve">Hydroxyacyl-coenzyme A dehydrogenase, mitochondrial </t>
  </si>
  <si>
    <t>Q16836</t>
  </si>
  <si>
    <t>[UGP2]</t>
  </si>
  <si>
    <t xml:space="preserve">UTP--glucose-1-phosphate uridylyltransferase </t>
  </si>
  <si>
    <t>Q16851</t>
  </si>
  <si>
    <t>[BAG3]</t>
  </si>
  <si>
    <t xml:space="preserve">BAG family molecular chaperone regulator 3 </t>
  </si>
  <si>
    <t>O95817</t>
  </si>
  <si>
    <t>[AOC3]</t>
  </si>
  <si>
    <t xml:space="preserve">Membrane primary amine oxidase </t>
  </si>
  <si>
    <t>Q16853</t>
  </si>
  <si>
    <t>[TXNRD1]</t>
  </si>
  <si>
    <t xml:space="preserve">Isoform 5 of Thioredoxin reductase 1, cytoplasmic </t>
  </si>
  <si>
    <t>Q16881-5</t>
  </si>
  <si>
    <t>[IMMT]</t>
  </si>
  <si>
    <t xml:space="preserve">Isoform 2 of MICOS complex subunit MIC60 </t>
  </si>
  <si>
    <t>Q16891-2</t>
  </si>
  <si>
    <t>[IAH1]</t>
  </si>
  <si>
    <t xml:space="preserve">Isoamyl acetate-hydrolyzing esterase 1 homolog </t>
  </si>
  <si>
    <t>Q2TAA2</t>
  </si>
  <si>
    <t>[LRRFIP1]</t>
  </si>
  <si>
    <t xml:space="preserve">Isoform 3 of Leucine-rich repeat flightless-interacting protein 1 </t>
  </si>
  <si>
    <t>Q32MZ4-3</t>
  </si>
  <si>
    <t>[MAP7D1]</t>
  </si>
  <si>
    <t xml:space="preserve">Isoform 2 of MAP7 domain-containing protein 1 </t>
  </si>
  <si>
    <t>Q3KQU3-2</t>
  </si>
  <si>
    <t>[LGALSL]</t>
  </si>
  <si>
    <t xml:space="preserve">Galectin-related protein </t>
  </si>
  <si>
    <t>Q3ZCW2</t>
  </si>
  <si>
    <t>[PDLIM3]</t>
  </si>
  <si>
    <t xml:space="preserve">Isoform 2 of PDZ and LIM domain protein 3 </t>
  </si>
  <si>
    <t>Q53GG5-2</t>
  </si>
  <si>
    <t>[LACTB2]</t>
  </si>
  <si>
    <t xml:space="preserve">Beta-lactamase-like protein 2 </t>
  </si>
  <si>
    <t>Q53H82</t>
  </si>
  <si>
    <t>[CYBRD1]</t>
  </si>
  <si>
    <t xml:space="preserve">Isoform 3 of Cytochrome b reductase 1 </t>
  </si>
  <si>
    <t>Q53TN4-3</t>
  </si>
  <si>
    <t>[AIFM1]</t>
  </si>
  <si>
    <t xml:space="preserve">Isoform 3 of Apoptosis-inducing factor 1, mitochondrial </t>
  </si>
  <si>
    <t>O95831-3</t>
  </si>
  <si>
    <t>[PLAC9]</t>
  </si>
  <si>
    <t xml:space="preserve">Placenta-specific protein 9 </t>
  </si>
  <si>
    <t>Q5JTB6</t>
  </si>
  <si>
    <t>[ZMYM1]</t>
  </si>
  <si>
    <t xml:space="preserve">Zinc finger MYM-type protein 1 </t>
  </si>
  <si>
    <t>Q5SVZ6</t>
  </si>
  <si>
    <t>[HYI]</t>
  </si>
  <si>
    <t xml:space="preserve">Putative hydroxypyruvate isomerase </t>
  </si>
  <si>
    <t>Q5T013</t>
  </si>
  <si>
    <t>[DDI2]</t>
  </si>
  <si>
    <t xml:space="preserve">Protein DDI1 homolog 2 </t>
  </si>
  <si>
    <t>Q5TDH0</t>
  </si>
  <si>
    <t>[CDC42BPA]</t>
  </si>
  <si>
    <t xml:space="preserve">Isoform 3 of Serine/threonine-protein kinase MRCK alpha </t>
  </si>
  <si>
    <t>Q5VT25-3</t>
  </si>
  <si>
    <t>[PDE4DIP]</t>
  </si>
  <si>
    <t xml:space="preserve">Isoform 3 of Myomegalin </t>
  </si>
  <si>
    <t>Q5VU43-3</t>
  </si>
  <si>
    <t>[YOD1]</t>
  </si>
  <si>
    <t xml:space="preserve">Isoform 2 of Ubiquitin thioesterase OTU1 </t>
  </si>
  <si>
    <t>Q5VVQ6-2</t>
  </si>
  <si>
    <t>[KANK2]</t>
  </si>
  <si>
    <t xml:space="preserve">Isoform 3 of KN motif and ankyrin repeat domain-containing protein 2 </t>
  </si>
  <si>
    <t>Q63ZY3-3</t>
  </si>
  <si>
    <t>[ATL3]</t>
  </si>
  <si>
    <t xml:space="preserve">Atlastin-3 </t>
  </si>
  <si>
    <t>Q6DD88</t>
  </si>
  <si>
    <t>[PTRHD1]</t>
  </si>
  <si>
    <t xml:space="preserve">Putative peptidyl-tRNA hydrolase PTRHD1 </t>
  </si>
  <si>
    <t>Q6GMV3</t>
  </si>
  <si>
    <t>[DDAH2]</t>
  </si>
  <si>
    <t xml:space="preserve">N(G),N(G)-dimethylarginine dimethylaminohydrolase 2 </t>
  </si>
  <si>
    <t>O95865</t>
  </si>
  <si>
    <t>[TWF2]</t>
  </si>
  <si>
    <t xml:space="preserve">Twinfilin-2 </t>
  </si>
  <si>
    <t>Q6IBS0</t>
  </si>
  <si>
    <t>[RETSAT]</t>
  </si>
  <si>
    <t xml:space="preserve">All-trans-retinol 13,14-reductase </t>
  </si>
  <si>
    <t>Q6NUM9</t>
  </si>
  <si>
    <t>[PTRF]</t>
  </si>
  <si>
    <t xml:space="preserve">Polymerase I and transcript release factor </t>
  </si>
  <si>
    <t>Q6NZI2</t>
  </si>
  <si>
    <t>[CEP85]</t>
  </si>
  <si>
    <t xml:space="preserve">Isoform 4 of Centrosomal protein of 85 kDa </t>
  </si>
  <si>
    <t>Q6P2H3-4</t>
  </si>
  <si>
    <t>[FDX1L]</t>
  </si>
  <si>
    <t xml:space="preserve">Isoform 2 of Adrenodoxin-like protein, mitochondrial </t>
  </si>
  <si>
    <t>Q6P4F2-2</t>
  </si>
  <si>
    <t>[VWA1]</t>
  </si>
  <si>
    <t xml:space="preserve">von Willebrand factor A domain-containing protein 1 </t>
  </si>
  <si>
    <t>Q6PCB0</t>
  </si>
  <si>
    <t>[FIP1L1]</t>
  </si>
  <si>
    <t xml:space="preserve">Isoform 4 of Pre-mRNA 3'-end-processing factor FIP1 </t>
  </si>
  <si>
    <t>Q6UN15-4</t>
  </si>
  <si>
    <t>[CSPG4]</t>
  </si>
  <si>
    <t xml:space="preserve">Chondroitin sulfate proteoglycan 4 </t>
  </si>
  <si>
    <t>Q6UVK1</t>
  </si>
  <si>
    <t>[DHRS11]</t>
  </si>
  <si>
    <t xml:space="preserve">Dehydrogenase/reductase SDR family member 11 </t>
  </si>
  <si>
    <t>Q6UWP2</t>
  </si>
  <si>
    <t>[PI16]</t>
  </si>
  <si>
    <t xml:space="preserve">Isoform 2 of Peptidase inhibitor 16 </t>
  </si>
  <si>
    <t>Q6UXB8-2</t>
  </si>
  <si>
    <t>[AIP]</t>
  </si>
  <si>
    <t xml:space="preserve">AH receptor-interacting protein </t>
  </si>
  <si>
    <t>O00170</t>
  </si>
  <si>
    <t>[TXNDC12]</t>
  </si>
  <si>
    <t xml:space="preserve">Thioredoxin domain-containing protein 12 </t>
  </si>
  <si>
    <t>O95881</t>
  </si>
  <si>
    <t>[HSDL2]</t>
  </si>
  <si>
    <t xml:space="preserve">Hydroxysteroid dehydrogenase-like protein 2 </t>
  </si>
  <si>
    <t>Q6YN16</t>
  </si>
  <si>
    <t>[H2AFV]</t>
  </si>
  <si>
    <t xml:space="preserve">Isoform 2 of Histone H2A.V </t>
  </si>
  <si>
    <t>Q71UI9-2</t>
  </si>
  <si>
    <t>[SUPT6H]</t>
  </si>
  <si>
    <t xml:space="preserve">Transcription elongation factor SPT6 </t>
  </si>
  <si>
    <t>Q7KZ85</t>
  </si>
  <si>
    <t>[CHMP1B]</t>
  </si>
  <si>
    <t xml:space="preserve">Charged multivesicular body protein 1b </t>
  </si>
  <si>
    <t>Q7LBR1</t>
  </si>
  <si>
    <t>[PHF5A]</t>
  </si>
  <si>
    <t xml:space="preserve">PHD finger-like domain-containing protein 5A </t>
  </si>
  <si>
    <t>Q7RTV0</t>
  </si>
  <si>
    <t>[MYH14]</t>
  </si>
  <si>
    <t xml:space="preserve">Myosin-14 </t>
  </si>
  <si>
    <t>Q7Z406</t>
  </si>
  <si>
    <t>[SZRD1]</t>
  </si>
  <si>
    <t xml:space="preserve">Isoform 2 of SUZ domain-containing protein 1 </t>
  </si>
  <si>
    <t>Q7Z422-2</t>
  </si>
  <si>
    <t>[LIMS2]</t>
  </si>
  <si>
    <t xml:space="preserve">Isoform 3 of LIM and senescent cell antigen-like-containing domain protein 2 </t>
  </si>
  <si>
    <t>Q7Z4I7-3</t>
  </si>
  <si>
    <t>[DCXR]</t>
  </si>
  <si>
    <t xml:space="preserve">L-xylulose reductase </t>
  </si>
  <si>
    <t>Q7Z4W1</t>
  </si>
  <si>
    <t>[HUWE1]</t>
  </si>
  <si>
    <t xml:space="preserve">Isoform 2 of E3 ubiquitin-protein ligase HUWE1 </t>
  </si>
  <si>
    <t>Q7Z6Z7-2</t>
  </si>
  <si>
    <t>[NDUFB10]</t>
  </si>
  <si>
    <t xml:space="preserve">Isoform 2 of NADH dehydrogenase [ubiquinone] 1 beta subcomplex subunit 10 </t>
  </si>
  <si>
    <t>O96000-2</t>
  </si>
  <si>
    <t>[ABI3BP]</t>
  </si>
  <si>
    <t xml:space="preserve">Target of Nesh-SH3 </t>
  </si>
  <si>
    <t>Q7Z7G0</t>
  </si>
  <si>
    <t>[C11orf96]</t>
  </si>
  <si>
    <t xml:space="preserve">Uncharacterized protein C11orf96 </t>
  </si>
  <si>
    <t>Q7Z7L8</t>
  </si>
  <si>
    <t>[ACOT1]</t>
  </si>
  <si>
    <t xml:space="preserve">Acyl-coenzyme A thioesterase 1 </t>
  </si>
  <si>
    <t>Q86TX2</t>
  </si>
  <si>
    <t>[PABPN1]</t>
  </si>
  <si>
    <t xml:space="preserve">Isoform 2 of Polyadenylate-binding protein 2 </t>
  </si>
  <si>
    <t>Q86U42-2</t>
  </si>
  <si>
    <t>[KTN1]</t>
  </si>
  <si>
    <t xml:space="preserve">Kinectin </t>
  </si>
  <si>
    <t>Q86UP2</t>
  </si>
  <si>
    <t>[PHLDB1]</t>
  </si>
  <si>
    <t xml:space="preserve">Isoform 2 of Pleckstrin homology-like domain family B member 1 </t>
  </si>
  <si>
    <t>Q86UU1-2</t>
  </si>
  <si>
    <t>[ITIH5]</t>
  </si>
  <si>
    <t xml:space="preserve">Isoform 2 of Inter-alpha-trypsin inhibitor heavy chain H5 </t>
  </si>
  <si>
    <t>Q86UX2-2</t>
  </si>
  <si>
    <t>[ALYREF]</t>
  </si>
  <si>
    <t xml:space="preserve">THO complex subunit 4 </t>
  </si>
  <si>
    <t>Q86V81</t>
  </si>
  <si>
    <t>[COL23A1]</t>
  </si>
  <si>
    <t xml:space="preserve">Isoform 2 of Collagen alpha-1(XXIII) chain </t>
  </si>
  <si>
    <t>Q86Y22-2</t>
  </si>
  <si>
    <t>[STX12]</t>
  </si>
  <si>
    <t xml:space="preserve">Syntaxin-12 </t>
  </si>
  <si>
    <t>Q86Y82</t>
  </si>
  <si>
    <t>[CYB5A]</t>
  </si>
  <si>
    <t xml:space="preserve">Cytochrome b5 </t>
  </si>
  <si>
    <t>P00167</t>
  </si>
  <si>
    <t>[ERC1]</t>
  </si>
  <si>
    <t xml:space="preserve">Isoform 2 of ELKS/Rab6-interacting/CAST family member 1 </t>
  </si>
  <si>
    <t>Q8IUD2-2</t>
  </si>
  <si>
    <t>[AHNAK2]</t>
  </si>
  <si>
    <t xml:space="preserve">Protein AHNAK2 </t>
  </si>
  <si>
    <t>Q8IVF2</t>
  </si>
  <si>
    <t>[CCDC50]</t>
  </si>
  <si>
    <t xml:space="preserve">Coiled-coil domain-containing protein 50 </t>
  </si>
  <si>
    <t>Q8IVM0</t>
  </si>
  <si>
    <t>[MUSTN1]</t>
  </si>
  <si>
    <t xml:space="preserve">Musculoskeletal embryonic nuclear protein 1 </t>
  </si>
  <si>
    <t>Q8IVN3</t>
  </si>
  <si>
    <t>[MSRB3]</t>
  </si>
  <si>
    <t xml:space="preserve">Isoform 2 of Methionine-R-sulfoxide reductase B3 </t>
  </si>
  <si>
    <t>Q8IXL7-2</t>
  </si>
  <si>
    <t>[C9orf40]</t>
  </si>
  <si>
    <t xml:space="preserve">Uncharacterized protein C9orf40 </t>
  </si>
  <si>
    <t>Q8IXQ3</t>
  </si>
  <si>
    <t>[ABI1]</t>
  </si>
  <si>
    <t xml:space="preserve">Isoform 10 of Abl interactor 1 </t>
  </si>
  <si>
    <t>Q8IZP0-10</t>
  </si>
  <si>
    <t>[MTURN]</t>
  </si>
  <si>
    <t xml:space="preserve">Isoform 3 of Maturin </t>
  </si>
  <si>
    <t>Q8N3F0-3</t>
  </si>
  <si>
    <t>[SYNPO]</t>
  </si>
  <si>
    <t xml:space="preserve">Isoform 2 of Synaptopodin </t>
  </si>
  <si>
    <t>Q8N3V7-2</t>
  </si>
  <si>
    <t>[ENAH]</t>
  </si>
  <si>
    <t xml:space="preserve">Isoform 3 of Protein enabled homolog </t>
  </si>
  <si>
    <t>Q8N8S7-3</t>
  </si>
  <si>
    <t>[ADH1B]</t>
  </si>
  <si>
    <t xml:space="preserve">Alcohol dehydrogenase 1B </t>
  </si>
  <si>
    <t>P00325</t>
  </si>
  <si>
    <t>[TXNDC5]</t>
  </si>
  <si>
    <t xml:space="preserve">Thioredoxin domain-containing protein 5 </t>
  </si>
  <si>
    <t>Q8NBS9</t>
  </si>
  <si>
    <t>[SERBP1]</t>
  </si>
  <si>
    <t xml:space="preserve">Isoform 4 of Plasminogen activator inhibitor 1 RNA-binding protein </t>
  </si>
  <si>
    <t>Q8NC51-4</t>
  </si>
  <si>
    <t>[TSTD1]</t>
  </si>
  <si>
    <t xml:space="preserve">Isoform 2 of Thiosulfate sulfurtransferase/rhodanese-like domain-containing protein 1 </t>
  </si>
  <si>
    <t>Q8NFU3-2</t>
  </si>
  <si>
    <t>[SLC2A14]</t>
  </si>
  <si>
    <t xml:space="preserve">Isoform 3 of Solute carrier family 2, facilitated glucose transporter member 14 </t>
  </si>
  <si>
    <t>Q8TDB8-3</t>
  </si>
  <si>
    <t>[CREB3L4]</t>
  </si>
  <si>
    <t xml:space="preserve">Isoform 2 of Cyclic AMP-responsive element-binding protein 3-like protein 4 </t>
  </si>
  <si>
    <t>Q8TEY5-2</t>
  </si>
  <si>
    <t>[PDCD6IP]</t>
  </si>
  <si>
    <t xml:space="preserve">Programmed cell death 6-interacting protein </t>
  </si>
  <si>
    <t>Q8WUM4</t>
  </si>
  <si>
    <t>[FBLIM1]</t>
  </si>
  <si>
    <t xml:space="preserve">Isoform 3 of Filamin-binding LIM protein 1 </t>
  </si>
  <si>
    <t>Q8WUP2-3</t>
  </si>
  <si>
    <t>[NUDCD2]</t>
  </si>
  <si>
    <t xml:space="preserve">NudC domain-containing protein 2 </t>
  </si>
  <si>
    <t>Q8WVJ2</t>
  </si>
  <si>
    <t>[PCNP]</t>
  </si>
  <si>
    <t xml:space="preserve">PEST proteolytic signal-containing nuclear protein </t>
  </si>
  <si>
    <t>Q8WW12</t>
  </si>
  <si>
    <t>[PALLD]</t>
  </si>
  <si>
    <t xml:space="preserve">Isoform 4 of Palladin </t>
  </si>
  <si>
    <t>Q8WX93-4</t>
  </si>
  <si>
    <t>[LDHA]</t>
  </si>
  <si>
    <t xml:space="preserve">L-lactate dehydrogenase A chain </t>
  </si>
  <si>
    <t>P00338</t>
  </si>
  <si>
    <t>[LZIC]</t>
  </si>
  <si>
    <t xml:space="preserve">Protein LZIC </t>
  </si>
  <si>
    <t>Q8WZA0</t>
  </si>
  <si>
    <t>[HSD17B8]</t>
  </si>
  <si>
    <t xml:space="preserve">Estradiol 17-beta-dehydrogenase 8 </t>
  </si>
  <si>
    <t>Q92506</t>
  </si>
  <si>
    <t>[H1FX]</t>
  </si>
  <si>
    <t xml:space="preserve">Histone H1x </t>
  </si>
  <si>
    <t>Q92522</t>
  </si>
  <si>
    <t>[NRGN]</t>
  </si>
  <si>
    <t xml:space="preserve">Neurogranin </t>
  </si>
  <si>
    <t>Q92686</t>
  </si>
  <si>
    <t>[TFG]</t>
  </si>
  <si>
    <t xml:space="preserve">Isoform 4 of Protein TFG </t>
  </si>
  <si>
    <t>Q92734-4</t>
  </si>
  <si>
    <t>[TAF15]</t>
  </si>
  <si>
    <t xml:space="preserve">Isoform Short of TATA-binding protein-associated factor 2N </t>
  </si>
  <si>
    <t>Q92804-2</t>
  </si>
  <si>
    <t>[GGH]</t>
  </si>
  <si>
    <t xml:space="preserve">Gamma-glutamyl hydrolase </t>
  </si>
  <si>
    <t>Q92820</t>
  </si>
  <si>
    <t>[DDX17]</t>
  </si>
  <si>
    <t xml:space="preserve">Isoform 2 of Probable ATP-dependent RNA helicase DDX17 </t>
  </si>
  <si>
    <t>Q92841-1</t>
  </si>
  <si>
    <t>[OSTF1]</t>
  </si>
  <si>
    <t xml:space="preserve">Osteoclast-stimulating factor 1 </t>
  </si>
  <si>
    <t>Q92882</t>
  </si>
  <si>
    <t>[KHSRP]</t>
  </si>
  <si>
    <t xml:space="preserve">Far upstream element-binding protein 2 </t>
  </si>
  <si>
    <t>Q92945</t>
  </si>
  <si>
    <t>[ALDH1A1]</t>
  </si>
  <si>
    <t xml:space="preserve">Retinal dehydrogenase 1 </t>
  </si>
  <si>
    <t>P00352</t>
  </si>
  <si>
    <t>[EMG1]</t>
  </si>
  <si>
    <t xml:space="preserve">Ribosomal RNA small subunit methyltransferase NEP1 </t>
  </si>
  <si>
    <t>Q92979</t>
  </si>
  <si>
    <t>[LPP]</t>
  </si>
  <si>
    <t xml:space="preserve">Lipoma-preferred partner </t>
  </si>
  <si>
    <t>Q93052</t>
  </si>
  <si>
    <t>[RBPMS]</t>
  </si>
  <si>
    <t xml:space="preserve">Isoform D of RNA-binding protein with multiple splicing </t>
  </si>
  <si>
    <t>Q93062-4</t>
  </si>
  <si>
    <t>[TCEAL3]</t>
  </si>
  <si>
    <t xml:space="preserve">Transcription elongation factor A protein-like 3 </t>
  </si>
  <si>
    <t>Q969E4</t>
  </si>
  <si>
    <t>[PRKCDBP]</t>
  </si>
  <si>
    <t xml:space="preserve">Protein kinase C delta-binding protein </t>
  </si>
  <si>
    <t>Q969G5</t>
  </si>
  <si>
    <t>[MYDGF]</t>
  </si>
  <si>
    <t xml:space="preserve">Myeloid-derived growth factor </t>
  </si>
  <si>
    <t>Q969H8</t>
  </si>
  <si>
    <t>[RPL36AL]</t>
  </si>
  <si>
    <t xml:space="preserve">60S ribosomal protein L36a-like </t>
  </si>
  <si>
    <t>Q969Q0</t>
  </si>
  <si>
    <t>[MYLPF]</t>
  </si>
  <si>
    <t xml:space="preserve">Myosin regulatory light chain 2, skeletal muscle isoform </t>
  </si>
  <si>
    <t>Q96A32</t>
  </si>
  <si>
    <t>[FERMT2]</t>
  </si>
  <si>
    <t xml:space="preserve">Isoform 2 of Fermitin family homolog 2 </t>
  </si>
  <si>
    <t>Q96AC1-2</t>
  </si>
  <si>
    <t>[FUBP1]</t>
  </si>
  <si>
    <t xml:space="preserve">Far upstream element-binding protein 1 </t>
  </si>
  <si>
    <t>Q96AE4</t>
  </si>
  <si>
    <t>[GLUD1]</t>
  </si>
  <si>
    <t xml:space="preserve">Glutamate dehydrogenase 1, mitochondrial </t>
  </si>
  <si>
    <t>P00367</t>
  </si>
  <si>
    <t>[LRRC59]</t>
  </si>
  <si>
    <t xml:space="preserve">Leucine-rich repeat-containing protein 59 </t>
  </si>
  <si>
    <t>Q96AG4</t>
  </si>
  <si>
    <t>[RPE]</t>
  </si>
  <si>
    <t xml:space="preserve">Isoform 5 of Ribulose-phosphate 3-epimerase </t>
  </si>
  <si>
    <t>Q96AT9-5</t>
  </si>
  <si>
    <t>[C10orf32]</t>
  </si>
  <si>
    <t xml:space="preserve">UPF0693 protein C10orf32 </t>
  </si>
  <si>
    <t>Q96B45</t>
  </si>
  <si>
    <t>[SH3KBP1]</t>
  </si>
  <si>
    <t xml:space="preserve">Isoform 2 of SH3 domain-containing kinase-binding protein 1 </t>
  </si>
  <si>
    <t>Q96B97-2</t>
  </si>
  <si>
    <t>[ARL8A]</t>
  </si>
  <si>
    <t xml:space="preserve">ADP-ribosylation factor-like protein 8A </t>
  </si>
  <si>
    <t>Q96BM9</t>
  </si>
  <si>
    <t>[DCPS]</t>
  </si>
  <si>
    <t xml:space="preserve">m7GpppX diphosphatase </t>
  </si>
  <si>
    <t>Q96C86</t>
  </si>
  <si>
    <t>[ACSF2]</t>
  </si>
  <si>
    <t xml:space="preserve">Isoform 4 of Acyl-CoA synthetase family member 2, mitochondrial </t>
  </si>
  <si>
    <t>Q96CM8-4</t>
  </si>
  <si>
    <t>[CCDC124]</t>
  </si>
  <si>
    <t xml:space="preserve">Coiled-coil domain-containing protein 124 </t>
  </si>
  <si>
    <t>Q96CT7</t>
  </si>
  <si>
    <t>[OPTN]</t>
  </si>
  <si>
    <t xml:space="preserve">Isoform 3 of Optineurin </t>
  </si>
  <si>
    <t>Q96CV9-3</t>
  </si>
  <si>
    <t>[KCTD12]</t>
  </si>
  <si>
    <t xml:space="preserve">BTB/POZ domain-containing protein KCTD12 </t>
  </si>
  <si>
    <t>Q96CX2</t>
  </si>
  <si>
    <t>[CYB5R3]</t>
  </si>
  <si>
    <t xml:space="preserve">Isoform 2 of NADH-cytochrome b5 reductase 3 </t>
  </si>
  <si>
    <t>P00387-2</t>
  </si>
  <si>
    <t>[RCN3]</t>
  </si>
  <si>
    <t xml:space="preserve">Reticulocalbin-3 </t>
  </si>
  <si>
    <t>Q96D15</t>
  </si>
  <si>
    <t>[ECHDC3]</t>
  </si>
  <si>
    <t xml:space="preserve">Enoyl-CoA hydratase domain-containing protein 3, mitochondrial </t>
  </si>
  <si>
    <t>Q96DC8</t>
  </si>
  <si>
    <t>[DYNLL2]</t>
  </si>
  <si>
    <t xml:space="preserve">Dynein light chain 2, cytoplasmic </t>
  </si>
  <si>
    <t>Q96FJ2</t>
  </si>
  <si>
    <t>[DTD2]</t>
  </si>
  <si>
    <t xml:space="preserve">Probable D-tyrosyl-tRNA(Tyr) deacylase 2 </t>
  </si>
  <si>
    <t>Q96FN9</t>
  </si>
  <si>
    <t>[OTUB1]</t>
  </si>
  <si>
    <t xml:space="preserve">Ubiquitin thioesterase OTUB1 </t>
  </si>
  <si>
    <t>Q96FW1</t>
  </si>
  <si>
    <t>[PGM2]</t>
  </si>
  <si>
    <t xml:space="preserve">Phosphoglucomutase-2 </t>
  </si>
  <si>
    <t>Q96G03</t>
  </si>
  <si>
    <t>[PDLIM5]</t>
  </si>
  <si>
    <t xml:space="preserve">PDZ and LIM domain protein 5 </t>
  </si>
  <si>
    <t>Q96HC4</t>
  </si>
  <si>
    <t>[PDLIM5|PDLIM5]</t>
  </si>
  <si>
    <t xml:space="preserve">PDZ and LIM domain protein 5 |Isoform 7 of PDZ and LIM domain protein 5 </t>
  </si>
  <si>
    <t>Q96HC4;Q96HC4-7</t>
  </si>
  <si>
    <t>[FUBP3]</t>
  </si>
  <si>
    <t xml:space="preserve">Far upstream element-binding protein 3 </t>
  </si>
  <si>
    <t>Q96I24</t>
  </si>
  <si>
    <t>[SUCLG2]</t>
  </si>
  <si>
    <t xml:space="preserve">Succinyl-CoA ligase [GDP-forming] subunit beta, mitochondrial </t>
  </si>
  <si>
    <t>Q96I99</t>
  </si>
  <si>
    <t>[GSR]</t>
  </si>
  <si>
    <t xml:space="preserve">Isoform Cytoplasmic of Glutathione reductase, mitochondrial </t>
  </si>
  <si>
    <t>P00390-2</t>
  </si>
  <si>
    <t>[ABHD14B]</t>
  </si>
  <si>
    <t xml:space="preserve">Protein ABHD14B </t>
  </si>
  <si>
    <t>Q96IU4</t>
  </si>
  <si>
    <t>[PDLIM2]</t>
  </si>
  <si>
    <t xml:space="preserve">PDZ and LIM domain protein 2 </t>
  </si>
  <si>
    <t>Q96JY6</t>
  </si>
  <si>
    <t>[HIST1H2AH]</t>
  </si>
  <si>
    <t xml:space="preserve">Histone H2A type 1-H </t>
  </si>
  <si>
    <t>Q96KK5</t>
  </si>
  <si>
    <t>[CCDC43]</t>
  </si>
  <si>
    <t xml:space="preserve">Isoform 2 of Coiled-coil domain-containing protein 43 </t>
  </si>
  <si>
    <t>Q96MW1-2</t>
  </si>
  <si>
    <t>[PGLYRP2]</t>
  </si>
  <si>
    <t xml:space="preserve">N-acetylmuramoyl-L-alanine amidase </t>
  </si>
  <si>
    <t>Q96PD5</t>
  </si>
  <si>
    <t>[MCEE]</t>
  </si>
  <si>
    <t xml:space="preserve">Methylmalonyl-CoA epimerase, mitochondrial </t>
  </si>
  <si>
    <t>Q96PE7</t>
  </si>
  <si>
    <t>[QKI]</t>
  </si>
  <si>
    <t xml:space="preserve">Isoform 3 of Protein quaking </t>
  </si>
  <si>
    <t>Q96PU8-5</t>
  </si>
  <si>
    <t>[PLIN4]</t>
  </si>
  <si>
    <t xml:space="preserve">Perilipin-4 </t>
  </si>
  <si>
    <t>Q96Q06</t>
  </si>
  <si>
    <t xml:space="preserve">Isoform 2 of Perilipin-4 </t>
  </si>
  <si>
    <t>Q96Q06-2</t>
  </si>
  <si>
    <t>[PLIN4|PLIN4]</t>
  </si>
  <si>
    <t xml:space="preserve">Perilipin-4 |Isoform 2 of Perilipin-4 </t>
  </si>
  <si>
    <t>Q96Q06;Q96Q06-2</t>
  </si>
  <si>
    <t>[SOD1]</t>
  </si>
  <si>
    <t xml:space="preserve">Superoxide dismutase [Cu-Zn] </t>
  </si>
  <si>
    <t>P00441</t>
  </si>
  <si>
    <t>[TRPM7]</t>
  </si>
  <si>
    <t xml:space="preserve">Transient receptor potential cation channel subfamily M member 7 </t>
  </si>
  <si>
    <t>Q96QT4</t>
  </si>
  <si>
    <t>[MYCBP]</t>
  </si>
  <si>
    <t xml:space="preserve">C-Myc-binding protein </t>
  </si>
  <si>
    <t>Q99417</t>
  </si>
  <si>
    <t>[TBCB]</t>
  </si>
  <si>
    <t xml:space="preserve">Tubulin-folding cofactor B </t>
  </si>
  <si>
    <t>Q99426</t>
  </si>
  <si>
    <t>[PSMB7]</t>
  </si>
  <si>
    <t xml:space="preserve">Proteasome subunit beta type-7 </t>
  </si>
  <si>
    <t>Q99436</t>
  </si>
  <si>
    <t>[PFDN5]</t>
  </si>
  <si>
    <t xml:space="preserve">Prefoldin subunit 5 </t>
  </si>
  <si>
    <t>Q99471</t>
  </si>
  <si>
    <t>[PARK7]</t>
  </si>
  <si>
    <t xml:space="preserve">Protein deglycase DJ-1 </t>
  </si>
  <si>
    <t>Q99497</t>
  </si>
  <si>
    <t>[VAT1]</t>
  </si>
  <si>
    <t xml:space="preserve">Synaptic vesicle membrane protein VAT-1 homolog </t>
  </si>
  <si>
    <t>Q99536</t>
  </si>
  <si>
    <t>[LGMN]</t>
  </si>
  <si>
    <t xml:space="preserve">Isoform 3 of Legumain </t>
  </si>
  <si>
    <t>Q99538-3</t>
  </si>
  <si>
    <t>[S100A13]</t>
  </si>
  <si>
    <t xml:space="preserve">Protein S100-A13 </t>
  </si>
  <si>
    <t>Q99584</t>
  </si>
  <si>
    <t>[PHB2]</t>
  </si>
  <si>
    <t xml:space="preserve">Isoform 2 of Prohibitin-2 </t>
  </si>
  <si>
    <t>Q99623-2</t>
  </si>
  <si>
    <t>[SMAP]</t>
  </si>
  <si>
    <t xml:space="preserve">Small acidic protein </t>
  </si>
  <si>
    <t>O00193</t>
  </si>
  <si>
    <t>[CP]</t>
  </si>
  <si>
    <t xml:space="preserve">Ceruloplasmin </t>
  </si>
  <si>
    <t>P00450</t>
  </si>
  <si>
    <t>[MGLL]</t>
  </si>
  <si>
    <t xml:space="preserve">Monoglyceride lipase </t>
  </si>
  <si>
    <t>Q99685</t>
  </si>
  <si>
    <t>[HNRNPAB]</t>
  </si>
  <si>
    <t xml:space="preserve">Isoform 3 of Heterogeneous nuclear ribonucleoprotein A/B </t>
  </si>
  <si>
    <t>Q99729-3</t>
  </si>
  <si>
    <t>[NAP1L4]</t>
  </si>
  <si>
    <t xml:space="preserve">Nucleosome assembly protein 1-like 4 </t>
  </si>
  <si>
    <t>Q99733</t>
  </si>
  <si>
    <t>[NAPG]</t>
  </si>
  <si>
    <t xml:space="preserve">Gamma-soluble NSF attachment protein </t>
  </si>
  <si>
    <t>Q99747</t>
  </si>
  <si>
    <t>[ACO2]</t>
  </si>
  <si>
    <t xml:space="preserve">Aconitate hydratase, mitochondrial </t>
  </si>
  <si>
    <t>Q99798</t>
  </si>
  <si>
    <t>[CCT7]</t>
  </si>
  <si>
    <t xml:space="preserve">Isoform 3 of T-complex protein 1 subunit eta </t>
  </si>
  <si>
    <t>Q99832-3</t>
  </si>
  <si>
    <t>[SH3GL1]</t>
  </si>
  <si>
    <t xml:space="preserve">Endophilin-A2 </t>
  </si>
  <si>
    <t>Q99961</t>
  </si>
  <si>
    <t>[MYOC]</t>
  </si>
  <si>
    <t xml:space="preserve">Myocilin </t>
  </si>
  <si>
    <t>Q99972</t>
  </si>
  <si>
    <t>[SEMA3C]</t>
  </si>
  <si>
    <t xml:space="preserve">Semaphorin-3C </t>
  </si>
  <si>
    <t>Q99985</t>
  </si>
  <si>
    <t>[DPYSL5]</t>
  </si>
  <si>
    <t xml:space="preserve">Dihydropyrimidinase-related protein 5 </t>
  </si>
  <si>
    <t>Q9BPU6</t>
  </si>
  <si>
    <t>[F13A1]</t>
  </si>
  <si>
    <t xml:space="preserve">Coagulation factor XIII A chain </t>
  </si>
  <si>
    <t>P00488</t>
  </si>
  <si>
    <t>[CORO1B]</t>
  </si>
  <si>
    <t xml:space="preserve">Coronin-1B </t>
  </si>
  <si>
    <t>Q9BR76</t>
  </si>
  <si>
    <t>[TXNDC17]</t>
  </si>
  <si>
    <t xml:space="preserve">Thioredoxin domain-containing protein 17 </t>
  </si>
  <si>
    <t>Q9BRA2</t>
  </si>
  <si>
    <t>[CPPED1]</t>
  </si>
  <si>
    <t xml:space="preserve">Serine/threonine-protein phosphatase CPPED1 </t>
  </si>
  <si>
    <t>Q9BRF8</t>
  </si>
  <si>
    <t>[SDF4]</t>
  </si>
  <si>
    <t xml:space="preserve">Isoform 6 of 45 kDa calcium-binding protein </t>
  </si>
  <si>
    <t>Q9BRK5-6</t>
  </si>
  <si>
    <t>[FAM213A]</t>
  </si>
  <si>
    <t xml:space="preserve">Isoform 2 of Redox-regulatory protein FAM213A </t>
  </si>
  <si>
    <t>Q9BRX8-2</t>
  </si>
  <si>
    <t>[ERP44]</t>
  </si>
  <si>
    <t xml:space="preserve">Endoplasmic reticulum resident protein 44 </t>
  </si>
  <si>
    <t>Q9BS26</t>
  </si>
  <si>
    <t>[NIPSNAP3B]</t>
  </si>
  <si>
    <t xml:space="preserve">Protein NipSnap homolog 3B </t>
  </si>
  <si>
    <t>Q9BS92</t>
  </si>
  <si>
    <t>[PSMG3]</t>
  </si>
  <si>
    <t xml:space="preserve">Proteasome assembly chaperone 3 </t>
  </si>
  <si>
    <t>Q9BT73</t>
  </si>
  <si>
    <t>[ANP32E]</t>
  </si>
  <si>
    <t xml:space="preserve">Isoform 3 of Acidic leucine-rich nuclear phosphoprotein 32 family member E </t>
  </si>
  <si>
    <t>Q9BTT0-3</t>
  </si>
  <si>
    <t>[TMEM43]</t>
  </si>
  <si>
    <t xml:space="preserve">Transmembrane protein 43 </t>
  </si>
  <si>
    <t>Q9BTV4</t>
  </si>
  <si>
    <t>[PNP]</t>
  </si>
  <si>
    <t xml:space="preserve">Purine nucleoside phosphorylase </t>
  </si>
  <si>
    <t>P00491</t>
  </si>
  <si>
    <t>[TUBB6]</t>
  </si>
  <si>
    <t xml:space="preserve">Tubulin beta-6 chain </t>
  </si>
  <si>
    <t>Q9BUF5</t>
  </si>
  <si>
    <t>[ADI1]</t>
  </si>
  <si>
    <t xml:space="preserve">1,2-dihydroxy-3-keto-5-methylthiopentene dioxygenase </t>
  </si>
  <si>
    <t>Q9BV57</t>
  </si>
  <si>
    <t>[TPPP3]</t>
  </si>
  <si>
    <t xml:space="preserve">Tubulin polymerization-promoting protein family member 3 </t>
  </si>
  <si>
    <t>Q9BW30</t>
  </si>
  <si>
    <t>[NUDT9]</t>
  </si>
  <si>
    <t xml:space="preserve">Isoform 2 of ADP-ribose pyrophosphatase, mitochondrial </t>
  </si>
  <si>
    <t>Q9BW91-2</t>
  </si>
  <si>
    <t>[SORBS1]</t>
  </si>
  <si>
    <t xml:space="preserve">Isoform 8 of Sorbin and SH3 domain-containing protein 1 </t>
  </si>
  <si>
    <t>Q9BX66-8</t>
  </si>
  <si>
    <t>[HINT2]</t>
  </si>
  <si>
    <t xml:space="preserve">Histidine triad nucleotide-binding protein 2, mitochondrial </t>
  </si>
  <si>
    <t>Q9BX68</t>
  </si>
  <si>
    <t>[ASPN]</t>
  </si>
  <si>
    <t xml:space="preserve">Asporin </t>
  </si>
  <si>
    <t>Q9BXN1</t>
  </si>
  <si>
    <t>[EMILIN2]</t>
  </si>
  <si>
    <t xml:space="preserve">EMILIN-2 </t>
  </si>
  <si>
    <t>Q9BXX0</t>
  </si>
  <si>
    <t>[CHMP4A]</t>
  </si>
  <si>
    <t xml:space="preserve">Charged multivesicular body protein 4a </t>
  </si>
  <si>
    <t>Q9BY43</t>
  </si>
  <si>
    <t>[ANGPTL4]</t>
  </si>
  <si>
    <t xml:space="preserve">Isoform 2 of Angiopoietin-related protein 4 </t>
  </si>
  <si>
    <t>Q9BY76-2</t>
  </si>
  <si>
    <t>[HPRT1]</t>
  </si>
  <si>
    <t xml:space="preserve">Hypoxanthine-guanine phosphoribosyltransferase </t>
  </si>
  <si>
    <t>P00492</t>
  </si>
  <si>
    <t>[NLN]</t>
  </si>
  <si>
    <t xml:space="preserve">Neurolysin, mitochondrial </t>
  </si>
  <si>
    <t>Q9BYT8</t>
  </si>
  <si>
    <t>[UACA]</t>
  </si>
  <si>
    <t xml:space="preserve">Isoform 2 of Uveal autoantigen with coiled-coil domains and ankyrin repeats </t>
  </si>
  <si>
    <t>Q9BZF9-2</t>
  </si>
  <si>
    <t>[TNKS1BP1]</t>
  </si>
  <si>
    <t xml:space="preserve">182 kDa tankyrase-1-binding protein </t>
  </si>
  <si>
    <t>Q9C0C2</t>
  </si>
  <si>
    <t>[TINAGL1]</t>
  </si>
  <si>
    <t xml:space="preserve">Tubulointerstitial nephritis antigen-like </t>
  </si>
  <si>
    <t>Q9GZM7</t>
  </si>
  <si>
    <t>[PITHD1]</t>
  </si>
  <si>
    <t xml:space="preserve">PITH domain-containing protein 1 </t>
  </si>
  <si>
    <t>Q9GZP4</t>
  </si>
  <si>
    <t>[SLIRP]</t>
  </si>
  <si>
    <t xml:space="preserve">Isoform 2 of SRA stem-loop-interacting RNA-binding protein, mitochondrial </t>
  </si>
  <si>
    <t>Q9GZT3-2</t>
  </si>
  <si>
    <t>[WWTR1]</t>
  </si>
  <si>
    <t xml:space="preserve">WW domain-containing transcription regulator protein 1 </t>
  </si>
  <si>
    <t>Q9GZV5</t>
  </si>
  <si>
    <t>[FAM107B]</t>
  </si>
  <si>
    <t xml:space="preserve">Protein FAM107B </t>
  </si>
  <si>
    <t>Q9H098</t>
  </si>
  <si>
    <t>[RAB1B]</t>
  </si>
  <si>
    <t xml:space="preserve">Ras-related protein Rab-1B </t>
  </si>
  <si>
    <t>Q9H0U4</t>
  </si>
  <si>
    <t>[NUCKS1]</t>
  </si>
  <si>
    <t xml:space="preserve">Nuclear ubiquitous casein and cyclin-dependent kinase substrate 1 </t>
  </si>
  <si>
    <t>Q9H1E3</t>
  </si>
  <si>
    <t>[GOT2]</t>
  </si>
  <si>
    <t xml:space="preserve">Aspartate aminotransferase, mitochondrial </t>
  </si>
  <si>
    <t>P00505</t>
  </si>
  <si>
    <t>[ISCU]</t>
  </si>
  <si>
    <t xml:space="preserve">Iron-sulfur cluster assembly enzyme ISCU, mitochondrial </t>
  </si>
  <si>
    <t>Q9H1K1</t>
  </si>
  <si>
    <t>[SH3BGRL3]</t>
  </si>
  <si>
    <t xml:space="preserve">SH3 domain-binding glutamic acid-rich-like protein 3 </t>
  </si>
  <si>
    <t>Q9H299</t>
  </si>
  <si>
    <t>[SLK]</t>
  </si>
  <si>
    <t xml:space="preserve">Isoform 2 of STE20-like serine/threonine-protein kinase </t>
  </si>
  <si>
    <t>Q9H2G2-2</t>
  </si>
  <si>
    <t>[PPIL3]</t>
  </si>
  <si>
    <t xml:space="preserve">Peptidyl-prolyl cis-trans isomerase-like 3 </t>
  </si>
  <si>
    <t>Q9H2H8</t>
  </si>
  <si>
    <t>[BOLA2]</t>
  </si>
  <si>
    <t xml:space="preserve">BolA-like protein 2 </t>
  </si>
  <si>
    <t>Q9H3K6</t>
  </si>
  <si>
    <t>[CDC42EP4]</t>
  </si>
  <si>
    <t xml:space="preserve">Cdc42 effector protein 4 </t>
  </si>
  <si>
    <t>Q9H3Q1</t>
  </si>
  <si>
    <t>[CHMP4B]</t>
  </si>
  <si>
    <t xml:space="preserve">Charged multivesicular body protein 4b </t>
  </si>
  <si>
    <t>Q9H444</t>
  </si>
  <si>
    <t>[EPB41L1]</t>
  </si>
  <si>
    <t xml:space="preserve">Isoform 4 of Band 4.1-like protein 1 </t>
  </si>
  <si>
    <t>Q9H4G0-4</t>
  </si>
  <si>
    <t>[GLIPR2]</t>
  </si>
  <si>
    <t xml:space="preserve">Golgi-associated plant pathogenesis-related protein 1 </t>
  </si>
  <si>
    <t>Q9H4G4</t>
  </si>
  <si>
    <t>[EHD1]</t>
  </si>
  <si>
    <t xml:space="preserve">EH domain-containing protein 1 </t>
  </si>
  <si>
    <t>Q9H4M9</t>
  </si>
  <si>
    <t>[PGK1]</t>
  </si>
  <si>
    <t xml:space="preserve">Phosphoglycerate kinase 1 </t>
  </si>
  <si>
    <t>P00558</t>
  </si>
  <si>
    <t>[AAMDC]</t>
  </si>
  <si>
    <t xml:space="preserve">Mth938 domain-containing protein </t>
  </si>
  <si>
    <t>Q9H7C9</t>
  </si>
  <si>
    <t>[MMRN2]</t>
  </si>
  <si>
    <t xml:space="preserve">Multimerin-2 </t>
  </si>
  <si>
    <t>Q9H8L6</t>
  </si>
  <si>
    <t>[HN1L]</t>
  </si>
  <si>
    <t xml:space="preserve">Hematological and neurological expressed 1-like protein </t>
  </si>
  <si>
    <t>Q9H910</t>
  </si>
  <si>
    <t>[FN3KRP]</t>
  </si>
  <si>
    <t xml:space="preserve">Ketosamine-3-kinase </t>
  </si>
  <si>
    <t>Q9HA64</t>
  </si>
  <si>
    <t>[TNS1]</t>
  </si>
  <si>
    <t xml:space="preserve">Tensin-1 </t>
  </si>
  <si>
    <t>Q9HBL0</t>
  </si>
  <si>
    <t>[GLOD4]</t>
  </si>
  <si>
    <t xml:space="preserve">Isoform 2 of Glyoxalase domain-containing protein 4 </t>
  </si>
  <si>
    <t>Q9HC38-2</t>
  </si>
  <si>
    <t>[MCCC2]</t>
  </si>
  <si>
    <t xml:space="preserve">Isoform 2 of Methylcrotonoyl-CoA carboxylase beta chain, mitochondrial </t>
  </si>
  <si>
    <t>Q9HCC0-2</t>
  </si>
  <si>
    <t>[TXNRD2]</t>
  </si>
  <si>
    <t xml:space="preserve">Isoform 2 of Thioredoxin reductase 2, mitochondrial </t>
  </si>
  <si>
    <t>Q9NNW7-2</t>
  </si>
  <si>
    <t>[PALMD]</t>
  </si>
  <si>
    <t xml:space="preserve">Palmdelphin </t>
  </si>
  <si>
    <t>Q9NP74</t>
  </si>
  <si>
    <t>[DYNLRB1]</t>
  </si>
  <si>
    <t xml:space="preserve">Dynein light chain roadblock-type 1 </t>
  </si>
  <si>
    <t>Q9NP97</t>
  </si>
  <si>
    <t>[AK1]</t>
  </si>
  <si>
    <t xml:space="preserve">Adenylate kinase isoenzyme 1 </t>
  </si>
  <si>
    <t>P00568</t>
  </si>
  <si>
    <t>[ACOT13]</t>
  </si>
  <si>
    <t xml:space="preserve">Isoform 2 of Acyl-coenzyme A thioesterase 13 </t>
  </si>
  <si>
    <t>Q9NPJ3-2</t>
  </si>
  <si>
    <t>[RTN4]</t>
  </si>
  <si>
    <t xml:space="preserve">Isoform 2 of Reticulon-4 </t>
  </si>
  <si>
    <t>Q9NQC3-2</t>
  </si>
  <si>
    <t>[PFDN4]</t>
  </si>
  <si>
    <t xml:space="preserve">Prefoldin subunit 4 </t>
  </si>
  <si>
    <t>Q9NQP4</t>
  </si>
  <si>
    <t>[NIT2]</t>
  </si>
  <si>
    <t xml:space="preserve">Omega-amidase NIT2 </t>
  </si>
  <si>
    <t>Q9NQR4</t>
  </si>
  <si>
    <t>[PDLIM7]</t>
  </si>
  <si>
    <t xml:space="preserve">PDZ and LIM domain protein 7 </t>
  </si>
  <si>
    <t>Q9NR12</t>
  </si>
  <si>
    <t>[MBNL1]</t>
  </si>
  <si>
    <t xml:space="preserve">Isoform 6 of Muscleblind-like protein 1 </t>
  </si>
  <si>
    <t>Q9NR56-6</t>
  </si>
  <si>
    <t>[HEBP1]</t>
  </si>
  <si>
    <t xml:space="preserve">Heme-binding protein 1 </t>
  </si>
  <si>
    <t>Q9NRV9</t>
  </si>
  <si>
    <t>[PHPT1]</t>
  </si>
  <si>
    <t xml:space="preserve">14 kDa phosphohistidine phosphatase </t>
  </si>
  <si>
    <t>Q9NRX4</t>
  </si>
  <si>
    <t>[KRT82]</t>
  </si>
  <si>
    <t xml:space="preserve">Keratin, type II cuticular Hb2 </t>
  </si>
  <si>
    <t>Q9NSB4</t>
  </si>
  <si>
    <t>[ECHDC1]</t>
  </si>
  <si>
    <t xml:space="preserve">Isoform 6 of Ethylmalonyl-CoA decarboxylase </t>
  </si>
  <si>
    <t>Q9NTX5-6</t>
  </si>
  <si>
    <t>[F2]</t>
  </si>
  <si>
    <t xml:space="preserve">Prothrombin </t>
  </si>
  <si>
    <t>P00734</t>
  </si>
  <si>
    <t>[SEPT11]</t>
  </si>
  <si>
    <t xml:space="preserve">Septin-11 </t>
  </si>
  <si>
    <t>Q9NVA2</t>
  </si>
  <si>
    <t>[PARVA]</t>
  </si>
  <si>
    <t xml:space="preserve">Alpha-parvin </t>
  </si>
  <si>
    <t>Q9NVD7</t>
  </si>
  <si>
    <t>[ARGLU1]</t>
  </si>
  <si>
    <t xml:space="preserve">Arginine and glutamate-rich protein 1 </t>
  </si>
  <si>
    <t>Q9NWB6</t>
  </si>
  <si>
    <t>[C1orf123]</t>
  </si>
  <si>
    <t xml:space="preserve">UPF0587 protein C1orf123 </t>
  </si>
  <si>
    <t>Q9NWV4</t>
  </si>
  <si>
    <t>[CHCHD3]</t>
  </si>
  <si>
    <t xml:space="preserve">MICOS complex subunit MIC19 </t>
  </si>
  <si>
    <t>Q9NX63</t>
  </si>
  <si>
    <t>[BCLAF1]</t>
  </si>
  <si>
    <t xml:space="preserve">Isoform 3 of Bcl-2-associated transcription factor 1 </t>
  </si>
  <si>
    <t>Q9NYF8-3</t>
  </si>
  <si>
    <t>[RTEL1]</t>
  </si>
  <si>
    <t xml:space="preserve">Isoform 9 of Regulator of telomere elongation helicase 1 </t>
  </si>
  <si>
    <t>Q9NZ71-9</t>
  </si>
  <si>
    <t>[AHSP]</t>
  </si>
  <si>
    <t xml:space="preserve">Alpha-hemoglobin-stabilizing protein </t>
  </si>
  <si>
    <t>Q9NZD4</t>
  </si>
  <si>
    <t>[EHD2]</t>
  </si>
  <si>
    <t xml:space="preserve">EH domain-containing protein 2 </t>
  </si>
  <si>
    <t>Q9NZN4</t>
  </si>
  <si>
    <t>[LMCD1]</t>
  </si>
  <si>
    <t xml:space="preserve">LIM and cysteine-rich domains protein 1 </t>
  </si>
  <si>
    <t>Q9NZU5</t>
  </si>
  <si>
    <t>[HP]</t>
  </si>
  <si>
    <t xml:space="preserve">Haptoglobin </t>
  </si>
  <si>
    <t>P00738</t>
  </si>
  <si>
    <t>[CHMP5]</t>
  </si>
  <si>
    <t xml:space="preserve">Charged multivesicular body protein 5 </t>
  </si>
  <si>
    <t>Q9NZZ3</t>
  </si>
  <si>
    <t>[VAPA]</t>
  </si>
  <si>
    <t xml:space="preserve">Vesicle-associated membrane protein-associated protein A </t>
  </si>
  <si>
    <t>Q9P0L0</t>
  </si>
  <si>
    <t>[RRBP1]</t>
  </si>
  <si>
    <t xml:space="preserve">Ribosome-binding protein 1 </t>
  </si>
  <si>
    <t>Q9P2E9</t>
  </si>
  <si>
    <t>[GNG12]</t>
  </si>
  <si>
    <t xml:space="preserve">Guanine nucleotide-binding protein G(I)/G(S)/G(O) subunit gamma-12 </t>
  </si>
  <si>
    <t>Q9UBI6</t>
  </si>
  <si>
    <t>[VPS29|VPS29]</t>
  </si>
  <si>
    <t xml:space="preserve">Vacuolar protein sorting-associated protein 29 |Isoform 2 of Vacuolar protein sorting-associated protein 29 </t>
  </si>
  <si>
    <t>Q9UBQ0;Q9UBQ0-2</t>
  </si>
  <si>
    <t>[CTSZ]</t>
  </si>
  <si>
    <t xml:space="preserve">Cathepsin Z </t>
  </si>
  <si>
    <t>Q9UBR2</t>
  </si>
  <si>
    <t>[HSPB7]</t>
  </si>
  <si>
    <t xml:space="preserve">Heat shock protein beta-7 </t>
  </si>
  <si>
    <t>Q9UBY9</t>
  </si>
  <si>
    <t>[PPP1R1B]</t>
  </si>
  <si>
    <t xml:space="preserve">Protein phosphatase 1 regulatory subunit 1B </t>
  </si>
  <si>
    <t>Q9UD71</t>
  </si>
  <si>
    <t>[C19orf25]</t>
  </si>
  <si>
    <t xml:space="preserve">UPF0449 protein C19orf25 </t>
  </si>
  <si>
    <t>Q9UFG5</t>
  </si>
  <si>
    <t>[NIPSNAP3A]</t>
  </si>
  <si>
    <t xml:space="preserve">Protein NipSnap homolog 3A </t>
  </si>
  <si>
    <t>Q9UFN0</t>
  </si>
  <si>
    <t>[HPR]</t>
  </si>
  <si>
    <t xml:space="preserve">Haptoglobin-related protein </t>
  </si>
  <si>
    <t>P00739</t>
  </si>
  <si>
    <t>[LIMA1]</t>
  </si>
  <si>
    <t xml:space="preserve">LIM domain and actin-binding protein 1 </t>
  </si>
  <si>
    <t>Q9UHB6</t>
  </si>
  <si>
    <t>[UBQLN2]</t>
  </si>
  <si>
    <t xml:space="preserve">Ubiquilin-2 </t>
  </si>
  <si>
    <t>Q9UHD9</t>
  </si>
  <si>
    <t>[PCYOX1]</t>
  </si>
  <si>
    <t xml:space="preserve">Prenylcysteine oxidase 1 </t>
  </si>
  <si>
    <t>Q9UHG3</t>
  </si>
  <si>
    <t>[PFDN2]</t>
  </si>
  <si>
    <t xml:space="preserve">Prefoldin subunit 2 </t>
  </si>
  <si>
    <t>Q9UHV9</t>
  </si>
  <si>
    <t>[ATPIF1]</t>
  </si>
  <si>
    <t xml:space="preserve">ATPase inhibitor, mitochondrial </t>
  </si>
  <si>
    <t>Q9UII2</t>
  </si>
  <si>
    <t>[AK3]</t>
  </si>
  <si>
    <t xml:space="preserve">GTP:AMP phosphotransferase AK3, mitochondrial </t>
  </si>
  <si>
    <t>Q9UIJ7</t>
  </si>
  <si>
    <t>[NAGK]</t>
  </si>
  <si>
    <t xml:space="preserve">N-acetyl-D-glucosamine kinase </t>
  </si>
  <si>
    <t>Q9UJ70</t>
  </si>
  <si>
    <t>[SH3BGRL2]</t>
  </si>
  <si>
    <t xml:space="preserve">SH3 domain-binding glutamic acid-rich-like protein 2 </t>
  </si>
  <si>
    <t>Q9UJC5</t>
  </si>
  <si>
    <t>[DBNL]</t>
  </si>
  <si>
    <t xml:space="preserve">Drebrin-like protein </t>
  </si>
  <si>
    <t>Q9UJU6</t>
  </si>
  <si>
    <t>[DBNL|DBNL]</t>
  </si>
  <si>
    <t xml:space="preserve">Drebrin-like protein |Isoform 2 of Drebrin-like protein </t>
  </si>
  <si>
    <t>Q9UJU6-2;Q9UJU6</t>
  </si>
  <si>
    <t>[PSMD9]</t>
  </si>
  <si>
    <t xml:space="preserve">26S proteasome non-ATPase regulatory subunit 9 </t>
  </si>
  <si>
    <t>O00233</t>
  </si>
  <si>
    <t>[CFD]</t>
  </si>
  <si>
    <t xml:space="preserve">Complement factor D </t>
  </si>
  <si>
    <t>P00746</t>
  </si>
  <si>
    <t>Q9UJU6;Q9UJU6-2</t>
  </si>
  <si>
    <t>[NUDT5]</t>
  </si>
  <si>
    <t xml:space="preserve">ADP-sugar pyrophosphatase </t>
  </si>
  <si>
    <t>Q9UKK9</t>
  </si>
  <si>
    <t>[MYH2]</t>
  </si>
  <si>
    <t xml:space="preserve">Myosin-2 </t>
  </si>
  <si>
    <t>Q9UKX2</t>
  </si>
  <si>
    <t>[CDV3]</t>
  </si>
  <si>
    <t xml:space="preserve">Protein CDV3 homolog </t>
  </si>
  <si>
    <t>Q9UKY7</t>
  </si>
  <si>
    <t>[PSME2]</t>
  </si>
  <si>
    <t xml:space="preserve">Proteasome activator complex subunit 2 </t>
  </si>
  <si>
    <t>Q9UL46</t>
  </si>
  <si>
    <t>[DNPEP]</t>
  </si>
  <si>
    <t xml:space="preserve">Aspartyl aminopeptidase </t>
  </si>
  <si>
    <t>Q9ULA0</t>
  </si>
  <si>
    <t>[CORO1C]</t>
  </si>
  <si>
    <t xml:space="preserve">Coronin-1C </t>
  </si>
  <si>
    <t>Q9ULV4</t>
  </si>
  <si>
    <t>[SYNPO2]</t>
  </si>
  <si>
    <t xml:space="preserve">Isoform 4 of Synaptopodin-2 </t>
  </si>
  <si>
    <t>Q9UMS6-4</t>
  </si>
  <si>
    <t>[SYNPO2|SYNPO2]</t>
  </si>
  <si>
    <t xml:space="preserve">Synaptopodin-2 |Isoform 4 of Synaptopodin-2 </t>
  </si>
  <si>
    <t>Q9UMS6;Q9UMS6-4</t>
  </si>
  <si>
    <t>[UBQLN1]</t>
  </si>
  <si>
    <t xml:space="preserve">Isoform 2 of Ubiquilin-1 </t>
  </si>
  <si>
    <t>Q9UMX0-2</t>
  </si>
  <si>
    <t>[PLG]</t>
  </si>
  <si>
    <t xml:space="preserve">Plasminogen </t>
  </si>
  <si>
    <t>P00747</t>
  </si>
  <si>
    <t>[NENF]</t>
  </si>
  <si>
    <t xml:space="preserve">Neudesin </t>
  </si>
  <si>
    <t>Q9UMX5</t>
  </si>
  <si>
    <t>[SNX12]</t>
  </si>
  <si>
    <t xml:space="preserve">Isoform 2 of Sorting nexin-12 </t>
  </si>
  <si>
    <t>Q9UMY4-2</t>
  </si>
  <si>
    <t>[STUB1]</t>
  </si>
  <si>
    <t xml:space="preserve">Isoform 2 of E3 ubiquitin-protein ligase CHIP </t>
  </si>
  <si>
    <t>Q9UNE7-2</t>
  </si>
  <si>
    <t>[NSFL1C]</t>
  </si>
  <si>
    <t xml:space="preserve">NSFL1 cofactor p47 </t>
  </si>
  <si>
    <t>Q9UNZ2</t>
  </si>
  <si>
    <t>[AGAP1]</t>
  </si>
  <si>
    <t xml:space="preserve">Isoform 3 of Arf-GAP with GTPase, ANK repeat and PH domain-containing protein 1 </t>
  </si>
  <si>
    <t>Q9UPQ3-3</t>
  </si>
  <si>
    <t>[RUVBL2]</t>
  </si>
  <si>
    <t xml:space="preserve">RuvB-like 2 </t>
  </si>
  <si>
    <t>Q9Y230</t>
  </si>
  <si>
    <t>[PIN4]</t>
  </si>
  <si>
    <t xml:space="preserve">Peptidyl-prolyl cis-trans isomerase NIMA-interacting 4 </t>
  </si>
  <si>
    <t>Q9Y237</t>
  </si>
  <si>
    <t>[CFL2]</t>
  </si>
  <si>
    <t xml:space="preserve">Isoform 3 of Cofilin-2 </t>
  </si>
  <si>
    <t>Q9Y281-3</t>
  </si>
  <si>
    <t>[CNPY2]</t>
  </si>
  <si>
    <t xml:space="preserve">Protein canopy homolog 2 </t>
  </si>
  <si>
    <t>Q9Y2B0</t>
  </si>
  <si>
    <t>[AKAP2]</t>
  </si>
  <si>
    <t xml:space="preserve">Isoform 4 of A-kinase anchor protein 2 </t>
  </si>
  <si>
    <t>Q9Y2D5-6</t>
  </si>
  <si>
    <t>[CFB]</t>
  </si>
  <si>
    <t xml:space="preserve">Complement factor B </t>
  </si>
  <si>
    <t>P00751</t>
  </si>
  <si>
    <t>[EPB41L3]</t>
  </si>
  <si>
    <t xml:space="preserve">Isoform 2 of Band 4.1-like protein 3 </t>
  </si>
  <si>
    <t>Q9Y2J2-2</t>
  </si>
  <si>
    <t>[TMA7]</t>
  </si>
  <si>
    <t xml:space="preserve">Translation machinery-associated protein 7 </t>
  </si>
  <si>
    <t>Q9Y2S6</t>
  </si>
  <si>
    <t>[CARHSP1]</t>
  </si>
  <si>
    <t xml:space="preserve">Calcium-regulated heat-stable protein 1 </t>
  </si>
  <si>
    <t>Q9Y2V2</t>
  </si>
  <si>
    <t>[WBP11]</t>
  </si>
  <si>
    <t xml:space="preserve">WW domain-binding protein 11 </t>
  </si>
  <si>
    <t>Q9Y2W2</t>
  </si>
  <si>
    <t>[LUC7L2]</t>
  </si>
  <si>
    <t xml:space="preserve">Putative RNA-binding protein Luc7-like 2 </t>
  </si>
  <si>
    <t>Q9Y383</t>
  </si>
  <si>
    <t>[SBDS]</t>
  </si>
  <si>
    <t xml:space="preserve">Ribosome maturation protein SBDS </t>
  </si>
  <si>
    <t>Q9Y3A5</t>
  </si>
  <si>
    <t>[REXO2]</t>
  </si>
  <si>
    <t xml:space="preserve">Isoform 2 of Oligoribonuclease, mitochondrial </t>
  </si>
  <si>
    <t>Q9Y3B8-2</t>
  </si>
  <si>
    <t>[MSRB2]</t>
  </si>
  <si>
    <t xml:space="preserve">Methionine-R-sulfoxide reductase B2, mitochondrial </t>
  </si>
  <si>
    <t>Q9Y3D2</t>
  </si>
  <si>
    <t>[HDGFRP3]</t>
  </si>
  <si>
    <t xml:space="preserve">Hepatoma-derived growth factor-related protein 3 </t>
  </si>
  <si>
    <t>Q9Y3E1</t>
  </si>
  <si>
    <t>[STRAP]</t>
  </si>
  <si>
    <t xml:space="preserve">Serine-threonine kinase receptor-associated protein </t>
  </si>
  <si>
    <t>Q9Y3F4</t>
  </si>
  <si>
    <t>[CA1]</t>
  </si>
  <si>
    <t xml:space="preserve">Carbonic anhydrase 1 </t>
  </si>
  <si>
    <t>P00915</t>
  </si>
  <si>
    <t>[TLN1]</t>
  </si>
  <si>
    <t xml:space="preserve">Talin-1 </t>
  </si>
  <si>
    <t>Q9Y490</t>
  </si>
  <si>
    <t>[TLN2]</t>
  </si>
  <si>
    <t xml:space="preserve">Talin-2 </t>
  </si>
  <si>
    <t>Q9Y4G6</t>
  </si>
  <si>
    <t>[HYOU1]</t>
  </si>
  <si>
    <t xml:space="preserve">Hypoxia up-regulated protein 1 </t>
  </si>
  <si>
    <t>Q9Y4L1</t>
  </si>
  <si>
    <t>[TIMM10B]</t>
  </si>
  <si>
    <t xml:space="preserve">Mitochondrial import inner membrane translocase subunit Tim10 B </t>
  </si>
  <si>
    <t>Q9Y5J6</t>
  </si>
  <si>
    <t>[TIMM9]</t>
  </si>
  <si>
    <t xml:space="preserve">Mitochondrial import inner membrane translocase subunit Tim9 </t>
  </si>
  <si>
    <t>Q9Y5J7</t>
  </si>
  <si>
    <t>[TIMM8B]</t>
  </si>
  <si>
    <t xml:space="preserve">Mitochondrial import inner membrane translocase subunit Tim8 B </t>
  </si>
  <si>
    <t>Q9Y5J9</t>
  </si>
  <si>
    <t>[ENTPD2]</t>
  </si>
  <si>
    <t xml:space="preserve">Isoform gamma of Ectonucleoside triphosphate diphosphohydrolase 2 </t>
  </si>
  <si>
    <t>Q9Y5L3-3</t>
  </si>
  <si>
    <t>[TIMM13]</t>
  </si>
  <si>
    <t xml:space="preserve">Mitochondrial import inner membrane translocase subunit Tim13 </t>
  </si>
  <si>
    <t>Q9Y5L4</t>
  </si>
  <si>
    <t>[RBM8A]</t>
  </si>
  <si>
    <t xml:space="preserve">RNA-binding protein 8A </t>
  </si>
  <si>
    <t>Q9Y5S9</t>
  </si>
  <si>
    <t>[LYVE1]</t>
  </si>
  <si>
    <t xml:space="preserve">Lymphatic vessel endothelial hyaluronic acid receptor 1 </t>
  </si>
  <si>
    <t>Q9Y5Y7</t>
  </si>
  <si>
    <t>[CA2]</t>
  </si>
  <si>
    <t xml:space="preserve">Carbonic anhydrase 2 </t>
  </si>
  <si>
    <t>P00918</t>
  </si>
  <si>
    <t>[HEBP2]</t>
  </si>
  <si>
    <t xml:space="preserve">Heme-binding protein 2 </t>
  </si>
  <si>
    <t>Q9Y5Z4</t>
  </si>
  <si>
    <t>[LRRFIP2]</t>
  </si>
  <si>
    <t xml:space="preserve">Isoform 2 of Leucine-rich repeat flightless-interacting protein 2 </t>
  </si>
  <si>
    <t>Q9Y608-2</t>
  </si>
  <si>
    <t>[NPTN]</t>
  </si>
  <si>
    <t xml:space="preserve">Isoform 3 of Neuroplastin </t>
  </si>
  <si>
    <t>Q9Y639-3</t>
  </si>
  <si>
    <t>[CLIC4]</t>
  </si>
  <si>
    <t xml:space="preserve">Chloride intracellular channel protein 4 </t>
  </si>
  <si>
    <t>Q9Y696</t>
  </si>
  <si>
    <t>[EMILIN1]</t>
  </si>
  <si>
    <t xml:space="preserve">EMILIN-1 </t>
  </si>
  <si>
    <t>Q9Y6C2</t>
  </si>
  <si>
    <t>[EMILIN1|EMILIN1]</t>
  </si>
  <si>
    <t xml:space="preserve">EMILIN-1 |Isoform 2 of EMILIN-1 </t>
  </si>
  <si>
    <t>Q9Y6C2;Q9Y6C2-2</t>
  </si>
  <si>
    <t>[CHCHD2]</t>
  </si>
  <si>
    <t xml:space="preserve">Coiled-coil-helix-coiled-coil-helix domain-containing protein 2 </t>
  </si>
  <si>
    <t>Q9Y6H1</t>
  </si>
  <si>
    <t>[IKBKG]</t>
  </si>
  <si>
    <t xml:space="preserve">Isoform 3 of NF-kappa-B essential modulator </t>
  </si>
  <si>
    <t>Q9Y6K9-3</t>
  </si>
  <si>
    <t>[SERPINC1]</t>
  </si>
  <si>
    <t xml:space="preserve">Antithrombin-III </t>
  </si>
  <si>
    <t>P01008</t>
  </si>
  <si>
    <t>[SERPINA1]</t>
  </si>
  <si>
    <t xml:space="preserve">Alpha-1-antitrypsin </t>
  </si>
  <si>
    <t>P01009</t>
  </si>
  <si>
    <t>[SERPINA3]</t>
  </si>
  <si>
    <t xml:space="preserve">Alpha-1-antichymotrypsin </t>
  </si>
  <si>
    <t>P01011</t>
  </si>
  <si>
    <t>[AGT]</t>
  </si>
  <si>
    <t xml:space="preserve">Angiotensinogen </t>
  </si>
  <si>
    <t>P01019</t>
  </si>
  <si>
    <t>[A2M]</t>
  </si>
  <si>
    <t xml:space="preserve">Alpha-2-macroglobulin </t>
  </si>
  <si>
    <t>P01023</t>
  </si>
  <si>
    <t>[ATOX1]</t>
  </si>
  <si>
    <t xml:space="preserve">Copper transport protein ATOX1 </t>
  </si>
  <si>
    <t>O00244</t>
  </si>
  <si>
    <t>[C3]</t>
  </si>
  <si>
    <t xml:space="preserve">Complement C3 </t>
  </si>
  <si>
    <t>P01024</t>
  </si>
  <si>
    <t>[C5]</t>
  </si>
  <si>
    <t xml:space="preserve">Complement C5 </t>
  </si>
  <si>
    <t>P01031</t>
  </si>
  <si>
    <t>[CST3]</t>
  </si>
  <si>
    <t xml:space="preserve">Cystatin-C </t>
  </si>
  <si>
    <t>P01034</t>
  </si>
  <si>
    <t>[KNG1]</t>
  </si>
  <si>
    <t xml:space="preserve">Isoform LMW of Kininogen-1 </t>
  </si>
  <si>
    <t>P01042-2</t>
  </si>
  <si>
    <t>[KNG1|KNG1]</t>
  </si>
  <si>
    <t xml:space="preserve">Kininogen-1 |Isoform LMW of Kininogen-1 </t>
  </si>
  <si>
    <t>P01042;P01042-2</t>
  </si>
  <si>
    <t>[JCHAIN]</t>
  </si>
  <si>
    <t xml:space="preserve">Immunoglobulin J chain </t>
  </si>
  <si>
    <t>P01591</t>
  </si>
  <si>
    <t>[NA|NA|NA|NA]</t>
  </si>
  <si>
    <t xml:space="preserve">Ig kappa chain V-I region AG |Ig kappa chain V-I region Roy |Ig kappa chain V-I region Scw |Ig kappa chain V-I region WEA </t>
  </si>
  <si>
    <t>P01593;P01608;P01609;P01610</t>
  </si>
  <si>
    <t>[NA|NA]</t>
  </si>
  <si>
    <t xml:space="preserve">Ig kappa chain V-I region AG |Ig kappa chain V-I region Ni </t>
  </si>
  <si>
    <t>P01593;P01613</t>
  </si>
  <si>
    <t xml:space="preserve">Ig kappa chain V-I region AG |Ig kappa chain V-III region WOL </t>
  </si>
  <si>
    <t>P01593;P01623</t>
  </si>
  <si>
    <t>[NA]</t>
  </si>
  <si>
    <t xml:space="preserve">Ig kappa chain V-I region EU </t>
  </si>
  <si>
    <t>P01598</t>
  </si>
  <si>
    <t>[PGRMC1]</t>
  </si>
  <si>
    <t xml:space="preserve">Membrane-associated progesterone receptor component 1 </t>
  </si>
  <si>
    <t>O00264</t>
  </si>
  <si>
    <t>[NA|IGKV1-5]</t>
  </si>
  <si>
    <t xml:space="preserve">Ig kappa chain V-I region EU |Ig heavy chain V-I region 5 (Fragment) </t>
  </si>
  <si>
    <t>P01598;P01602</t>
  </si>
  <si>
    <t xml:space="preserve">Ig kappa chain V-I region Roy </t>
  </si>
  <si>
    <t>P01608</t>
  </si>
  <si>
    <t xml:space="preserve">Ig kappa chain V-I region WEA </t>
  </si>
  <si>
    <t>P01610</t>
  </si>
  <si>
    <t xml:space="preserve">Ig kappa chain V-I region Wes </t>
  </si>
  <si>
    <t>P01611</t>
  </si>
  <si>
    <t xml:space="preserve">Ig kappa chain V-I region Ni </t>
  </si>
  <si>
    <t>P01613</t>
  </si>
  <si>
    <t xml:space="preserve">Ig kappa chain V-II region MIL </t>
  </si>
  <si>
    <t>P01616</t>
  </si>
  <si>
    <t xml:space="preserve">Ig kappa chain V-II region TEW </t>
  </si>
  <si>
    <t>P01617</t>
  </si>
  <si>
    <t xml:space="preserve">Ig kappa chain V-II region TEW |Ig kappa chain V-II region RPMI 6410 </t>
  </si>
  <si>
    <t>P01617;P06310</t>
  </si>
  <si>
    <t xml:space="preserve">Ig kappa chain V-III region NG9 (Fragment) </t>
  </si>
  <si>
    <t>P01621</t>
  </si>
  <si>
    <t xml:space="preserve">Ig kappa chain V-III region WOL </t>
  </si>
  <si>
    <t>P01623</t>
  </si>
  <si>
    <t>[DFFA]</t>
  </si>
  <si>
    <t xml:space="preserve">DNA fragmentation factor subunit alpha </t>
  </si>
  <si>
    <t>O00273</t>
  </si>
  <si>
    <t xml:space="preserve">Ig kappa chain V-IV region Len </t>
  </si>
  <si>
    <t>P01625</t>
  </si>
  <si>
    <t xml:space="preserve">Ig lambda chain V-I region HA </t>
  </si>
  <si>
    <t>P01700</t>
  </si>
  <si>
    <t xml:space="preserve">Ig lambda chain V-I region HA |Ig lambda chain V-I region WAH </t>
  </si>
  <si>
    <t>P01700;P04208</t>
  </si>
  <si>
    <t xml:space="preserve">Ig lambda chain V-I region NIG-64 </t>
  </si>
  <si>
    <t>P01702</t>
  </si>
  <si>
    <t xml:space="preserve">Ig lambda chain V-III region SH </t>
  </si>
  <si>
    <t>P01714</t>
  </si>
  <si>
    <t xml:space="preserve">Ig lambda chain V-IV region Bau </t>
  </si>
  <si>
    <t>P01715</t>
  </si>
  <si>
    <t xml:space="preserve">Ig lambda chain V-IV region Hil </t>
  </si>
  <si>
    <t>P01717</t>
  </si>
  <si>
    <t xml:space="preserve">Ig heavy chain V-I region EU </t>
  </si>
  <si>
    <t>P01742</t>
  </si>
  <si>
    <t xml:space="preserve">Ig heavy chain V-I region HG3 </t>
  </si>
  <si>
    <t>P01743</t>
  </si>
  <si>
    <t xml:space="preserve">Ig heavy chain V-III region TRO </t>
  </si>
  <si>
    <t>P01762</t>
  </si>
  <si>
    <t>[CLIC1]</t>
  </si>
  <si>
    <t xml:space="preserve">Chloride intracellular channel protein 1 </t>
  </si>
  <si>
    <t>O00299</t>
  </si>
  <si>
    <t>[NA|NA|NA]</t>
  </si>
  <si>
    <t xml:space="preserve">Ig heavy chain V-III region WEA |Ig heavy chain V-III region BRO |Ig heavy chain V-III region BUT </t>
  </si>
  <si>
    <t>P01763;P01766;P01767</t>
  </si>
  <si>
    <t>[IGHV3-23]</t>
  </si>
  <si>
    <t xml:space="preserve">Ig heavy chain V-III region 23 </t>
  </si>
  <si>
    <t>P01764</t>
  </si>
  <si>
    <t>[IGHV3-23|NA|NA]</t>
  </si>
  <si>
    <t xml:space="preserve">Ig heavy chain V-III region 23 |Ig heavy chain V-III region HIL |Ig heavy chain V-III region KOL </t>
  </si>
  <si>
    <t>P01764;P01771;P01772</t>
  </si>
  <si>
    <t xml:space="preserve">Ig heavy chain V-III region TIL </t>
  </si>
  <si>
    <t>P01765</t>
  </si>
  <si>
    <t>[IGHV3-23|NA]</t>
  </si>
  <si>
    <t xml:space="preserve">Ig heavy chain V-III region 23 |Ig heavy chain V-III region TIL </t>
  </si>
  <si>
    <t>P01765;P01764</t>
  </si>
  <si>
    <t xml:space="preserve">Ig heavy chain V-III region TIL |Ig heavy chain V-III region TUR </t>
  </si>
  <si>
    <t>P01765;P01779</t>
  </si>
  <si>
    <t xml:space="preserve">Ig heavy chain V-III region BRO </t>
  </si>
  <si>
    <t>P01766</t>
  </si>
  <si>
    <t xml:space="preserve">Ig heavy chain V-III region BRO |Ig heavy chain V-III region TUR |Ig heavy chain V-III region JON </t>
  </si>
  <si>
    <t>P01766;P01779;P01780</t>
  </si>
  <si>
    <t xml:space="preserve">Ig heavy chain V-III region HIL </t>
  </si>
  <si>
    <t>P01771</t>
  </si>
  <si>
    <t xml:space="preserve">Ig heavy chain V-III region TUR </t>
  </si>
  <si>
    <t>P01779</t>
  </si>
  <si>
    <t>[HMGN4]</t>
  </si>
  <si>
    <t xml:space="preserve">High mobility group nucleosome-binding domain-containing protein 4 </t>
  </si>
  <si>
    <t>O00479</t>
  </si>
  <si>
    <t xml:space="preserve">Ig heavy chain V-III region JON </t>
  </si>
  <si>
    <t>P01780</t>
  </si>
  <si>
    <t xml:space="preserve">Ig heavy chain V-III region GAL </t>
  </si>
  <si>
    <t>P01781</t>
  </si>
  <si>
    <t xml:space="preserve">Ig heavy chain V-II region WAH </t>
  </si>
  <si>
    <t>P01824</t>
  </si>
  <si>
    <t xml:space="preserve">Ig heavy chain V-II region NEWM |Ig heavy chain V-II region ARH-77 </t>
  </si>
  <si>
    <t>P01825;P06331</t>
  </si>
  <si>
    <t>[IGKC]</t>
  </si>
  <si>
    <t xml:space="preserve">Ig kappa chain C region </t>
  </si>
  <si>
    <t>P01834</t>
  </si>
  <si>
    <t>[IGHG1]</t>
  </si>
  <si>
    <t xml:space="preserve">Ig gamma-1 chain C region </t>
  </si>
  <si>
    <t>P01857</t>
  </si>
  <si>
    <t>[IGHG2]</t>
  </si>
  <si>
    <t xml:space="preserve">Ig gamma-2 chain C region </t>
  </si>
  <si>
    <t>P01859</t>
  </si>
  <si>
    <t>[IGHG3]</t>
  </si>
  <si>
    <t xml:space="preserve">Ig gamma-3 chain C region </t>
  </si>
  <si>
    <t>P01860</t>
  </si>
  <si>
    <t>[IGHG4]</t>
  </si>
  <si>
    <t xml:space="preserve">Ig gamma-4 chain C region </t>
  </si>
  <si>
    <t>P01861</t>
  </si>
  <si>
    <t>[IGHM]</t>
  </si>
  <si>
    <t xml:space="preserve">Ig mu chain C region </t>
  </si>
  <si>
    <t>P01871</t>
  </si>
  <si>
    <t>[BIN1]</t>
  </si>
  <si>
    <t xml:space="preserve">Isoform II2 of Myc box-dependent-interacting protein 1 </t>
  </si>
  <si>
    <t>O00499-6</t>
  </si>
  <si>
    <t>[IGHA1]</t>
  </si>
  <si>
    <t xml:space="preserve">Ig alpha-1 chain C region </t>
  </si>
  <si>
    <t>P01876</t>
  </si>
  <si>
    <t>[IGHA2]</t>
  </si>
  <si>
    <t xml:space="preserve">Ig alpha-2 chain C region </t>
  </si>
  <si>
    <t>P01877</t>
  </si>
  <si>
    <t>[HLA-A]</t>
  </si>
  <si>
    <t xml:space="preserve">HLA class I histocompatibility antigen, A-2 alpha chain </t>
  </si>
  <si>
    <t>P01892</t>
  </si>
  <si>
    <t>[HLA-DRA]</t>
  </si>
  <si>
    <t xml:space="preserve">HLA class II histocompatibility antigen, DR alpha chain </t>
  </si>
  <si>
    <t>P01903</t>
  </si>
  <si>
    <t>[HBZ]</t>
  </si>
  <si>
    <t xml:space="preserve">Hemoglobin subunit zeta </t>
  </si>
  <si>
    <t>P02008</t>
  </si>
  <si>
    <t>[HBD]</t>
  </si>
  <si>
    <t xml:space="preserve">Hemoglobin subunit delta </t>
  </si>
  <si>
    <t>P02042</t>
  </si>
  <si>
    <t>[MB]</t>
  </si>
  <si>
    <t xml:space="preserve">Myoglobin </t>
  </si>
  <si>
    <t>P02144</t>
  </si>
  <si>
    <t>[COL1A1]</t>
  </si>
  <si>
    <t xml:space="preserve">Collagen alpha-1(I) chain </t>
  </si>
  <si>
    <t>P02452</t>
  </si>
  <si>
    <t>[COL2A1]</t>
  </si>
  <si>
    <t xml:space="preserve">Isoform 1 of Collagen alpha-1(II) chain </t>
  </si>
  <si>
    <t>P02458-1</t>
  </si>
  <si>
    <t>[COL3A1]</t>
  </si>
  <si>
    <t xml:space="preserve">Collagen alpha-1(III) chain </t>
  </si>
  <si>
    <t>P02461</t>
  </si>
  <si>
    <t>[IGLC7]</t>
  </si>
  <si>
    <t xml:space="preserve">Ig lambda-7 chain C region </t>
  </si>
  <si>
    <t>A0M8Q6</t>
  </si>
  <si>
    <t>[PPP6C]</t>
  </si>
  <si>
    <t xml:space="preserve">Isoform 2 of Serine/threonine-protein phosphatase 6 catalytic subunit </t>
  </si>
  <si>
    <t>O00743-2</t>
  </si>
  <si>
    <t>[COL4A1]</t>
  </si>
  <si>
    <t xml:space="preserve">Collagen alpha-1(IV) chain </t>
  </si>
  <si>
    <t>P02462</t>
  </si>
  <si>
    <t>[CRYAB]</t>
  </si>
  <si>
    <t xml:space="preserve">Alpha-crystallin B chain </t>
  </si>
  <si>
    <t>P02511</t>
  </si>
  <si>
    <t>[LMNA]</t>
  </si>
  <si>
    <t xml:space="preserve">Prelamin-A/C </t>
  </si>
  <si>
    <t>P02545</t>
  </si>
  <si>
    <t>[SPTA1]</t>
  </si>
  <si>
    <t xml:space="preserve">Spectrin alpha chain, erythrocytic 1 </t>
  </si>
  <si>
    <t>P02549</t>
  </si>
  <si>
    <t>[APOA1]</t>
  </si>
  <si>
    <t xml:space="preserve">Apolipoprotein A-I </t>
  </si>
  <si>
    <t>P02647</t>
  </si>
  <si>
    <t>[APOE]</t>
  </si>
  <si>
    <t xml:space="preserve">Apolipoprotein E </t>
  </si>
  <si>
    <t>P02649</t>
  </si>
  <si>
    <t>[APOA2]</t>
  </si>
  <si>
    <t xml:space="preserve">Apolipoprotein A-II </t>
  </si>
  <si>
    <t>P02652</t>
  </si>
  <si>
    <t>[APOC1]</t>
  </si>
  <si>
    <t xml:space="preserve">Apolipoprotein C-I </t>
  </si>
  <si>
    <t>P02654</t>
  </si>
  <si>
    <t>[APOC2]</t>
  </si>
  <si>
    <t xml:space="preserve">Apolipoprotein C-II </t>
  </si>
  <si>
    <t>P02655</t>
  </si>
  <si>
    <t>[APOC3]</t>
  </si>
  <si>
    <t xml:space="preserve">Apolipoprotein C-III </t>
  </si>
  <si>
    <t>P02656</t>
  </si>
  <si>
    <t>[PDXK]</t>
  </si>
  <si>
    <t xml:space="preserve">Pyridoxal kinase </t>
  </si>
  <si>
    <t>O00764</t>
  </si>
  <si>
    <t>[FGA]</t>
  </si>
  <si>
    <t xml:space="preserve">Isoform 2 of Fibrinogen alpha chain </t>
  </si>
  <si>
    <t>P02671-2</t>
  </si>
  <si>
    <t>[FGB]</t>
  </si>
  <si>
    <t xml:space="preserve">Fibrinogen beta chain </t>
  </si>
  <si>
    <t>P02675</t>
  </si>
  <si>
    <t>[FGG]</t>
  </si>
  <si>
    <t xml:space="preserve">Isoform Gamma-A of Fibrinogen gamma chain </t>
  </si>
  <si>
    <t>P02679-2</t>
  </si>
  <si>
    <t>[MBP|MBP]</t>
  </si>
  <si>
    <t xml:space="preserve">Isoform 5 of Myelin basic protein |Isoform 6 of Myelin basic protein </t>
  </si>
  <si>
    <t>P02686-5;P02686-6</t>
  </si>
  <si>
    <t>[MBP]</t>
  </si>
  <si>
    <t xml:space="preserve">Isoform 6 of Myelin basic protein </t>
  </si>
  <si>
    <t>P02686-6</t>
  </si>
  <si>
    <t>[SLC4A1]</t>
  </si>
  <si>
    <t xml:space="preserve">Band 3 anion transport protein </t>
  </si>
  <si>
    <t>P02730</t>
  </si>
  <si>
    <t>[APCS]</t>
  </si>
  <si>
    <t xml:space="preserve">Serum amyloid P-component </t>
  </si>
  <si>
    <t>P02743</t>
  </si>
  <si>
    <t>[C1QB]</t>
  </si>
  <si>
    <t xml:space="preserve">Complement C1q subcomponent subunit B </t>
  </si>
  <si>
    <t>P02746</t>
  </si>
  <si>
    <t>[C1QC]</t>
  </si>
  <si>
    <t xml:space="preserve">Complement C1q subcomponent subunit C </t>
  </si>
  <si>
    <t>P02747</t>
  </si>
  <si>
    <t>[C9]</t>
  </si>
  <si>
    <t xml:space="preserve">Complement component C9 </t>
  </si>
  <si>
    <t>P02748</t>
  </si>
  <si>
    <t>[HSPB6]</t>
  </si>
  <si>
    <t xml:space="preserve">Heat shock protein beta-6 </t>
  </si>
  <si>
    <t>O14558</t>
  </si>
  <si>
    <t>[APOH]</t>
  </si>
  <si>
    <t xml:space="preserve">Beta-2-glycoprotein 1 </t>
  </si>
  <si>
    <t>P02749</t>
  </si>
  <si>
    <t>[LRG1]</t>
  </si>
  <si>
    <t xml:space="preserve">Leucine-rich alpha-2-glycoprotein </t>
  </si>
  <si>
    <t>P02750</t>
  </si>
  <si>
    <t>[FN1]</t>
  </si>
  <si>
    <t xml:space="preserve">Isoform 5 of Fibronectin </t>
  </si>
  <si>
    <t>P02751-5</t>
  </si>
  <si>
    <t>[RBP4]</t>
  </si>
  <si>
    <t xml:space="preserve">Retinol-binding protein 4 </t>
  </si>
  <si>
    <t>P02753</t>
  </si>
  <si>
    <t>[AMBP]</t>
  </si>
  <si>
    <t xml:space="preserve">Protein AMBP </t>
  </si>
  <si>
    <t>P02760</t>
  </si>
  <si>
    <t>[ORM1]</t>
  </si>
  <si>
    <t xml:space="preserve">Alpha-1-acid glycoprotein 1 </t>
  </si>
  <si>
    <t>P02763</t>
  </si>
  <si>
    <t>[AHSG]</t>
  </si>
  <si>
    <t xml:space="preserve">Alpha-2-HS-glycoprotein </t>
  </si>
  <si>
    <t>P02765</t>
  </si>
  <si>
    <t>[TTR]</t>
  </si>
  <si>
    <t xml:space="preserve">Transthyretin </t>
  </si>
  <si>
    <t>P02766</t>
  </si>
  <si>
    <t>[ALB]</t>
  </si>
  <si>
    <t xml:space="preserve">Serum albumin </t>
  </si>
  <si>
    <t>P02768</t>
  </si>
  <si>
    <t>[GC]</t>
  </si>
  <si>
    <t xml:space="preserve">Vitamin D-binding protein </t>
  </si>
  <si>
    <t>P02774</t>
  </si>
  <si>
    <t>[EIF1AY]</t>
  </si>
  <si>
    <t xml:space="preserve">Eukaryotic translation initiation factor 1A, Y-chromosomal </t>
  </si>
  <si>
    <t>O14602</t>
  </si>
  <si>
    <t>[PPBP]</t>
  </si>
  <si>
    <t xml:space="preserve">Platelet basic protein </t>
  </si>
  <si>
    <t>P02775</t>
  </si>
  <si>
    <t>[PF4]</t>
  </si>
  <si>
    <t xml:space="preserve">Platelet factor 4 </t>
  </si>
  <si>
    <t>P02776</t>
  </si>
  <si>
    <t>[TF]</t>
  </si>
  <si>
    <t xml:space="preserve">Serotransferrin </t>
  </si>
  <si>
    <t>P02787</t>
  </si>
  <si>
    <t>[LTF]</t>
  </si>
  <si>
    <t xml:space="preserve">Lactotransferrin </t>
  </si>
  <si>
    <t>P02788</t>
  </si>
  <si>
    <t>[HPX]</t>
  </si>
  <si>
    <t xml:space="preserve">Hemopexin </t>
  </si>
  <si>
    <t>P02790</t>
  </si>
  <si>
    <t>[FTL]</t>
  </si>
  <si>
    <t xml:space="preserve">Ferritin light chain </t>
  </si>
  <si>
    <t>P02792</t>
  </si>
  <si>
    <t>[FTH1]</t>
  </si>
  <si>
    <t xml:space="preserve">Ferritin heavy chain </t>
  </si>
  <si>
    <t>P02794</t>
  </si>
  <si>
    <t>[MT2A]</t>
  </si>
  <si>
    <t xml:space="preserve">Metallothionein-2 </t>
  </si>
  <si>
    <t>P02795</t>
  </si>
  <si>
    <t>[ANG]</t>
  </si>
  <si>
    <t xml:space="preserve">Angiogenin </t>
  </si>
  <si>
    <t>P03950</t>
  </si>
  <si>
    <t>[C4BPA]</t>
  </si>
  <si>
    <t xml:space="preserve">C4b-binding protein alpha chain </t>
  </si>
  <si>
    <t>P04003</t>
  </si>
  <si>
    <t>[CCS]</t>
  </si>
  <si>
    <t xml:space="preserve">Copper chaperone for superoxide dismutase </t>
  </si>
  <si>
    <t>O14618</t>
  </si>
  <si>
    <t>[VTN]</t>
  </si>
  <si>
    <t xml:space="preserve">Vitronectin </t>
  </si>
  <si>
    <t>P04004</t>
  </si>
  <si>
    <t>[CAT]</t>
  </si>
  <si>
    <t xml:space="preserve">Catalase </t>
  </si>
  <si>
    <t>P04040</t>
  </si>
  <si>
    <t>[ALDOA]</t>
  </si>
  <si>
    <t xml:space="preserve">Isoform 2 of Fructose-bisphosphate aldolase A </t>
  </si>
  <si>
    <t>P04075-2</t>
  </si>
  <si>
    <t>[CSTB]</t>
  </si>
  <si>
    <t xml:space="preserve">Cystatin-B </t>
  </si>
  <si>
    <t>P04080</t>
  </si>
  <si>
    <t>[ANXA1]</t>
  </si>
  <si>
    <t xml:space="preserve">Annexin A1 </t>
  </si>
  <si>
    <t>P04083</t>
  </si>
  <si>
    <t>[APOB]</t>
  </si>
  <si>
    <t xml:space="preserve">Apolipoprotein B-100 </t>
  </si>
  <si>
    <t>P04114</t>
  </si>
  <si>
    <t>[SOD2]</t>
  </si>
  <si>
    <t xml:space="preserve">Isoform 4 of Superoxide dismutase [Mn], mitochondrial </t>
  </si>
  <si>
    <t>P04179-4</t>
  </si>
  <si>
    <t>[HRG]</t>
  </si>
  <si>
    <t xml:space="preserve">Histidine-rich glycoprotein </t>
  </si>
  <si>
    <t>P04196</t>
  </si>
  <si>
    <t xml:space="preserve">Ig kappa chain V-III region CLL |Ig kappa chain V-III region VH (Fragment) </t>
  </si>
  <si>
    <t>P04207;P04434</t>
  </si>
  <si>
    <t xml:space="preserve">Ig lambda chain V-I region WAH </t>
  </si>
  <si>
    <t>P04208</t>
  </si>
  <si>
    <t>[ABLIM1]</t>
  </si>
  <si>
    <t xml:space="preserve">Isoform 6 of Actin-binding LIM protein 1 </t>
  </si>
  <si>
    <t>O14639-6</t>
  </si>
  <si>
    <t xml:space="preserve">Ig lambda chain V region 4A </t>
  </si>
  <si>
    <t>P04211</t>
  </si>
  <si>
    <t>[THY1]</t>
  </si>
  <si>
    <t xml:space="preserve">Thy-1 membrane glycoprotein </t>
  </si>
  <si>
    <t>P04216</t>
  </si>
  <si>
    <t>[A1BG]</t>
  </si>
  <si>
    <t xml:space="preserve">Alpha-1B-glycoprotein </t>
  </si>
  <si>
    <t>P04217</t>
  </si>
  <si>
    <t>[KRT1]</t>
  </si>
  <si>
    <t xml:space="preserve">Keratin, type II cytoskeletal 1 </t>
  </si>
  <si>
    <t>P04264</t>
  </si>
  <si>
    <t>[S100B]</t>
  </si>
  <si>
    <t xml:space="preserve">Protein S100-B </t>
  </si>
  <si>
    <t>P04271</t>
  </si>
  <si>
    <t>[VWF]</t>
  </si>
  <si>
    <t xml:space="preserve">von Willebrand factor </t>
  </si>
  <si>
    <t>P04275</t>
  </si>
  <si>
    <t>[GAPDH]</t>
  </si>
  <si>
    <t xml:space="preserve">Glyceraldehyde-3-phosphate dehydrogenase </t>
  </si>
  <si>
    <t>P04406</t>
  </si>
  <si>
    <t xml:space="preserve">Ig kappa chain V-I region BAN </t>
  </si>
  <si>
    <t>P04430</t>
  </si>
  <si>
    <t xml:space="preserve">Ig kappa chain V-III region VG (Fragment) </t>
  </si>
  <si>
    <t>P04433</t>
  </si>
  <si>
    <t xml:space="preserve">Ig kappa chain V-III region VH (Fragment) </t>
  </si>
  <si>
    <t>P04434</t>
  </si>
  <si>
    <t>[PDCD5]</t>
  </si>
  <si>
    <t xml:space="preserve">Programmed cell death protein 5 </t>
  </si>
  <si>
    <t>O14737</t>
  </si>
  <si>
    <t xml:space="preserve">Ig heavy chain V-II region SESS </t>
  </si>
  <si>
    <t>P04438</t>
  </si>
  <si>
    <t>[CAPNS1]</t>
  </si>
  <si>
    <t xml:space="preserve">Calpain small subunit 1 </t>
  </si>
  <si>
    <t>P04632</t>
  </si>
  <si>
    <t>[HSPB1]</t>
  </si>
  <si>
    <t xml:space="preserve">Heat shock protein beta-1 </t>
  </si>
  <si>
    <t>P04792</t>
  </si>
  <si>
    <t>[GNAI2]</t>
  </si>
  <si>
    <t xml:space="preserve">Guanine nucleotide-binding protein G(i) subunit alpha-2 </t>
  </si>
  <si>
    <t>P04899</t>
  </si>
  <si>
    <t>[HIST1H2AB]</t>
  </si>
  <si>
    <t xml:space="preserve">Histone H2A type 1-B/E </t>
  </si>
  <si>
    <t>P04908</t>
  </si>
  <si>
    <t>[GYPC]</t>
  </si>
  <si>
    <t xml:space="preserve">Isoform Glycophorin-D of Glycophorin-C </t>
  </si>
  <si>
    <t>P04921-2</t>
  </si>
  <si>
    <t>[ARG1]</t>
  </si>
  <si>
    <t xml:space="preserve">Isoform 3 of Arginase-1 </t>
  </si>
  <si>
    <t>P05089-3</t>
  </si>
  <si>
    <t>[APOD]</t>
  </si>
  <si>
    <t xml:space="preserve">Apolipoprotein D </t>
  </si>
  <si>
    <t>P05090</t>
  </si>
  <si>
    <t>[ALDH2]</t>
  </si>
  <si>
    <t xml:space="preserve">Aldehyde dehydrogenase, mitochondrial </t>
  </si>
  <si>
    <t>P05091</t>
  </si>
  <si>
    <t>[S100A8]</t>
  </si>
  <si>
    <t xml:space="preserve">Protein S100-A8 </t>
  </si>
  <si>
    <t>P05109</t>
  </si>
  <si>
    <t>[SLC9A3R1]</t>
  </si>
  <si>
    <t xml:space="preserve">Na(+)/H(+) exchange regulatory cofactor NHE-RF1 </t>
  </si>
  <si>
    <t>O14745</t>
  </si>
  <si>
    <t>[HMGN1]</t>
  </si>
  <si>
    <t xml:space="preserve">Non-histone chromosomal protein HMG-14 </t>
  </si>
  <si>
    <t>P05114</t>
  </si>
  <si>
    <t>[SLC25A5]</t>
  </si>
  <si>
    <t xml:space="preserve">ADP/ATP translocase 2 </t>
  </si>
  <si>
    <t>P05141</t>
  </si>
  <si>
    <t>[SERPING1]</t>
  </si>
  <si>
    <t xml:space="preserve">Isoform 2 of Plasma protease C1 inhibitor </t>
  </si>
  <si>
    <t>P05155-2</t>
  </si>
  <si>
    <t>[CFI]</t>
  </si>
  <si>
    <t xml:space="preserve">Complement factor I </t>
  </si>
  <si>
    <t>P05156</t>
  </si>
  <si>
    <t>[F13B]</t>
  </si>
  <si>
    <t xml:space="preserve">Coagulation factor XIII B chain </t>
  </si>
  <si>
    <t>P05160</t>
  </si>
  <si>
    <t>[MPO]</t>
  </si>
  <si>
    <t xml:space="preserve">Isoform H14 of Myeloperoxidase </t>
  </si>
  <si>
    <t>P05164-2</t>
  </si>
  <si>
    <t>[HMGN2]</t>
  </si>
  <si>
    <t xml:space="preserve">Non-histone chromosomal protein HMG-17 </t>
  </si>
  <si>
    <t>P05204</t>
  </si>
  <si>
    <t>[RPLP1]</t>
  </si>
  <si>
    <t xml:space="preserve">60S acidic ribosomal protein P1 </t>
  </si>
  <si>
    <t>P05386</t>
  </si>
  <si>
    <t>[RPLP2]</t>
  </si>
  <si>
    <t xml:space="preserve">60S acidic ribosomal protein P2 </t>
  </si>
  <si>
    <t>P05387</t>
  </si>
  <si>
    <t>[RPLP0]</t>
  </si>
  <si>
    <t xml:space="preserve">Isoform 2 of 60S acidic ribosomal protein P0 </t>
  </si>
  <si>
    <t>P05388-2</t>
  </si>
  <si>
    <t>[TPP1]</t>
  </si>
  <si>
    <t xml:space="preserve">Isoform 2 of Tripeptidyl-peptidase 1 </t>
  </si>
  <si>
    <t>O14773-2</t>
  </si>
  <si>
    <t>[FABP3]</t>
  </si>
  <si>
    <t xml:space="preserve">Fatty acid-binding protein, heart </t>
  </si>
  <si>
    <t>P05413</t>
  </si>
  <si>
    <t>[CLEC3B]</t>
  </si>
  <si>
    <t xml:space="preserve">Tetranectin </t>
  </si>
  <si>
    <t>P05452</t>
  </si>
  <si>
    <t>[SSB]</t>
  </si>
  <si>
    <t xml:space="preserve">Lupus La protein </t>
  </si>
  <si>
    <t>P05455</t>
  </si>
  <si>
    <t>[SERPINA7]</t>
  </si>
  <si>
    <t xml:space="preserve">Thyroxine-binding globulin </t>
  </si>
  <si>
    <t>P05543</t>
  </si>
  <si>
    <t>[ITGB1]</t>
  </si>
  <si>
    <t xml:space="preserve">Integrin beta-1 </t>
  </si>
  <si>
    <t>P05556</t>
  </si>
  <si>
    <t>[MYL1]</t>
  </si>
  <si>
    <t xml:space="preserve">Myosin light chain 1/3, skeletal muscle isoform </t>
  </si>
  <si>
    <t>P05976</t>
  </si>
  <si>
    <t>[COL5A2]</t>
  </si>
  <si>
    <t xml:space="preserve">Collagen alpha-2(V) chain </t>
  </si>
  <si>
    <t>P05997</t>
  </si>
  <si>
    <t xml:space="preserve">Ig kappa chain V-II region RPMI 6410 </t>
  </si>
  <si>
    <t>P06310</t>
  </si>
  <si>
    <t xml:space="preserve">Ig heavy chain V-II region ARH-77 </t>
  </si>
  <si>
    <t>P06331</t>
  </si>
  <si>
    <t>[GSN]</t>
  </si>
  <si>
    <t xml:space="preserve">Gelsolin </t>
  </si>
  <si>
    <t>P06396</t>
  </si>
  <si>
    <t>[PSMA7]</t>
  </si>
  <si>
    <t xml:space="preserve">Proteasome subunit alpha type-7 </t>
  </si>
  <si>
    <t>O14818</t>
  </si>
  <si>
    <t>[PTMA]</t>
  </si>
  <si>
    <t xml:space="preserve">Isoform 2 of Prothymosin alpha </t>
  </si>
  <si>
    <t>P06454-2</t>
  </si>
  <si>
    <t>[ATP5B]</t>
  </si>
  <si>
    <t xml:space="preserve">ATP synthase subunit beta, mitochondrial </t>
  </si>
  <si>
    <t>P06576</t>
  </si>
  <si>
    <t>[S100A9]</t>
  </si>
  <si>
    <t xml:space="preserve">Protein S100-A9 </t>
  </si>
  <si>
    <t>P06702</t>
  </si>
  <si>
    <t>[S100A6]</t>
  </si>
  <si>
    <t xml:space="preserve">Protein S100-A6 </t>
  </si>
  <si>
    <t>P06703</t>
  </si>
  <si>
    <t>[APOA4]</t>
  </si>
  <si>
    <t xml:space="preserve">Apolipoprotein A-IV </t>
  </si>
  <si>
    <t>P06727</t>
  </si>
  <si>
    <t>[CKM]</t>
  </si>
  <si>
    <t xml:space="preserve">Creatine kinase M-type </t>
  </si>
  <si>
    <t>P06732</t>
  </si>
  <si>
    <t>[ENO1]</t>
  </si>
  <si>
    <t xml:space="preserve">Alpha-enolase </t>
  </si>
  <si>
    <t>P06733</t>
  </si>
  <si>
    <t>[PYGL]</t>
  </si>
  <si>
    <t xml:space="preserve">Isoform 2 of Glycogen phosphorylase, liver form </t>
  </si>
  <si>
    <t>P06737-2</t>
  </si>
  <si>
    <t>[GPI]</t>
  </si>
  <si>
    <t xml:space="preserve">Glucose-6-phosphate isomerase </t>
  </si>
  <si>
    <t>P06744</t>
  </si>
  <si>
    <t>[NPM1]</t>
  </si>
  <si>
    <t xml:space="preserve">Nucleophosmin </t>
  </si>
  <si>
    <t>P06748</t>
  </si>
  <si>
    <t>[SSC5D]</t>
  </si>
  <si>
    <t xml:space="preserve">Soluble scavenger receptor cysteine-rich domain-containing protein SSC5D </t>
  </si>
  <si>
    <t>A1L4H1</t>
  </si>
  <si>
    <t>[MGST3]</t>
  </si>
  <si>
    <t xml:space="preserve">Microsomal glutathione S-transferase 3 </t>
  </si>
  <si>
    <t>O14880</t>
  </si>
  <si>
    <t>[TPM3]</t>
  </si>
  <si>
    <t xml:space="preserve">Tropomyosin alpha-3 chain </t>
  </si>
  <si>
    <t>P06753</t>
  </si>
  <si>
    <t xml:space="preserve">Isoform 5 of Tropomyosin alpha-3 chain </t>
  </si>
  <si>
    <t>P06753-5</t>
  </si>
  <si>
    <t xml:space="preserve">Isoform 6 of Tropomyosin alpha-3 chain </t>
  </si>
  <si>
    <t>P06753-6</t>
  </si>
  <si>
    <t>[TPM3|TPM3]</t>
  </si>
  <si>
    <t xml:space="preserve">Isoform 5 of Tropomyosin alpha-3 chain |Isoform 6 of Tropomyosin alpha-3 chain </t>
  </si>
  <si>
    <t>P06753-6;P06753-5</t>
  </si>
  <si>
    <t xml:space="preserve">Tropomyosin alpha-3 chain |Isoform 5 of Tropomyosin alpha-3 chain </t>
  </si>
  <si>
    <t>P06753;P06753-5</t>
  </si>
  <si>
    <t>[TPM3|TPM3|TPM3]</t>
  </si>
  <si>
    <t xml:space="preserve">Tropomyosin alpha-3 chain |Isoform 5 of Tropomyosin alpha-3 chain |Isoform 6 of Tropomyosin alpha-3 chain </t>
  </si>
  <si>
    <t>P06753;P06753-6;P06753-5</t>
  </si>
  <si>
    <t>[EPHX1]</t>
  </si>
  <si>
    <t xml:space="preserve">Epoxide hydrolase 1 </t>
  </si>
  <si>
    <t>P07099</t>
  </si>
  <si>
    <t>[DBI]</t>
  </si>
  <si>
    <t xml:space="preserve">Acyl-CoA-binding protein </t>
  </si>
  <si>
    <t>P07108</t>
  </si>
  <si>
    <t>[LDHB]</t>
  </si>
  <si>
    <t xml:space="preserve">L-lactate dehydrogenase B chain </t>
  </si>
  <si>
    <t>P07195</t>
  </si>
  <si>
    <t>[GPX1]</t>
  </si>
  <si>
    <t xml:space="preserve">Glutathione peroxidase 1 </t>
  </si>
  <si>
    <t>P07203</t>
  </si>
  <si>
    <t>[TAX1BP3]</t>
  </si>
  <si>
    <t xml:space="preserve">Tax1-binding protein 3 </t>
  </si>
  <si>
    <t>O14907</t>
  </si>
  <si>
    <t>[PROS1]</t>
  </si>
  <si>
    <t xml:space="preserve">Vitamin K-dependent protein S </t>
  </si>
  <si>
    <t>P07225</t>
  </si>
  <si>
    <t>[P4HB]</t>
  </si>
  <si>
    <t xml:space="preserve">Protein disulfide-isomerase </t>
  </si>
  <si>
    <t>P07237</t>
  </si>
  <si>
    <t>[H1F0]</t>
  </si>
  <si>
    <t xml:space="preserve">Isoform 2 of Histone H1.0 </t>
  </si>
  <si>
    <t>P07305-2</t>
  </si>
  <si>
    <t>[CTSD]</t>
  </si>
  <si>
    <t xml:space="preserve">Cathepsin D </t>
  </si>
  <si>
    <t>P07339</t>
  </si>
  <si>
    <t>[ANXA2]</t>
  </si>
  <si>
    <t xml:space="preserve">Annexin A2 </t>
  </si>
  <si>
    <t>P07355</t>
  </si>
  <si>
    <t>[CAPN1]</t>
  </si>
  <si>
    <t xml:space="preserve">Calpain-1 catalytic subunit </t>
  </si>
  <si>
    <t>P07384</t>
  </si>
  <si>
    <t>[TUBB]</t>
  </si>
  <si>
    <t xml:space="preserve">Tubulin beta chain </t>
  </si>
  <si>
    <t>P07437</t>
  </si>
  <si>
    <t>[CA3]</t>
  </si>
  <si>
    <t xml:space="preserve">Carbonic anhydrase 3 </t>
  </si>
  <si>
    <t>P07451</t>
  </si>
  <si>
    <t>[PRSS1]</t>
  </si>
  <si>
    <t xml:space="preserve">Trypsin-1 </t>
  </si>
  <si>
    <t>P07477</t>
  </si>
  <si>
    <t>[DCN]</t>
  </si>
  <si>
    <t xml:space="preserve">Decorin </t>
  </si>
  <si>
    <t>P07585</t>
  </si>
  <si>
    <t>[PPP1R12A]</t>
  </si>
  <si>
    <t xml:space="preserve">Isoform 4 of Protein phosphatase 1 regulatory subunit 12A </t>
  </si>
  <si>
    <t>O14974-4</t>
  </si>
  <si>
    <t xml:space="preserve">Isoform B of Decorin </t>
  </si>
  <si>
    <t>P07585-2</t>
  </si>
  <si>
    <t>[DCN|DCN]</t>
  </si>
  <si>
    <t xml:space="preserve">Decorin |Isoform B of Decorin </t>
  </si>
  <si>
    <t>P07585;P07585-2</t>
  </si>
  <si>
    <t>[PSAP]</t>
  </si>
  <si>
    <t xml:space="preserve">Prosaposin </t>
  </si>
  <si>
    <t>P07602</t>
  </si>
  <si>
    <t>[HEXB]</t>
  </si>
  <si>
    <t xml:space="preserve">Beta-hexosaminidase subunit beta </t>
  </si>
  <si>
    <t>P07686</t>
  </si>
  <si>
    <t>[PFN1]</t>
  </si>
  <si>
    <t xml:space="preserve">Profilin-1 </t>
  </si>
  <si>
    <t>P07737</t>
  </si>
  <si>
    <t>[BPGM]</t>
  </si>
  <si>
    <t xml:space="preserve">Bisphosphoglycerate mutase </t>
  </si>
  <si>
    <t>P07738</t>
  </si>
  <si>
    <t>[CTSB]</t>
  </si>
  <si>
    <t xml:space="preserve">Cathepsin B </t>
  </si>
  <si>
    <t>P07858</t>
  </si>
  <si>
    <t>[HSP90AA1]</t>
  </si>
  <si>
    <t xml:space="preserve">Heat shock protein HSP 90-alpha </t>
  </si>
  <si>
    <t>P07900</t>
  </si>
  <si>
    <t>[HNRNPC]</t>
  </si>
  <si>
    <t xml:space="preserve">Isoform C1 of Heterogeneous nuclear ribonucleoproteins C1/C2 </t>
  </si>
  <si>
    <t>P07910-2</t>
  </si>
  <si>
    <t>[UQCRH]</t>
  </si>
  <si>
    <t xml:space="preserve">Cytochrome b-c1 complex subunit 6, mitochondrial </t>
  </si>
  <si>
    <t>P07919</t>
  </si>
  <si>
    <t>[HNRNPDL]</t>
  </si>
  <si>
    <t xml:space="preserve">Isoform 3 of Heterogeneous nuclear ribonucleoprotein D-like </t>
  </si>
  <si>
    <t>O14979-3</t>
  </si>
  <si>
    <t>[LAMB1]</t>
  </si>
  <si>
    <t xml:space="preserve">Laminin subunit beta-1 </t>
  </si>
  <si>
    <t>P07942</t>
  </si>
  <si>
    <t>[TPM2]</t>
  </si>
  <si>
    <t xml:space="preserve">Tropomyosin beta chain </t>
  </si>
  <si>
    <t>P07951</t>
  </si>
  <si>
    <t>[TPM2|TPM2]</t>
  </si>
  <si>
    <t xml:space="preserve">Isoform 2 of Tropomyosin beta chain |Isoform 3 of Tropomyosin beta chain </t>
  </si>
  <si>
    <t>P07951-2;P07951-3</t>
  </si>
  <si>
    <t xml:space="preserve">Tropomyosin beta chain |Isoform 2 of Tropomyosin beta chain </t>
  </si>
  <si>
    <t>P07951;P07951-2</t>
  </si>
  <si>
    <t>[TPM2|TPM2|TPM2]</t>
  </si>
  <si>
    <t xml:space="preserve">Tropomyosin beta chain |Isoform 2 of Tropomyosin beta chain |Isoform 3 of Tropomyosin beta chain </t>
  </si>
  <si>
    <t>P07951;P07951-2;P07951-3</t>
  </si>
  <si>
    <t>[THBS1]</t>
  </si>
  <si>
    <t xml:space="preserve">Thrombospondin-1 </t>
  </si>
  <si>
    <t>P07996</t>
  </si>
  <si>
    <t>[RNASE1]</t>
  </si>
  <si>
    <t xml:space="preserve">Ribonuclease pancreatic </t>
  </si>
  <si>
    <t>P07998</t>
  </si>
  <si>
    <t>[COL1A2]</t>
  </si>
  <si>
    <t xml:space="preserve">Collagen alpha-2(I) chain </t>
  </si>
  <si>
    <t>P08123</t>
  </si>
  <si>
    <t>[ANXA6]</t>
  </si>
  <si>
    <t xml:space="preserve">Isoform 2 of Annexin A6 </t>
  </si>
  <si>
    <t>P08133-2</t>
  </si>
  <si>
    <t>[CD55]</t>
  </si>
  <si>
    <t xml:space="preserve">Isoform 4 of Complement decay-accelerating factor </t>
  </si>
  <si>
    <t>P08174-4</t>
  </si>
  <si>
    <t>[SPTBN2]</t>
  </si>
  <si>
    <t xml:space="preserve">Isoform 2 of Spectrin beta chain, non-erythrocytic 2 </t>
  </si>
  <si>
    <t>O15020-2</t>
  </si>
  <si>
    <t>[HSP90AB1]</t>
  </si>
  <si>
    <t xml:space="preserve">Heat shock protein HSP 90-beta </t>
  </si>
  <si>
    <t>P08238</t>
  </si>
  <si>
    <t>[SOD3]</t>
  </si>
  <si>
    <t xml:space="preserve">Extracellular superoxide dismutase [Cu-Zn] </t>
  </si>
  <si>
    <t>P08294</t>
  </si>
  <si>
    <t>[CTSG]</t>
  </si>
  <si>
    <t xml:space="preserve">Cathepsin G </t>
  </si>
  <si>
    <t>P08311</t>
  </si>
  <si>
    <t>[HMBS]</t>
  </si>
  <si>
    <t xml:space="preserve">Isoform 2 of Porphobilinogen deaminase </t>
  </si>
  <si>
    <t>P08397-2</t>
  </si>
  <si>
    <t>[MGP]</t>
  </si>
  <si>
    <t xml:space="preserve">Matrix Gla protein </t>
  </si>
  <si>
    <t>P08493</t>
  </si>
  <si>
    <t>[ITGA2B]</t>
  </si>
  <si>
    <t xml:space="preserve">Isoform 3 of Integrin alpha-IIb </t>
  </si>
  <si>
    <t>P08514-3</t>
  </si>
  <si>
    <t>[LPA]</t>
  </si>
  <si>
    <t xml:space="preserve">Apolipoprotein(a) </t>
  </si>
  <si>
    <t>P08519</t>
  </si>
  <si>
    <t>[PDHA1]</t>
  </si>
  <si>
    <t xml:space="preserve">Isoform 3 of Pyruvate dehydrogenase E1 component subunit alpha, somatic form, mitochondrial </t>
  </si>
  <si>
    <t>P08559-3</t>
  </si>
  <si>
    <t>[PLEK]</t>
  </si>
  <si>
    <t xml:space="preserve">Pleckstrin </t>
  </si>
  <si>
    <t>P08567</t>
  </si>
  <si>
    <t>[COL4A2]</t>
  </si>
  <si>
    <t xml:space="preserve">Collagen alpha-2(IV) chain </t>
  </si>
  <si>
    <t>P08572</t>
  </si>
  <si>
    <t>[SYNM]</t>
  </si>
  <si>
    <t xml:space="preserve">Synemin </t>
  </si>
  <si>
    <t>O15061</t>
  </si>
  <si>
    <t>[MYL3]</t>
  </si>
  <si>
    <t xml:space="preserve">Myosin light chain 3 </t>
  </si>
  <si>
    <t>P08590</t>
  </si>
  <si>
    <t>[CFH]</t>
  </si>
  <si>
    <t xml:space="preserve">Complement factor H </t>
  </si>
  <si>
    <t>P08603</t>
  </si>
  <si>
    <t>[SNRNP70]</t>
  </si>
  <si>
    <t xml:space="preserve">Isoform 2 of U1 small nuclear ribonucleoprotein 70 kDa </t>
  </si>
  <si>
    <t>P08621-2</t>
  </si>
  <si>
    <t>[VIM]</t>
  </si>
  <si>
    <t xml:space="preserve">Vimentin </t>
  </si>
  <si>
    <t>P08670</t>
  </si>
  <si>
    <t>[RPS17]</t>
  </si>
  <si>
    <t xml:space="preserve">40S ribosomal protein S17 </t>
  </si>
  <si>
    <t>P08708</t>
  </si>
  <si>
    <t>[ANXA5]</t>
  </si>
  <si>
    <t xml:space="preserve">Annexin A5 </t>
  </si>
  <si>
    <t>P08758</t>
  </si>
  <si>
    <t>[HBQ1]</t>
  </si>
  <si>
    <t xml:space="preserve">Hemoglobin subunit theta-1 </t>
  </si>
  <si>
    <t>P09105</t>
  </si>
  <si>
    <t>[GSTP1]</t>
  </si>
  <si>
    <t xml:space="preserve">Glutathione S-transferase P </t>
  </si>
  <si>
    <t>P09211</t>
  </si>
  <si>
    <t>[LGALS1]</t>
  </si>
  <si>
    <t xml:space="preserve">Galectin-1 </t>
  </si>
  <si>
    <t>P09382</t>
  </si>
  <si>
    <t>[QDPR]</t>
  </si>
  <si>
    <t xml:space="preserve">Dihydropteridine reductase </t>
  </si>
  <si>
    <t>P09417</t>
  </si>
  <si>
    <t>[NACAD]</t>
  </si>
  <si>
    <t xml:space="preserve">NAC-alpha domain-containing protein 1 </t>
  </si>
  <si>
    <t>O15069</t>
  </si>
  <si>
    <t>[HMGB1]</t>
  </si>
  <si>
    <t xml:space="preserve">High mobility group protein B1 </t>
  </si>
  <si>
    <t>P09429</t>
  </si>
  <si>
    <t>[SPARC]</t>
  </si>
  <si>
    <t xml:space="preserve">SPARC </t>
  </si>
  <si>
    <t>P09486</t>
  </si>
  <si>
    <t>[TPM1|TPM1|TPM1|TPM1|TPM1|TPM1|TPM1]</t>
  </si>
  <si>
    <t xml:space="preserve">Isoform 2 of Tropomyosin alpha-1 chain |Isoform 3 of Tropomyosin alpha-1 chain |Isoform 5 of Tropomyosin alpha-1 chain |Isoform 6 of Tropomyosin alpha-1 chain |Isoform 7 of Tropomyosin alpha-1 chain |Isoform 8 of Tropomyosin alpha-1 chain |Isoform 9 of Tropomyosin alpha-1 chain </t>
  </si>
  <si>
    <t>P09493-2;P09493-3;P09493-5;P09493-6;P09493-7;P09493-8;P09493-9</t>
  </si>
  <si>
    <t>[TPM1|TPM1|TPM1|TPM1|TPM1]</t>
  </si>
  <si>
    <t xml:space="preserve">Isoform 2 of Tropomyosin alpha-1 chain |Isoform 3 of Tropomyosin alpha-1 chain |Isoform 7 of Tropomyosin alpha-1 chain |Isoform 8 of Tropomyosin alpha-1 chain |Isoform 9 of Tropomyosin alpha-1 chain </t>
  </si>
  <si>
    <t>P09493-2;P09493-3;P09493-7;P09493-8;P09493-9</t>
  </si>
  <si>
    <t>[TPM1|TPM1|TPM1]</t>
  </si>
  <si>
    <t xml:space="preserve">Isoform 2 of Tropomyosin alpha-1 chain |Isoform 3 of Tropomyosin alpha-1 chain |Isoform 8 of Tropomyosin alpha-1 chain </t>
  </si>
  <si>
    <t>P09493-2;P09493-3;P09493-8</t>
  </si>
  <si>
    <t>[TPM1|TPM1]</t>
  </si>
  <si>
    <t xml:space="preserve">Isoform 2 of Tropomyosin alpha-1 chain |Isoform 5 of Tropomyosin alpha-1 chain </t>
  </si>
  <si>
    <t>P09493-2;P09493-5</t>
  </si>
  <si>
    <t xml:space="preserve">Isoform 3 of Tropomyosin alpha-1 chain |Isoform 6 of Tropomyosin alpha-1 chain |Isoform 7 of Tropomyosin alpha-1 chain |Isoform 8 of Tropomyosin alpha-1 chain |Isoform 9 of Tropomyosin alpha-1 chain </t>
  </si>
  <si>
    <t>P09493-3;P09493-6;P09493-7;P09493-8;P09493-9</t>
  </si>
  <si>
    <t xml:space="preserve">Isoform 3 of Tropomyosin alpha-1 chain |Isoform 8 of Tropomyosin alpha-1 chain </t>
  </si>
  <si>
    <t>P09493-3;P09493-8</t>
  </si>
  <si>
    <t xml:space="preserve">Isoform 3 of Tropomyosin alpha-1 chain |Isoform 9 of Tropomyosin alpha-1 chain </t>
  </si>
  <si>
    <t>P09493-3;P09493-9</t>
  </si>
  <si>
    <t>[TPM1]</t>
  </si>
  <si>
    <t xml:space="preserve">Isoform 5 of Tropomyosin alpha-1 chain </t>
  </si>
  <si>
    <t>P09493-5</t>
  </si>
  <si>
    <t>[ARPC3]</t>
  </si>
  <si>
    <t xml:space="preserve">Actin-related protein 2/3 complex subunit 3 </t>
  </si>
  <si>
    <t>O15145</t>
  </si>
  <si>
    <t>[TPM1|TPM1|TPM1|TPM1]</t>
  </si>
  <si>
    <t xml:space="preserve">Isoform 5 of Tropomyosin alpha-1 chain |Isoform 6 of Tropomyosin alpha-1 chain |Isoform 7 of Tropomyosin alpha-1 chain |Isoform 9 of Tropomyosin alpha-1 chain </t>
  </si>
  <si>
    <t>P09493-5;P09493-6;P09493-7;P09493-9</t>
  </si>
  <si>
    <t xml:space="preserve">Isoform 6 of Tropomyosin alpha-1 chain |Isoform 7 of Tropomyosin alpha-1 chain |Isoform 8 of Tropomyosin alpha-1 chain </t>
  </si>
  <si>
    <t>P09493-6;P09493-7;P09493-8</t>
  </si>
  <si>
    <t>[CLTA]</t>
  </si>
  <si>
    <t xml:space="preserve">Isoform Non-brain of Clathrin light chain A </t>
  </si>
  <si>
    <t>P09496-2</t>
  </si>
  <si>
    <t>[CLTB]</t>
  </si>
  <si>
    <t xml:space="preserve">Isoform Non-brain of Clathrin light chain B </t>
  </si>
  <si>
    <t>P09497-2</t>
  </si>
  <si>
    <t>[DLD]</t>
  </si>
  <si>
    <t xml:space="preserve">Dihydrolipoyl dehydrogenase, mitochondrial </t>
  </si>
  <si>
    <t>P09622</t>
  </si>
  <si>
    <t>[HNRNPA1]</t>
  </si>
  <si>
    <t xml:space="preserve">Isoform 2 of Heterogeneous nuclear ribonucleoprotein A1 </t>
  </si>
  <si>
    <t>P09651-3</t>
  </si>
  <si>
    <t>[CTSH]</t>
  </si>
  <si>
    <t xml:space="preserve">Pro-cathepsin H </t>
  </si>
  <si>
    <t>P09668</t>
  </si>
  <si>
    <t>[UCHL1]</t>
  </si>
  <si>
    <t xml:space="preserve">Ubiquitin carboxyl-terminal hydrolase isozyme L1 </t>
  </si>
  <si>
    <t>P09936</t>
  </si>
  <si>
    <t>[ALDOC]</t>
  </si>
  <si>
    <t xml:space="preserve">Fructose-bisphosphate aldolase C </t>
  </si>
  <si>
    <t>P09972</t>
  </si>
  <si>
    <t>[C4A]</t>
  </si>
  <si>
    <t xml:space="preserve">Complement C4-A </t>
  </si>
  <si>
    <t>P0C0L4</t>
  </si>
  <si>
    <t>[PFDN6]</t>
  </si>
  <si>
    <t xml:space="preserve">Prefoldin subunit 6 </t>
  </si>
  <si>
    <t>O15212</t>
  </si>
  <si>
    <t>[C4B]</t>
  </si>
  <si>
    <t xml:space="preserve">Complement C4-B </t>
  </si>
  <si>
    <t>P0C0L5</t>
  </si>
  <si>
    <t>[IGLC2]</t>
  </si>
  <si>
    <t xml:space="preserve">Ig lambda-2 chain C regions </t>
  </si>
  <si>
    <t>P0CG05</t>
  </si>
  <si>
    <t>[SAA1]</t>
  </si>
  <si>
    <t xml:space="preserve">Serum amyloid A-1 protein </t>
  </si>
  <si>
    <t>P0DJI8</t>
  </si>
  <si>
    <t>[HSPA1A]</t>
  </si>
  <si>
    <t xml:space="preserve">Heat shock 70 kDa protein 1A </t>
  </si>
  <si>
    <t>P0DMV8</t>
  </si>
  <si>
    <t>[RRAS]</t>
  </si>
  <si>
    <t xml:space="preserve">Ras-related protein R-Ras </t>
  </si>
  <si>
    <t>P10301</t>
  </si>
  <si>
    <t>[HIST1H1E]</t>
  </si>
  <si>
    <t xml:space="preserve">Histone H1.4 </t>
  </si>
  <si>
    <t>P10412</t>
  </si>
  <si>
    <t>[TXN]</t>
  </si>
  <si>
    <t xml:space="preserve">Thioredoxin </t>
  </si>
  <si>
    <t>P10599</t>
  </si>
  <si>
    <t>[COX5B]</t>
  </si>
  <si>
    <t xml:space="preserve">Cytochrome c oxidase subunit 5B, mitochondrial </t>
  </si>
  <si>
    <t>P10606</t>
  </si>
  <si>
    <t>[MAPT]</t>
  </si>
  <si>
    <t xml:space="preserve">Microtubule-associated protein tau </t>
  </si>
  <si>
    <t>P10636</t>
  </si>
  <si>
    <t xml:space="preserve">Isoform Fetal-tau of Microtubule-associated protein tau </t>
  </si>
  <si>
    <t>P10636-2</t>
  </si>
  <si>
    <t>[LAMA5]</t>
  </si>
  <si>
    <t xml:space="preserve">Laminin subunit alpha-5 </t>
  </si>
  <si>
    <t>O15230</t>
  </si>
  <si>
    <t>[PRKAR1A]</t>
  </si>
  <si>
    <t xml:space="preserve">cAMP-dependent protein kinase type I-alpha regulatory subunit </t>
  </si>
  <si>
    <t>P10644</t>
  </si>
  <si>
    <t>[ESD]</t>
  </si>
  <si>
    <t xml:space="preserve">S-formylglutathione hydrolase </t>
  </si>
  <si>
    <t>P10768</t>
  </si>
  <si>
    <t>[HSPD1]</t>
  </si>
  <si>
    <t xml:space="preserve">60 kDa heat shock protein, mitochondrial </t>
  </si>
  <si>
    <t>P10809</t>
  </si>
  <si>
    <t>[CLU]</t>
  </si>
  <si>
    <t xml:space="preserve">Isoform 4 of Clusterin </t>
  </si>
  <si>
    <t>P10909-4</t>
  </si>
  <si>
    <t>[MYL2]</t>
  </si>
  <si>
    <t xml:space="preserve">Myosin regulatory light chain 2, ventricular/cardiac muscle isoform </t>
  </si>
  <si>
    <t>P10916</t>
  </si>
  <si>
    <t>[HSPA5]</t>
  </si>
  <si>
    <t xml:space="preserve">78 kDa glucose-regulated protein </t>
  </si>
  <si>
    <t>P11021</t>
  </si>
  <si>
    <t>[LAMC1]</t>
  </si>
  <si>
    <t xml:space="preserve">Laminin subunit gamma-1 </t>
  </si>
  <si>
    <t>P11047</t>
  </si>
  <si>
    <t>[HSPA8]</t>
  </si>
  <si>
    <t xml:space="preserve">Heat shock cognate 71 kDa protein </t>
  </si>
  <si>
    <t>P11142</t>
  </si>
  <si>
    <t>[SLC2A1]</t>
  </si>
  <si>
    <t xml:space="preserve">Solute carrier family 2, facilitated glucose transporter member 1 </t>
  </si>
  <si>
    <t>P11166</t>
  </si>
  <si>
    <t>[EPB41]</t>
  </si>
  <si>
    <t xml:space="preserve">Isoform 3 of Protein 4.1 </t>
  </si>
  <si>
    <t>P11171-3</t>
  </si>
  <si>
    <t>[USP17L3]</t>
  </si>
  <si>
    <t xml:space="preserve">Ubiquitin carboxyl-terminal hydrolase 17-like protein 3 </t>
  </si>
  <si>
    <t>A6NCW0</t>
  </si>
  <si>
    <t>[BCAT2]</t>
  </si>
  <si>
    <t xml:space="preserve">Branched-chain-amino-acid aminotransferase, mitochondrial </t>
  </si>
  <si>
    <t>O15382</t>
  </si>
  <si>
    <t>[PDHB]</t>
  </si>
  <si>
    <t xml:space="preserve">Isoform 2 of Pyruvate dehydrogenase E1 component subunit beta, mitochondrial </t>
  </si>
  <si>
    <t>P11177-2</t>
  </si>
  <si>
    <t>[RALA]</t>
  </si>
  <si>
    <t xml:space="preserve">Ras-related protein Ral-A </t>
  </si>
  <si>
    <t>P11233</t>
  </si>
  <si>
    <t>[RALB]</t>
  </si>
  <si>
    <t xml:space="preserve">Ras-related protein Ral-B </t>
  </si>
  <si>
    <t>P11234</t>
  </si>
  <si>
    <t>[SPTB]</t>
  </si>
  <si>
    <t xml:space="preserve">Spectrin beta chain, erythrocytic </t>
  </si>
  <si>
    <t>P11277</t>
  </si>
  <si>
    <t>[LAMP1]</t>
  </si>
  <si>
    <t xml:space="preserve">Lysosome-associated membrane glycoprotein 1 </t>
  </si>
  <si>
    <t>P11279</t>
  </si>
  <si>
    <t>[ACADM]</t>
  </si>
  <si>
    <t xml:space="preserve">Medium-chain specific acyl-CoA dehydrogenase, mitochondrial </t>
  </si>
  <si>
    <t>P11310</t>
  </si>
  <si>
    <t>[PC]</t>
  </si>
  <si>
    <t xml:space="preserve">Pyruvate carboxylase, mitochondrial </t>
  </si>
  <si>
    <t>P11498</t>
  </si>
  <si>
    <t>[MTHFD1]</t>
  </si>
  <si>
    <t xml:space="preserve">C-1-tetrahydrofolate synthase, cytoplasmic </t>
  </si>
  <si>
    <t>P11586</t>
  </si>
  <si>
    <t>[EPX]</t>
  </si>
  <si>
    <t xml:space="preserve">Eosinophil peroxidase </t>
  </si>
  <si>
    <t>P11678</t>
  </si>
  <si>
    <t>[ADH5]</t>
  </si>
  <si>
    <t xml:space="preserve">Alcohol dehydrogenase class-3 </t>
  </si>
  <si>
    <t>P11766</t>
  </si>
  <si>
    <t>[TGFB1I1]</t>
  </si>
  <si>
    <t xml:space="preserve">Isoform 2 of Transforming growth factor beta-1-induced transcript 1 protein </t>
  </si>
  <si>
    <t>O43294-2</t>
  </si>
  <si>
    <t>[PABPC1]</t>
  </si>
  <si>
    <t xml:space="preserve">Isoform 2 of Polyadenylate-binding protein 1 </t>
  </si>
  <si>
    <t>P11940-2</t>
  </si>
  <si>
    <t>[COL6A1]</t>
  </si>
  <si>
    <t xml:space="preserve">Collagen alpha-1(VI) chain </t>
  </si>
  <si>
    <t>P12109</t>
  </si>
  <si>
    <t>[COL6A2]</t>
  </si>
  <si>
    <t xml:space="preserve">Collagen alpha-2(VI) chain </t>
  </si>
  <si>
    <t>P12110</t>
  </si>
  <si>
    <t>[COL6A2|COL6A2]</t>
  </si>
  <si>
    <t xml:space="preserve">Collagen alpha-2(VI) chain |Isoform 2C2A of Collagen alpha-2(VI) chain </t>
  </si>
  <si>
    <t>P12110;P12110-2</t>
  </si>
  <si>
    <t>[COL6A3]</t>
  </si>
  <si>
    <t xml:space="preserve">Isoform 4 of Collagen alpha-3(VI) chain </t>
  </si>
  <si>
    <t>P12111-4</t>
  </si>
  <si>
    <t>[COL6A3|COL6A3]</t>
  </si>
  <si>
    <t xml:space="preserve">Collagen alpha-3(VI) chain |Isoform 4 of Collagen alpha-3(VI) chain </t>
  </si>
  <si>
    <t>P12111;P12111-4</t>
  </si>
  <si>
    <t>[TPR]</t>
  </si>
  <si>
    <t xml:space="preserve">Nucleoprotein TPR </t>
  </si>
  <si>
    <t>P12270</t>
  </si>
  <si>
    <t>[CKB]</t>
  </si>
  <si>
    <t xml:space="preserve">Creatine kinase B-type </t>
  </si>
  <si>
    <t>P12277</t>
  </si>
  <si>
    <t>[RNASE3]</t>
  </si>
  <si>
    <t xml:space="preserve">Eosinophil cationic protein </t>
  </si>
  <si>
    <t>P12724</t>
  </si>
  <si>
    <t>[ACTN1]</t>
  </si>
  <si>
    <t xml:space="preserve">Isoform 2 of Alpha-actinin-1 </t>
  </si>
  <si>
    <t>P12814-2</t>
  </si>
  <si>
    <t>[HNRNPR]</t>
  </si>
  <si>
    <t xml:space="preserve">Isoform 4 of Heterogeneous nuclear ribonucleoprotein R </t>
  </si>
  <si>
    <t>O43390-4</t>
  </si>
  <si>
    <t>[MYH1]</t>
  </si>
  <si>
    <t xml:space="preserve">Myosin-1 </t>
  </si>
  <si>
    <t>P12882</t>
  </si>
  <si>
    <t>[MYH7]</t>
  </si>
  <si>
    <t xml:space="preserve">Myosin-7 </t>
  </si>
  <si>
    <t>P12883</t>
  </si>
  <si>
    <t>[PEPD]</t>
  </si>
  <si>
    <t xml:space="preserve">Xaa-Pro dipeptidase </t>
  </si>
  <si>
    <t>P12955</t>
  </si>
  <si>
    <t>[XRCC6]</t>
  </si>
  <si>
    <t xml:space="preserve">X-ray repair cross-complementing protein 6 </t>
  </si>
  <si>
    <t>P12956</t>
  </si>
  <si>
    <t>[COX4I1]</t>
  </si>
  <si>
    <t xml:space="preserve">Cytochrome c oxidase subunit 4 isoform 1, mitochondrial </t>
  </si>
  <si>
    <t>P13073</t>
  </si>
  <si>
    <t>[RNH1]</t>
  </si>
  <si>
    <t xml:space="preserve">Ribonuclease inhibitor </t>
  </si>
  <si>
    <t>P13489</t>
  </si>
  <si>
    <t>[ICAM2]</t>
  </si>
  <si>
    <t xml:space="preserve">Intercellular adhesion molecule 2 </t>
  </si>
  <si>
    <t>P13598</t>
  </si>
  <si>
    <t>[VCAN]</t>
  </si>
  <si>
    <t xml:space="preserve">Isoform V1 of Versican core protein </t>
  </si>
  <si>
    <t>P13611-2</t>
  </si>
  <si>
    <t>[EEF2]</t>
  </si>
  <si>
    <t xml:space="preserve">Elongation factor 2 </t>
  </si>
  <si>
    <t>P13639</t>
  </si>
  <si>
    <t>[KRT10]</t>
  </si>
  <si>
    <t xml:space="preserve">Keratin, type I cytoskeletal 10 </t>
  </si>
  <si>
    <t>P13645</t>
  </si>
  <si>
    <t>[TPD52L2]</t>
  </si>
  <si>
    <t xml:space="preserve">Tumor protein D54 </t>
  </si>
  <si>
    <t>O43399</t>
  </si>
  <si>
    <t>[PDIA4]</t>
  </si>
  <si>
    <t xml:space="preserve">Protein disulfide-isomerase A4 </t>
  </si>
  <si>
    <t>P13667</t>
  </si>
  <si>
    <t>[C6]</t>
  </si>
  <si>
    <t xml:space="preserve">Complement component C6 </t>
  </si>
  <si>
    <t>P13671</t>
  </si>
  <si>
    <t>[TPT1]</t>
  </si>
  <si>
    <t xml:space="preserve">Translationally-controlled tumor protein </t>
  </si>
  <si>
    <t>P13693</t>
  </si>
  <si>
    <t>[ALAD]</t>
  </si>
  <si>
    <t xml:space="preserve">Delta-aminolevulinic acid dehydratase </t>
  </si>
  <si>
    <t>P13716</t>
  </si>
  <si>
    <t>[LCP1]</t>
  </si>
  <si>
    <t xml:space="preserve">Plastin-2 </t>
  </si>
  <si>
    <t>P13796</t>
  </si>
  <si>
    <t>[PLS3]</t>
  </si>
  <si>
    <t xml:space="preserve">Plastin-3 </t>
  </si>
  <si>
    <t>P13797</t>
  </si>
  <si>
    <t>[APEH]</t>
  </si>
  <si>
    <t xml:space="preserve">Acylamino-acid-releasing enzyme </t>
  </si>
  <si>
    <t>P13798</t>
  </si>
  <si>
    <t>[ETFA]</t>
  </si>
  <si>
    <t xml:space="preserve">Electron transfer flavoprotein subunit alpha, mitochondrial </t>
  </si>
  <si>
    <t>P13804</t>
  </si>
  <si>
    <t>[PRKAR2A]</t>
  </si>
  <si>
    <t xml:space="preserve">Isoform 2 of cAMP-dependent protein kinase type II-alpha regulatory subunit </t>
  </si>
  <si>
    <t>P13861-2</t>
  </si>
  <si>
    <t>[CD59]</t>
  </si>
  <si>
    <t xml:space="preserve">CD59 glycoprotein </t>
  </si>
  <si>
    <t>P13987</t>
  </si>
  <si>
    <t>[AKR7A2]</t>
  </si>
  <si>
    <t xml:space="preserve">Aflatoxin B1 aldehyde reductase member 2 </t>
  </si>
  <si>
    <t>O43488</t>
  </si>
  <si>
    <t>[MIF]</t>
  </si>
  <si>
    <t xml:space="preserve">Macrophage migration inhibitory factor </t>
  </si>
  <si>
    <t>P14174</t>
  </si>
  <si>
    <t>[CD99]</t>
  </si>
  <si>
    <t xml:space="preserve">Isoform 3 of CD99 antigen </t>
  </si>
  <si>
    <t>P14209-3</t>
  </si>
  <si>
    <t>[PRKCSH]</t>
  </si>
  <si>
    <t xml:space="preserve">Glucosidase 2 subunit beta </t>
  </si>
  <si>
    <t>P14314</t>
  </si>
  <si>
    <t>[HCLS1]</t>
  </si>
  <si>
    <t xml:space="preserve">Hematopoietic lineage cell-specific protein </t>
  </si>
  <si>
    <t>P14317</t>
  </si>
  <si>
    <t>[NID1]</t>
  </si>
  <si>
    <t xml:space="preserve">Nidogen-1 </t>
  </si>
  <si>
    <t>P14543</t>
  </si>
  <si>
    <t>[AKR1A1]</t>
  </si>
  <si>
    <t xml:space="preserve">Alcohol dehydrogenase [NADP(+)] </t>
  </si>
  <si>
    <t>P14550</t>
  </si>
  <si>
    <t>[PLA2G2A]</t>
  </si>
  <si>
    <t xml:space="preserve">Phospholipase A2, membrane associated </t>
  </si>
  <si>
    <t>P14555</t>
  </si>
  <si>
    <t>[PKM|PKM]</t>
  </si>
  <si>
    <t xml:space="preserve">Pyruvate kinase PKM |Isoform M1 of Pyruvate kinase PKM </t>
  </si>
  <si>
    <t>P14618;P14618-2</t>
  </si>
  <si>
    <t>[ACYP2]</t>
  </si>
  <si>
    <t xml:space="preserve">Acylphosphatase-2 </t>
  </si>
  <si>
    <t>P14621</t>
  </si>
  <si>
    <t>[HSP90B1]</t>
  </si>
  <si>
    <t xml:space="preserve">Endoplasmin </t>
  </si>
  <si>
    <t>P14625</t>
  </si>
  <si>
    <t>[EPB41L2]</t>
  </si>
  <si>
    <t xml:space="preserve">Band 4.1-like protein 2 </t>
  </si>
  <si>
    <t>O43491</t>
  </si>
  <si>
    <t>[SNRPB]</t>
  </si>
  <si>
    <t xml:space="preserve">Isoform SM-B of Small nuclear ribonucleoprotein-associated proteins B and B' </t>
  </si>
  <si>
    <t>P14678-2</t>
  </si>
  <si>
    <t>[COX6B1]</t>
  </si>
  <si>
    <t xml:space="preserve">Cytochrome c oxidase subunit 6B1 </t>
  </si>
  <si>
    <t>P14854</t>
  </si>
  <si>
    <t>[HNRNPL]</t>
  </si>
  <si>
    <t xml:space="preserve">Isoform 2 of Heterogeneous nuclear ribonucleoprotein L </t>
  </si>
  <si>
    <t>P14866-2</t>
  </si>
  <si>
    <t>[DARS]</t>
  </si>
  <si>
    <t xml:space="preserve">Isoform 2 of Aspartate--tRNA ligase, cytoplasmic </t>
  </si>
  <si>
    <t>P14868-2</t>
  </si>
  <si>
    <t>[UQCRB]</t>
  </si>
  <si>
    <t xml:space="preserve">Cytochrome b-c1 complex subunit 7 </t>
  </si>
  <si>
    <t>P14927</t>
  </si>
  <si>
    <t>[CPA3]</t>
  </si>
  <si>
    <t xml:space="preserve">Mast cell carboxypeptidase A </t>
  </si>
  <si>
    <t>P15088</t>
  </si>
  <si>
    <t>[FABP4]</t>
  </si>
  <si>
    <t xml:space="preserve">Fatty acid-binding protein, adipocyte </t>
  </si>
  <si>
    <t>P15090</t>
  </si>
  <si>
    <t>[AKR1B1]</t>
  </si>
  <si>
    <t xml:space="preserve">Aldose reductase </t>
  </si>
  <si>
    <t>P15121</t>
  </si>
  <si>
    <t>[ANPEP]</t>
  </si>
  <si>
    <t xml:space="preserve">Aminopeptidase N </t>
  </si>
  <si>
    <t>P15144</t>
  </si>
  <si>
    <t>[GSPT1]</t>
  </si>
  <si>
    <t xml:space="preserve">Eukaryotic peptide chain release factor GTP-binding subunit ERF3A </t>
  </si>
  <si>
    <t>P15170</t>
  </si>
  <si>
    <t>[LAMTOR5]</t>
  </si>
  <si>
    <t xml:space="preserve">Ragulator complex protein LAMTOR5 </t>
  </si>
  <si>
    <t>O43504</t>
  </si>
  <si>
    <t>[EZR]</t>
  </si>
  <si>
    <t xml:space="preserve">Ezrin </t>
  </si>
  <si>
    <t>P15311</t>
  </si>
  <si>
    <t>[UCHL3]</t>
  </si>
  <si>
    <t xml:space="preserve">Ubiquitin carboxyl-terminal hydrolase isozyme L3 </t>
  </si>
  <si>
    <t>P15374</t>
  </si>
  <si>
    <t>[NQO1]</t>
  </si>
  <si>
    <t xml:space="preserve">Isoform 3 of NAD(P)H dehydrogenase [quinone] 1 </t>
  </si>
  <si>
    <t>P15559-3</t>
  </si>
  <si>
    <t>[CD44]</t>
  </si>
  <si>
    <t xml:space="preserve">Isoform 18 of CD44 antigen </t>
  </si>
  <si>
    <t>P16070-18</t>
  </si>
  <si>
    <t>[NQO2]</t>
  </si>
  <si>
    <t xml:space="preserve">Ribosyldihydronicotinamide dehydrogenase [quinone] </t>
  </si>
  <si>
    <t>P16083</t>
  </si>
  <si>
    <t>[H2AFX]</t>
  </si>
  <si>
    <t xml:space="preserve">Histone H2AX </t>
  </si>
  <si>
    <t>P16104</t>
  </si>
  <si>
    <t>[CBR1]</t>
  </si>
  <si>
    <t xml:space="preserve">Carbonyl reductase [NADPH] 1 </t>
  </si>
  <si>
    <t>P16152</t>
  </si>
  <si>
    <t>[ANK1]</t>
  </si>
  <si>
    <t xml:space="preserve">Isoform Er7 of Ankyrin-1 </t>
  </si>
  <si>
    <t>P16157-8</t>
  </si>
  <si>
    <t>[ACADS]</t>
  </si>
  <si>
    <t xml:space="preserve">Short-chain specific acyl-CoA dehydrogenase, mitochondrial </t>
  </si>
  <si>
    <t>P16219</t>
  </si>
  <si>
    <t>[PECAM1]</t>
  </si>
  <si>
    <t xml:space="preserve">Isoform Delta13 of Platelet endothelial cell adhesion molecule </t>
  </si>
  <si>
    <t>P16284-3</t>
  </si>
  <si>
    <t>[DNPH1]</t>
  </si>
  <si>
    <t xml:space="preserve">Isoform 2 of 2'-deoxynucleoside 5'-phosphate N-hydrolase 1 </t>
  </si>
  <si>
    <t>O43598-2</t>
  </si>
  <si>
    <t>[HIST1H1B]</t>
  </si>
  <si>
    <t xml:space="preserve">Histone H1.5 </t>
  </si>
  <si>
    <t>P16401</t>
  </si>
  <si>
    <t>[HIST1H1D]</t>
  </si>
  <si>
    <t xml:space="preserve">Histone H1.3 </t>
  </si>
  <si>
    <t>P16402</t>
  </si>
  <si>
    <t>[HIST1H1C]</t>
  </si>
  <si>
    <t xml:space="preserve">Histone H1.2 </t>
  </si>
  <si>
    <t>P16403</t>
  </si>
  <si>
    <t>[EPB42]</t>
  </si>
  <si>
    <t xml:space="preserve">Isoform 3 of Erythrocyte membrane protein band 4.2 </t>
  </si>
  <si>
    <t>P16452-3</t>
  </si>
  <si>
    <t>[CD36]</t>
  </si>
  <si>
    <t xml:space="preserve">Platelet glycoprotein 4 </t>
  </si>
  <si>
    <t>P16671</t>
  </si>
  <si>
    <t>[FAH]</t>
  </si>
  <si>
    <t xml:space="preserve">Fumarylacetoacetase </t>
  </si>
  <si>
    <t>P16930</t>
  </si>
  <si>
    <t>[STMN1]</t>
  </si>
  <si>
    <t xml:space="preserve">Stathmin </t>
  </si>
  <si>
    <t>P16949</t>
  </si>
  <si>
    <t>[HMGA1]</t>
  </si>
  <si>
    <t xml:space="preserve">Isoform HMG-Y of High mobility group protein HMG-I/HMG-Y </t>
  </si>
  <si>
    <t>P17096-2</t>
  </si>
  <si>
    <t>[HMGA1|HMGA1]</t>
  </si>
  <si>
    <t xml:space="preserve">High mobility group protein HMG-I/HMG-Y |Isoform HMG-Y of High mobility group protein HMG-I/HMG-Y </t>
  </si>
  <si>
    <t>P17096;P17096-2</t>
  </si>
  <si>
    <t>[GOT1]</t>
  </si>
  <si>
    <t xml:space="preserve">Aspartate aminotransferase, cytoplasmic </t>
  </si>
  <si>
    <t>P17174</t>
  </si>
  <si>
    <t>[CHMP2A]</t>
  </si>
  <si>
    <t xml:space="preserve">Charged multivesicular body protein 2a </t>
  </si>
  <si>
    <t>O43633</t>
  </si>
  <si>
    <t>[CAPN2]</t>
  </si>
  <si>
    <t xml:space="preserve">Calpain-2 catalytic subunit </t>
  </si>
  <si>
    <t>P17655</t>
  </si>
  <si>
    <t>[DES]</t>
  </si>
  <si>
    <t xml:space="preserve">Desmin </t>
  </si>
  <si>
    <t>P17661</t>
  </si>
  <si>
    <t>[LGALS3]</t>
  </si>
  <si>
    <t xml:space="preserve">Galectin-3 </t>
  </si>
  <si>
    <t>P17931</t>
  </si>
  <si>
    <t>[IGFBP3]</t>
  </si>
  <si>
    <t xml:space="preserve">Insulin-like growth factor-binding protein 3 </t>
  </si>
  <si>
    <t>P17936</t>
  </si>
  <si>
    <t>[PSMC3]</t>
  </si>
  <si>
    <t xml:space="preserve">26S protease regulatory subunit 6A </t>
  </si>
  <si>
    <t>P17980</t>
  </si>
  <si>
    <t>[TCP1]</t>
  </si>
  <si>
    <t xml:space="preserve">T-complex protein 1 subunit alpha </t>
  </si>
  <si>
    <t>P17987</t>
  </si>
  <si>
    <t>[RPL35A]</t>
  </si>
  <si>
    <t xml:space="preserve">60S ribosomal protein L35a </t>
  </si>
  <si>
    <t>P18077</t>
  </si>
  <si>
    <t>[RPL7]</t>
  </si>
  <si>
    <t xml:space="preserve">60S ribosomal protein L7 </t>
  </si>
  <si>
    <t>P18124</t>
  </si>
  <si>
    <t>[VCL]</t>
  </si>
  <si>
    <t xml:space="preserve">Isoform 1 of Vinculin </t>
  </si>
  <si>
    <t>P18206-2</t>
  </si>
  <si>
    <t>[RHCE]</t>
  </si>
  <si>
    <t xml:space="preserve">Isoform 4g of Blood group Rh(CE) polypeptide </t>
  </si>
  <si>
    <t>P18577-9</t>
  </si>
  <si>
    <t>[NDUFA2]</t>
  </si>
  <si>
    <t xml:space="preserve">NADH dehydrogenase [ubiquinone] 1 alpha subcomplex subunit 2 </t>
  </si>
  <si>
    <t>O43678</t>
  </si>
  <si>
    <t>[RPL17]</t>
  </si>
  <si>
    <t xml:space="preserve">60S ribosomal protein L17 </t>
  </si>
  <si>
    <t>P18621</t>
  </si>
  <si>
    <t>[PGAM1]</t>
  </si>
  <si>
    <t xml:space="preserve">Phosphoglycerate mutase 1 </t>
  </si>
  <si>
    <t>P18669</t>
  </si>
  <si>
    <t>[ATP5J]</t>
  </si>
  <si>
    <t xml:space="preserve">ATP synthase-coupling factor 6, mitochondrial </t>
  </si>
  <si>
    <t>P18859</t>
  </si>
  <si>
    <t>[MYL12A]</t>
  </si>
  <si>
    <t xml:space="preserve">Myosin regulatory light chain 12A </t>
  </si>
  <si>
    <t>P19105</t>
  </si>
  <si>
    <t>[NCL]</t>
  </si>
  <si>
    <t xml:space="preserve">Nucleolin </t>
  </si>
  <si>
    <t>P19338</t>
  </si>
  <si>
    <t>[NDUFV2]</t>
  </si>
  <si>
    <t xml:space="preserve">NADH dehydrogenase [ubiquinone] flavoprotein 2, mitochondrial </t>
  </si>
  <si>
    <t>P19404</t>
  </si>
  <si>
    <t>[ORM2]</t>
  </si>
  <si>
    <t xml:space="preserve">Alpha-1-acid glycoprotein 2 </t>
  </si>
  <si>
    <t>P19652</t>
  </si>
  <si>
    <t>[ITIH2]</t>
  </si>
  <si>
    <t xml:space="preserve">Inter-alpha-trypsin inhibitor heavy chain H2 </t>
  </si>
  <si>
    <t>P19823</t>
  </si>
  <si>
    <t>[ITIH1]</t>
  </si>
  <si>
    <t xml:space="preserve">Inter-alpha-trypsin inhibitor heavy chain H1 </t>
  </si>
  <si>
    <t>P19827</t>
  </si>
  <si>
    <t>[ANXA7]</t>
  </si>
  <si>
    <t xml:space="preserve">Isoform 2 of Annexin A7 </t>
  </si>
  <si>
    <t>P20073-2</t>
  </si>
  <si>
    <t>[SNRPGP15]</t>
  </si>
  <si>
    <t xml:space="preserve">Putative small nuclear ribonucleoprotein G-like protein 15 </t>
  </si>
  <si>
    <t>A8MWD9</t>
  </si>
  <si>
    <t>[ACTN4]</t>
  </si>
  <si>
    <t xml:space="preserve">Alpha-actinin-4 </t>
  </si>
  <si>
    <t>O43707</t>
  </si>
  <si>
    <t>[AZU1]</t>
  </si>
  <si>
    <t xml:space="preserve">Azurocidin </t>
  </si>
  <si>
    <t>P20160</t>
  </si>
  <si>
    <t>[PSMB1]</t>
  </si>
  <si>
    <t xml:space="preserve">Proteasome subunit beta type-1 </t>
  </si>
  <si>
    <t>P20618</t>
  </si>
  <si>
    <t>[COX5A]</t>
  </si>
  <si>
    <t xml:space="preserve">Cytochrome c oxidase subunit 5A, mitochondrial </t>
  </si>
  <si>
    <t>P20674</t>
  </si>
  <si>
    <t>[OGN]</t>
  </si>
  <si>
    <t xml:space="preserve">Mimecan </t>
  </si>
  <si>
    <t>P20774</t>
  </si>
  <si>
    <t>[CAST]</t>
  </si>
  <si>
    <t xml:space="preserve">Isoform 6 of Calpastatin </t>
  </si>
  <si>
    <t>P20810-6</t>
  </si>
  <si>
    <t>[CAST|CAST]</t>
  </si>
  <si>
    <t xml:space="preserve">Isoform 5 of Calpastatin |Isoform 6 of Calpastatin </t>
  </si>
  <si>
    <t>P20810-6;P20810-5</t>
  </si>
  <si>
    <t>[C4BPB]</t>
  </si>
  <si>
    <t xml:space="preserve">Isoform 2 of C4b-binding protein beta chain </t>
  </si>
  <si>
    <t>P20851-2</t>
  </si>
  <si>
    <t>[COL5A1]</t>
  </si>
  <si>
    <t xml:space="preserve">Collagen alpha-1(V) chain </t>
  </si>
  <si>
    <t>P20908</t>
  </si>
  <si>
    <t>[AGA]</t>
  </si>
  <si>
    <t xml:space="preserve">N(4)-(beta-N-acetylglucosaminyl)-L-asparaginase </t>
  </si>
  <si>
    <t>P20933</t>
  </si>
  <si>
    <t>[PTMS]</t>
  </si>
  <si>
    <t xml:space="preserve">Parathymosin </t>
  </si>
  <si>
    <t>P20962</t>
  </si>
  <si>
    <t>[ENSA]</t>
  </si>
  <si>
    <t xml:space="preserve">Isoform 5 of Alpha-endosulfine </t>
  </si>
  <si>
    <t>O43768-5</t>
  </si>
  <si>
    <t>[CSRP1]</t>
  </si>
  <si>
    <t xml:space="preserve">Cysteine and glycine-rich protein 1 </t>
  </si>
  <si>
    <t>P21291</t>
  </si>
  <si>
    <t>[FLNA]</t>
  </si>
  <si>
    <t xml:space="preserve">Filamin-A </t>
  </si>
  <si>
    <t>P21333</t>
  </si>
  <si>
    <t>[FLNA|FLNA]</t>
  </si>
  <si>
    <t xml:space="preserve">Filamin-A |Isoform 2 of Filamin-A </t>
  </si>
  <si>
    <t>P21333;P21333-2</t>
  </si>
  <si>
    <t>[MAOA]</t>
  </si>
  <si>
    <t xml:space="preserve">Amine oxidase [flavin-containing] A </t>
  </si>
  <si>
    <t>P21397</t>
  </si>
  <si>
    <t>[ACO1]</t>
  </si>
  <si>
    <t xml:space="preserve">Cytoplasmic aconitate hydratase </t>
  </si>
  <si>
    <t>P21399</t>
  </si>
  <si>
    <t>[GPD1]</t>
  </si>
  <si>
    <t xml:space="preserve">Glycerol-3-phosphate dehydrogenase [NAD(+)], cytoplasmic </t>
  </si>
  <si>
    <t>P21695</t>
  </si>
  <si>
    <t>[VDAC1]</t>
  </si>
  <si>
    <t xml:space="preserve">Voltage-dependent anion-selective channel protein 1 </t>
  </si>
  <si>
    <t>P21796</t>
  </si>
  <si>
    <t>[BGN]</t>
  </si>
  <si>
    <t xml:space="preserve">Biglycan </t>
  </si>
  <si>
    <t>P21810</t>
  </si>
  <si>
    <t>[SDHB]</t>
  </si>
  <si>
    <t xml:space="preserve">Succinate dehydrogenase [ubiquinone] iron-sulfur subunit, mitochondrial </t>
  </si>
  <si>
    <t>P21912</t>
  </si>
  <si>
    <t>[CD9]</t>
  </si>
  <si>
    <t xml:space="preserve">CD9 antigen </t>
  </si>
  <si>
    <t>P21926</t>
  </si>
  <si>
    <t>[KRT86]</t>
  </si>
  <si>
    <t xml:space="preserve">Keratin, type II cuticular Hb6 </t>
  </si>
  <si>
    <t>O43790</t>
  </si>
  <si>
    <t>[TGM2]</t>
  </si>
  <si>
    <t xml:space="preserve">Protein-glutamine gamma-glutamyltransferase 2 </t>
  </si>
  <si>
    <t>P21980</t>
  </si>
  <si>
    <t>[PCMT1]</t>
  </si>
  <si>
    <t xml:space="preserve">Protein-L-isoaspartate(D-aspartate) O-methyltransferase </t>
  </si>
  <si>
    <t>P22061</t>
  </si>
  <si>
    <t>[TNXB]</t>
  </si>
  <si>
    <t xml:space="preserve">Tenascin-X </t>
  </si>
  <si>
    <t>P22105</t>
  </si>
  <si>
    <t>[SCP2]</t>
  </si>
  <si>
    <t xml:space="preserve">Isoform 6 of Non-specific lipid-transfer protein </t>
  </si>
  <si>
    <t>P22307-6</t>
  </si>
  <si>
    <t>[UBA1]</t>
  </si>
  <si>
    <t xml:space="preserve">Isoform 2 of Ubiquitin-like modifier-activating enzyme 1 </t>
  </si>
  <si>
    <t>P22314-2</t>
  </si>
  <si>
    <t>[GPX3]</t>
  </si>
  <si>
    <t xml:space="preserve">Glutathione peroxidase 3 </t>
  </si>
  <si>
    <t>P22352</t>
  </si>
  <si>
    <t>[NME2]</t>
  </si>
  <si>
    <t xml:space="preserve">Isoform 3 of Nucleoside diphosphate kinase B </t>
  </si>
  <si>
    <t>P22392-2</t>
  </si>
  <si>
    <t>[HNRNPA2B1]</t>
  </si>
  <si>
    <t xml:space="preserve">Heterogeneous nuclear ribonucleoproteins A2/B1 </t>
  </si>
  <si>
    <t>P22626</t>
  </si>
  <si>
    <t>[CALB2]</t>
  </si>
  <si>
    <t xml:space="preserve">Calretinin </t>
  </si>
  <si>
    <t>P22676</t>
  </si>
  <si>
    <t>[UQCRC2]</t>
  </si>
  <si>
    <t xml:space="preserve">Cytochrome b-c1 complex subunit 2, mitochondrial </t>
  </si>
  <si>
    <t>P22695</t>
  </si>
  <si>
    <t>[LANCL1]</t>
  </si>
  <si>
    <t xml:space="preserve">LanC-like protein 1 </t>
  </si>
  <si>
    <t>O43813</t>
  </si>
  <si>
    <t xml:space="preserve">Ig heavy chain V-I region V35 </t>
  </si>
  <si>
    <t>P23083</t>
  </si>
  <si>
    <t>[CES1]</t>
  </si>
  <si>
    <t xml:space="preserve">Isoform 3 of Liver carboxylesterase 1 </t>
  </si>
  <si>
    <t>P23141-3</t>
  </si>
  <si>
    <t>[FBLN1]</t>
  </si>
  <si>
    <t xml:space="preserve">Fibulin-1 </t>
  </si>
  <si>
    <t>P23142</t>
  </si>
  <si>
    <t>[SFPQ]</t>
  </si>
  <si>
    <t xml:space="preserve">Splicing factor, proline- and glutamine-rich </t>
  </si>
  <si>
    <t>P23246</t>
  </si>
  <si>
    <t>[PPIB]</t>
  </si>
  <si>
    <t xml:space="preserve">Peptidyl-prolyl cis-trans isomerase B </t>
  </si>
  <si>
    <t>P23284</t>
  </si>
  <si>
    <t>[S100A1]</t>
  </si>
  <si>
    <t xml:space="preserve">Protein S100-A1 </t>
  </si>
  <si>
    <t>P23297</t>
  </si>
  <si>
    <t>[WARS]</t>
  </si>
  <si>
    <t xml:space="preserve">Tryptophan--tRNA ligase, cytoplasmic </t>
  </si>
  <si>
    <t>P23381</t>
  </si>
  <si>
    <t>[GCSH]</t>
  </si>
  <si>
    <t xml:space="preserve">Glycine cleavage system H protein, mitochondrial </t>
  </si>
  <si>
    <t>P23434</t>
  </si>
  <si>
    <t>[CFL1]</t>
  </si>
  <si>
    <t xml:space="preserve">Cofilin-1 </t>
  </si>
  <si>
    <t>P23528</t>
  </si>
  <si>
    <t>[EIF4B]</t>
  </si>
  <si>
    <t xml:space="preserve">Eukaryotic translation initiation factor 4B </t>
  </si>
  <si>
    <t>P23588</t>
  </si>
  <si>
    <t>[IDH3B]</t>
  </si>
  <si>
    <t xml:space="preserve">Isoform A of Isocitrate dehydrogenase [NAD] subunit beta, mitochondrial </t>
  </si>
  <si>
    <t>O43837-2</t>
  </si>
  <si>
    <t>[ATP2B4]</t>
  </si>
  <si>
    <t xml:space="preserve">Isoform ZB of Plasma membrane calcium-transporting ATPase 4 </t>
  </si>
  <si>
    <t>P23634-7</t>
  </si>
  <si>
    <t>[CMA1]</t>
  </si>
  <si>
    <t xml:space="preserve">Chymase </t>
  </si>
  <si>
    <t>P23946</t>
  </si>
  <si>
    <t>[EEF1B2]</t>
  </si>
  <si>
    <t xml:space="preserve">Elongation factor 1-beta </t>
  </si>
  <si>
    <t>P24534</t>
  </si>
  <si>
    <t>[ACP1]</t>
  </si>
  <si>
    <t xml:space="preserve">Low molecular weight phosphotyrosine protein phosphatase </t>
  </si>
  <si>
    <t>P24666</t>
  </si>
  <si>
    <t>[ACAT1]</t>
  </si>
  <si>
    <t xml:space="preserve">Acetyl-CoA acetyltransferase, mitochondrial </t>
  </si>
  <si>
    <t>P24752</t>
  </si>
  <si>
    <t>[TNC]</t>
  </si>
  <si>
    <t xml:space="preserve">Isoform 6 of Tenascin </t>
  </si>
  <si>
    <t>P24821-6</t>
  </si>
  <si>
    <t>[MYL9]</t>
  </si>
  <si>
    <t xml:space="preserve">Myosin regulatory light polypeptide 9 </t>
  </si>
  <si>
    <t>P24844</t>
  </si>
  <si>
    <t>[AZGP1]</t>
  </si>
  <si>
    <t xml:space="preserve">Zinc-alpha-2-glycoprotein </t>
  </si>
  <si>
    <t>P25311</t>
  </si>
  <si>
    <t>[MPST]</t>
  </si>
  <si>
    <t xml:space="preserve">3-mercaptopyruvate sulfurtransferase </t>
  </si>
  <si>
    <t>P25325</t>
  </si>
  <si>
    <t>[RPS12]</t>
  </si>
  <si>
    <t xml:space="preserve">40S ribosomal protein S12 </t>
  </si>
  <si>
    <t>P25398</t>
  </si>
  <si>
    <t>[CALU]</t>
  </si>
  <si>
    <t xml:space="preserve">Calumenin </t>
  </si>
  <si>
    <t>O43852</t>
  </si>
  <si>
    <t>[DNAJB2]</t>
  </si>
  <si>
    <t xml:space="preserve">Isoform 2 of DnaJ homolog subfamily B member 2 </t>
  </si>
  <si>
    <t>P25686-2</t>
  </si>
  <si>
    <t>[ATP5A1]</t>
  </si>
  <si>
    <t xml:space="preserve">ATP synthase subunit alpha, mitochondrial </t>
  </si>
  <si>
    <t>P25705</t>
  </si>
  <si>
    <t>[CTSS]</t>
  </si>
  <si>
    <t xml:space="preserve">Isoform 2 of Cathepsin S </t>
  </si>
  <si>
    <t>P25774-2</t>
  </si>
  <si>
    <t>[PSMA1]</t>
  </si>
  <si>
    <t xml:space="preserve">Proteasome subunit alpha type-1 </t>
  </si>
  <si>
    <t>P25786</t>
  </si>
  <si>
    <t>[PSMA2]</t>
  </si>
  <si>
    <t xml:space="preserve">Proteasome subunit alpha type-2 </t>
  </si>
  <si>
    <t>P25787</t>
  </si>
  <si>
    <t>[PSMA3]</t>
  </si>
  <si>
    <t xml:space="preserve">Isoform 2 of Proteasome subunit alpha type-3 </t>
  </si>
  <si>
    <t>P25788-2</t>
  </si>
  <si>
    <t>[PSMA4]</t>
  </si>
  <si>
    <t xml:space="preserve">Proteasome subunit alpha type-4 </t>
  </si>
  <si>
    <t>P25789</t>
  </si>
  <si>
    <t>[COL5A3]</t>
  </si>
  <si>
    <t xml:space="preserve">Collagen alpha-3(V) chain </t>
  </si>
  <si>
    <t>P25940</t>
  </si>
  <si>
    <t>[MSN]</t>
  </si>
  <si>
    <t xml:space="preserve">Moesin </t>
  </si>
  <si>
    <t>P26038</t>
  </si>
  <si>
    <t>[RPL13]</t>
  </si>
  <si>
    <t xml:space="preserve">60S ribosomal protein L13 </t>
  </si>
  <si>
    <t>P26373</t>
  </si>
  <si>
    <t xml:space="preserve">Isoform 2 of Calumenin </t>
  </si>
  <si>
    <t>O43852-2</t>
  </si>
  <si>
    <t>[IVD]</t>
  </si>
  <si>
    <t xml:space="preserve">Isovaleryl-CoA dehydrogenase, mitochondrial </t>
  </si>
  <si>
    <t>P26440</t>
  </si>
  <si>
    <t>[S100A4]</t>
  </si>
  <si>
    <t xml:space="preserve">Protein S100-A4 </t>
  </si>
  <si>
    <t>P26447</t>
  </si>
  <si>
    <t>[HMGB2]</t>
  </si>
  <si>
    <t xml:space="preserve">High mobility group protein B2 </t>
  </si>
  <si>
    <t>P26583</t>
  </si>
  <si>
    <t>[PTBP1]</t>
  </si>
  <si>
    <t xml:space="preserve">Polypyrimidine tract-binding protein 1 </t>
  </si>
  <si>
    <t>P26599</t>
  </si>
  <si>
    <t>[EEF1G]</t>
  </si>
  <si>
    <t xml:space="preserve">Elongation factor 1-gamma </t>
  </si>
  <si>
    <t>P26641</t>
  </si>
  <si>
    <t>[FKBP2]</t>
  </si>
  <si>
    <t xml:space="preserve">Peptidyl-prolyl cis-trans isomerase FKBP2 </t>
  </si>
  <si>
    <t>P26885</t>
  </si>
  <si>
    <t>[STOM]</t>
  </si>
  <si>
    <t xml:space="preserve">Erythrocyte band 7 integral membrane protein </t>
  </si>
  <si>
    <t>P27105</t>
  </si>
  <si>
    <t>[PON1]</t>
  </si>
  <si>
    <t xml:space="preserve">Serum paraoxonase/arylesterase 1 </t>
  </si>
  <si>
    <t>P27169</t>
  </si>
  <si>
    <t>[YWHAQ]</t>
  </si>
  <si>
    <t xml:space="preserve">14-3-3 protein theta </t>
  </si>
  <si>
    <t>P27348</t>
  </si>
  <si>
    <t>[APEX1]</t>
  </si>
  <si>
    <t xml:space="preserve">DNA-(apurinic or apyrimidinic site) lyase </t>
  </si>
  <si>
    <t>P27695</t>
  </si>
  <si>
    <t>[CALU|CALU]</t>
  </si>
  <si>
    <t xml:space="preserve">Calumenin |Isoform 2 of Calumenin </t>
  </si>
  <si>
    <t>O43852;O43852-2</t>
  </si>
  <si>
    <t>[CALR]</t>
  </si>
  <si>
    <t xml:space="preserve">Calreticulin </t>
  </si>
  <si>
    <t>P27797</t>
  </si>
  <si>
    <t>[MAP4]</t>
  </si>
  <si>
    <t xml:space="preserve">Microtubule-associated protein 4 </t>
  </si>
  <si>
    <t>P27816</t>
  </si>
  <si>
    <t>[MAP4|MAP4]</t>
  </si>
  <si>
    <t xml:space="preserve">Microtubule-associated protein 4 |Isoform 5 of Microtubule-associated protein 4 </t>
  </si>
  <si>
    <t>P27816;P27816-5</t>
  </si>
  <si>
    <t>[CANX]</t>
  </si>
  <si>
    <t xml:space="preserve">Calnexin </t>
  </si>
  <si>
    <t>P27824</t>
  </si>
  <si>
    <t>[PSMB9]</t>
  </si>
  <si>
    <t xml:space="preserve">Isoform LMP2.S of Proteasome subunit beta type-9 </t>
  </si>
  <si>
    <t>P28065-2</t>
  </si>
  <si>
    <t>[PSMA5]</t>
  </si>
  <si>
    <t xml:space="preserve">Proteasome subunit alpha type-5 </t>
  </si>
  <si>
    <t>P28066</t>
  </si>
  <si>
    <t>[PSMB4]</t>
  </si>
  <si>
    <t xml:space="preserve">Proteasome subunit beta type-4 </t>
  </si>
  <si>
    <t>P28070</t>
  </si>
  <si>
    <t>[PSMB6]</t>
  </si>
  <si>
    <t xml:space="preserve">Proteasome subunit beta type-6 </t>
  </si>
  <si>
    <t>P28072</t>
  </si>
  <si>
    <t>[PSMB5]</t>
  </si>
  <si>
    <t xml:space="preserve">Proteasome subunit beta type-5 </t>
  </si>
  <si>
    <t>P28074</t>
  </si>
  <si>
    <t>[GSTM2]</t>
  </si>
  <si>
    <t xml:space="preserve">Glutathione S-transferase Mu 2 </t>
  </si>
  <si>
    <t>P28161</t>
  </si>
  <si>
    <t>[CD5L]</t>
  </si>
  <si>
    <t xml:space="preserve">CD5 antigen-like </t>
  </si>
  <si>
    <t>O43866</t>
  </si>
  <si>
    <t>[TMOD1]</t>
  </si>
  <si>
    <t xml:space="preserve">Tropomodulin-1 </t>
  </si>
  <si>
    <t>P28289</t>
  </si>
  <si>
    <t>[LOX]</t>
  </si>
  <si>
    <t xml:space="preserve">Protein-lysine 6-oxidase </t>
  </si>
  <si>
    <t>P28300</t>
  </si>
  <si>
    <t>[LAP3]</t>
  </si>
  <si>
    <t xml:space="preserve">Isoform 2 of Cytosol aminopeptidase </t>
  </si>
  <si>
    <t>P28838-2</t>
  </si>
  <si>
    <t>[CD34]</t>
  </si>
  <si>
    <t xml:space="preserve">Hematopoietic progenitor cell antigen CD34 </t>
  </si>
  <si>
    <t>P28906</t>
  </si>
  <si>
    <t>[TKT]</t>
  </si>
  <si>
    <t xml:space="preserve">Transketolase </t>
  </si>
  <si>
    <t>P29401</t>
  </si>
  <si>
    <t>[PML]</t>
  </si>
  <si>
    <t xml:space="preserve">Isoform PML-6 of Protein PML </t>
  </si>
  <si>
    <t>P29590-4</t>
  </si>
  <si>
    <t>[EEF1D]</t>
  </si>
  <si>
    <t xml:space="preserve">Elongation factor 1-delta </t>
  </si>
  <si>
    <t>P29692</t>
  </si>
  <si>
    <t>[MARCKS]</t>
  </si>
  <si>
    <t xml:space="preserve">Myristoylated alanine-rich C-kinase substrate </t>
  </si>
  <si>
    <t>P29966</t>
  </si>
  <si>
    <t>[AQP1]</t>
  </si>
  <si>
    <t xml:space="preserve">Isoform 4 of Aquaporin-1 </t>
  </si>
  <si>
    <t>P29972-4</t>
  </si>
  <si>
    <t>[ERP29]</t>
  </si>
  <si>
    <t xml:space="preserve">Endoplasmic reticulum resident protein 29 </t>
  </si>
  <si>
    <t>P30040</t>
  </si>
  <si>
    <t>[TIMM8A]</t>
  </si>
  <si>
    <t xml:space="preserve">Mitochondrial import inner membrane translocase subunit Tim8 A </t>
  </si>
  <si>
    <t>O60220</t>
  </si>
  <si>
    <t>[PRDX6]</t>
  </si>
  <si>
    <t xml:space="preserve">Peroxiredoxin-6 </t>
  </si>
  <si>
    <t>P30041</t>
  </si>
  <si>
    <t>[C21orf33]</t>
  </si>
  <si>
    <t xml:space="preserve">ES1 protein homolog, mitochondrial </t>
  </si>
  <si>
    <t>P30042</t>
  </si>
  <si>
    <t>[BLVRB]</t>
  </si>
  <si>
    <t xml:space="preserve">Flavin reductase (NADPH) </t>
  </si>
  <si>
    <t>P30043</t>
  </si>
  <si>
    <t>[PRDX5]</t>
  </si>
  <si>
    <t xml:space="preserve">Isoform Cytoplasmic+peroxisomal of Peroxiredoxin-5, mitochondrial </t>
  </si>
  <si>
    <t>P30044-2</t>
  </si>
  <si>
    <t>[DDT]</t>
  </si>
  <si>
    <t xml:space="preserve">D-dopachrome decarboxylase </t>
  </si>
  <si>
    <t>P30046</t>
  </si>
  <si>
    <t>[GCHFR]</t>
  </si>
  <si>
    <t xml:space="preserve">GTP cyclohydrolase 1 feedback regulatory protein </t>
  </si>
  <si>
    <t>P30047</t>
  </si>
  <si>
    <t>[PRDX3]</t>
  </si>
  <si>
    <t xml:space="preserve">Isoform 2 of Thioredoxin-dependent peroxide reductase, mitochondrial </t>
  </si>
  <si>
    <t>P30048-2</t>
  </si>
  <si>
    <t>[ATP5D]</t>
  </si>
  <si>
    <t xml:space="preserve">ATP synthase subunit delta, mitochondrial </t>
  </si>
  <si>
    <t>P30049</t>
  </si>
  <si>
    <t>[ECHS1]</t>
  </si>
  <si>
    <t xml:space="preserve">Enoyl-CoA hydratase, mitochondrial </t>
  </si>
  <si>
    <t>P30084</t>
  </si>
  <si>
    <t>[CMPK1]</t>
  </si>
  <si>
    <t xml:space="preserve">UMP-CMP kinase </t>
  </si>
  <si>
    <t>P30085</t>
  </si>
  <si>
    <t>[IGLL5]</t>
  </si>
  <si>
    <t xml:space="preserve">Immunoglobulin lambda-like polypeptide 5 </t>
  </si>
  <si>
    <t>B9A064</t>
  </si>
  <si>
    <t>[GMFG]</t>
  </si>
  <si>
    <t xml:space="preserve">Glia maturation factor gamma </t>
  </si>
  <si>
    <t>O60234</t>
  </si>
  <si>
    <t>[PEBP1]</t>
  </si>
  <si>
    <t xml:space="preserve">Phosphatidylethanolamine-binding protein 1 </t>
  </si>
  <si>
    <t>P30086</t>
  </si>
  <si>
    <t>[PDIA3]</t>
  </si>
  <si>
    <t xml:space="preserve">Protein disulfide-isomerase A3 </t>
  </si>
  <si>
    <t>P30101</t>
  </si>
  <si>
    <t>[PPP2R1A]</t>
  </si>
  <si>
    <t xml:space="preserve">Serine/threonine-protein phosphatase 2A 65 kDa regulatory subunit A alpha isoform </t>
  </si>
  <si>
    <t>P30153</t>
  </si>
  <si>
    <t>[PPIF]</t>
  </si>
  <si>
    <t xml:space="preserve">Peptidyl-prolyl cis-trans isomerase F, mitochondrial </t>
  </si>
  <si>
    <t>P30405</t>
  </si>
  <si>
    <t>[HLA-B]</t>
  </si>
  <si>
    <t xml:space="preserve">HLA class I histocompatibility antigen, B-56 alpha chain </t>
  </si>
  <si>
    <t>P30495</t>
  </si>
  <si>
    <t>[LRPAP1]</t>
  </si>
  <si>
    <t xml:space="preserve">Alpha-2-macroglobulin receptor-associated protein </t>
  </si>
  <si>
    <t>P30533</t>
  </si>
  <si>
    <t>[TSPO]</t>
  </si>
  <si>
    <t xml:space="preserve">Translocator protein </t>
  </si>
  <si>
    <t>P30536</t>
  </si>
  <si>
    <t>[CLIP1]</t>
  </si>
  <si>
    <t xml:space="preserve">Isoform 3 of CAP-Gly domain-containing linker protein 1 </t>
  </si>
  <si>
    <t>P30622-2</t>
  </si>
  <si>
    <t>[SERPINB1]</t>
  </si>
  <si>
    <t xml:space="preserve">Leukocyte elastase inhibitor </t>
  </si>
  <si>
    <t>P30740</t>
  </si>
  <si>
    <t>[SDHA]</t>
  </si>
  <si>
    <t xml:space="preserve">Isoform 2 of Succinate dehydrogenase [ubiquinone] flavoprotein subunit, mitochondrial </t>
  </si>
  <si>
    <t>P31040-2</t>
  </si>
  <si>
    <t>[PLIN1]</t>
  </si>
  <si>
    <t xml:space="preserve">Perilipin-1 </t>
  </si>
  <si>
    <t>O60240</t>
  </si>
  <si>
    <t>[CORO1A]</t>
  </si>
  <si>
    <t xml:space="preserve">Coronin-1A </t>
  </si>
  <si>
    <t>P31146</t>
  </si>
  <si>
    <t>[PRKAR2B]</t>
  </si>
  <si>
    <t xml:space="preserve">cAMP-dependent protein kinase type II-beta regulatory subunit </t>
  </si>
  <si>
    <t>P31323</t>
  </si>
  <si>
    <t>[DNAJA1]</t>
  </si>
  <si>
    <t xml:space="preserve">DnaJ homolog subfamily A member 1 </t>
  </si>
  <si>
    <t>P31689</t>
  </si>
  <si>
    <t>[UQCRC1]</t>
  </si>
  <si>
    <t xml:space="preserve">Cytochrome b-c1 complex subunit 1, mitochondrial </t>
  </si>
  <si>
    <t>P31930</t>
  </si>
  <si>
    <t>[HNRNPH3]</t>
  </si>
  <si>
    <t xml:space="preserve">Isoform 3 of Heterogeneous nuclear ribonucleoprotein H3 </t>
  </si>
  <si>
    <t>P31942-3</t>
  </si>
  <si>
    <t>[YWHAB]</t>
  </si>
  <si>
    <t xml:space="preserve">Isoform Short of 14-3-3 protein beta/alpha </t>
  </si>
  <si>
    <t>P31946-2</t>
  </si>
  <si>
    <t>[STIP1]</t>
  </si>
  <si>
    <t xml:space="preserve">Stress-induced-phosphoprotein 1 </t>
  </si>
  <si>
    <t>P31948</t>
  </si>
  <si>
    <t>[S100A11]</t>
  </si>
  <si>
    <t xml:space="preserve">Protein S100-A11 </t>
  </si>
  <si>
    <t>P31949</t>
  </si>
  <si>
    <t>[PRDX2]</t>
  </si>
  <si>
    <t xml:space="preserve">Peroxiredoxin-2 </t>
  </si>
  <si>
    <t>P32119</t>
  </si>
  <si>
    <t>[RPL9]</t>
  </si>
  <si>
    <t xml:space="preserve">60S ribosomal protein L9 </t>
  </si>
  <si>
    <t>P32969</t>
  </si>
  <si>
    <t>[PPL]</t>
  </si>
  <si>
    <t xml:space="preserve">Periplakin </t>
  </si>
  <si>
    <t>O60437</t>
  </si>
  <si>
    <t>[ACSL1]</t>
  </si>
  <si>
    <t xml:space="preserve">Long-chain-fatty-acid--CoA ligase 1 </t>
  </si>
  <si>
    <t>P33121</t>
  </si>
  <si>
    <t>[LSP1]</t>
  </si>
  <si>
    <t xml:space="preserve">Isoform 2 of Lymphocyte-specific protein 1 </t>
  </si>
  <si>
    <t>P33241-2</t>
  </si>
  <si>
    <t>[SHMT1]</t>
  </si>
  <si>
    <t xml:space="preserve">Isoform 2 of Serine hydroxymethyltransferase, cytosolic </t>
  </si>
  <si>
    <t>P34896-2</t>
  </si>
  <si>
    <t>[HSPA4]</t>
  </si>
  <si>
    <t xml:space="preserve">Heat shock 70 kDa protein 4 </t>
  </si>
  <si>
    <t>P34932</t>
  </si>
  <si>
    <t>[PHB]</t>
  </si>
  <si>
    <t xml:space="preserve">Prohibitin </t>
  </si>
  <si>
    <t>P35232</t>
  </si>
  <si>
    <t>[SERPINB6]</t>
  </si>
  <si>
    <t xml:space="preserve">Serpin B6 </t>
  </si>
  <si>
    <t>P35237</t>
  </si>
  <si>
    <t>[RDX]</t>
  </si>
  <si>
    <t xml:space="preserve">Radixin </t>
  </si>
  <si>
    <t>P35241</t>
  </si>
  <si>
    <t>[RPA3]</t>
  </si>
  <si>
    <t xml:space="preserve">Replication protein A 14 kDa subunit </t>
  </si>
  <si>
    <t>P35244</t>
  </si>
  <si>
    <t>[RPL22]</t>
  </si>
  <si>
    <t xml:space="preserve">60S ribosomal protein L22 </t>
  </si>
  <si>
    <t>P35268</t>
  </si>
  <si>
    <t>[KRT9]</t>
  </si>
  <si>
    <t xml:space="preserve">Keratin, type I cytoskeletal 9 </t>
  </si>
  <si>
    <t>P35527</t>
  </si>
  <si>
    <t>[SNX3]</t>
  </si>
  <si>
    <t xml:space="preserve">Sorting nexin-3 </t>
  </si>
  <si>
    <t>O60493</t>
  </si>
  <si>
    <t>[SAA4]</t>
  </si>
  <si>
    <t xml:space="preserve">Serum amyloid A-4 protein </t>
  </si>
  <si>
    <t>P35542</t>
  </si>
  <si>
    <t>[FBN1]</t>
  </si>
  <si>
    <t xml:space="preserve">Fibrillin-1 </t>
  </si>
  <si>
    <t>P35555</t>
  </si>
  <si>
    <t>[FBN2]</t>
  </si>
  <si>
    <t xml:space="preserve">Fibrillin-2 </t>
  </si>
  <si>
    <t>P35556</t>
  </si>
  <si>
    <t>[MYH9]</t>
  </si>
  <si>
    <t xml:space="preserve">Myosin-9 </t>
  </si>
  <si>
    <t>P35579</t>
  </si>
  <si>
    <t>[MYH10]</t>
  </si>
  <si>
    <t xml:space="preserve">Myosin-10 </t>
  </si>
  <si>
    <t>P35580</t>
  </si>
  <si>
    <t>[ADD1]</t>
  </si>
  <si>
    <t xml:space="preserve">Isoform 2 of Alpha-adducin </t>
  </si>
  <si>
    <t>P35611-2</t>
  </si>
  <si>
    <t>[ADD2]</t>
  </si>
  <si>
    <t xml:space="preserve">Beta-adducin </t>
  </si>
  <si>
    <t>P35612</t>
  </si>
  <si>
    <t>[BSG]</t>
  </si>
  <si>
    <t xml:space="preserve">Isoform 2 of Basigin </t>
  </si>
  <si>
    <t>P35613-2</t>
  </si>
  <si>
    <t>[FUS]</t>
  </si>
  <si>
    <t xml:space="preserve">Isoform Short of RNA-binding protein FUS </t>
  </si>
  <si>
    <t>P35637-2</t>
  </si>
  <si>
    <t>[MYH11]</t>
  </si>
  <si>
    <t xml:space="preserve">Myosin-11 </t>
  </si>
  <si>
    <t>P35749</t>
  </si>
  <si>
    <t>[SORBS3]</t>
  </si>
  <si>
    <t xml:space="preserve">Vinexin </t>
  </si>
  <si>
    <t>O60504</t>
  </si>
  <si>
    <t>[MYH11|MYH11]</t>
  </si>
  <si>
    <t xml:space="preserve">Myosin-11 |Isoform 4 of Myosin-11 </t>
  </si>
  <si>
    <t>P35749;P35749-4</t>
  </si>
  <si>
    <t>[GLRX]</t>
  </si>
  <si>
    <t xml:space="preserve">Glutaredoxin-1 </t>
  </si>
  <si>
    <t>P35754</t>
  </si>
  <si>
    <t>[KRT2]</t>
  </si>
  <si>
    <t xml:space="preserve">Keratin, type II cytoskeletal 2 epidermal </t>
  </si>
  <si>
    <t>P35908</t>
  </si>
  <si>
    <t>[PSMC2]</t>
  </si>
  <si>
    <t xml:space="preserve">26S protease regulatory subunit 7 </t>
  </si>
  <si>
    <t>P35998</t>
  </si>
  <si>
    <t>[ATP5C1]</t>
  </si>
  <si>
    <t xml:space="preserve">Isoform Heart of ATP synthase subunit gamma, mitochondrial </t>
  </si>
  <si>
    <t>P36542-2</t>
  </si>
  <si>
    <t>[RPL4]</t>
  </si>
  <si>
    <t xml:space="preserve">60S ribosomal protein L4 </t>
  </si>
  <si>
    <t>P36578</t>
  </si>
  <si>
    <t>[PGM1]</t>
  </si>
  <si>
    <t xml:space="preserve">Phosphoglucomutase-1 </t>
  </si>
  <si>
    <t>P36871</t>
  </si>
  <si>
    <t>[PPP1CC]</t>
  </si>
  <si>
    <t xml:space="preserve">Serine/threonine-protein phosphatase PP1-gamma catalytic subunit </t>
  </si>
  <si>
    <t>P36873</t>
  </si>
  <si>
    <t>[DLST]</t>
  </si>
  <si>
    <t xml:space="preserve">Dihydrolipoyllysine-residue succinyltransferase component of 2-oxoglutarate dehydrogenase complex, mitochondrial </t>
  </si>
  <si>
    <t>P36957</t>
  </si>
  <si>
    <t>[NUP62]</t>
  </si>
  <si>
    <t xml:space="preserve">Nuclear pore glycoprotein p62 </t>
  </si>
  <si>
    <t>P37198</t>
  </si>
  <si>
    <t>[SYNCRIP]</t>
  </si>
  <si>
    <t xml:space="preserve">Isoform 4 of Heterogeneous nuclear ribonucleoprotein Q </t>
  </si>
  <si>
    <t>O60506-4</t>
  </si>
  <si>
    <t>[TAGLN2]</t>
  </si>
  <si>
    <t xml:space="preserve">Transgelin-2 </t>
  </si>
  <si>
    <t>P37802</t>
  </si>
  <si>
    <t>[TALDO1]</t>
  </si>
  <si>
    <t xml:space="preserve">Transaldolase </t>
  </si>
  <si>
    <t>P37837</t>
  </si>
  <si>
    <t>[SNCA]</t>
  </si>
  <si>
    <t xml:space="preserve">Isoform 2-4 of Alpha-synuclein </t>
  </si>
  <si>
    <t>P37840-2</t>
  </si>
  <si>
    <t>[ETFB]</t>
  </si>
  <si>
    <t xml:space="preserve">Electron transfer flavoprotein subunit beta </t>
  </si>
  <si>
    <t>P38117</t>
  </si>
  <si>
    <t>[RBMX]</t>
  </si>
  <si>
    <t xml:space="preserve">Isoform 2 of RNA-binding motif protein, X chromosome </t>
  </si>
  <si>
    <t>P38159-2</t>
  </si>
  <si>
    <t>[ATP6V1A]</t>
  </si>
  <si>
    <t xml:space="preserve">Isoform 2 of V-type proton ATPase catalytic subunit A </t>
  </si>
  <si>
    <t>P38606-2</t>
  </si>
  <si>
    <t>[HSPA9]</t>
  </si>
  <si>
    <t xml:space="preserve">Stress-70 protein, mitochondrial </t>
  </si>
  <si>
    <t>P38646</t>
  </si>
  <si>
    <t>[RPS19]</t>
  </si>
  <si>
    <t xml:space="preserve">40S ribosomal protein S19 </t>
  </si>
  <si>
    <t>P39019</t>
  </si>
  <si>
    <t>[RPL3]</t>
  </si>
  <si>
    <t xml:space="preserve">60S ribosomal protein L3 </t>
  </si>
  <si>
    <t>P39023</t>
  </si>
  <si>
    <t>[COL15A1]</t>
  </si>
  <si>
    <t xml:space="preserve">Collagen alpha-1(XV) chain </t>
  </si>
  <si>
    <t>P39059</t>
  </si>
  <si>
    <t>[EIF5B]</t>
  </si>
  <si>
    <t xml:space="preserve">Eukaryotic translation initiation factor 5B </t>
  </si>
  <si>
    <t>O60841</t>
  </si>
  <si>
    <t>[COL18A1]</t>
  </si>
  <si>
    <t xml:space="preserve">Isoform 3 of Collagen alpha-1(XVIII) chain </t>
  </si>
  <si>
    <t>P39060-2</t>
  </si>
  <si>
    <t>[DDOST]</t>
  </si>
  <si>
    <t xml:space="preserve">Isoform 2 of Dolichyl-diphosphooligosaccharide--protein glycosyltransferase 48 kDa subunit </t>
  </si>
  <si>
    <t>P39656-2</t>
  </si>
  <si>
    <t>[ANP32A]</t>
  </si>
  <si>
    <t xml:space="preserve">Acidic leucine-rich nuclear phosphoprotein 32 family member A </t>
  </si>
  <si>
    <t>P39687</t>
  </si>
  <si>
    <t>[CAPG]</t>
  </si>
  <si>
    <t xml:space="preserve">Isoform 2 of Macrophage-capping protein </t>
  </si>
  <si>
    <t>P40121-2</t>
  </si>
  <si>
    <t>[PSMB10]</t>
  </si>
  <si>
    <t xml:space="preserve">Proteasome subunit beta type-10 </t>
  </si>
  <si>
    <t>P40306</t>
  </si>
  <si>
    <t>[PEX19]</t>
  </si>
  <si>
    <t xml:space="preserve">Peroxisomal biogenesis factor 19 </t>
  </si>
  <si>
    <t>P40855</t>
  </si>
  <si>
    <t>[MDH1]</t>
  </si>
  <si>
    <t xml:space="preserve">Malate dehydrogenase, cytoplasmic </t>
  </si>
  <si>
    <t>P40925</t>
  </si>
  <si>
    <t>[MDH2]</t>
  </si>
  <si>
    <t xml:space="preserve">Malate dehydrogenase, mitochondrial </t>
  </si>
  <si>
    <t>P40926</t>
  </si>
  <si>
    <t>[HADHA]</t>
  </si>
  <si>
    <t xml:space="preserve">Trifunctional enzyme subunit alpha, mitochondrial </t>
  </si>
  <si>
    <t>P40939</t>
  </si>
  <si>
    <t>[CETN2]</t>
  </si>
  <si>
    <t xml:space="preserve">Centrin-2 </t>
  </si>
  <si>
    <t>P41208</t>
  </si>
  <si>
    <t>[EDF1]</t>
  </si>
  <si>
    <t xml:space="preserve">Isoform 2 of Endothelial differentiation-related factor 1 </t>
  </si>
  <si>
    <t>O60869-2</t>
  </si>
  <si>
    <t>[PPP1R2]</t>
  </si>
  <si>
    <t xml:space="preserve">Protein phosphatase inhibitor 2 </t>
  </si>
  <si>
    <t>P41236</t>
  </si>
  <si>
    <t>[EIF1]</t>
  </si>
  <si>
    <t xml:space="preserve">Eukaryotic translation initiation factor 1 </t>
  </si>
  <si>
    <t>P41567</t>
  </si>
  <si>
    <t>[ECI1]</t>
  </si>
  <si>
    <t xml:space="preserve">Isoform 2 of Enoyl-CoA delta isomerase 1, mitochondrial </t>
  </si>
  <si>
    <t>P42126-2</t>
  </si>
  <si>
    <t>[TMPO]</t>
  </si>
  <si>
    <t xml:space="preserve">Isoform Zeta of Lamina-associated polypeptide 2, isoforms beta/gamma </t>
  </si>
  <si>
    <t>P42167-3</t>
  </si>
  <si>
    <t>[AKR1C3]</t>
  </si>
  <si>
    <t xml:space="preserve">Aldo-keto reductase family 1 member C3 </t>
  </si>
  <si>
    <t>P42330</t>
  </si>
  <si>
    <t>[ACAA2]</t>
  </si>
  <si>
    <t xml:space="preserve">3-ketoacyl-CoA thiolase, mitochondrial </t>
  </si>
  <si>
    <t>P42765</t>
  </si>
  <si>
    <t>[RPL35]</t>
  </si>
  <si>
    <t xml:space="preserve">60S ribosomal protein L35 </t>
  </si>
  <si>
    <t>P42766</t>
  </si>
  <si>
    <t>[CDKN2C]</t>
  </si>
  <si>
    <t xml:space="preserve">Cyclin-dependent kinase 4 inhibitor C </t>
  </si>
  <si>
    <t>P42773</t>
  </si>
  <si>
    <t>[PAFAH1B1]</t>
  </si>
  <si>
    <t xml:space="preserve">Platelet-activating factor acetylhydrolase IB subunit alpha </t>
  </si>
  <si>
    <t>P43034</t>
  </si>
  <si>
    <t>[MCAM]</t>
  </si>
  <si>
    <t xml:space="preserve">Cell surface glycoprotein MUC18 </t>
  </si>
  <si>
    <t>P43121</t>
  </si>
  <si>
    <t>[DNAJA2]</t>
  </si>
  <si>
    <t xml:space="preserve">DnaJ homolog subfamily A member 2 </t>
  </si>
  <si>
    <t>O60884</t>
  </si>
  <si>
    <t>[MATR3]</t>
  </si>
  <si>
    <t xml:space="preserve">Matrin-3 </t>
  </si>
  <si>
    <t>P43243</t>
  </si>
  <si>
    <t>[RANBP1]</t>
  </si>
  <si>
    <t xml:space="preserve">Isoform 2 of Ran-specific GTPase-activating protein </t>
  </si>
  <si>
    <t>P43487-2</t>
  </si>
  <si>
    <t>[PSMC4]</t>
  </si>
  <si>
    <t xml:space="preserve">26S protease regulatory subunit 6B </t>
  </si>
  <si>
    <t>P43686</t>
  </si>
  <si>
    <t>[VDAC2]</t>
  </si>
  <si>
    <t xml:space="preserve">Isoform 2 of Voltage-dependent anion-selective channel protein 2 </t>
  </si>
  <si>
    <t>P45880-2</t>
  </si>
  <si>
    <t>[USP5]</t>
  </si>
  <si>
    <t xml:space="preserve">Isoform Short of Ubiquitin carboxyl-terminal hydrolase 5 </t>
  </si>
  <si>
    <t>P45974-2</t>
  </si>
  <si>
    <t>[CRK]</t>
  </si>
  <si>
    <t xml:space="preserve">Isoform Crk-I of Adapter molecule crk </t>
  </si>
  <si>
    <t>P46108-2</t>
  </si>
  <si>
    <t>[CRK|CRK]</t>
  </si>
  <si>
    <t xml:space="preserve">Adapter molecule crk |Isoform Crk-I of Adapter molecule crk </t>
  </si>
  <si>
    <t>P46108;P46108-2</t>
  </si>
  <si>
    <t>[CRKL]</t>
  </si>
  <si>
    <t xml:space="preserve">Crk-like protein </t>
  </si>
  <si>
    <t>P46109</t>
  </si>
  <si>
    <t>[RPL5]</t>
  </si>
  <si>
    <t xml:space="preserve">60S ribosomal protein L5 </t>
  </si>
  <si>
    <t>P46777</t>
  </si>
  <si>
    <t>[RPL21]</t>
  </si>
  <si>
    <t xml:space="preserve">60S ribosomal protein L21 </t>
  </si>
  <si>
    <t>P46778</t>
  </si>
  <si>
    <t>[CUTA]</t>
  </si>
  <si>
    <t xml:space="preserve">Isoform C of Protein CutA </t>
  </si>
  <si>
    <t>O60888-3</t>
  </si>
  <si>
    <t>[RPL28]</t>
  </si>
  <si>
    <t xml:space="preserve">60S ribosomal protein L28 </t>
  </si>
  <si>
    <t>P46779</t>
  </si>
  <si>
    <t>[RPS10]</t>
  </si>
  <si>
    <t xml:space="preserve">40S ribosomal protein S10 </t>
  </si>
  <si>
    <t>P46783</t>
  </si>
  <si>
    <t>[MAP1B]</t>
  </si>
  <si>
    <t xml:space="preserve">Microtubule-associated protein 1B </t>
  </si>
  <si>
    <t>P46821</t>
  </si>
  <si>
    <t>[YAP1]</t>
  </si>
  <si>
    <t xml:space="preserve">Transcriptional coactivator YAP1 </t>
  </si>
  <si>
    <t>P46937</t>
  </si>
  <si>
    <t>[UTRN]</t>
  </si>
  <si>
    <t xml:space="preserve">Utrophin </t>
  </si>
  <si>
    <t>P46939</t>
  </si>
  <si>
    <t>[IQGAP1]</t>
  </si>
  <si>
    <t xml:space="preserve">Ras GTPase-activating-like protein IQGAP1 </t>
  </si>
  <si>
    <t>P46940</t>
  </si>
  <si>
    <t>[CAPZA2]</t>
  </si>
  <si>
    <t xml:space="preserve">F-actin-capping protein subunit alpha-2 </t>
  </si>
  <si>
    <t>P47755</t>
  </si>
  <si>
    <t>[CAPZB]</t>
  </si>
  <si>
    <t xml:space="preserve">Isoform 2 of F-actin-capping protein subunit beta </t>
  </si>
  <si>
    <t>P47756-2</t>
  </si>
  <si>
    <t>[RPL29]</t>
  </si>
  <si>
    <t xml:space="preserve">60S ribosomal protein L29 </t>
  </si>
  <si>
    <t>P47914</t>
  </si>
  <si>
    <t>[UQCRFS1]</t>
  </si>
  <si>
    <t xml:space="preserve">Cytochrome b-c1 complex subunit Rieske, mitochondrial </t>
  </si>
  <si>
    <t>P47985</t>
  </si>
  <si>
    <t>[FAM195B]</t>
  </si>
  <si>
    <t xml:space="preserve">Mapk-regulated corepressor-interacting protein 1 </t>
  </si>
  <si>
    <t>C9JLW8</t>
  </si>
  <si>
    <t>[PFDN1]</t>
  </si>
  <si>
    <t xml:space="preserve">Prefoldin subunit 1 </t>
  </si>
  <si>
    <t>O60925</t>
  </si>
  <si>
    <t>[ATP5O]</t>
  </si>
  <si>
    <t xml:space="preserve">ATP synthase subunit O, mitochondrial </t>
  </si>
  <si>
    <t>P48047</t>
  </si>
  <si>
    <t>[LIMS1]</t>
  </si>
  <si>
    <t xml:space="preserve">LIM and senescent cell antigen-like-containing domain protein 1 </t>
  </si>
  <si>
    <t>P48059</t>
  </si>
  <si>
    <t>[ME1]</t>
  </si>
  <si>
    <t xml:space="preserve">NADP-dependent malic enzyme </t>
  </si>
  <si>
    <t>P48163</t>
  </si>
  <si>
    <t>[ARCN1]</t>
  </si>
  <si>
    <t xml:space="preserve">Coatomer subunit delta </t>
  </si>
  <si>
    <t>P48444</t>
  </si>
  <si>
    <t>[GCLM]</t>
  </si>
  <si>
    <t xml:space="preserve">Glutamate--cysteine ligase regulatory subunit </t>
  </si>
  <si>
    <t>P48507</t>
  </si>
  <si>
    <t>[GSS]</t>
  </si>
  <si>
    <t xml:space="preserve">Glutathione synthetase </t>
  </si>
  <si>
    <t>P48637</t>
  </si>
  <si>
    <t>[CCT5]</t>
  </si>
  <si>
    <t xml:space="preserve">T-complex protein 1 subunit epsilon </t>
  </si>
  <si>
    <t>P48643</t>
  </si>
  <si>
    <t>[NES]</t>
  </si>
  <si>
    <t xml:space="preserve">Nestin </t>
  </si>
  <si>
    <t>P48681</t>
  </si>
  <si>
    <t>[ALDH9A1]</t>
  </si>
  <si>
    <t xml:space="preserve">4-trimethylaminobutyraldehyde dehydrogenase </t>
  </si>
  <si>
    <t>P49189</t>
  </si>
  <si>
    <t>[RPL34]</t>
  </si>
  <si>
    <t xml:space="preserve">60S ribosomal protein L34 </t>
  </si>
  <si>
    <t>P49207</t>
  </si>
  <si>
    <t>[WDR1]</t>
  </si>
  <si>
    <t xml:space="preserve">WD repeat-containing protein 1 </t>
  </si>
  <si>
    <t>O75083</t>
  </si>
  <si>
    <t>[RPIA]</t>
  </si>
  <si>
    <t xml:space="preserve">Ribose-5-phosphate isomerase </t>
  </si>
  <si>
    <t>P49247</t>
  </si>
  <si>
    <t>[NASP]</t>
  </si>
  <si>
    <t xml:space="preserve">Isoform 2 of Nuclear autoantigenic sperm protein </t>
  </si>
  <si>
    <t>P49321-2</t>
  </si>
  <si>
    <t>[FASN]</t>
  </si>
  <si>
    <t xml:space="preserve">Fatty acid synthase </t>
  </si>
  <si>
    <t>P49327</t>
  </si>
  <si>
    <t>[CCT3]</t>
  </si>
  <si>
    <t xml:space="preserve">T-complex protein 1 subunit gamma </t>
  </si>
  <si>
    <t>P49368</t>
  </si>
  <si>
    <t>[TUFM]</t>
  </si>
  <si>
    <t xml:space="preserve">Elongation factor Tu, mitochondrial </t>
  </si>
  <si>
    <t>P49411</t>
  </si>
  <si>
    <t>[SRP9]</t>
  </si>
  <si>
    <t xml:space="preserve">Signal recognition particle 9 kDa protein </t>
  </si>
  <si>
    <t>P49458</t>
  </si>
  <si>
    <t>[SARS]</t>
  </si>
  <si>
    <t xml:space="preserve">Serine--tRNA ligase, cytoplasmic </t>
  </si>
  <si>
    <t>P49591</t>
  </si>
  <si>
    <t>[PSMB2]</t>
  </si>
  <si>
    <t xml:space="preserve">Proteasome subunit beta type-2 </t>
  </si>
  <si>
    <t>P49721</t>
  </si>
  <si>
    <t>[COMP]</t>
  </si>
  <si>
    <t xml:space="preserve">Isoform 2 of Cartilage oligomeric matrix protein </t>
  </si>
  <si>
    <t>P49747-2</t>
  </si>
  <si>
    <t>[ACADVL]</t>
  </si>
  <si>
    <t xml:space="preserve">Isoform 2 of Very long-chain specific acyl-CoA dehydrogenase, mitochondrial </t>
  </si>
  <si>
    <t>P49748-2</t>
  </si>
  <si>
    <t>[CILP]</t>
  </si>
  <si>
    <t xml:space="preserve">Cartilage intermediate layer protein 1 </t>
  </si>
  <si>
    <t>O75339</t>
  </si>
  <si>
    <t>[HINT1]</t>
  </si>
  <si>
    <t xml:space="preserve">Histidine triad nucleotide-binding protein 1 </t>
  </si>
  <si>
    <t>P49773</t>
  </si>
  <si>
    <t>[IDH3A]</t>
  </si>
  <si>
    <t xml:space="preserve">Isocitrate dehydrogenase [NAD] subunit alpha, mitochondrial </t>
  </si>
  <si>
    <t>P50213</t>
  </si>
  <si>
    <t>[CRIP1]</t>
  </si>
  <si>
    <t xml:space="preserve">Cysteine-rich protein 1 </t>
  </si>
  <si>
    <t>P50238</t>
  </si>
  <si>
    <t>[GDI2]</t>
  </si>
  <si>
    <t xml:space="preserve">Rab GDP dissociation inhibitor beta </t>
  </si>
  <si>
    <t>P50395</t>
  </si>
  <si>
    <t>[SERPINH1]</t>
  </si>
  <si>
    <t xml:space="preserve">Serpin H1 </t>
  </si>
  <si>
    <t>P50454</t>
  </si>
  <si>
    <t>[ST13]</t>
  </si>
  <si>
    <t xml:space="preserve">Hsc70-interacting protein </t>
  </si>
  <si>
    <t>P50502</t>
  </si>
  <si>
    <t>[VASP]</t>
  </si>
  <si>
    <t xml:space="preserve">Vasodilator-stimulated phosphoprotein </t>
  </si>
  <si>
    <t>P50552</t>
  </si>
  <si>
    <t>[CDK9]</t>
  </si>
  <si>
    <t xml:space="preserve">Cyclin-dependent kinase 9 </t>
  </si>
  <si>
    <t>P50750</t>
  </si>
  <si>
    <t>[RPL14]</t>
  </si>
  <si>
    <t xml:space="preserve">60S ribosomal protein L14 </t>
  </si>
  <si>
    <t>P50914</t>
  </si>
  <si>
    <t>[CCT8]</t>
  </si>
  <si>
    <t xml:space="preserve">Isoform 2 of T-complex protein 1 subunit theta </t>
  </si>
  <si>
    <t>P50990-2</t>
  </si>
  <si>
    <t>[TBCA]</t>
  </si>
  <si>
    <t xml:space="preserve">Tubulin-specific chaperone A </t>
  </si>
  <si>
    <t>O75347</t>
  </si>
  <si>
    <t>[CCT4]</t>
  </si>
  <si>
    <t xml:space="preserve">T-complex protein 1 subunit delta </t>
  </si>
  <si>
    <t>P50991</t>
  </si>
  <si>
    <t>[ANXA11]</t>
  </si>
  <si>
    <t xml:space="preserve">Isoform 2 of Annexin A11 </t>
  </si>
  <si>
    <t>P50995-2</t>
  </si>
  <si>
    <t>[RAB7A]</t>
  </si>
  <si>
    <t xml:space="preserve">Ras-related protein Rab-7a </t>
  </si>
  <si>
    <t>P51149</t>
  </si>
  <si>
    <t>[DAP]</t>
  </si>
  <si>
    <t xml:space="preserve">Death-associated protein 1 </t>
  </si>
  <si>
    <t>P51397</t>
  </si>
  <si>
    <t>[BCAP31]</t>
  </si>
  <si>
    <t xml:space="preserve">B-cell receptor-associated protein 31 </t>
  </si>
  <si>
    <t>P51572</t>
  </si>
  <si>
    <t>[MECP2]</t>
  </si>
  <si>
    <t xml:space="preserve">Methyl-CpG-binding protein 2 </t>
  </si>
  <si>
    <t>P51608</t>
  </si>
  <si>
    <t>[CAV2]</t>
  </si>
  <si>
    <t xml:space="preserve">Isoform C of Caveolin-2 </t>
  </si>
  <si>
    <t>P51636-3</t>
  </si>
  <si>
    <t>[SUOX]</t>
  </si>
  <si>
    <t xml:space="preserve">Sulfite oxidase, mitochondrial </t>
  </si>
  <si>
    <t>P51687</t>
  </si>
  <si>
    <t>[HDGF]</t>
  </si>
  <si>
    <t xml:space="preserve">Hepatoma-derived growth factor </t>
  </si>
  <si>
    <t>P51858</t>
  </si>
  <si>
    <t>[LUM]</t>
  </si>
  <si>
    <t xml:space="preserve">Lumican </t>
  </si>
  <si>
    <t>P51884</t>
  </si>
  <si>
    <t>[ATP6V1G1]</t>
  </si>
  <si>
    <t xml:space="preserve">V-type proton ATPase subunit G 1 </t>
  </si>
  <si>
    <t>O75348</t>
  </si>
  <si>
    <t>[PRELP]</t>
  </si>
  <si>
    <t xml:space="preserve">Prolargin </t>
  </si>
  <si>
    <t>P51888</t>
  </si>
  <si>
    <t>[CNN1]</t>
  </si>
  <si>
    <t xml:space="preserve">Calponin-1 </t>
  </si>
  <si>
    <t>P51911</t>
  </si>
  <si>
    <t>[NDUFA8]</t>
  </si>
  <si>
    <t xml:space="preserve">NADH dehydrogenase [ubiquinone] 1 alpha subcomplex subunit 8 </t>
  </si>
  <si>
    <t>P51970</t>
  </si>
  <si>
    <t>[HNRNPA3]</t>
  </si>
  <si>
    <t xml:space="preserve">Heterogeneous nuclear ribonucleoprotein A3 </t>
  </si>
  <si>
    <t>P51991</t>
  </si>
  <si>
    <t>[PGD]</t>
  </si>
  <si>
    <t xml:space="preserve">Isoform 2 of 6-phosphogluconate dehydrogenase, decarboxylating </t>
  </si>
  <si>
    <t>P52209-2</t>
  </si>
  <si>
    <t>[HNRNPM]</t>
  </si>
  <si>
    <t xml:space="preserve">Isoform 2 of Heterogeneous nuclear ribonucleoprotein M </t>
  </si>
  <si>
    <t>P52272-2</t>
  </si>
  <si>
    <t>[ARHGDIA]</t>
  </si>
  <si>
    <t xml:space="preserve">Rho GDP-dissociation inhibitor 1 </t>
  </si>
  <si>
    <t>P52565</t>
  </si>
  <si>
    <t>[ARHGDIB]</t>
  </si>
  <si>
    <t xml:space="preserve">Rho GDP-dissociation inhibitor 2 </t>
  </si>
  <si>
    <t>P52566</t>
  </si>
  <si>
    <t>[HRSP12]</t>
  </si>
  <si>
    <t xml:space="preserve">Ribonuclease UK114 </t>
  </si>
  <si>
    <t>P52758</t>
  </si>
  <si>
    <t>[MRPL12]</t>
  </si>
  <si>
    <t xml:space="preserve">39S ribosomal protein L12, mitochondrial </t>
  </si>
  <si>
    <t>P52815</t>
  </si>
  <si>
    <t>[H2AFY]</t>
  </si>
  <si>
    <t xml:space="preserve">Isoform 1 of Core histone macro-H2A.1 </t>
  </si>
  <si>
    <t>O75367-2</t>
  </si>
  <si>
    <t>[AKR1C2]</t>
  </si>
  <si>
    <t xml:space="preserve">Aldo-keto reductase family 1 member C2 </t>
  </si>
  <si>
    <t>P52895</t>
  </si>
  <si>
    <t>[CRIP2]</t>
  </si>
  <si>
    <t xml:space="preserve">Cysteine-rich protein 2 </t>
  </si>
  <si>
    <t>P52943</t>
  </si>
  <si>
    <t>[PPP5C]</t>
  </si>
  <si>
    <t xml:space="preserve">Serine/threonine-protein phosphatase 5 </t>
  </si>
  <si>
    <t>P53041</t>
  </si>
  <si>
    <t>[SUCLG1]</t>
  </si>
  <si>
    <t xml:space="preserve">Succinyl-CoA ligase [ADP/GDP-forming] subunit alpha, mitochondrial </t>
  </si>
  <si>
    <t>P53597</t>
  </si>
  <si>
    <t>[SUB1]</t>
  </si>
  <si>
    <t xml:space="preserve">Activated RNA polymerase II transcriptional coactivator p15 </t>
  </si>
  <si>
    <t>P53999</t>
  </si>
  <si>
    <t>[RARS]</t>
  </si>
  <si>
    <t xml:space="preserve">Isoform Monomeric of Arginine--tRNA ligase, cytoplasmic </t>
  </si>
  <si>
    <t>P54136-2</t>
  </si>
  <si>
    <t>[HSPA2]</t>
  </si>
  <si>
    <t xml:space="preserve">Heat shock-related 70 kDa protein 2 </t>
  </si>
  <si>
    <t>P54652</t>
  </si>
  <si>
    <t>[RAD23A]</t>
  </si>
  <si>
    <t xml:space="preserve">Isoform 3 of UV excision repair protein RAD23 homolog A </t>
  </si>
  <si>
    <t>P54725-3</t>
  </si>
  <si>
    <t>[RAD23B]</t>
  </si>
  <si>
    <t xml:space="preserve">UV excision repair protein RAD23 homolog B </t>
  </si>
  <si>
    <t>P54727</t>
  </si>
  <si>
    <t>[AK2]</t>
  </si>
  <si>
    <t xml:space="preserve">Isoform 2 of Adenylate kinase 2, mitochondrial </t>
  </si>
  <si>
    <t>P54819-2</t>
  </si>
  <si>
    <t>[SH3BGRL]</t>
  </si>
  <si>
    <t xml:space="preserve">SH3 domain-binding glutamic acid-rich-like protein </t>
  </si>
  <si>
    <t>O75368</t>
  </si>
  <si>
    <t>[MFAP2]</t>
  </si>
  <si>
    <t xml:space="preserve">Isoform B of Microfibrillar-associated protein 2 </t>
  </si>
  <si>
    <t>P55001-3</t>
  </si>
  <si>
    <t>[PSMD4]</t>
  </si>
  <si>
    <t xml:space="preserve">26S proteasome non-ATPase regulatory subunit 4 </t>
  </si>
  <si>
    <t>P55036</t>
  </si>
  <si>
    <t>[VCP]</t>
  </si>
  <si>
    <t xml:space="preserve">Transitional endoplasmic reticulum ATPase </t>
  </si>
  <si>
    <t>P55072</t>
  </si>
  <si>
    <t>[MFAP4]</t>
  </si>
  <si>
    <t xml:space="preserve">Microfibril-associated glycoprotein 4 </t>
  </si>
  <si>
    <t>P55083</t>
  </si>
  <si>
    <t>[HADHB]</t>
  </si>
  <si>
    <t xml:space="preserve">Isoform 2 of Trifunctional enzyme subunit beta, mitochondrial </t>
  </si>
  <si>
    <t>P55084-2</t>
  </si>
  <si>
    <t>[MANF]</t>
  </si>
  <si>
    <t xml:space="preserve">Mesencephalic astrocyte-derived neurotrophic factor </t>
  </si>
  <si>
    <t>P55145</t>
  </si>
  <si>
    <t>[MLLT4]</t>
  </si>
  <si>
    <t xml:space="preserve">Isoform 3 of Afadin </t>
  </si>
  <si>
    <t>P55196-3</t>
  </si>
  <si>
    <t>[NAP1L1]</t>
  </si>
  <si>
    <t xml:space="preserve">Isoform 2 of Nucleosome assembly protein 1-like 1 </t>
  </si>
  <si>
    <t>P55209-2</t>
  </si>
  <si>
    <t>[LAMB2]</t>
  </si>
  <si>
    <t xml:space="preserve">Laminin subunit beta-2 </t>
  </si>
  <si>
    <t>P55268</t>
  </si>
  <si>
    <t>[CDH13]</t>
  </si>
  <si>
    <t xml:space="preserve">Cadherin-13 </t>
  </si>
  <si>
    <t>P55290</t>
  </si>
  <si>
    <t>[FLNB]</t>
  </si>
  <si>
    <t xml:space="preserve">Isoform 2 of Filamin-B </t>
  </si>
  <si>
    <t>O75369-2</t>
  </si>
  <si>
    <t>[OXCT1]</t>
  </si>
  <si>
    <t xml:space="preserve">Succinyl-CoA:3-ketoacid coenzyme A transferase 1, mitochondrial </t>
  </si>
  <si>
    <t>P55809</t>
  </si>
  <si>
    <t>[NDUFV3]</t>
  </si>
  <si>
    <t xml:space="preserve">Isoform 2 of NADH dehydrogenase [ubiquinone] flavoprotein 3, mitochondrial </t>
  </si>
  <si>
    <t>P56181-2</t>
  </si>
  <si>
    <t>[ITGA1]</t>
  </si>
  <si>
    <t xml:space="preserve">Integrin alpha-1 </t>
  </si>
  <si>
    <t>P56199</t>
  </si>
  <si>
    <t>[ARPP19]</t>
  </si>
  <si>
    <t xml:space="preserve">Isoform ARPP-16 of cAMP-regulated phosphoprotein 19 </t>
  </si>
  <si>
    <t>P56211-2</t>
  </si>
  <si>
    <t>[ATP5E]</t>
  </si>
  <si>
    <t xml:space="preserve">ATP synthase subunit epsilon, mitochondrial </t>
  </si>
  <si>
    <t>P56381</t>
  </si>
  <si>
    <t>[ATP5I]</t>
  </si>
  <si>
    <t xml:space="preserve">ATP synthase subunit e, mitochondrial </t>
  </si>
  <si>
    <t>P56385</t>
  </si>
  <si>
    <t>[EIF6]</t>
  </si>
  <si>
    <t xml:space="preserve">Eukaryotic translation initiation factor 6 </t>
  </si>
  <si>
    <t>P56537</t>
  </si>
  <si>
    <t>[MTPN]</t>
  </si>
  <si>
    <t xml:space="preserve">Myotrophin </t>
  </si>
  <si>
    <t>P58546</t>
  </si>
  <si>
    <t>[DEFA1]</t>
  </si>
  <si>
    <t xml:space="preserve">Neutrophil defensin 1 </t>
  </si>
  <si>
    <t>P59665</t>
  </si>
  <si>
    <t>[ARPC4]</t>
  </si>
  <si>
    <t xml:space="preserve">Actin-related protein 2/3 complex subunit 4 </t>
  </si>
  <si>
    <t>P59998</t>
  </si>
  <si>
    <t>[NDUFS6]</t>
  </si>
  <si>
    <t xml:space="preserve">NADH dehydrogenase [ubiquinone] iron-sulfur protein 6, mitochondrial </t>
  </si>
  <si>
    <t>O75380</t>
  </si>
  <si>
    <t>[CD81]</t>
  </si>
  <si>
    <t xml:space="preserve">CD81 antigen </t>
  </si>
  <si>
    <t>P60033</t>
  </si>
  <si>
    <t>[TPI1]</t>
  </si>
  <si>
    <t xml:space="preserve">Isoform 2 of Triosephosphate isomerase </t>
  </si>
  <si>
    <t>P60174-1</t>
  </si>
  <si>
    <t>[MYL6|MYL6]</t>
  </si>
  <si>
    <t xml:space="preserve">Myosin light polypeptide 6 |Isoform Smooth muscle of Myosin light polypeptide 6 </t>
  </si>
  <si>
    <t>P60660;P60660-2</t>
  </si>
  <si>
    <t>[ACTB]</t>
  </si>
  <si>
    <t xml:space="preserve">Actin, cytoplasmic 1 </t>
  </si>
  <si>
    <t>P60709</t>
  </si>
  <si>
    <t>[EIF4A1]</t>
  </si>
  <si>
    <t xml:space="preserve">Eukaryotic initiation factor 4A-I </t>
  </si>
  <si>
    <t>P60842</t>
  </si>
  <si>
    <t>[RPS20]</t>
  </si>
  <si>
    <t xml:space="preserve">40S ribosomal protein S20 </t>
  </si>
  <si>
    <t>P60866</t>
  </si>
  <si>
    <t>[PSMA6]</t>
  </si>
  <si>
    <t xml:space="preserve">Proteasome subunit alpha type-6 </t>
  </si>
  <si>
    <t>P60900</t>
  </si>
  <si>
    <t>[S100A10]</t>
  </si>
  <si>
    <t xml:space="preserve">Protein S100-A10 </t>
  </si>
  <si>
    <t>P60903</t>
  </si>
  <si>
    <t>[CDC42]</t>
  </si>
  <si>
    <t xml:space="preserve">Cell division control protein 42 homolog </t>
  </si>
  <si>
    <t>P60953</t>
  </si>
  <si>
    <t>[DSTN]</t>
  </si>
  <si>
    <t xml:space="preserve">Destrin </t>
  </si>
  <si>
    <t>P60981</t>
  </si>
  <si>
    <t>[CS]</t>
  </si>
  <si>
    <t xml:space="preserve">Citrate synthase, mitochondrial </t>
  </si>
  <si>
    <t>O75390</t>
  </si>
  <si>
    <t>[GMFB]</t>
  </si>
  <si>
    <t xml:space="preserve">Glia maturation factor beta </t>
  </si>
  <si>
    <t>P60983</t>
  </si>
  <si>
    <t>[RAB2A]</t>
  </si>
  <si>
    <t xml:space="preserve">Ras-related protein Rab-2A </t>
  </si>
  <si>
    <t>P61019</t>
  </si>
  <si>
    <t>[RAB10]</t>
  </si>
  <si>
    <t xml:space="preserve">Ras-related protein Rab-10 </t>
  </si>
  <si>
    <t>P61026</t>
  </si>
  <si>
    <t>[UBE2N]</t>
  </si>
  <si>
    <t xml:space="preserve">Ubiquitin-conjugating enzyme E2 N </t>
  </si>
  <si>
    <t>P61088</t>
  </si>
  <si>
    <t>[RAP1B]</t>
  </si>
  <si>
    <t xml:space="preserve">Ras-related protein Rap-1b </t>
  </si>
  <si>
    <t>P61224</t>
  </si>
  <si>
    <t>[RPS3A]</t>
  </si>
  <si>
    <t xml:space="preserve">40S ribosomal protein S3a </t>
  </si>
  <si>
    <t>P61247</t>
  </si>
  <si>
    <t>[RPL26]</t>
  </si>
  <si>
    <t xml:space="preserve">60S ribosomal protein L26 </t>
  </si>
  <si>
    <t>P61254</t>
  </si>
  <si>
    <t>[RPL27]</t>
  </si>
  <si>
    <t xml:space="preserve">60S ribosomal protein L27 </t>
  </si>
  <si>
    <t>P61353</t>
  </si>
  <si>
    <t>[PCBD1]</t>
  </si>
  <si>
    <t xml:space="preserve">Pterin-4-alpha-carbinolamine dehydratase </t>
  </si>
  <si>
    <t>P61457</t>
  </si>
  <si>
    <t>[RHOA]</t>
  </si>
  <si>
    <t xml:space="preserve">Transforming protein RhoA </t>
  </si>
  <si>
    <t>P61586</t>
  </si>
  <si>
    <t>[TK2]</t>
  </si>
  <si>
    <t xml:space="preserve">Isoform 5 of Thymidine kinase 2, mitochondrial </t>
  </si>
  <si>
    <t>O00142-5</t>
  </si>
  <si>
    <t>[TECTA]</t>
  </si>
  <si>
    <t xml:space="preserve">Alpha-tectorin </t>
  </si>
  <si>
    <t>O75443</t>
  </si>
  <si>
    <t>[HSPE1]</t>
  </si>
  <si>
    <t xml:space="preserve">10 kDa heat shock protein, mitochondrial </t>
  </si>
  <si>
    <t>P61604</t>
  </si>
  <si>
    <t>[LYZ]</t>
  </si>
  <si>
    <t xml:space="preserve">Lysozyme C </t>
  </si>
  <si>
    <t>P61626</t>
  </si>
  <si>
    <t>[B2M]</t>
  </si>
  <si>
    <t xml:space="preserve">Beta-2-microglobulin </t>
  </si>
  <si>
    <t>P61769</t>
  </si>
  <si>
    <t>[NPC2]</t>
  </si>
  <si>
    <t xml:space="preserve">Isoform 2 of Epididymal secretory protein E1 </t>
  </si>
  <si>
    <t>P61916-2</t>
  </si>
  <si>
    <t>[GNG11]</t>
  </si>
  <si>
    <t xml:space="preserve">Guanine nucleotide-binding protein G(I)/G(S)/G(O) subunit gamma-11 </t>
  </si>
  <si>
    <t>P61952</t>
  </si>
  <si>
    <t>[SUMO2]</t>
  </si>
  <si>
    <t xml:space="preserve">Isoform 2 of Small ubiquitin-related modifier 2 </t>
  </si>
  <si>
    <t>P61956-2</t>
  </si>
  <si>
    <t>[NUTF2]</t>
  </si>
  <si>
    <t xml:space="preserve">Nuclear transport factor 2 </t>
  </si>
  <si>
    <t>P61970</t>
  </si>
  <si>
    <t>[HNRNPK]</t>
  </si>
  <si>
    <t xml:space="preserve">Isoform 2 of Heterogeneous nuclear ribonucleoprotein K </t>
  </si>
  <si>
    <t>P61978-2</t>
  </si>
  <si>
    <t>[YWHAG]</t>
  </si>
  <si>
    <t xml:space="preserve">14-3-3 protein gamma </t>
  </si>
  <si>
    <t>P61981</t>
  </si>
  <si>
    <t>[TIMM10]</t>
  </si>
  <si>
    <t xml:space="preserve">Mitochondrial import inner membrane translocase subunit Tim10 </t>
  </si>
  <si>
    <t>P62072</t>
  </si>
  <si>
    <t>[PSIP1]</t>
  </si>
  <si>
    <t xml:space="preserve">Isoform 3 of PC4 and SFRS1-interacting protein </t>
  </si>
  <si>
    <t>O75475-3</t>
  </si>
  <si>
    <t>[RPS7]</t>
  </si>
  <si>
    <t xml:space="preserve">40S ribosomal protein S7 </t>
  </si>
  <si>
    <t>P62081</t>
  </si>
  <si>
    <t>[PPP1CA]</t>
  </si>
  <si>
    <t xml:space="preserve">Serine/threonine-protein phosphatase PP1-alpha catalytic subunit </t>
  </si>
  <si>
    <t>P62136</t>
  </si>
  <si>
    <t>[PPP1CB]</t>
  </si>
  <si>
    <t xml:space="preserve">Serine/threonine-protein phosphatase PP1-beta catalytic subunit </t>
  </si>
  <si>
    <t>P62140</t>
  </si>
  <si>
    <t>[CALM1]</t>
  </si>
  <si>
    <t xml:space="preserve">Calmodulin </t>
  </si>
  <si>
    <t>P62158</t>
  </si>
  <si>
    <t>[PSMC1]</t>
  </si>
  <si>
    <t xml:space="preserve">Isoform 2 of 26S protease regulatory subunit 4 </t>
  </si>
  <si>
    <t>P62191-2</t>
  </si>
  <si>
    <t>[PSMC5]</t>
  </si>
  <si>
    <t xml:space="preserve">Isoform 2 of 26S protease regulatory subunit 8 </t>
  </si>
  <si>
    <t>P62195-2</t>
  </si>
  <si>
    <t>[RPS8]</t>
  </si>
  <si>
    <t xml:space="preserve">40S ribosomal protein S8 </t>
  </si>
  <si>
    <t>P62241</t>
  </si>
  <si>
    <t>[RPS16]</t>
  </si>
  <si>
    <t xml:space="preserve">40S ribosomal protein S16 </t>
  </si>
  <si>
    <t>P62249</t>
  </si>
  <si>
    <t>[YWHAE]</t>
  </si>
  <si>
    <t xml:space="preserve">14-3-3 protein epsilon </t>
  </si>
  <si>
    <t>P62258</t>
  </si>
  <si>
    <t>[RPS14]</t>
  </si>
  <si>
    <t xml:space="preserve">40S ribosomal protein S14 </t>
  </si>
  <si>
    <t>P62263</t>
  </si>
  <si>
    <t>[BANF1]</t>
  </si>
  <si>
    <t xml:space="preserve">Barrier-to-autointegration factor </t>
  </si>
  <si>
    <t>O75531</t>
  </si>
  <si>
    <t>[RPS23]</t>
  </si>
  <si>
    <t xml:space="preserve">40S ribosomal protein S23 </t>
  </si>
  <si>
    <t>P62266</t>
  </si>
  <si>
    <t>[RPS13]</t>
  </si>
  <si>
    <t xml:space="preserve">40S ribosomal protein S13 </t>
  </si>
  <si>
    <t>P62277</t>
  </si>
  <si>
    <t>[RPS11]</t>
  </si>
  <si>
    <t xml:space="preserve">40S ribosomal protein S11 </t>
  </si>
  <si>
    <t>P62280</t>
  </si>
  <si>
    <t>[SNRPE]</t>
  </si>
  <si>
    <t xml:space="preserve">Small nuclear ribonucleoprotein E </t>
  </si>
  <si>
    <t>P62304</t>
  </si>
  <si>
    <t>[SNRPD1]</t>
  </si>
  <si>
    <t xml:space="preserve">Small nuclear ribonucleoprotein Sm D1 </t>
  </si>
  <si>
    <t>P62314</t>
  </si>
  <si>
    <t>[SNRPD2]</t>
  </si>
  <si>
    <t xml:space="preserve">Small nuclear ribonucleoprotein Sm D2 </t>
  </si>
  <si>
    <t>P62316</t>
  </si>
  <si>
    <t>[SNRPD3]</t>
  </si>
  <si>
    <t xml:space="preserve">Isoform 2 of Small nuclear ribonucleoprotein Sm D3 </t>
  </si>
  <si>
    <t>P62318-2</t>
  </si>
  <si>
    <t>[TMSB4X]</t>
  </si>
  <si>
    <t xml:space="preserve">Thymosin beta-4 </t>
  </si>
  <si>
    <t>P62328</t>
  </si>
  <si>
    <t>[PSMC6]</t>
  </si>
  <si>
    <t xml:space="preserve">26S protease regulatory subunit 10B </t>
  </si>
  <si>
    <t>P62333</t>
  </si>
  <si>
    <t>[RPL7A]</t>
  </si>
  <si>
    <t xml:space="preserve">60S ribosomal protein L7a </t>
  </si>
  <si>
    <t>P62424</t>
  </si>
  <si>
    <t>[CSDE1]</t>
  </si>
  <si>
    <t xml:space="preserve">Isoform 2 of Cold shock domain-containing protein E1 </t>
  </si>
  <si>
    <t>O75534-2</t>
  </si>
  <si>
    <t>[CNBP]</t>
  </si>
  <si>
    <t xml:space="preserve">Isoform 7 of Cellular nucleic acid-binding protein </t>
  </si>
  <si>
    <t>P62633-7</t>
  </si>
  <si>
    <t>[RPS4X]</t>
  </si>
  <si>
    <t xml:space="preserve">40S ribosomal protein S4, X isoform </t>
  </si>
  <si>
    <t>P62701</t>
  </si>
  <si>
    <t>[ACTA2]</t>
  </si>
  <si>
    <t xml:space="preserve">Actin, aortic smooth muscle </t>
  </si>
  <si>
    <t>P62736</t>
  </si>
  <si>
    <t>[RPL23A]</t>
  </si>
  <si>
    <t xml:space="preserve">60S ribosomal protein L23a </t>
  </si>
  <si>
    <t>P62750</t>
  </si>
  <si>
    <t>[RPS6]</t>
  </si>
  <si>
    <t xml:space="preserve">40S ribosomal protein S6 </t>
  </si>
  <si>
    <t>P62753</t>
  </si>
  <si>
    <t>[HIST1H4A]</t>
  </si>
  <si>
    <t xml:space="preserve">Histone H4 </t>
  </si>
  <si>
    <t>P62805</t>
  </si>
  <si>
    <t>[RAN]</t>
  </si>
  <si>
    <t xml:space="preserve">GTP-binding nuclear protein Ran </t>
  </si>
  <si>
    <t>P62826</t>
  </si>
  <si>
    <t>[RPL23]</t>
  </si>
  <si>
    <t xml:space="preserve">60S ribosomal protein L23 </t>
  </si>
  <si>
    <t>P62829</t>
  </si>
  <si>
    <t>[RPS25]</t>
  </si>
  <si>
    <t xml:space="preserve">40S ribosomal protein S25 </t>
  </si>
  <si>
    <t>P62851</t>
  </si>
  <si>
    <t>[RPS26]</t>
  </si>
  <si>
    <t xml:space="preserve">40S ribosomal protein S26 </t>
  </si>
  <si>
    <t>P62854</t>
  </si>
  <si>
    <t>[FCN3]</t>
  </si>
  <si>
    <t xml:space="preserve">Isoform 2 of Ficolin-3 </t>
  </si>
  <si>
    <t>O75636-2</t>
  </si>
  <si>
    <t>[RPS28]</t>
  </si>
  <si>
    <t xml:space="preserve">40S ribosomal protein S28 </t>
  </si>
  <si>
    <t>P62857</t>
  </si>
  <si>
    <t>[FAU]</t>
  </si>
  <si>
    <t xml:space="preserve">40S ribosomal protein S30 </t>
  </si>
  <si>
    <t>P62861</t>
  </si>
  <si>
    <t>[GNB1]</t>
  </si>
  <si>
    <t xml:space="preserve">Guanine nucleotide-binding protein G(I)/G(S)/G(T) subunit beta-1 </t>
  </si>
  <si>
    <t>P62873</t>
  </si>
  <si>
    <t>[RBX1]</t>
  </si>
  <si>
    <t xml:space="preserve">E3 ubiquitin-protein ligase RBX1 </t>
  </si>
  <si>
    <t>P62877</t>
  </si>
  <si>
    <t>[GNB2]</t>
  </si>
  <si>
    <t xml:space="preserve">Guanine nucleotide-binding protein G(I)/G(S)/G(T) subunit beta-2 </t>
  </si>
  <si>
    <t>P62879</t>
  </si>
  <si>
    <t>[RPL39]</t>
  </si>
  <si>
    <t xml:space="preserve">60S ribosomal protein L39 </t>
  </si>
  <si>
    <t>P62891</t>
  </si>
  <si>
    <t>[RPL31]</t>
  </si>
  <si>
    <t xml:space="preserve">60S ribosomal protein L31 </t>
  </si>
  <si>
    <t>P62899</t>
  </si>
  <si>
    <t>[RPL10A]</t>
  </si>
  <si>
    <t xml:space="preserve">60S ribosomal protein L10a </t>
  </si>
  <si>
    <t>P62906</t>
  </si>
  <si>
    <t>[RPL32]</t>
  </si>
  <si>
    <t xml:space="preserve">60S ribosomal protein L32 </t>
  </si>
  <si>
    <t>P62910</t>
  </si>
  <si>
    <t>[RPL8]</t>
  </si>
  <si>
    <t xml:space="preserve">60S ribosomal protein L8 </t>
  </si>
  <si>
    <t>P62917</t>
  </si>
  <si>
    <t>[PALM]</t>
  </si>
  <si>
    <t xml:space="preserve">Paralemmin-1 </t>
  </si>
  <si>
    <t>O75781</t>
  </si>
  <si>
    <t>[PPIA]</t>
  </si>
  <si>
    <t xml:space="preserve">Peptidyl-prolyl cis-trans isomerase A </t>
  </si>
  <si>
    <t>P62937</t>
  </si>
  <si>
    <t>[FKBP1A]</t>
  </si>
  <si>
    <t xml:space="preserve">Peptidyl-prolyl cis-trans isomerase FKBP1A </t>
  </si>
  <si>
    <t>P62942</t>
  </si>
  <si>
    <t>[RPS27A]</t>
  </si>
  <si>
    <t xml:space="preserve">Ubiquitin-40S ribosomal protein S27a </t>
  </si>
  <si>
    <t>P62979</t>
  </si>
  <si>
    <t>[GRB2]</t>
  </si>
  <si>
    <t xml:space="preserve">Growth factor receptor-bound protein 2 </t>
  </si>
  <si>
    <t>P62993</t>
  </si>
  <si>
    <t>[TRA2B]</t>
  </si>
  <si>
    <t xml:space="preserve">Isoform 3 of Transformer-2 protein homolog beta </t>
  </si>
  <si>
    <t>P62995-3</t>
  </si>
  <si>
    <t>[RAC1]</t>
  </si>
  <si>
    <t xml:space="preserve">Ras-related C3 botulinum toxin substrate 1 </t>
  </si>
  <si>
    <t>P63000</t>
  </si>
  <si>
    <t>[GNAS]</t>
  </si>
  <si>
    <t xml:space="preserve">Isoform 3 of Guanine nucleotide-binding protein G(s) subunit alpha isoforms short </t>
  </si>
  <si>
    <t>P63092-3</t>
  </si>
  <si>
    <t>[YWHAZ]</t>
  </si>
  <si>
    <t xml:space="preserve">14-3-3 protein zeta/delta </t>
  </si>
  <si>
    <t>P63104</t>
  </si>
  <si>
    <t>[DYNLL1]</t>
  </si>
  <si>
    <t xml:space="preserve">Dynein light chain 1, cytoplasmic </t>
  </si>
  <si>
    <t>P63167</t>
  </si>
  <si>
    <t>[RPL38]</t>
  </si>
  <si>
    <t xml:space="preserve">60S ribosomal protein L38 </t>
  </si>
  <si>
    <t>P63173</t>
  </si>
  <si>
    <t>[EIF3J]</t>
  </si>
  <si>
    <t xml:space="preserve">Eukaryotic translation initiation factor 3 subunit J </t>
  </si>
  <si>
    <t>O75822</t>
  </si>
  <si>
    <t>[SKP1]</t>
  </si>
  <si>
    <t xml:space="preserve">S-phase kinase-associated protein 1 </t>
  </si>
  <si>
    <t>P63208</t>
  </si>
  <si>
    <t>[RPS21]</t>
  </si>
  <si>
    <t xml:space="preserve">40S ribosomal protein S21 </t>
  </si>
  <si>
    <t>P63220</t>
  </si>
  <si>
    <t>[EIF5A]</t>
  </si>
  <si>
    <t xml:space="preserve">Eukaryotic translation initiation factor 5A-1 </t>
  </si>
  <si>
    <t>P63241</t>
  </si>
  <si>
    <t>[RACK1]</t>
  </si>
  <si>
    <t xml:space="preserve">Receptor of activated protein C kinase 1 </t>
  </si>
  <si>
    <t>P63244</t>
  </si>
  <si>
    <t>[TMSB10]</t>
  </si>
  <si>
    <t xml:space="preserve">Thymosin beta-10 </t>
  </si>
  <si>
    <t>P63313</t>
  </si>
  <si>
    <t>[TNNC1]</t>
  </si>
  <si>
    <t xml:space="preserve">Troponin C, slow skeletal and cardiac muscles </t>
  </si>
  <si>
    <t>P63316</t>
  </si>
  <si>
    <t>[PPP2CA]</t>
  </si>
  <si>
    <t xml:space="preserve">Serine/threonine-protein phosphatase 2A catalytic subunit alpha isoform </t>
  </si>
  <si>
    <t>P67775</t>
  </si>
  <si>
    <t>[YBX1]</t>
  </si>
  <si>
    <t xml:space="preserve">Nuclease-sensitive element-binding protein 1 </t>
  </si>
  <si>
    <t>P67809</t>
  </si>
  <si>
    <t>[TPM4]</t>
  </si>
  <si>
    <t xml:space="preserve">Tropomyosin alpha-4 chain </t>
  </si>
  <si>
    <t>P67936</t>
  </si>
  <si>
    <t xml:space="preserve">Isoform 2 of Tropomyosin alpha-4 chain </t>
  </si>
  <si>
    <t>P67936-2</t>
  </si>
  <si>
    <t>[PSMD10]</t>
  </si>
  <si>
    <t xml:space="preserve">26S proteasome non-ATPase regulatory subunit 10 </t>
  </si>
  <si>
    <t>O75832</t>
  </si>
  <si>
    <t>[TPM4|TPM4]</t>
  </si>
  <si>
    <t xml:space="preserve">Tropomyosin alpha-4 chain |Isoform 2 of Tropomyosin alpha-4 chain </t>
  </si>
  <si>
    <t>P67936;P67936-2</t>
  </si>
  <si>
    <t>[UBE2L3]</t>
  </si>
  <si>
    <t xml:space="preserve">Ubiquitin-conjugating enzyme E2 L3 </t>
  </si>
  <si>
    <t>P68036</t>
  </si>
  <si>
    <t>[EEF1A1]</t>
  </si>
  <si>
    <t xml:space="preserve">Elongation factor 1-alpha 1 </t>
  </si>
  <si>
    <t>P68104</t>
  </si>
  <si>
    <t>[TUBA1B]</t>
  </si>
  <si>
    <t xml:space="preserve">Tubulin alpha-1B chain </t>
  </si>
  <si>
    <t>P68363</t>
  </si>
  <si>
    <t>[TUBB4B]</t>
  </si>
  <si>
    <t xml:space="preserve">Tubulin beta-4B chain </t>
  </si>
  <si>
    <t>P68371</t>
  </si>
  <si>
    <t>[PAFAH1B2]</t>
  </si>
  <si>
    <t xml:space="preserve">Platelet-activating factor acetylhydrolase IB subunit beta </t>
  </si>
  <si>
    <t>P68402</t>
  </si>
  <si>
    <t>[HBB]</t>
  </si>
  <si>
    <t xml:space="preserve">Hemoglobin subunit beta </t>
  </si>
  <si>
    <t>P68871</t>
  </si>
  <si>
    <t>[HBG1]</t>
  </si>
  <si>
    <t xml:space="preserve">Hemoglobin subunit gamma-1 </t>
  </si>
  <si>
    <t>P69891</t>
  </si>
  <si>
    <t>[HBG2]</t>
  </si>
  <si>
    <t xml:space="preserve">Hemoglobin subunit gamma-2 </t>
  </si>
  <si>
    <t>P69892</t>
  </si>
  <si>
    <t>[HBA1]</t>
  </si>
  <si>
    <t xml:space="preserve">Hemoglobin subunit alpha </t>
  </si>
  <si>
    <t>P69905</t>
  </si>
  <si>
    <t>[IDH1]</t>
  </si>
  <si>
    <t xml:space="preserve">Isocitrate dehydrogenase [NADP] cytoplasmic </t>
  </si>
  <si>
    <t>O75874</t>
  </si>
  <si>
    <t>[IGBP1]</t>
  </si>
  <si>
    <t xml:space="preserve">Immunoglobulin-binding protein 1 </t>
  </si>
  <si>
    <t>P78318</t>
  </si>
  <si>
    <t>[CCT2]</t>
  </si>
  <si>
    <t xml:space="preserve">T-complex protein 1 subunit beta </t>
  </si>
  <si>
    <t>P78371</t>
  </si>
  <si>
    <t>[GSTO1]</t>
  </si>
  <si>
    <t xml:space="preserve">Glutathione S-transferase omega-1 </t>
  </si>
  <si>
    <t>P78417</t>
  </si>
  <si>
    <t>[LCN2]</t>
  </si>
  <si>
    <t xml:space="preserve">Neutrophil gelatinase-associated lipocalin </t>
  </si>
  <si>
    <t>P80188</t>
  </si>
  <si>
    <t>[NUCB2]</t>
  </si>
  <si>
    <t xml:space="preserve">Nucleobindin-2 </t>
  </si>
  <si>
    <t>P80303</t>
  </si>
  <si>
    <t>[S100A12]</t>
  </si>
  <si>
    <t xml:space="preserve">Protein S100-A12 </t>
  </si>
  <si>
    <t>P80511</t>
  </si>
  <si>
    <t>[BASP1]</t>
  </si>
  <si>
    <t xml:space="preserve">Brain acid soluble protein 1 </t>
  </si>
  <si>
    <t>P80723</t>
  </si>
  <si>
    <t xml:space="preserve">Ig lambda chain V-III region LOI </t>
  </si>
  <si>
    <t>P80748</t>
  </si>
  <si>
    <t>[DCD|DCD]</t>
  </si>
  <si>
    <t xml:space="preserve">Dermcidin |Isoform 2 of Dermcidin </t>
  </si>
  <si>
    <t>P81605;P81605-2</t>
  </si>
  <si>
    <t>[MRPS36]</t>
  </si>
  <si>
    <t xml:space="preserve">28S ribosomal protein S36, mitochondrial </t>
  </si>
  <si>
    <t>P82909</t>
  </si>
  <si>
    <t>[ATRN]</t>
  </si>
  <si>
    <t xml:space="preserve">Isoform 2 of Attractin </t>
  </si>
  <si>
    <t>O75882-2</t>
  </si>
  <si>
    <t>[SARNP]</t>
  </si>
  <si>
    <t xml:space="preserve">SAP domain-containing ribonucleoprotein </t>
  </si>
  <si>
    <t>P82979</t>
  </si>
  <si>
    <t>[RPL24]</t>
  </si>
  <si>
    <t xml:space="preserve">60S ribosomal protein L24 </t>
  </si>
  <si>
    <t>P83731</t>
  </si>
  <si>
    <t>[CBX1]</t>
  </si>
  <si>
    <t xml:space="preserve">Chromobox protein homolog 1 </t>
  </si>
  <si>
    <t>P83916</t>
  </si>
  <si>
    <t>[RPL19]</t>
  </si>
  <si>
    <t xml:space="preserve">60S ribosomal protein L19 </t>
  </si>
  <si>
    <t>P84098</t>
  </si>
  <si>
    <t>[SRSF3]</t>
  </si>
  <si>
    <t xml:space="preserve">Isoform 2 of Serine/arginine-rich splicing factor 3 </t>
  </si>
  <si>
    <t>P84103-2</t>
  </si>
  <si>
    <t>[H3F3A]</t>
  </si>
  <si>
    <t xml:space="preserve">Histone H3.3 </t>
  </si>
  <si>
    <t>P84243</t>
  </si>
  <si>
    <t>[DAB2]</t>
  </si>
  <si>
    <t xml:space="preserve">Isoform 2 of Disabled homolog 2 </t>
  </si>
  <si>
    <t>P98082-2</t>
  </si>
  <si>
    <t>[FBLN2]</t>
  </si>
  <si>
    <t xml:space="preserve">Isoform 2 of Fibulin-2 </t>
  </si>
  <si>
    <t>P98095-2</t>
  </si>
  <si>
    <t>[HSPG2]</t>
  </si>
  <si>
    <t xml:space="preserve">Basement membrane-specific heparan sulfate proteoglycan core protein </t>
  </si>
  <si>
    <t>P98160</t>
  </si>
  <si>
    <t>[RBM3]</t>
  </si>
  <si>
    <t xml:space="preserve">RNA-binding protein 3 </t>
  </si>
  <si>
    <t>P98179</t>
  </si>
  <si>
    <t>[PDLIM1]</t>
  </si>
  <si>
    <t xml:space="preserve">PDZ and LIM domain protein 1 </t>
  </si>
  <si>
    <t>O00151</t>
  </si>
  <si>
    <t>[ATP5H]</t>
  </si>
  <si>
    <t xml:space="preserve">ATP synthase subunit d, mitochondrial </t>
  </si>
  <si>
    <t>O75947</t>
  </si>
  <si>
    <t>[CYCS]</t>
  </si>
  <si>
    <t xml:space="preserve">Cytochrome c </t>
  </si>
  <si>
    <t>P99999</t>
  </si>
  <si>
    <t>[TFAM]</t>
  </si>
  <si>
    <t xml:space="preserve">Transcription factor A, mitochondrial </t>
  </si>
  <si>
    <t>Q00059</t>
  </si>
  <si>
    <t>[SLC25A3]</t>
  </si>
  <si>
    <t xml:space="preserve">Isoform B of Phosphate carrier protein, mitochondrial </t>
  </si>
  <si>
    <t>Q00325-2</t>
  </si>
  <si>
    <t>[PURA]</t>
  </si>
  <si>
    <t xml:space="preserve">Transcriptional activator protein Pur-alpha </t>
  </si>
  <si>
    <t>Q00577</t>
  </si>
  <si>
    <t>[CLTC]</t>
  </si>
  <si>
    <t xml:space="preserve">Isoform 2 of Clathrin heavy chain 1 </t>
  </si>
  <si>
    <t>Q00610-2</t>
  </si>
  <si>
    <t>[FKBP3]</t>
  </si>
  <si>
    <t xml:space="preserve">Peptidyl-prolyl cis-trans isomerase FKBP3 </t>
  </si>
  <si>
    <t>Q00688</t>
  </si>
  <si>
    <t>[REEP5]</t>
  </si>
  <si>
    <t xml:space="preserve">Receptor expression-enhancing protein 5 </t>
  </si>
  <si>
    <t>Q00765</t>
  </si>
  <si>
    <t>[SPTBN1]</t>
  </si>
  <si>
    <t xml:space="preserve">Spectrin beta chain, non-erythrocytic 1 </t>
  </si>
  <si>
    <t>Q01082</t>
  </si>
  <si>
    <t>[SET]</t>
  </si>
  <si>
    <t xml:space="preserve">Isoform 3 of Protein SET </t>
  </si>
  <si>
    <t>Q01105-3</t>
  </si>
  <si>
    <t>[SRSF2]</t>
  </si>
  <si>
    <t xml:space="preserve">Serine/arginine-rich splicing factor 2 </t>
  </si>
  <si>
    <t>Q01130</t>
  </si>
  <si>
    <t>[FLOT1]</t>
  </si>
  <si>
    <t xml:space="preserve">Isoform 2 of Flotillin-1 </t>
  </si>
  <si>
    <t>O75955-2</t>
  </si>
  <si>
    <t>[FABP5]</t>
  </si>
  <si>
    <t xml:space="preserve">Fatty acid-binding protein, epidermal </t>
  </si>
  <si>
    <t>Q01469</t>
  </si>
  <si>
    <t>[CAP1]</t>
  </si>
  <si>
    <t xml:space="preserve">Isoform 2 of Adenylyl cyclase-associated protein 1 </t>
  </si>
  <si>
    <t>Q01518-2</t>
  </si>
  <si>
    <t>[EWSR1]</t>
  </si>
  <si>
    <t xml:space="preserve">Isoform EWS-B of RNA-binding protein EWS </t>
  </si>
  <si>
    <t>Q01844-2</t>
  </si>
  <si>
    <t>[TAGLN]</t>
  </si>
  <si>
    <t xml:space="preserve">Transgelin </t>
  </si>
  <si>
    <t>Q01995</t>
  </si>
  <si>
    <t>[OGDH]</t>
  </si>
  <si>
    <t xml:space="preserve">Isoform 2 of 2-oxoglutarate dehydrogenase, mitochondrial </t>
  </si>
  <si>
    <t>Q02218-2</t>
  </si>
  <si>
    <t>[NUCB1]</t>
  </si>
  <si>
    <t xml:space="preserve">Nucleobindin-1 </t>
  </si>
  <si>
    <t>Q02818</t>
  </si>
  <si>
    <t>[RPL6]</t>
  </si>
  <si>
    <t xml:space="preserve">60S ribosomal protein L6 </t>
  </si>
  <si>
    <t>Q02878</t>
  </si>
  <si>
    <t>[AKAP12]</t>
  </si>
  <si>
    <t xml:space="preserve">A-kinase anchor protein 12 </t>
  </si>
  <si>
    <t>Q02952</t>
  </si>
  <si>
    <t>[CAV1]</t>
  </si>
  <si>
    <t xml:space="preserve">Caveolin-1 </t>
  </si>
  <si>
    <t>Q03135</t>
  </si>
  <si>
    <t>[LMNB2]</t>
  </si>
  <si>
    <t xml:space="preserve">Lamin-B2 </t>
  </si>
  <si>
    <t>Q03252</t>
  </si>
  <si>
    <t>[SNCG]</t>
  </si>
  <si>
    <t xml:space="preserve">Gamma-synuclein </t>
  </si>
  <si>
    <t>O76070</t>
  </si>
  <si>
    <t>[CFHR1]</t>
  </si>
  <si>
    <t xml:space="preserve">Complement factor H-related protein 1 </t>
  </si>
  <si>
    <t>Q03591</t>
  </si>
  <si>
    <t>[UBXN1]</t>
  </si>
  <si>
    <t xml:space="preserve">UBX domain-containing protein 1 </t>
  </si>
  <si>
    <t>Q04323</t>
  </si>
  <si>
    <t>[GBE1]</t>
  </si>
  <si>
    <t xml:space="preserve">1,4-alpha-glucan-branching enzyme </t>
  </si>
  <si>
    <t>Q04446</t>
  </si>
  <si>
    <t>[NOTCH2]</t>
  </si>
  <si>
    <t xml:space="preserve">Neurogenic locus notch homolog protein 2 </t>
  </si>
  <si>
    <t>Q04721</t>
  </si>
  <si>
    <t>[GLO1]</t>
  </si>
  <si>
    <t xml:space="preserve">Isoform 2 of Lactoylglutathione lyase </t>
  </si>
  <si>
    <t>Q04760-2</t>
  </si>
  <si>
    <t>[AKR1C1]</t>
  </si>
  <si>
    <t xml:space="preserve">Aldo-keto reductase family 1 member C1 </t>
  </si>
  <si>
    <t>Q04828</t>
  </si>
  <si>
    <t>[SSBP1]</t>
  </si>
  <si>
    <t xml:space="preserve">Single-stranded DNA-binding protein, mitochondrial </t>
  </si>
  <si>
    <t>Q04837</t>
  </si>
  <si>
    <t>[YWHAH]</t>
  </si>
  <si>
    <t xml:space="preserve">14-3-3 protein eta </t>
  </si>
  <si>
    <t>Q04917</t>
  </si>
  <si>
    <t>[LIPE]</t>
  </si>
  <si>
    <t xml:space="preserve">Hormone-sensitive lipase </t>
  </si>
  <si>
    <t>Q05469</t>
  </si>
  <si>
    <t>[SRSF11]</t>
  </si>
  <si>
    <t xml:space="preserve">Isoform 2 of Serine/arginine-rich splicing factor 11 </t>
  </si>
  <si>
    <t>Q05519-2</t>
  </si>
  <si>
    <t>[WISP2]</t>
  </si>
  <si>
    <t xml:space="preserve">WNT1-inducible-signaling pathway protein 2 </t>
  </si>
  <si>
    <t>O76076</t>
  </si>
  <si>
    <t>[CALD1]</t>
  </si>
  <si>
    <t xml:space="preserve">Caldesmon </t>
  </si>
  <si>
    <t>Q05682</t>
  </si>
  <si>
    <t xml:space="preserve">Isoform 4 of Caldesmon </t>
  </si>
  <si>
    <t>Q05682-4</t>
  </si>
  <si>
    <t>[CALD1|CALD1|CALD1]</t>
  </si>
  <si>
    <t xml:space="preserve">Caldesmon |Isoform 3 of Caldesmon |Isoform 6 of Caldesmon </t>
  </si>
  <si>
    <t>Q05682;Q05682-6;Q05682-3</t>
  </si>
  <si>
    <t>[CALD1|CALD1|CALD1|CALD1]</t>
  </si>
  <si>
    <t xml:space="preserve">Caldesmon |Isoform 3 of Caldesmon |Isoform 4 of Caldesmon |Isoform 6 of Caldesmon </t>
  </si>
  <si>
    <t>Q05682;Q05682-6;Q05682-3;Q05682-4</t>
  </si>
  <si>
    <t xml:space="preserve">Caldesmon |Isoform 4 of Caldesmon |Isoform 6 of Caldesmon </t>
  </si>
  <si>
    <t>Q05682;Q05682-6;Q05682-4</t>
  </si>
  <si>
    <t>[COL14A1]</t>
  </si>
  <si>
    <t xml:space="preserve">Isoform 2 of Collagen alpha-1(XIV) chain </t>
  </si>
  <si>
    <t>Q05707-2</t>
  </si>
  <si>
    <t>[ITIH3]</t>
  </si>
  <si>
    <t xml:space="preserve">Isoform 2 of Inter-alpha-trypsin inhibitor heavy chain H3 </t>
  </si>
  <si>
    <t>Q06033-2</t>
  </si>
  <si>
    <t>[PTPN11]</t>
  </si>
  <si>
    <t xml:space="preserve">Isoform 3 of Tyrosine-protein phosphatase non-receptor type 11 </t>
  </si>
  <si>
    <t>Q06124-3</t>
  </si>
  <si>
    <t>[PSME1]</t>
  </si>
  <si>
    <t xml:space="preserve">Isoform 3 of Proteasome activator complex subunit 1 </t>
  </si>
  <si>
    <t>Q06323-3</t>
  </si>
  <si>
    <t>[FMOD]</t>
  </si>
  <si>
    <t xml:space="preserve">Fibromodulin </t>
  </si>
  <si>
    <t>Q06828</t>
  </si>
  <si>
    <t>[DDAH1]</t>
  </si>
  <si>
    <t xml:space="preserve">N(G),N(G)-dimethylarginine dimethylaminohydrolase 1 </t>
  </si>
  <si>
    <t>O94760</t>
  </si>
  <si>
    <t>[PRDX1]</t>
  </si>
  <si>
    <t xml:space="preserve">Peroxiredoxin-1 </t>
  </si>
  <si>
    <t>Q06830</t>
  </si>
  <si>
    <t>[RPL18]</t>
  </si>
  <si>
    <t xml:space="preserve">Isoform 2 of 60S ribosomal protein L18 </t>
  </si>
  <si>
    <t>Q07020-2</t>
  </si>
  <si>
    <t>[C1QBP]</t>
  </si>
  <si>
    <t xml:space="preserve">Complement component 1 Q subcomponent-binding protein, mitochondrial </t>
  </si>
  <si>
    <t>Q07021</t>
  </si>
  <si>
    <t>[CKAP4]</t>
  </si>
  <si>
    <t xml:space="preserve">Cytoskeleton-associated protein 4 </t>
  </si>
  <si>
    <t>Q07065</t>
  </si>
  <si>
    <t>[COL16A1]</t>
  </si>
  <si>
    <t xml:space="preserve">Isoform 2 of Collagen alpha-1(XVI) chain </t>
  </si>
  <si>
    <t>Q07092-2</t>
  </si>
  <si>
    <t>[DPT]</t>
  </si>
  <si>
    <t xml:space="preserve">Dermatopontin </t>
  </si>
  <si>
    <t>Q07507</t>
  </si>
  <si>
    <t>[LRP1]</t>
  </si>
  <si>
    <t xml:space="preserve">Prolow-density lipoprotein receptor-related protein 1 </t>
  </si>
  <si>
    <t>Q07954</t>
  </si>
  <si>
    <t>[SRSF1]</t>
  </si>
  <si>
    <t xml:space="preserve">Serine/arginine-rich splicing factor 1 </t>
  </si>
  <si>
    <t>Q07955</t>
  </si>
  <si>
    <t>[LGALS3BP]</t>
  </si>
  <si>
    <t xml:space="preserve">Galectin-3-binding protein </t>
  </si>
  <si>
    <t>Q08380</t>
  </si>
  <si>
    <t>[DMTN]</t>
  </si>
  <si>
    <t xml:space="preserve">Dematin </t>
  </si>
  <si>
    <t>Q08495</t>
  </si>
  <si>
    <t>[TPPP]</t>
  </si>
  <si>
    <t xml:space="preserve">Tubulin polymerization-promoting protein </t>
  </si>
  <si>
    <t>O94811</t>
  </si>
  <si>
    <t>[CD47]</t>
  </si>
  <si>
    <t xml:space="preserve">Isoform OA3-293 of Leukocyte surface antigen CD47 </t>
  </si>
  <si>
    <t>Q08722-2</t>
  </si>
  <si>
    <t>[AHNAK]</t>
  </si>
  <si>
    <t xml:space="preserve">Neuroblast differentiation-associated protein AHNAK </t>
  </si>
  <si>
    <t>Q09666</t>
  </si>
  <si>
    <t>[AHNAK|AHNAK]</t>
  </si>
  <si>
    <t xml:space="preserve">Neuroblast differentiation-associated protein AHNAK |Isoform 2 of Neuroblast differentiation-associated protein AHNAK </t>
  </si>
  <si>
    <t>Q09666;Q09666-2</t>
  </si>
  <si>
    <t>[NEXN]</t>
  </si>
  <si>
    <t xml:space="preserve">Isoform 2 of Nexilin </t>
  </si>
  <si>
    <t>Q0ZGT2-2</t>
  </si>
  <si>
    <t>[SCRN1]</t>
  </si>
  <si>
    <t xml:space="preserve">Isoform 3 of Secernin-1 </t>
  </si>
  <si>
    <t>Q12765-3</t>
  </si>
  <si>
    <t>[ASPH]</t>
  </si>
  <si>
    <t xml:space="preserve">Isoform 10 of Aspartyl/asparaginyl beta-hydroxylase </t>
  </si>
  <si>
    <t>Q12797-10</t>
  </si>
  <si>
    <t>[EFEMP1]</t>
  </si>
  <si>
    <t xml:space="preserve">Isoform 2 of EGF-containing fibulin-like extracellular matrix protein 1 </t>
  </si>
  <si>
    <t>Q12805-2</t>
  </si>
  <si>
    <t>[FSTL1]</t>
  </si>
  <si>
    <t xml:space="preserve">Isoform 2 of Follistatin-related protein 1 </t>
  </si>
  <si>
    <t>Q12841-2</t>
  </si>
  <si>
    <t>[AIMP1]</t>
  </si>
  <si>
    <t xml:space="preserve">Aminoacyl tRNA synthase complex-interacting multifunctional protein 1 </t>
  </si>
  <si>
    <t>Q12904</t>
  </si>
  <si>
    <t>[ECH1]</t>
  </si>
  <si>
    <t xml:space="preserve">Delta(3,5)-Delta(2,4)-dienoyl-CoA isomerase, mitochondrial </t>
  </si>
  <si>
    <t>Q13011</t>
  </si>
  <si>
    <t>[SORBS2]</t>
  </si>
  <si>
    <t xml:space="preserve">Isoform 3 of Sorbin and SH3 domain-containing protein 2 </t>
  </si>
  <si>
    <t>O94875-3</t>
  </si>
  <si>
    <t>[FLII]</t>
  </si>
  <si>
    <t xml:space="preserve">Isoform 2 of Protein flightless-1 homolog </t>
  </si>
  <si>
    <t>Q13045-2</t>
  </si>
  <si>
    <t>[MTAP]</t>
  </si>
  <si>
    <t xml:space="preserve">Isoform 4 of S-methyl-5'-thioadenosine phosphorylase </t>
  </si>
  <si>
    <t>Q13126-4</t>
  </si>
  <si>
    <t>[HNRNPA0]</t>
  </si>
  <si>
    <t xml:space="preserve">Heterogeneous nuclear ribonucleoprotein A0 </t>
  </si>
  <si>
    <t>Q13151</t>
  </si>
  <si>
    <t>[PRDX4]</t>
  </si>
  <si>
    <t xml:space="preserve">Peroxiredoxin-4 </t>
  </si>
  <si>
    <t>Q13162</t>
  </si>
  <si>
    <t>[PAK2]</t>
  </si>
  <si>
    <t xml:space="preserve">Serine/threonine-protein kinase PAK 2 </t>
  </si>
  <si>
    <t>Q13177</t>
  </si>
  <si>
    <t>[CBX3]</t>
  </si>
  <si>
    <t xml:space="preserve">Chromobox protein homolog 3 </t>
  </si>
  <si>
    <t>Q13185</t>
  </si>
  <si>
    <t>[PSMD2]</t>
  </si>
  <si>
    <t xml:space="preserve">26S proteasome non-ATPase regulatory subunit 2 </t>
  </si>
  <si>
    <t>Q13200</t>
  </si>
  <si>
    <t>[SELENBP1]</t>
  </si>
  <si>
    <t xml:space="preserve">Selenium-binding protein 1 </t>
  </si>
  <si>
    <t>Q13228</t>
  </si>
  <si>
    <t>[SRSF9]</t>
  </si>
  <si>
    <t xml:space="preserve">Serine/arginine-rich splicing factor 9 </t>
  </si>
  <si>
    <t>Q13242</t>
  </si>
  <si>
    <t>[SRSF5]</t>
  </si>
  <si>
    <t xml:space="preserve">Isoform SRP40-4 of Serine/arginine-rich splicing factor 5 </t>
  </si>
  <si>
    <t>Q13243-3</t>
  </si>
  <si>
    <t>[SORBS2|SORBS2]</t>
  </si>
  <si>
    <t xml:space="preserve">Isoform 3 of Sorbin and SH3 domain-containing protein 2 |Isoform 7 of Sorbin and SH3 domain-containing protein 2 </t>
  </si>
  <si>
    <t>O94875-3;O94875-7</t>
  </si>
  <si>
    <t>[SGCG]</t>
  </si>
  <si>
    <t xml:space="preserve">Gamma-sarcoglycan </t>
  </si>
  <si>
    <t>Q13326</t>
  </si>
  <si>
    <t>[SLC14A1]</t>
  </si>
  <si>
    <t xml:space="preserve">Urea transporter 1 </t>
  </si>
  <si>
    <t>Q13336</t>
  </si>
  <si>
    <t>[MFAP5]</t>
  </si>
  <si>
    <t xml:space="preserve">Isoform 2 of Microfibrillar-associated protein 5 </t>
  </si>
  <si>
    <t>Q13361-2</t>
  </si>
  <si>
    <t>[UBE2V1]</t>
  </si>
  <si>
    <t xml:space="preserve">Ubiquitin-conjugating enzyme E2 variant 1 </t>
  </si>
  <si>
    <t>Q13404</t>
  </si>
  <si>
    <t>[ILK]</t>
  </si>
  <si>
    <t xml:space="preserve">Integrin-linked protein kinase </t>
  </si>
  <si>
    <t>Q13418</t>
  </si>
  <si>
    <t>[SF3B2]</t>
  </si>
  <si>
    <t xml:space="preserve">Splicing factor 3B subunit 2 </t>
  </si>
  <si>
    <t>Q13435</t>
  </si>
  <si>
    <t>[PDAP1]</t>
  </si>
  <si>
    <t xml:space="preserve">28 kDa heat- and acid-stable phosphoprotein </t>
  </si>
  <si>
    <t>Q13442</t>
  </si>
  <si>
    <t>[ASAH1]</t>
  </si>
  <si>
    <t xml:space="preserve">Acid ceramidase </t>
  </si>
  <si>
    <t>Q13510</t>
  </si>
  <si>
    <t>[PPP1R1A]</t>
  </si>
  <si>
    <t xml:space="preserve">Protein phosphatase 1 regulatory subunit 1A </t>
  </si>
  <si>
    <t>Q13522</t>
  </si>
  <si>
    <t>[PIN1]</t>
  </si>
  <si>
    <t xml:space="preserve">Peptidyl-prolyl cis-trans isomerase NIMA-interacting 1 </t>
  </si>
  <si>
    <t>Q13526</t>
  </si>
  <si>
    <t xml:space="preserve">Isoform 7 of Sorbin and SH3 domain-containing protein 2 </t>
  </si>
  <si>
    <t>O94875-7</t>
  </si>
  <si>
    <t>[EIF4EBP1]</t>
  </si>
  <si>
    <t xml:space="preserve">Eukaryotic translation initiation factor 4E-binding protein 1 </t>
  </si>
  <si>
    <t>Q13541</t>
  </si>
  <si>
    <t>[DCTN2]</t>
  </si>
  <si>
    <t xml:space="preserve">Dynactin subunit 2 </t>
  </si>
  <si>
    <t>Q13561</t>
  </si>
  <si>
    <t>[TSTA3]</t>
  </si>
  <si>
    <t xml:space="preserve">GDP-L-fucose synthase </t>
  </si>
  <si>
    <t>Q13630</t>
  </si>
  <si>
    <t>[FHL1]</t>
  </si>
  <si>
    <t xml:space="preserve">Isoform 1 of Four and a half LIM domains protein 1 </t>
  </si>
  <si>
    <t>Q13642-1</t>
  </si>
  <si>
    <t>[ITGA7]</t>
  </si>
  <si>
    <t xml:space="preserve">Isoform Alpha-7X1B of Integrin alpha-7 </t>
  </si>
  <si>
    <t>Q13683-3</t>
  </si>
  <si>
    <t>[NACA]</t>
  </si>
  <si>
    <t xml:space="preserve">Nascent polypeptide-associated complex subunit alpha </t>
  </si>
  <si>
    <t>Q13765</t>
  </si>
  <si>
    <t>[SPTAN1]</t>
  </si>
  <si>
    <t xml:space="preserve">Isoform 2 of Spectrin alpha chain, non-erythrocytic 1 </t>
  </si>
  <si>
    <t>Q13813-2</t>
  </si>
  <si>
    <t>[SPTAN1|SPTAN1]</t>
  </si>
  <si>
    <t xml:space="preserve">Isoform 2 of Spectrin alpha chain, non-erythrocytic 1 |Isoform 3 of Spectrin alpha chain, non-erythrocytic 1 </t>
  </si>
  <si>
    <t>Q13813-2;Q13813-3</t>
  </si>
  <si>
    <t xml:space="preserve">Isoform 3 of Spectrin alpha chain, non-erythrocytic 1 </t>
  </si>
  <si>
    <t>Q13813-3</t>
  </si>
  <si>
    <t>[DDX39B]</t>
  </si>
  <si>
    <t xml:space="preserve">Spliceosome RNA helicase DDX39B </t>
  </si>
  <si>
    <t>Q13838</t>
  </si>
  <si>
    <t>[ABLIM3]</t>
  </si>
  <si>
    <t xml:space="preserve">Isoform 2 of Actin-binding LIM protein 3 </t>
  </si>
  <si>
    <t>O94929-2</t>
  </si>
  <si>
    <t>[TUBB2A]</t>
  </si>
  <si>
    <t xml:space="preserve">Tubulin beta-2A chain </t>
  </si>
  <si>
    <t>Q13885</t>
  </si>
  <si>
    <t>[CIRBP]</t>
  </si>
  <si>
    <t xml:space="preserve">Cold-inducible RNA-binding protein </t>
  </si>
  <si>
    <t>Q14011</t>
  </si>
  <si>
    <t>[COTL1]</t>
  </si>
  <si>
    <t xml:space="preserve">Coactosin-like protein </t>
  </si>
  <si>
    <t>Q14019</t>
  </si>
  <si>
    <t>[HNRNPD]</t>
  </si>
  <si>
    <t xml:space="preserve">Heterogeneous nuclear ribonucleoprotein D0 </t>
  </si>
  <si>
    <t>Q14103</t>
  </si>
  <si>
    <t>[SCARB2]</t>
  </si>
  <si>
    <t xml:space="preserve">Isoform 2 of Lysosome membrane protein 2 </t>
  </si>
  <si>
    <t>Q14108-2</t>
  </si>
  <si>
    <t>[NID2]</t>
  </si>
  <si>
    <t xml:space="preserve">Nidogen-2 </t>
  </si>
  <si>
    <t>Q14112</t>
  </si>
  <si>
    <t>[DAG1]</t>
  </si>
  <si>
    <t xml:space="preserve">Dystroglycan </t>
  </si>
  <si>
    <t>Q14118</t>
  </si>
  <si>
    <t>[EIF3A]</t>
  </si>
  <si>
    <t xml:space="preserve">Eukaryotic translation initiation factor 3 subunit A </t>
  </si>
  <si>
    <t>Q14152</t>
  </si>
  <si>
    <t>[UBAP2L]</t>
  </si>
  <si>
    <t xml:space="preserve">Isoform 4 of Ubiquitin-associated protein 2-like </t>
  </si>
  <si>
    <t>Q14157-4</t>
  </si>
  <si>
    <t>[FHL2]</t>
  </si>
  <si>
    <t xml:space="preserve">Four and a half LIM domains protein 2 </t>
  </si>
  <si>
    <t>Q14192</t>
  </si>
  <si>
    <t>pre-HD vs. control</t>
  </si>
  <si>
    <t>early-HD vs. control</t>
  </si>
  <si>
    <t>early-HD vs. pre-HD</t>
  </si>
  <si>
    <t>Protein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1" xfId="0" applyFont="1" applyBorder="1"/>
    <xf numFmtId="0" fontId="2" fillId="2" borderId="0" xfId="0" applyFont="1" applyFill="1"/>
    <xf numFmtId="0" fontId="2" fillId="2" borderId="1" xfId="0" applyFont="1" applyFill="1" applyBorder="1"/>
    <xf numFmtId="0" fontId="0" fillId="2" borderId="0" xfId="0" applyFill="1"/>
    <xf numFmtId="0" fontId="1" fillId="2" borderId="0" xfId="0" applyFont="1" applyFill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Fill="1" applyBorder="1"/>
    <xf numFmtId="0" fontId="0" fillId="0" borderId="0" xfId="0" applyFill="1"/>
  </cellXfs>
  <cellStyles count="1">
    <cellStyle name="Normal" xfId="0" builtinId="0"/>
  </cellStyles>
  <dxfs count="2"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6895"/>
  <sheetViews>
    <sheetView tabSelected="1" zoomScale="70" zoomScaleNormal="70" workbookViewId="0">
      <selection activeCell="I16" sqref="I16"/>
    </sheetView>
  </sheetViews>
  <sheetFormatPr defaultColWidth="11.5546875" defaultRowHeight="14.4" x14ac:dyDescent="0.3"/>
  <cols>
    <col min="1" max="1" width="18.33203125" customWidth="1"/>
    <col min="2" max="2" width="20.5546875" customWidth="1"/>
    <col min="3" max="3" width="23.44140625" customWidth="1"/>
    <col min="4" max="4" width="13.5546875" style="7" customWidth="1"/>
    <col min="5" max="5" width="2.77734375" style="4" customWidth="1"/>
    <col min="9" max="9" width="11.5546875" style="10"/>
    <col min="10" max="10" width="2.77734375" style="4" customWidth="1"/>
    <col min="14" max="14" width="11.5546875" style="10"/>
    <col min="15" max="15" width="2.77734375" style="4" customWidth="1"/>
    <col min="19" max="19" width="11.5546875" style="10"/>
  </cols>
  <sheetData>
    <row r="1" spans="1:19" x14ac:dyDescent="0.3">
      <c r="A1" s="6" t="s">
        <v>3992</v>
      </c>
      <c r="B1" s="6"/>
      <c r="C1" s="6"/>
      <c r="D1" s="6"/>
      <c r="E1" s="2"/>
      <c r="F1" s="6" t="s">
        <v>3989</v>
      </c>
      <c r="G1" s="6"/>
      <c r="H1" s="6"/>
      <c r="I1" s="6"/>
      <c r="J1" s="2"/>
      <c r="K1" s="6" t="s">
        <v>3990</v>
      </c>
      <c r="L1" s="6"/>
      <c r="M1" s="6"/>
      <c r="N1" s="6"/>
      <c r="O1" s="2"/>
      <c r="P1" s="6" t="s">
        <v>3991</v>
      </c>
      <c r="Q1" s="6"/>
      <c r="R1" s="6"/>
      <c r="S1" s="6"/>
    </row>
    <row r="2" spans="1:19" s="1" customFormat="1" ht="15" thickBot="1" x14ac:dyDescent="0.35">
      <c r="A2" s="1" t="s">
        <v>0</v>
      </c>
      <c r="B2" s="1" t="s">
        <v>1</v>
      </c>
      <c r="C2" s="1" t="s">
        <v>2</v>
      </c>
      <c r="D2" s="8" t="s">
        <v>3</v>
      </c>
      <c r="E2" s="3"/>
      <c r="F2" s="1" t="s">
        <v>4</v>
      </c>
      <c r="G2" s="1" t="s">
        <v>5</v>
      </c>
      <c r="H2" s="1" t="s">
        <v>6</v>
      </c>
      <c r="I2" s="9" t="s">
        <v>7</v>
      </c>
      <c r="J2" s="3"/>
      <c r="K2" s="1" t="s">
        <v>4</v>
      </c>
      <c r="L2" s="1" t="s">
        <v>5</v>
      </c>
      <c r="M2" s="1" t="s">
        <v>6</v>
      </c>
      <c r="N2" s="9" t="s">
        <v>7</v>
      </c>
      <c r="O2" s="3"/>
      <c r="P2" s="1" t="s">
        <v>4</v>
      </c>
      <c r="Q2" s="1" t="s">
        <v>5</v>
      </c>
      <c r="R2" s="1" t="s">
        <v>6</v>
      </c>
      <c r="S2" s="9" t="s">
        <v>7</v>
      </c>
    </row>
    <row r="3" spans="1:19" x14ac:dyDescent="0.3">
      <c r="A3" t="s">
        <v>290</v>
      </c>
      <c r="B3" t="s">
        <v>291</v>
      </c>
      <c r="C3" t="s">
        <v>292</v>
      </c>
      <c r="D3" s="7">
        <v>2</v>
      </c>
      <c r="F3">
        <v>0.33197613891496103</v>
      </c>
      <c r="G3">
        <v>2.8584937629917602</v>
      </c>
      <c r="H3">
        <v>6.7538975501113601E-3</v>
      </c>
      <c r="I3" s="10">
        <v>0.12903225806451599</v>
      </c>
      <c r="K3">
        <v>0.36084127866659399</v>
      </c>
      <c r="L3">
        <v>3.6512502320463902</v>
      </c>
      <c r="M3">
        <v>6.4587973273942103E-4</v>
      </c>
      <c r="N3" s="10">
        <v>0</v>
      </c>
      <c r="P3">
        <v>2.8865139751633299E-2</v>
      </c>
      <c r="Q3">
        <v>0.23200748226099099</v>
      </c>
      <c r="R3">
        <v>0.816798812175204</v>
      </c>
      <c r="S3" s="10">
        <v>0.98167539267015702</v>
      </c>
    </row>
    <row r="4" spans="1:19" x14ac:dyDescent="0.3">
      <c r="A4" t="s">
        <v>311</v>
      </c>
      <c r="B4" t="s">
        <v>312</v>
      </c>
      <c r="C4" t="s">
        <v>313</v>
      </c>
      <c r="D4" s="7">
        <v>11</v>
      </c>
      <c r="F4">
        <v>-0.24715735916691201</v>
      </c>
      <c r="G4">
        <v>-2.9798207110420099</v>
      </c>
      <c r="H4">
        <v>4.9027468448403898E-3</v>
      </c>
      <c r="I4" s="10">
        <v>0.105263157894737</v>
      </c>
      <c r="K4">
        <v>-0.43202308335302603</v>
      </c>
      <c r="L4">
        <v>-5.1253538587465997</v>
      </c>
      <c r="M4">
        <v>7.0527097253155196E-6</v>
      </c>
      <c r="N4" s="10">
        <v>0</v>
      </c>
      <c r="P4">
        <v>-0.18486572418611399</v>
      </c>
      <c r="Q4">
        <v>-2.35516353257671</v>
      </c>
      <c r="R4">
        <v>2.17557535263549E-2</v>
      </c>
      <c r="S4" s="10">
        <v>0.33333333333333298</v>
      </c>
    </row>
    <row r="5" spans="1:19" x14ac:dyDescent="0.3">
      <c r="A5" t="s">
        <v>655</v>
      </c>
      <c r="B5" t="s">
        <v>656</v>
      </c>
      <c r="C5" t="s">
        <v>657</v>
      </c>
      <c r="D5" s="7">
        <v>2</v>
      </c>
      <c r="F5">
        <v>-0.29189683089060398</v>
      </c>
      <c r="G5">
        <v>-3.16544947293947</v>
      </c>
      <c r="H5">
        <v>3.0248700816629501E-3</v>
      </c>
      <c r="I5" s="10">
        <v>7.69230769230769E-2</v>
      </c>
      <c r="K5">
        <v>-0.32353731324895801</v>
      </c>
      <c r="L5">
        <v>-3.3716603511551302</v>
      </c>
      <c r="M5">
        <v>1.47364513734224E-3</v>
      </c>
      <c r="N5" s="10">
        <v>0</v>
      </c>
      <c r="P5">
        <v>-3.16404823583539E-2</v>
      </c>
      <c r="Q5">
        <v>-0.35382391397287499</v>
      </c>
      <c r="R5">
        <v>0.72371603563474396</v>
      </c>
      <c r="S5" s="10">
        <v>0.97512437810945296</v>
      </c>
    </row>
    <row r="6" spans="1:19" x14ac:dyDescent="0.3">
      <c r="A6" t="s">
        <v>691</v>
      </c>
      <c r="B6" t="s">
        <v>692</v>
      </c>
      <c r="C6" t="s">
        <v>693</v>
      </c>
      <c r="D6" s="7">
        <v>1</v>
      </c>
      <c r="F6">
        <v>-7.4784425101665497E-2</v>
      </c>
      <c r="G6">
        <v>-0.60631973101361303</v>
      </c>
      <c r="H6">
        <v>0.54707980697847103</v>
      </c>
      <c r="I6" s="10">
        <v>0.88658536585365899</v>
      </c>
      <c r="K6">
        <v>-0.36880877974930998</v>
      </c>
      <c r="L6">
        <v>-3.7170221138011201</v>
      </c>
      <c r="M6">
        <v>5.2264291017074999E-4</v>
      </c>
      <c r="N6" s="10">
        <v>0</v>
      </c>
      <c r="P6">
        <v>-0.29402435464764398</v>
      </c>
      <c r="Q6">
        <v>-2.7224495923857401</v>
      </c>
      <c r="R6">
        <v>8.5051967334818096E-3</v>
      </c>
      <c r="S6" s="10">
        <v>0.238095238095238</v>
      </c>
    </row>
    <row r="7" spans="1:19" x14ac:dyDescent="0.3">
      <c r="A7" t="s">
        <v>733</v>
      </c>
      <c r="B7" t="s">
        <v>734</v>
      </c>
      <c r="C7" t="s">
        <v>735</v>
      </c>
      <c r="D7" s="7">
        <v>1</v>
      </c>
      <c r="F7">
        <v>-0.52489032613516895</v>
      </c>
      <c r="G7">
        <v>-2.1525203473047201</v>
      </c>
      <c r="H7">
        <v>3.7334075723830698E-2</v>
      </c>
      <c r="I7" s="10">
        <v>0.30476190476190501</v>
      </c>
      <c r="K7">
        <v>-0.98746524893605503</v>
      </c>
      <c r="L7">
        <v>-3.7831585995232602</v>
      </c>
      <c r="M7">
        <v>4.1648106904231599E-4</v>
      </c>
      <c r="N7" s="10">
        <v>0</v>
      </c>
      <c r="P7">
        <v>-0.46257492280088602</v>
      </c>
      <c r="Q7">
        <v>-2.0088669483136301</v>
      </c>
      <c r="R7">
        <v>4.89862657757981E-2</v>
      </c>
      <c r="S7" s="10">
        <v>0.42990654205607498</v>
      </c>
    </row>
    <row r="8" spans="1:19" x14ac:dyDescent="0.3">
      <c r="A8" t="s">
        <v>1043</v>
      </c>
      <c r="B8" t="s">
        <v>1044</v>
      </c>
      <c r="C8" t="s">
        <v>1045</v>
      </c>
      <c r="D8" s="7">
        <v>6</v>
      </c>
      <c r="F8">
        <v>0.2089637062011</v>
      </c>
      <c r="G8">
        <v>1.3082087065174</v>
      </c>
      <c r="H8">
        <v>0.19778359317000699</v>
      </c>
      <c r="I8" s="10">
        <v>0.62634408602150504</v>
      </c>
      <c r="K8">
        <v>0.49208201911772198</v>
      </c>
      <c r="L8">
        <v>3.5976526912334599</v>
      </c>
      <c r="M8">
        <v>7.5315515961395696E-4</v>
      </c>
      <c r="N8" s="10">
        <v>0</v>
      </c>
      <c r="P8">
        <v>0.28311831291662198</v>
      </c>
      <c r="Q8">
        <v>2.1183558911082199</v>
      </c>
      <c r="R8">
        <v>3.8198589458054898E-2</v>
      </c>
      <c r="S8" s="10">
        <v>0.39534883720930197</v>
      </c>
    </row>
    <row r="9" spans="1:19" x14ac:dyDescent="0.3">
      <c r="A9" t="s">
        <v>1385</v>
      </c>
      <c r="B9" t="s">
        <v>1386</v>
      </c>
      <c r="C9" t="s">
        <v>1387</v>
      </c>
      <c r="D9" s="7">
        <v>2</v>
      </c>
      <c r="F9">
        <v>0.69532605564344696</v>
      </c>
      <c r="G9">
        <v>2.48661843686103</v>
      </c>
      <c r="H9">
        <v>1.7142167780252401E-2</v>
      </c>
      <c r="I9" s="10">
        <v>0.22950819672131101</v>
      </c>
      <c r="K9">
        <v>1.0397715851268501</v>
      </c>
      <c r="L9">
        <v>3.7296353420514898</v>
      </c>
      <c r="M9">
        <v>4.9777282850779498E-4</v>
      </c>
      <c r="N9" s="10">
        <v>0</v>
      </c>
      <c r="P9">
        <v>0.34444552948340501</v>
      </c>
      <c r="Q9">
        <v>1.35130181108377</v>
      </c>
      <c r="R9">
        <v>0.18137861915367501</v>
      </c>
      <c r="S9" s="10">
        <v>0.67777777777777803</v>
      </c>
    </row>
    <row r="10" spans="1:19" x14ac:dyDescent="0.3">
      <c r="A10" t="s">
        <v>1391</v>
      </c>
      <c r="B10" t="s">
        <v>1392</v>
      </c>
      <c r="C10" t="s">
        <v>1393</v>
      </c>
      <c r="D10" s="7">
        <v>47</v>
      </c>
      <c r="F10">
        <v>0.41681998451653202</v>
      </c>
      <c r="G10">
        <v>1.97274814442185</v>
      </c>
      <c r="H10">
        <v>5.5530809205642198E-2</v>
      </c>
      <c r="I10" s="10">
        <v>0.36111111111111099</v>
      </c>
      <c r="K10">
        <v>0.71009408862057899</v>
      </c>
      <c r="L10">
        <v>3.6488606933348802</v>
      </c>
      <c r="M10">
        <v>6.5144766146993296E-4</v>
      </c>
      <c r="N10" s="10">
        <v>0</v>
      </c>
      <c r="P10">
        <v>0.29327410410404697</v>
      </c>
      <c r="Q10">
        <v>1.5148277762650599</v>
      </c>
      <c r="R10">
        <v>0.134756867112101</v>
      </c>
      <c r="S10" s="10">
        <v>0.65938864628821003</v>
      </c>
    </row>
    <row r="11" spans="1:19" x14ac:dyDescent="0.3">
      <c r="A11" t="s">
        <v>1532</v>
      </c>
      <c r="B11" t="s">
        <v>1533</v>
      </c>
      <c r="C11" t="s">
        <v>1534</v>
      </c>
      <c r="D11" s="7">
        <v>2</v>
      </c>
      <c r="F11">
        <v>-0.465588861295614</v>
      </c>
      <c r="G11">
        <v>-1.9776733338611501</v>
      </c>
      <c r="H11">
        <v>5.4952858203415E-2</v>
      </c>
      <c r="I11" s="10">
        <v>0.36111111111111099</v>
      </c>
      <c r="K11">
        <v>-0.83531425629682399</v>
      </c>
      <c r="L11">
        <v>-3.3506980935276101</v>
      </c>
      <c r="M11">
        <v>1.56867112100965E-3</v>
      </c>
      <c r="N11" s="10">
        <v>0</v>
      </c>
      <c r="P11">
        <v>-0.36972539500120999</v>
      </c>
      <c r="Q11">
        <v>-1.4479048317318599</v>
      </c>
      <c r="R11">
        <v>0.152640311804009</v>
      </c>
      <c r="S11" s="10">
        <v>0.67092651757188504</v>
      </c>
    </row>
    <row r="12" spans="1:19" x14ac:dyDescent="0.3">
      <c r="A12" t="s">
        <v>1658</v>
      </c>
      <c r="B12" t="s">
        <v>1659</v>
      </c>
      <c r="C12" t="s">
        <v>1660</v>
      </c>
      <c r="D12" s="7">
        <v>22</v>
      </c>
      <c r="F12">
        <v>0.63422705751214403</v>
      </c>
      <c r="G12">
        <v>2.6871167844167401</v>
      </c>
      <c r="H12">
        <v>1.0412397921306601E-2</v>
      </c>
      <c r="I12" s="10">
        <v>0.16666666666666699</v>
      </c>
      <c r="K12">
        <v>0.71974801845582403</v>
      </c>
      <c r="L12">
        <v>3.64624324214906</v>
      </c>
      <c r="M12">
        <v>6.5553080920564204E-4</v>
      </c>
      <c r="N12" s="10">
        <v>0</v>
      </c>
      <c r="P12">
        <v>8.5520960943679905E-2</v>
      </c>
      <c r="Q12">
        <v>0.39844870315216002</v>
      </c>
      <c r="R12">
        <v>0.69078953229398699</v>
      </c>
      <c r="S12" s="10">
        <v>0.96881496881496898</v>
      </c>
    </row>
    <row r="13" spans="1:19" x14ac:dyDescent="0.3">
      <c r="A13" t="s">
        <v>2206</v>
      </c>
      <c r="B13" t="s">
        <v>2207</v>
      </c>
      <c r="C13" t="s">
        <v>2208</v>
      </c>
      <c r="D13" s="7">
        <v>1</v>
      </c>
      <c r="F13">
        <v>-0.18026363388238101</v>
      </c>
      <c r="G13">
        <v>-2.2390388566884099</v>
      </c>
      <c r="H13">
        <v>3.07587230883445E-2</v>
      </c>
      <c r="I13" s="10">
        <v>0.27472527472527503</v>
      </c>
      <c r="K13">
        <v>-0.385336686820414</v>
      </c>
      <c r="L13">
        <v>-4.2881205381115999</v>
      </c>
      <c r="M13">
        <v>8.8344469190794405E-5</v>
      </c>
      <c r="N13" s="10">
        <v>0</v>
      </c>
      <c r="P13">
        <v>-0.20507305293803399</v>
      </c>
      <c r="Q13">
        <v>-2.4931910609739898</v>
      </c>
      <c r="R13">
        <v>1.55003711952487E-2</v>
      </c>
      <c r="S13" s="10">
        <v>0.314285714285714</v>
      </c>
    </row>
    <row r="14" spans="1:19" x14ac:dyDescent="0.3">
      <c r="A14" t="s">
        <v>2422</v>
      </c>
      <c r="B14" t="s">
        <v>2423</v>
      </c>
      <c r="C14" t="s">
        <v>2424</v>
      </c>
      <c r="D14" s="7">
        <v>7</v>
      </c>
      <c r="F14">
        <v>0.51535740363873705</v>
      </c>
      <c r="G14">
        <v>2.3726388123841402</v>
      </c>
      <c r="H14">
        <v>2.25623608017817E-2</v>
      </c>
      <c r="I14" s="10">
        <v>0.25373134328358199</v>
      </c>
      <c r="K14">
        <v>0.63644178999784795</v>
      </c>
      <c r="L14">
        <v>3.4362624267800399</v>
      </c>
      <c r="M14">
        <v>1.2208611729769901E-3</v>
      </c>
      <c r="N14" s="10">
        <v>0</v>
      </c>
      <c r="P14">
        <v>0.12108438635911099</v>
      </c>
      <c r="Q14">
        <v>0.60226427315347097</v>
      </c>
      <c r="R14">
        <v>0.54819896065330398</v>
      </c>
      <c r="S14" s="10">
        <v>0.94552529182879397</v>
      </c>
    </row>
    <row r="15" spans="1:19" x14ac:dyDescent="0.3">
      <c r="A15" t="s">
        <v>2738</v>
      </c>
      <c r="B15" t="s">
        <v>2739</v>
      </c>
      <c r="C15" t="s">
        <v>2740</v>
      </c>
      <c r="D15" s="7">
        <v>1</v>
      </c>
      <c r="F15">
        <v>0.36979793321284898</v>
      </c>
      <c r="G15">
        <v>3.1278011398982599</v>
      </c>
      <c r="H15">
        <v>3.3570898292501899E-3</v>
      </c>
      <c r="I15" s="10">
        <v>7.69230769230769E-2</v>
      </c>
      <c r="K15">
        <v>0.45134165582656799</v>
      </c>
      <c r="L15">
        <v>4.38356037050763</v>
      </c>
      <c r="M15">
        <v>6.0876020786933899E-5</v>
      </c>
      <c r="N15" s="10">
        <v>0</v>
      </c>
      <c r="P15">
        <v>8.1543722613719199E-2</v>
      </c>
      <c r="Q15">
        <v>0.71272419400336995</v>
      </c>
      <c r="R15">
        <v>0.47779324424647401</v>
      </c>
      <c r="S15" s="10">
        <v>0.92899408284023699</v>
      </c>
    </row>
    <row r="16" spans="1:19" x14ac:dyDescent="0.3">
      <c r="A16" t="s">
        <v>3284</v>
      </c>
      <c r="B16" t="s">
        <v>3285</v>
      </c>
      <c r="C16" t="s">
        <v>3286</v>
      </c>
      <c r="D16" s="7">
        <v>6</v>
      </c>
      <c r="F16">
        <v>-0.33805698733565698</v>
      </c>
      <c r="G16">
        <v>-3.0671270086220699</v>
      </c>
      <c r="H16">
        <v>3.9086859688196003E-3</v>
      </c>
      <c r="I16" s="10">
        <v>0.105263157894737</v>
      </c>
      <c r="K16">
        <v>-0.43967313032788302</v>
      </c>
      <c r="L16">
        <v>-3.4864039578736299</v>
      </c>
      <c r="M16">
        <v>1.0534521158129201E-3</v>
      </c>
      <c r="N16" s="10">
        <v>0</v>
      </c>
      <c r="P16">
        <v>-0.101616142992226</v>
      </c>
      <c r="Q16">
        <v>-0.77242037072014202</v>
      </c>
      <c r="R16">
        <v>0.44188233110616199</v>
      </c>
      <c r="S16" s="10">
        <v>0.90292758089368297</v>
      </c>
    </row>
    <row r="17" spans="1:19" x14ac:dyDescent="0.3">
      <c r="A17" t="s">
        <v>3759</v>
      </c>
      <c r="B17" t="s">
        <v>3760</v>
      </c>
      <c r="C17" t="s">
        <v>3761</v>
      </c>
      <c r="D17" s="7">
        <v>1</v>
      </c>
      <c r="F17">
        <v>-7.6634688887923602E-2</v>
      </c>
      <c r="G17">
        <v>-0.71522941436514298</v>
      </c>
      <c r="H17">
        <v>0.47806792873051202</v>
      </c>
      <c r="I17" s="10">
        <v>0.86238532110091703</v>
      </c>
      <c r="K17">
        <v>-0.36164309709255998</v>
      </c>
      <c r="L17">
        <v>-3.8485564997608801</v>
      </c>
      <c r="M17">
        <v>3.4446919079435799E-4</v>
      </c>
      <c r="N17" s="10">
        <v>0</v>
      </c>
      <c r="P17">
        <v>-0.28500840820463702</v>
      </c>
      <c r="Q17">
        <v>-2.5452487994711301</v>
      </c>
      <c r="R17">
        <v>1.35731254639941E-2</v>
      </c>
      <c r="S17" s="10">
        <v>0.30303030303030298</v>
      </c>
    </row>
    <row r="18" spans="1:19" x14ac:dyDescent="0.3">
      <c r="A18" t="s">
        <v>3793</v>
      </c>
      <c r="B18" t="s">
        <v>3794</v>
      </c>
      <c r="C18" t="s">
        <v>3795</v>
      </c>
      <c r="D18" s="7">
        <v>1</v>
      </c>
      <c r="F18">
        <v>-0.55634025313555702</v>
      </c>
      <c r="G18">
        <v>-2.8975129686706298</v>
      </c>
      <c r="H18">
        <v>6.0890868596881996E-3</v>
      </c>
      <c r="I18" s="10">
        <v>0.125</v>
      </c>
      <c r="K18">
        <v>-0.63795892915503005</v>
      </c>
      <c r="L18">
        <v>-3.9286509184424401</v>
      </c>
      <c r="M18">
        <v>2.6948775055679299E-4</v>
      </c>
      <c r="N18" s="10">
        <v>0</v>
      </c>
      <c r="P18">
        <v>-8.1618676019473799E-2</v>
      </c>
      <c r="Q18">
        <v>-0.43621297987138502</v>
      </c>
      <c r="R18">
        <v>0.66340237564959204</v>
      </c>
      <c r="S18" s="10">
        <v>0.96</v>
      </c>
    </row>
    <row r="19" spans="1:19" x14ac:dyDescent="0.3">
      <c r="A19" t="s">
        <v>3956</v>
      </c>
      <c r="B19" t="s">
        <v>3957</v>
      </c>
      <c r="C19" t="s">
        <v>3958</v>
      </c>
      <c r="D19" s="7">
        <v>1</v>
      </c>
      <c r="F19">
        <v>-0.25850866902861702</v>
      </c>
      <c r="G19">
        <v>-1.4318987077474701</v>
      </c>
      <c r="H19">
        <v>0.15963956941351201</v>
      </c>
      <c r="I19" s="10">
        <v>0.58974358974358998</v>
      </c>
      <c r="K19">
        <v>-0.60527001790744706</v>
      </c>
      <c r="L19">
        <v>-3.64218854993045</v>
      </c>
      <c r="M19">
        <v>6.62583518930958E-4</v>
      </c>
      <c r="N19" s="10">
        <v>0</v>
      </c>
      <c r="P19">
        <v>-0.34676134887882998</v>
      </c>
      <c r="Q19">
        <v>-2.2512760679772001</v>
      </c>
      <c r="R19">
        <v>2.7971417965849999E-2</v>
      </c>
      <c r="S19" s="10">
        <v>0.365079365079365</v>
      </c>
    </row>
    <row r="20" spans="1:19" x14ac:dyDescent="0.3">
      <c r="A20" t="s">
        <v>3977</v>
      </c>
      <c r="B20" t="s">
        <v>3978</v>
      </c>
      <c r="C20" t="s">
        <v>3979</v>
      </c>
      <c r="D20" s="7">
        <v>5</v>
      </c>
      <c r="F20">
        <v>-0.176767126167202</v>
      </c>
      <c r="G20">
        <v>-2.2813917035019702</v>
      </c>
      <c r="H20">
        <v>2.79149962880475E-2</v>
      </c>
      <c r="I20" s="10">
        <v>0.26829268292682901</v>
      </c>
      <c r="K20">
        <v>-0.26150485006582602</v>
      </c>
      <c r="L20">
        <v>-3.7412524590486602</v>
      </c>
      <c r="M20">
        <v>4.7995545657015599E-4</v>
      </c>
      <c r="N20" s="10">
        <v>0</v>
      </c>
      <c r="P20">
        <v>-8.4737723898623801E-2</v>
      </c>
      <c r="Q20">
        <v>-1.0973459397933301</v>
      </c>
      <c r="R20">
        <v>0.27610690423162598</v>
      </c>
      <c r="S20" s="10">
        <v>0.78489702517162496</v>
      </c>
    </row>
    <row r="21" spans="1:19" x14ac:dyDescent="0.3">
      <c r="A21" t="s">
        <v>203</v>
      </c>
      <c r="B21" t="s">
        <v>204</v>
      </c>
      <c r="C21" t="s">
        <v>205</v>
      </c>
      <c r="D21" s="7">
        <v>2</v>
      </c>
      <c r="F21">
        <v>-0.36281876640737198</v>
      </c>
      <c r="G21">
        <v>-1.8430898645704701</v>
      </c>
      <c r="H21">
        <v>7.2711210096510798E-2</v>
      </c>
      <c r="I21" s="10">
        <v>0.42105263157894701</v>
      </c>
      <c r="K21">
        <v>-0.44991237260914801</v>
      </c>
      <c r="L21">
        <v>-3.2149649375894298</v>
      </c>
      <c r="M21">
        <v>2.3797327394209401E-3</v>
      </c>
      <c r="N21" s="10">
        <v>3.5714285714285698E-2</v>
      </c>
      <c r="P21">
        <v>-8.7093606201775794E-2</v>
      </c>
      <c r="Q21">
        <v>-0.50748037424222303</v>
      </c>
      <c r="R21">
        <v>0.61261284335560495</v>
      </c>
      <c r="S21" s="10">
        <v>0.95555555555555605</v>
      </c>
    </row>
    <row r="22" spans="1:19" x14ac:dyDescent="0.3">
      <c r="A22" t="s">
        <v>1415</v>
      </c>
      <c r="B22" t="s">
        <v>1416</v>
      </c>
      <c r="C22" t="s">
        <v>1417</v>
      </c>
      <c r="D22" s="7">
        <v>1</v>
      </c>
      <c r="F22">
        <v>0.215519908681817</v>
      </c>
      <c r="G22">
        <v>1.3635509188491599</v>
      </c>
      <c r="H22">
        <v>0.179880475129918</v>
      </c>
      <c r="I22" s="10">
        <v>0.59885386819484199</v>
      </c>
      <c r="K22">
        <v>0.472631090793669</v>
      </c>
      <c r="L22">
        <v>3.2528120947412602</v>
      </c>
      <c r="M22">
        <v>2.1343726800296999E-3</v>
      </c>
      <c r="N22" s="10">
        <v>3.5714285714285698E-2</v>
      </c>
      <c r="P22">
        <v>0.25711118211185202</v>
      </c>
      <c r="Q22">
        <v>1.6295710819862601</v>
      </c>
      <c r="R22">
        <v>0.10820861172977</v>
      </c>
      <c r="S22" s="10">
        <v>0.615183246073298</v>
      </c>
    </row>
    <row r="23" spans="1:19" x14ac:dyDescent="0.3">
      <c r="A23" t="s">
        <v>1594</v>
      </c>
      <c r="B23" t="s">
        <v>1595</v>
      </c>
      <c r="C23" t="s">
        <v>1596</v>
      </c>
      <c r="D23" s="7">
        <v>3</v>
      </c>
      <c r="F23">
        <v>0.187859134409749</v>
      </c>
      <c r="G23">
        <v>1.16703322487521</v>
      </c>
      <c r="H23">
        <v>0.249613214550854</v>
      </c>
      <c r="I23" s="10">
        <v>0.71896955503512905</v>
      </c>
      <c r="K23">
        <v>0.41498680157463502</v>
      </c>
      <c r="L23">
        <v>3.1462519946848801</v>
      </c>
      <c r="M23">
        <v>2.8904974016332602E-3</v>
      </c>
      <c r="N23" s="10">
        <v>3.5714285714285698E-2</v>
      </c>
      <c r="P23">
        <v>0.227127667164886</v>
      </c>
      <c r="Q23">
        <v>1.72398609717252</v>
      </c>
      <c r="R23">
        <v>8.9769487750556806E-2</v>
      </c>
      <c r="S23" s="10">
        <v>0.59006211180124202</v>
      </c>
    </row>
    <row r="24" spans="1:19" x14ac:dyDescent="0.3">
      <c r="A24" t="s">
        <v>1759</v>
      </c>
      <c r="B24" t="s">
        <v>1760</v>
      </c>
      <c r="C24" t="s">
        <v>1761</v>
      </c>
      <c r="D24" s="7">
        <v>8</v>
      </c>
      <c r="F24">
        <v>0.34866176428454898</v>
      </c>
      <c r="G24">
        <v>1.74516943433163</v>
      </c>
      <c r="H24">
        <v>8.8632887899034896E-2</v>
      </c>
      <c r="I24" s="10">
        <v>0.46428571428571402</v>
      </c>
      <c r="K24">
        <v>0.45083173368166102</v>
      </c>
      <c r="L24">
        <v>3.1643894921473201</v>
      </c>
      <c r="M24">
        <v>2.75241276911656E-3</v>
      </c>
      <c r="N24" s="10">
        <v>3.5714285714285698E-2</v>
      </c>
      <c r="P24">
        <v>0.102169969397111</v>
      </c>
      <c r="Q24">
        <v>0.55578973605270499</v>
      </c>
      <c r="R24">
        <v>0.57941907943578297</v>
      </c>
      <c r="S24" s="10">
        <v>0.94890510948905105</v>
      </c>
    </row>
    <row r="25" spans="1:19" x14ac:dyDescent="0.3">
      <c r="A25" t="s">
        <v>1949</v>
      </c>
      <c r="B25" t="s">
        <v>1950</v>
      </c>
      <c r="C25" t="s">
        <v>1951</v>
      </c>
      <c r="D25" s="7">
        <v>2</v>
      </c>
      <c r="F25">
        <v>0.25892304315047499</v>
      </c>
      <c r="G25">
        <v>2.4753559449105298</v>
      </c>
      <c r="H25">
        <v>1.7632887899034898E-2</v>
      </c>
      <c r="I25" s="10">
        <v>0.22950819672131101</v>
      </c>
      <c r="K25">
        <v>0.348564107807674</v>
      </c>
      <c r="L25">
        <v>3.25569449063011</v>
      </c>
      <c r="M25">
        <v>2.1161841128433602E-3</v>
      </c>
      <c r="N25" s="10">
        <v>3.5714285714285698E-2</v>
      </c>
      <c r="P25">
        <v>8.9641064657198996E-2</v>
      </c>
      <c r="Q25">
        <v>0.71718964986695299</v>
      </c>
      <c r="R25">
        <v>0.475112843355605</v>
      </c>
      <c r="S25" s="10">
        <v>0.92370370370370403</v>
      </c>
    </row>
    <row r="26" spans="1:19" x14ac:dyDescent="0.3">
      <c r="A26" t="s">
        <v>2032</v>
      </c>
      <c r="B26" t="s">
        <v>2033</v>
      </c>
      <c r="C26" t="s">
        <v>2034</v>
      </c>
      <c r="D26" s="7">
        <v>8</v>
      </c>
      <c r="F26">
        <v>-0.39515244797052901</v>
      </c>
      <c r="G26">
        <v>-2.26218797977945</v>
      </c>
      <c r="H26">
        <v>2.9182999257609501E-2</v>
      </c>
      <c r="I26" s="10">
        <v>0.27272727272727298</v>
      </c>
      <c r="K26">
        <v>-0.54840038448484096</v>
      </c>
      <c r="L26">
        <v>-3.1399677794385998</v>
      </c>
      <c r="M26">
        <v>2.9435783221974801E-3</v>
      </c>
      <c r="N26" s="10">
        <v>3.5714285714285698E-2</v>
      </c>
      <c r="P26">
        <v>-0.15324793651431201</v>
      </c>
      <c r="Q26">
        <v>-0.90877834487891695</v>
      </c>
      <c r="R26">
        <v>0.366041945063103</v>
      </c>
      <c r="S26" s="10">
        <v>0.87384044526901705</v>
      </c>
    </row>
    <row r="27" spans="1:19" x14ac:dyDescent="0.3">
      <c r="A27" t="s">
        <v>2041</v>
      </c>
      <c r="B27" t="s">
        <v>2042</v>
      </c>
      <c r="C27" t="s">
        <v>2043</v>
      </c>
      <c r="D27" s="7">
        <v>20</v>
      </c>
      <c r="F27">
        <v>0.33485903272218398</v>
      </c>
      <c r="G27">
        <v>2.1649600920018401</v>
      </c>
      <c r="H27">
        <v>3.6327765404602801E-2</v>
      </c>
      <c r="I27" s="10">
        <v>0.30392156862745101</v>
      </c>
      <c r="K27">
        <v>0.50852908075959602</v>
      </c>
      <c r="L27">
        <v>3.1101829221254498</v>
      </c>
      <c r="M27">
        <v>3.1818856718634002E-3</v>
      </c>
      <c r="N27" s="10">
        <v>3.5714285714285698E-2</v>
      </c>
      <c r="P27">
        <v>0.17367004803741101</v>
      </c>
      <c r="Q27">
        <v>1.0539646409267001</v>
      </c>
      <c r="R27">
        <v>0.29528990348923501</v>
      </c>
      <c r="S27" s="10">
        <v>0.81538461538461504</v>
      </c>
    </row>
    <row r="28" spans="1:19" x14ac:dyDescent="0.3">
      <c r="A28" t="s">
        <v>2825</v>
      </c>
      <c r="B28" t="s">
        <v>2826</v>
      </c>
      <c r="C28" t="s">
        <v>2827</v>
      </c>
      <c r="D28" s="7">
        <v>7</v>
      </c>
      <c r="F28">
        <v>-0.31648968140371297</v>
      </c>
      <c r="G28">
        <v>-2.1378375014656399</v>
      </c>
      <c r="H28">
        <v>3.8619524870081703E-2</v>
      </c>
      <c r="I28" s="10">
        <v>0.30555555555555602</v>
      </c>
      <c r="K28">
        <v>-0.45488888552921197</v>
      </c>
      <c r="L28">
        <v>-3.1620405315480502</v>
      </c>
      <c r="M28">
        <v>2.7687453600593898E-3</v>
      </c>
      <c r="N28" s="10">
        <v>3.5714285714285698E-2</v>
      </c>
      <c r="P28">
        <v>-0.138399204125498</v>
      </c>
      <c r="Q28">
        <v>-1.25502790207378</v>
      </c>
      <c r="R28">
        <v>0.21399294729027499</v>
      </c>
      <c r="S28" s="10">
        <v>0.734375</v>
      </c>
    </row>
    <row r="29" spans="1:19" x14ac:dyDescent="0.3">
      <c r="A29" t="s">
        <v>3308</v>
      </c>
      <c r="B29" t="s">
        <v>3309</v>
      </c>
      <c r="C29" t="s">
        <v>3310</v>
      </c>
      <c r="D29" s="7">
        <v>2</v>
      </c>
      <c r="F29">
        <v>0.22202705862592501</v>
      </c>
      <c r="G29">
        <v>0.99809239108896297</v>
      </c>
      <c r="H29">
        <v>0.323743504083148</v>
      </c>
      <c r="I29" s="10">
        <v>0.80152671755725202</v>
      </c>
      <c r="K29">
        <v>0.54382899893325598</v>
      </c>
      <c r="L29">
        <v>3.14233373718689</v>
      </c>
      <c r="M29">
        <v>2.9246473645137298E-3</v>
      </c>
      <c r="N29" s="10">
        <v>3.5714285714285698E-2</v>
      </c>
      <c r="P29">
        <v>0.321801940307331</v>
      </c>
      <c r="Q29">
        <v>1.6350458913335799</v>
      </c>
      <c r="R29">
        <v>0.107086117297699</v>
      </c>
      <c r="S29" s="10">
        <v>0.61375661375661394</v>
      </c>
    </row>
    <row r="30" spans="1:19" x14ac:dyDescent="0.3">
      <c r="A30" t="s">
        <v>3398</v>
      </c>
      <c r="B30" t="s">
        <v>3399</v>
      </c>
      <c r="C30" t="s">
        <v>3400</v>
      </c>
      <c r="D30" s="7">
        <v>9</v>
      </c>
      <c r="F30">
        <v>-0.269315427115424</v>
      </c>
      <c r="G30">
        <v>-2.4359155274485</v>
      </c>
      <c r="H30">
        <v>1.9342984409799601E-2</v>
      </c>
      <c r="I30" s="10">
        <v>0.22950819672131101</v>
      </c>
      <c r="K30">
        <v>-0.28390345215575502</v>
      </c>
      <c r="L30">
        <v>-3.2518784434928398</v>
      </c>
      <c r="M30">
        <v>2.1391982182628099E-3</v>
      </c>
      <c r="N30" s="10">
        <v>3.5714285714285698E-2</v>
      </c>
      <c r="P30">
        <v>-1.4588025040331101E-2</v>
      </c>
      <c r="Q30">
        <v>-0.13868482943265301</v>
      </c>
      <c r="R30">
        <v>0.889899034892353</v>
      </c>
      <c r="S30" s="10">
        <v>0.98549556809024996</v>
      </c>
    </row>
    <row r="31" spans="1:19" x14ac:dyDescent="0.3">
      <c r="A31" t="s">
        <v>230</v>
      </c>
      <c r="B31" t="s">
        <v>231</v>
      </c>
      <c r="C31" t="s">
        <v>232</v>
      </c>
      <c r="D31" s="7">
        <v>4</v>
      </c>
      <c r="F31">
        <v>-0.215734980152154</v>
      </c>
      <c r="G31">
        <v>-1.4796498659234301</v>
      </c>
      <c r="H31">
        <v>0.14654825538233099</v>
      </c>
      <c r="I31" s="10">
        <v>0.58219178082191803</v>
      </c>
      <c r="K31">
        <v>-0.48560901741381501</v>
      </c>
      <c r="L31">
        <v>-2.9833563922289099</v>
      </c>
      <c r="M31">
        <v>4.5664439495174498E-3</v>
      </c>
      <c r="N31" s="10">
        <v>5.4054054054054099E-2</v>
      </c>
      <c r="P31">
        <v>-0.26987403726166098</v>
      </c>
      <c r="Q31">
        <v>-1.8532040659326801</v>
      </c>
      <c r="R31">
        <v>6.8727913882702302E-2</v>
      </c>
      <c r="S31" s="10">
        <v>0.51748251748251795</v>
      </c>
    </row>
    <row r="32" spans="1:19" x14ac:dyDescent="0.3">
      <c r="A32" t="s">
        <v>1145</v>
      </c>
      <c r="B32" t="s">
        <v>1146</v>
      </c>
      <c r="C32" t="s">
        <v>1147</v>
      </c>
      <c r="D32" s="7">
        <v>8</v>
      </c>
      <c r="F32">
        <v>-0.119958487922402</v>
      </c>
      <c r="G32">
        <v>-0.83580737894427304</v>
      </c>
      <c r="H32">
        <v>0.40781328878990297</v>
      </c>
      <c r="I32" s="10">
        <v>0.84905660377358505</v>
      </c>
      <c r="K32">
        <v>-0.38033418956102899</v>
      </c>
      <c r="L32">
        <v>-3.0417202658618598</v>
      </c>
      <c r="M32">
        <v>3.8704528582034102E-3</v>
      </c>
      <c r="N32" s="10">
        <v>5.4054054054054099E-2</v>
      </c>
      <c r="P32">
        <v>-0.260375701638627</v>
      </c>
      <c r="Q32">
        <v>-2.44361044341156</v>
      </c>
      <c r="R32">
        <v>1.7510393466963599E-2</v>
      </c>
      <c r="S32" s="10">
        <v>0.33333333333333298</v>
      </c>
    </row>
    <row r="33" spans="1:19" x14ac:dyDescent="0.3">
      <c r="A33" t="s">
        <v>1397</v>
      </c>
      <c r="B33" t="s">
        <v>1398</v>
      </c>
      <c r="C33" t="s">
        <v>1399</v>
      </c>
      <c r="D33" s="7">
        <v>31</v>
      </c>
      <c r="F33">
        <v>0.36459884805065801</v>
      </c>
      <c r="G33">
        <v>1.503411786854</v>
      </c>
      <c r="H33">
        <v>0.14046028210838901</v>
      </c>
      <c r="I33" s="10">
        <v>0.58122743682310496</v>
      </c>
      <c r="K33">
        <v>0.66071208767998701</v>
      </c>
      <c r="L33">
        <v>2.9452005296767299</v>
      </c>
      <c r="M33">
        <v>5.0723830734966599E-3</v>
      </c>
      <c r="N33" s="10">
        <v>5.4054054054054099E-2</v>
      </c>
      <c r="P33">
        <v>0.29611323962932801</v>
      </c>
      <c r="Q33">
        <v>1.36315326465965</v>
      </c>
      <c r="R33">
        <v>0.17764105419450599</v>
      </c>
      <c r="S33" s="10">
        <v>0.67092651757188504</v>
      </c>
    </row>
    <row r="34" spans="1:19" x14ac:dyDescent="0.3">
      <c r="A34" t="s">
        <v>2044</v>
      </c>
      <c r="B34" t="s">
        <v>2045</v>
      </c>
      <c r="C34" t="s">
        <v>2046</v>
      </c>
      <c r="D34" s="7">
        <v>7</v>
      </c>
      <c r="F34">
        <v>0.284295566582695</v>
      </c>
      <c r="G34">
        <v>1.4719024334689801</v>
      </c>
      <c r="H34">
        <v>0.14859576837416499</v>
      </c>
      <c r="I34" s="10">
        <v>0.58219178082191803</v>
      </c>
      <c r="K34">
        <v>0.59585316905909103</v>
      </c>
      <c r="L34">
        <v>3.0070016813982199</v>
      </c>
      <c r="M34">
        <v>4.26985894580549E-3</v>
      </c>
      <c r="N34" s="10">
        <v>5.4054054054054099E-2</v>
      </c>
      <c r="P34">
        <v>0.31155760247639602</v>
      </c>
      <c r="Q34">
        <v>1.5213921618119399</v>
      </c>
      <c r="R34">
        <v>0.13309391239792101</v>
      </c>
      <c r="S34" s="10">
        <v>0.65938864628821003</v>
      </c>
    </row>
    <row r="35" spans="1:19" x14ac:dyDescent="0.3">
      <c r="A35" t="s">
        <v>2053</v>
      </c>
      <c r="B35" t="s">
        <v>2054</v>
      </c>
      <c r="C35" t="s">
        <v>2055</v>
      </c>
      <c r="D35" s="7">
        <v>83</v>
      </c>
      <c r="F35">
        <v>0.33088659636231599</v>
      </c>
      <c r="G35">
        <v>2.0822113826433299</v>
      </c>
      <c r="H35">
        <v>4.3670378619153703E-2</v>
      </c>
      <c r="I35" s="10">
        <v>0.33050847457627103</v>
      </c>
      <c r="K35">
        <v>0.496183597683375</v>
      </c>
      <c r="L35">
        <v>2.9733099221143902</v>
      </c>
      <c r="M35">
        <v>4.6930215293244197E-3</v>
      </c>
      <c r="N35" s="10">
        <v>5.4054054054054099E-2</v>
      </c>
      <c r="P35">
        <v>0.16529700132105901</v>
      </c>
      <c r="Q35">
        <v>0.95215287511524505</v>
      </c>
      <c r="R35">
        <v>0.34383221974758699</v>
      </c>
      <c r="S35" s="10">
        <v>0.85339805825242698</v>
      </c>
    </row>
    <row r="36" spans="1:19" x14ac:dyDescent="0.3">
      <c r="A36" t="s">
        <v>2672</v>
      </c>
      <c r="B36" t="s">
        <v>2673</v>
      </c>
      <c r="C36" t="s">
        <v>2674</v>
      </c>
      <c r="D36" s="7">
        <v>24</v>
      </c>
      <c r="F36">
        <v>-9.6877140824526795E-2</v>
      </c>
      <c r="G36">
        <v>-0.99645141171898499</v>
      </c>
      <c r="H36">
        <v>0.32452375649591703</v>
      </c>
      <c r="I36" s="10">
        <v>0.80152671755725202</v>
      </c>
      <c r="K36">
        <v>-0.26796327176229301</v>
      </c>
      <c r="L36">
        <v>-3.00687291581754</v>
      </c>
      <c r="M36">
        <v>4.2724573125463997E-3</v>
      </c>
      <c r="N36" s="10">
        <v>5.4054054054054099E-2</v>
      </c>
      <c r="P36">
        <v>-0.17108613093776601</v>
      </c>
      <c r="Q36">
        <v>-1.9594776996997401</v>
      </c>
      <c r="R36">
        <v>5.46469933184855E-2</v>
      </c>
      <c r="S36" s="10">
        <v>0.45614035087719301</v>
      </c>
    </row>
    <row r="37" spans="1:19" x14ac:dyDescent="0.3">
      <c r="A37" t="s">
        <v>2969</v>
      </c>
      <c r="B37" t="s">
        <v>2970</v>
      </c>
      <c r="C37" t="s">
        <v>2971</v>
      </c>
      <c r="D37" s="7">
        <v>2</v>
      </c>
      <c r="F37">
        <v>0.26448874474790501</v>
      </c>
      <c r="G37">
        <v>1.7143607025366201</v>
      </c>
      <c r="H37">
        <v>9.4180400890868599E-2</v>
      </c>
      <c r="I37" s="10">
        <v>0.47804878048780503</v>
      </c>
      <c r="K37">
        <v>0.38451530520967298</v>
      </c>
      <c r="L37">
        <v>2.9530243448393301</v>
      </c>
      <c r="M37">
        <v>4.9610244988864101E-3</v>
      </c>
      <c r="N37" s="10">
        <v>5.4054054054054099E-2</v>
      </c>
      <c r="P37">
        <v>0.120026560461768</v>
      </c>
      <c r="Q37">
        <v>0.839266067911555</v>
      </c>
      <c r="R37">
        <v>0.403580178173719</v>
      </c>
      <c r="S37" s="10">
        <v>0.89267461669505999</v>
      </c>
    </row>
    <row r="38" spans="1:19" x14ac:dyDescent="0.3">
      <c r="A38" t="s">
        <v>3020</v>
      </c>
      <c r="B38" t="s">
        <v>3021</v>
      </c>
      <c r="C38" t="s">
        <v>3022</v>
      </c>
      <c r="D38" s="7">
        <v>5</v>
      </c>
      <c r="F38">
        <v>0.24412467415102401</v>
      </c>
      <c r="G38">
        <v>2.4590894463997199</v>
      </c>
      <c r="H38">
        <v>1.8296213808463298E-2</v>
      </c>
      <c r="I38" s="10">
        <v>0.22950819672131101</v>
      </c>
      <c r="K38">
        <v>0.27397681106705701</v>
      </c>
      <c r="L38">
        <v>2.9479297920246501</v>
      </c>
      <c r="M38">
        <v>5.03006681514477E-3</v>
      </c>
      <c r="N38" s="10">
        <v>5.4054054054054099E-2</v>
      </c>
      <c r="P38">
        <v>2.9852136916032598E-2</v>
      </c>
      <c r="Q38">
        <v>0.33795851681376998</v>
      </c>
      <c r="R38">
        <v>0.73565330363771297</v>
      </c>
      <c r="S38" s="10">
        <v>0.97536945812807896</v>
      </c>
    </row>
    <row r="39" spans="1:19" x14ac:dyDescent="0.3">
      <c r="A39" t="s">
        <v>3732</v>
      </c>
      <c r="B39" t="s">
        <v>3733</v>
      </c>
      <c r="C39" t="s">
        <v>3734</v>
      </c>
      <c r="D39" s="7">
        <v>2</v>
      </c>
      <c r="F39">
        <v>0.12142058786304</v>
      </c>
      <c r="G39">
        <v>0.82809222675796701</v>
      </c>
      <c r="H39">
        <v>0.41210764662212301</v>
      </c>
      <c r="I39" s="10">
        <v>0.84905660377358505</v>
      </c>
      <c r="K39">
        <v>0.43089001501027202</v>
      </c>
      <c r="L39">
        <v>2.96167113037651</v>
      </c>
      <c r="M39">
        <v>4.8433556050482603E-3</v>
      </c>
      <c r="N39" s="10">
        <v>5.4054054054054099E-2</v>
      </c>
      <c r="P39">
        <v>0.30946942714723202</v>
      </c>
      <c r="Q39">
        <v>2.1218227420117999</v>
      </c>
      <c r="R39">
        <v>3.7897550111358598E-2</v>
      </c>
      <c r="S39" s="10">
        <v>0.39534883720930197</v>
      </c>
    </row>
    <row r="40" spans="1:19" x14ac:dyDescent="0.3">
      <c r="A40" t="s">
        <v>434</v>
      </c>
      <c r="B40" t="s">
        <v>435</v>
      </c>
      <c r="C40" t="s">
        <v>436</v>
      </c>
      <c r="D40" s="7">
        <v>2</v>
      </c>
      <c r="F40">
        <v>-0.21588463207473499</v>
      </c>
      <c r="G40">
        <v>-2.3234278188392801</v>
      </c>
      <c r="H40">
        <v>2.5318856718634E-2</v>
      </c>
      <c r="I40" s="10">
        <v>0.26315789473684198</v>
      </c>
      <c r="K40">
        <v>-0.24002737715115299</v>
      </c>
      <c r="L40">
        <v>-2.8841199679108902</v>
      </c>
      <c r="M40">
        <v>6.0263548626577597E-3</v>
      </c>
      <c r="N40" s="10">
        <v>6.3829787234042507E-2</v>
      </c>
      <c r="P40">
        <v>-2.4142745076418899E-2</v>
      </c>
      <c r="Q40">
        <v>-0.23846595538676699</v>
      </c>
      <c r="R40">
        <v>0.81180178173719397</v>
      </c>
      <c r="S40" s="10">
        <v>0.98167539267015702</v>
      </c>
    </row>
    <row r="41" spans="1:19" x14ac:dyDescent="0.3">
      <c r="A41" t="s">
        <v>506</v>
      </c>
      <c r="B41" t="s">
        <v>507</v>
      </c>
      <c r="C41" t="s">
        <v>508</v>
      </c>
      <c r="D41" s="7">
        <v>1</v>
      </c>
      <c r="F41">
        <v>-7.2019330031631204E-2</v>
      </c>
      <c r="G41">
        <v>-0.62920304762836998</v>
      </c>
      <c r="H41">
        <v>0.53204974016332596</v>
      </c>
      <c r="I41" s="10">
        <v>0.88249999999999995</v>
      </c>
      <c r="K41">
        <v>-0.20034955054425799</v>
      </c>
      <c r="L41">
        <v>-2.91906371364104</v>
      </c>
      <c r="M41">
        <v>5.4528582034149998E-3</v>
      </c>
      <c r="N41" s="10">
        <v>6.3829787234042507E-2</v>
      </c>
      <c r="P41">
        <v>-0.12833022051262699</v>
      </c>
      <c r="Q41">
        <v>-1.1225423616901999</v>
      </c>
      <c r="R41">
        <v>0.26542538975501101</v>
      </c>
      <c r="S41" s="10">
        <v>0.77411764705882402</v>
      </c>
    </row>
    <row r="42" spans="1:19" x14ac:dyDescent="0.3">
      <c r="A42" t="s">
        <v>521</v>
      </c>
      <c r="B42" t="s">
        <v>522</v>
      </c>
      <c r="C42" t="s">
        <v>523</v>
      </c>
      <c r="D42" s="7">
        <v>1</v>
      </c>
      <c r="F42">
        <v>-0.14463450109308201</v>
      </c>
      <c r="G42">
        <v>-1.0588377221880401</v>
      </c>
      <c r="H42">
        <v>0.29531997030438001</v>
      </c>
      <c r="I42" s="10">
        <v>0.76701030927835101</v>
      </c>
      <c r="K42">
        <v>-0.35086607887041898</v>
      </c>
      <c r="L42">
        <v>-2.9118195597872498</v>
      </c>
      <c r="M42">
        <v>5.5686711210096501E-3</v>
      </c>
      <c r="N42" s="10">
        <v>6.3829787234042507E-2</v>
      </c>
      <c r="P42">
        <v>-0.206231577777337</v>
      </c>
      <c r="Q42">
        <v>-1.38239495900807</v>
      </c>
      <c r="R42">
        <v>0.171706384558278</v>
      </c>
      <c r="S42" s="10">
        <v>0.67092651757188504</v>
      </c>
    </row>
    <row r="43" spans="1:19" x14ac:dyDescent="0.3">
      <c r="A43" t="s">
        <v>1172</v>
      </c>
      <c r="B43" t="s">
        <v>1173</v>
      </c>
      <c r="C43" t="s">
        <v>1174</v>
      </c>
      <c r="D43" s="7">
        <v>38</v>
      </c>
      <c r="F43">
        <v>0.19390104420523799</v>
      </c>
      <c r="G43">
        <v>0.90455385369661601</v>
      </c>
      <c r="H43">
        <v>0.370727542687454</v>
      </c>
      <c r="I43" s="10">
        <v>0.82191780821917804</v>
      </c>
      <c r="K43">
        <v>0.520882991812331</v>
      </c>
      <c r="L43">
        <v>2.9296724153671199</v>
      </c>
      <c r="M43">
        <v>5.2939866369710502E-3</v>
      </c>
      <c r="N43" s="10">
        <v>6.3829787234042507E-2</v>
      </c>
      <c r="P43">
        <v>0.32698194760709298</v>
      </c>
      <c r="Q43">
        <v>1.7578776425301901</v>
      </c>
      <c r="R43">
        <v>8.3827765404602794E-2</v>
      </c>
      <c r="S43" s="10">
        <v>0.56493506493506496</v>
      </c>
    </row>
    <row r="44" spans="1:19" x14ac:dyDescent="0.3">
      <c r="A44" t="s">
        <v>1394</v>
      </c>
      <c r="B44" t="s">
        <v>1395</v>
      </c>
      <c r="C44" t="s">
        <v>1396</v>
      </c>
      <c r="D44" s="7">
        <v>43</v>
      </c>
      <c r="F44">
        <v>0.31086871355363499</v>
      </c>
      <c r="G44">
        <v>1.37411255987016</v>
      </c>
      <c r="H44">
        <v>0.17669933184855199</v>
      </c>
      <c r="I44" s="10">
        <v>0.59654178674351599</v>
      </c>
      <c r="K44">
        <v>0.61745174970141803</v>
      </c>
      <c r="L44">
        <v>2.9170682070877101</v>
      </c>
      <c r="M44">
        <v>5.4862657757980696E-3</v>
      </c>
      <c r="N44" s="10">
        <v>6.3829787234042507E-2</v>
      </c>
      <c r="P44">
        <v>0.30658303614778298</v>
      </c>
      <c r="Q44">
        <v>1.6196306232908</v>
      </c>
      <c r="R44">
        <v>0.11032999257609501</v>
      </c>
      <c r="S44" s="10">
        <v>0.61734693877550995</v>
      </c>
    </row>
    <row r="45" spans="1:19" x14ac:dyDescent="0.3">
      <c r="A45" t="s">
        <v>1925</v>
      </c>
      <c r="B45" t="s">
        <v>1926</v>
      </c>
      <c r="C45" t="s">
        <v>1927</v>
      </c>
      <c r="D45" s="7">
        <v>7</v>
      </c>
      <c r="F45">
        <v>-0.110642882309472</v>
      </c>
      <c r="G45">
        <v>-0.76967745833930201</v>
      </c>
      <c r="H45">
        <v>0.44556495916852301</v>
      </c>
      <c r="I45" s="10">
        <v>0.85693641618497096</v>
      </c>
      <c r="K45">
        <v>-0.40491204437544998</v>
      </c>
      <c r="L45">
        <v>-2.9024016800949699</v>
      </c>
      <c r="M45">
        <v>5.7286562731997002E-3</v>
      </c>
      <c r="N45" s="10">
        <v>6.3829787234042507E-2</v>
      </c>
      <c r="P45">
        <v>-0.29426916206597797</v>
      </c>
      <c r="Q45">
        <v>-2.2211163251966699</v>
      </c>
      <c r="R45">
        <v>3.0050853749072001E-2</v>
      </c>
      <c r="S45" s="10">
        <v>0.36764705882352899</v>
      </c>
    </row>
    <row r="46" spans="1:19" x14ac:dyDescent="0.3">
      <c r="A46" t="s">
        <v>2050</v>
      </c>
      <c r="B46" t="s">
        <v>2051</v>
      </c>
      <c r="C46" t="s">
        <v>2052</v>
      </c>
      <c r="D46" s="7">
        <v>1</v>
      </c>
      <c r="F46">
        <v>0.29960235129054202</v>
      </c>
      <c r="G46">
        <v>1.0900622585520101</v>
      </c>
      <c r="H46">
        <v>0.28164253897550101</v>
      </c>
      <c r="I46" s="10">
        <v>0.74787234042553197</v>
      </c>
      <c r="K46">
        <v>0.65987165473377696</v>
      </c>
      <c r="L46">
        <v>2.94348154989336</v>
      </c>
      <c r="M46">
        <v>5.0972531551596104E-3</v>
      </c>
      <c r="N46" s="10">
        <v>6.3829787234042507E-2</v>
      </c>
      <c r="P46">
        <v>0.36026930344323499</v>
      </c>
      <c r="Q46">
        <v>1.4186321825852499</v>
      </c>
      <c r="R46">
        <v>0.16085412026726101</v>
      </c>
      <c r="S46" s="10">
        <v>0.67092651757188504</v>
      </c>
    </row>
    <row r="47" spans="1:19" x14ac:dyDescent="0.3">
      <c r="A47" t="s">
        <v>2666</v>
      </c>
      <c r="B47" t="s">
        <v>2667</v>
      </c>
      <c r="C47" t="s">
        <v>2668</v>
      </c>
      <c r="D47" s="7">
        <v>1</v>
      </c>
      <c r="F47">
        <v>-0.30527128364751699</v>
      </c>
      <c r="G47">
        <v>-2.98876290859944</v>
      </c>
      <c r="H47">
        <v>4.7965850037119499E-3</v>
      </c>
      <c r="I47" s="10">
        <v>0.105263157894737</v>
      </c>
      <c r="K47">
        <v>-0.24084459778905501</v>
      </c>
      <c r="L47">
        <v>-2.9016095903185</v>
      </c>
      <c r="M47">
        <v>5.7405345211581299E-3</v>
      </c>
      <c r="N47" s="10">
        <v>6.3829787234042507E-2</v>
      </c>
      <c r="P47">
        <v>6.4426685858461397E-2</v>
      </c>
      <c r="Q47">
        <v>0.73823237039881495</v>
      </c>
      <c r="R47">
        <v>0.46229992576095003</v>
      </c>
      <c r="S47" s="10">
        <v>0.90690690690690701</v>
      </c>
    </row>
    <row r="48" spans="1:19" x14ac:dyDescent="0.3">
      <c r="A48" t="s">
        <v>3014</v>
      </c>
      <c r="B48" t="s">
        <v>3015</v>
      </c>
      <c r="C48" t="s">
        <v>3016</v>
      </c>
      <c r="D48" s="7">
        <v>1</v>
      </c>
      <c r="F48">
        <v>0.50482919157879802</v>
      </c>
      <c r="G48">
        <v>3.1521734526709402</v>
      </c>
      <c r="H48">
        <v>3.1462509279881201E-3</v>
      </c>
      <c r="I48" s="10">
        <v>7.69230769230769E-2</v>
      </c>
      <c r="K48">
        <v>0.39125751750622501</v>
      </c>
      <c r="L48">
        <v>2.9069692939076499</v>
      </c>
      <c r="M48">
        <v>5.6544172234595401E-3</v>
      </c>
      <c r="N48" s="10">
        <v>6.3829787234042507E-2</v>
      </c>
      <c r="P48">
        <v>-0.113571674072574</v>
      </c>
      <c r="Q48">
        <v>-0.69656800336701297</v>
      </c>
      <c r="R48">
        <v>0.48780029695619898</v>
      </c>
      <c r="S48" s="10">
        <v>0.93604651162790697</v>
      </c>
    </row>
    <row r="49" spans="1:19" x14ac:dyDescent="0.3">
      <c r="A49" t="s">
        <v>3350</v>
      </c>
      <c r="B49" t="s">
        <v>3351</v>
      </c>
      <c r="C49" t="s">
        <v>3352</v>
      </c>
      <c r="D49" s="7">
        <v>3</v>
      </c>
      <c r="F49">
        <v>-0.130347624929671</v>
      </c>
      <c r="G49">
        <v>-1.05391636181584</v>
      </c>
      <c r="H49">
        <v>0.29755790645879698</v>
      </c>
      <c r="I49" s="10">
        <v>0.76844262295082</v>
      </c>
      <c r="K49">
        <v>-0.29325345765733202</v>
      </c>
      <c r="L49">
        <v>-2.9127566554039599</v>
      </c>
      <c r="M49">
        <v>5.5564216778025196E-3</v>
      </c>
      <c r="N49" s="10">
        <v>6.3829787234042507E-2</v>
      </c>
      <c r="P49">
        <v>-0.16290583272766199</v>
      </c>
      <c r="Q49">
        <v>-1.44584241340201</v>
      </c>
      <c r="R49">
        <v>0.153226429101708</v>
      </c>
      <c r="S49" s="10">
        <v>0.67092651757188504</v>
      </c>
    </row>
    <row r="50" spans="1:19" x14ac:dyDescent="0.3">
      <c r="A50" t="s">
        <v>482</v>
      </c>
      <c r="B50" t="s">
        <v>483</v>
      </c>
      <c r="C50" t="s">
        <v>484</v>
      </c>
      <c r="D50" s="7">
        <v>1</v>
      </c>
      <c r="F50">
        <v>-8.6502960153250097E-2</v>
      </c>
      <c r="G50">
        <v>-0.90100922959626195</v>
      </c>
      <c r="H50">
        <v>0.37259799554565698</v>
      </c>
      <c r="I50" s="10">
        <v>0.82191780821917804</v>
      </c>
      <c r="K50">
        <v>-0.35158517752502899</v>
      </c>
      <c r="L50">
        <v>-2.8074152196342701</v>
      </c>
      <c r="M50">
        <v>7.4060876020786903E-3</v>
      </c>
      <c r="N50" s="10">
        <v>7.69230769230769E-2</v>
      </c>
      <c r="P50">
        <v>-0.26508221737177901</v>
      </c>
      <c r="Q50">
        <v>-2.0931553981533302</v>
      </c>
      <c r="R50">
        <v>4.0433927245731298E-2</v>
      </c>
      <c r="S50" s="10">
        <v>0.39560439560439598</v>
      </c>
    </row>
    <row r="51" spans="1:19" x14ac:dyDescent="0.3">
      <c r="A51" t="s">
        <v>509</v>
      </c>
      <c r="B51" t="s">
        <v>510</v>
      </c>
      <c r="C51" t="s">
        <v>511</v>
      </c>
      <c r="D51" s="7">
        <v>4</v>
      </c>
      <c r="F51">
        <v>-0.17317886321745901</v>
      </c>
      <c r="G51">
        <v>-1.61852800944736</v>
      </c>
      <c r="H51">
        <v>0.113353749072012</v>
      </c>
      <c r="I51" s="10">
        <v>0.54424778761061898</v>
      </c>
      <c r="K51">
        <v>-0.21584000922608099</v>
      </c>
      <c r="L51">
        <v>-2.8294868263508999</v>
      </c>
      <c r="M51">
        <v>7.0003711952487E-3</v>
      </c>
      <c r="N51" s="10">
        <v>7.69230769230769E-2</v>
      </c>
      <c r="P51">
        <v>-4.2661146008621503E-2</v>
      </c>
      <c r="Q51">
        <v>-0.41816289222435499</v>
      </c>
      <c r="R51">
        <v>0.67644543429844095</v>
      </c>
      <c r="S51" s="10">
        <v>0.96481876332622596</v>
      </c>
    </row>
    <row r="52" spans="1:19" x14ac:dyDescent="0.3">
      <c r="A52" t="s">
        <v>1379</v>
      </c>
      <c r="B52" t="s">
        <v>1380</v>
      </c>
      <c r="C52" t="s">
        <v>1381</v>
      </c>
      <c r="D52" s="7">
        <v>1</v>
      </c>
      <c r="F52">
        <v>0.63396672883873995</v>
      </c>
      <c r="G52">
        <v>1.7011886978695601</v>
      </c>
      <c r="H52">
        <v>9.6606533036377104E-2</v>
      </c>
      <c r="I52" s="10">
        <v>0.48325358851674599</v>
      </c>
      <c r="K52">
        <v>1.0188566568314601</v>
      </c>
      <c r="L52">
        <v>2.82346697094615</v>
      </c>
      <c r="M52">
        <v>7.1176688938381603E-3</v>
      </c>
      <c r="N52" s="10">
        <v>7.69230769230769E-2</v>
      </c>
      <c r="P52">
        <v>0.38488992799272198</v>
      </c>
      <c r="Q52">
        <v>1.18235824444033</v>
      </c>
      <c r="R52">
        <v>0.24112175204157399</v>
      </c>
      <c r="S52" s="10">
        <v>0.75735294117647101</v>
      </c>
    </row>
    <row r="53" spans="1:19" x14ac:dyDescent="0.3">
      <c r="A53" t="s">
        <v>1382</v>
      </c>
      <c r="B53" t="s">
        <v>1383</v>
      </c>
      <c r="C53" t="s">
        <v>1384</v>
      </c>
      <c r="D53" s="7">
        <v>1</v>
      </c>
      <c r="F53">
        <v>0.61421444634957101</v>
      </c>
      <c r="G53">
        <v>1.60769752523654</v>
      </c>
      <c r="H53">
        <v>0.11569784706755799</v>
      </c>
      <c r="I53" s="10">
        <v>0.54585152838427997</v>
      </c>
      <c r="K53">
        <v>1.0256837757300501</v>
      </c>
      <c r="L53">
        <v>2.8423989055333498</v>
      </c>
      <c r="M53">
        <v>6.75426874536006E-3</v>
      </c>
      <c r="N53" s="10">
        <v>7.69230769230769E-2</v>
      </c>
      <c r="P53">
        <v>0.41146932938048297</v>
      </c>
      <c r="Q53">
        <v>1.2364544436737801</v>
      </c>
      <c r="R53">
        <v>0.220678916109874</v>
      </c>
      <c r="S53" s="10">
        <v>0.74444444444444402</v>
      </c>
    </row>
    <row r="54" spans="1:19" x14ac:dyDescent="0.3">
      <c r="A54" t="s">
        <v>3565</v>
      </c>
      <c r="B54" t="s">
        <v>3566</v>
      </c>
      <c r="C54" t="s">
        <v>3567</v>
      </c>
      <c r="D54" s="7">
        <v>9</v>
      </c>
      <c r="F54">
        <v>-0.24975410393890199</v>
      </c>
      <c r="G54">
        <v>-1.6673943800086799</v>
      </c>
      <c r="H54">
        <v>0.10317743132887899</v>
      </c>
      <c r="I54" s="10">
        <v>0.50934579439252303</v>
      </c>
      <c r="K54">
        <v>-0.32304339079968603</v>
      </c>
      <c r="L54">
        <v>-2.8437618525280999</v>
      </c>
      <c r="M54">
        <v>6.7338530066815101E-3</v>
      </c>
      <c r="N54" s="10">
        <v>7.69230769230769E-2</v>
      </c>
      <c r="P54">
        <v>-7.3289286860784397E-2</v>
      </c>
      <c r="Q54">
        <v>-0.54804226303168602</v>
      </c>
      <c r="R54">
        <v>0.58473311061618405</v>
      </c>
      <c r="S54" s="10">
        <v>0.94890510948905105</v>
      </c>
    </row>
    <row r="55" spans="1:19" x14ac:dyDescent="0.3">
      <c r="A55" t="s">
        <v>38</v>
      </c>
      <c r="B55" t="s">
        <v>39</v>
      </c>
      <c r="C55" t="s">
        <v>40</v>
      </c>
      <c r="D55" s="7">
        <v>2</v>
      </c>
      <c r="F55">
        <v>-0.26235503022365497</v>
      </c>
      <c r="G55">
        <v>-1.9408449666797301</v>
      </c>
      <c r="H55">
        <v>5.9433184855233898E-2</v>
      </c>
      <c r="I55" s="10">
        <v>0.36842105263157898</v>
      </c>
      <c r="K55">
        <v>-0.342001156788587</v>
      </c>
      <c r="L55">
        <v>-2.7663904809154798</v>
      </c>
      <c r="M55">
        <v>8.2579806978470699E-3</v>
      </c>
      <c r="N55" s="10">
        <v>8.2352941176470601E-2</v>
      </c>
      <c r="P55">
        <v>-7.9646126564932404E-2</v>
      </c>
      <c r="Q55">
        <v>-0.64267889355063301</v>
      </c>
      <c r="R55">
        <v>0.52190126206384602</v>
      </c>
      <c r="S55" s="10">
        <v>0.94101876675603202</v>
      </c>
    </row>
    <row r="56" spans="1:19" x14ac:dyDescent="0.3">
      <c r="A56" t="s">
        <v>68</v>
      </c>
      <c r="B56" t="s">
        <v>69</v>
      </c>
      <c r="C56" t="s">
        <v>70</v>
      </c>
      <c r="D56" s="7">
        <v>2</v>
      </c>
      <c r="F56">
        <v>-9.72575121533234E-2</v>
      </c>
      <c r="G56">
        <v>-0.94784489178517894</v>
      </c>
      <c r="H56">
        <v>0.34839792130660702</v>
      </c>
      <c r="I56" s="10">
        <v>0.80809859154929597</v>
      </c>
      <c r="K56">
        <v>-0.25586160335215802</v>
      </c>
      <c r="L56">
        <v>-2.6793770671759298</v>
      </c>
      <c r="M56">
        <v>1.03916109873794E-2</v>
      </c>
      <c r="N56" s="10">
        <v>8.2352941176470601E-2</v>
      </c>
      <c r="P56">
        <v>-0.15860409119883401</v>
      </c>
      <c r="Q56">
        <v>-1.6926114099638301</v>
      </c>
      <c r="R56">
        <v>9.5580178173719402E-2</v>
      </c>
      <c r="S56" s="10">
        <v>0.59649122807017496</v>
      </c>
    </row>
    <row r="57" spans="1:19" x14ac:dyDescent="0.3">
      <c r="A57" t="s">
        <v>152</v>
      </c>
      <c r="B57" t="s">
        <v>153</v>
      </c>
      <c r="C57" t="s">
        <v>154</v>
      </c>
      <c r="D57" s="7">
        <v>1</v>
      </c>
      <c r="F57">
        <v>-0.51254496509846503</v>
      </c>
      <c r="G57">
        <v>-2.1846179149027098</v>
      </c>
      <c r="H57">
        <v>3.4723830734966599E-2</v>
      </c>
      <c r="I57" s="10">
        <v>0.29292929292929298</v>
      </c>
      <c r="K57">
        <v>-0.54015168976160899</v>
      </c>
      <c r="L57">
        <v>-2.7519122384967498</v>
      </c>
      <c r="M57">
        <v>8.5950259836674106E-3</v>
      </c>
      <c r="N57" s="10">
        <v>8.2352941176470601E-2</v>
      </c>
      <c r="P57">
        <v>-2.7606724663143699E-2</v>
      </c>
      <c r="Q57">
        <v>-0.12822136533204201</v>
      </c>
      <c r="R57">
        <v>0.898128062360802</v>
      </c>
      <c r="S57" s="10">
        <v>0.98549556809024996</v>
      </c>
    </row>
    <row r="58" spans="1:19" x14ac:dyDescent="0.3">
      <c r="A58" t="s">
        <v>518</v>
      </c>
      <c r="B58" t="s">
        <v>519</v>
      </c>
      <c r="C58" t="s">
        <v>520</v>
      </c>
      <c r="D58" s="7">
        <v>14</v>
      </c>
      <c r="F58">
        <v>-0.267076276412341</v>
      </c>
      <c r="G58">
        <v>-1.7200890602036201</v>
      </c>
      <c r="H58">
        <v>9.3134001484781001E-2</v>
      </c>
      <c r="I58" s="10">
        <v>0.47804878048780503</v>
      </c>
      <c r="K58">
        <v>-0.29205172242789201</v>
      </c>
      <c r="L58">
        <v>-2.7853646442234701</v>
      </c>
      <c r="M58">
        <v>7.8455827765404607E-3</v>
      </c>
      <c r="N58" s="10">
        <v>8.2352941176470601E-2</v>
      </c>
      <c r="P58">
        <v>-2.49754460155511E-2</v>
      </c>
      <c r="Q58">
        <v>-0.17044262807088401</v>
      </c>
      <c r="R58">
        <v>0.864835931700074</v>
      </c>
      <c r="S58" s="10">
        <v>0.98549556809024996</v>
      </c>
    </row>
    <row r="59" spans="1:19" x14ac:dyDescent="0.3">
      <c r="A59" t="s">
        <v>664</v>
      </c>
      <c r="B59" t="s">
        <v>665</v>
      </c>
      <c r="C59" t="s">
        <v>666</v>
      </c>
      <c r="D59" s="7">
        <v>3</v>
      </c>
      <c r="F59">
        <v>-3.6290438944872799E-2</v>
      </c>
      <c r="G59">
        <v>-0.39062550451965899</v>
      </c>
      <c r="H59">
        <v>0.69771417965850002</v>
      </c>
      <c r="I59" s="10">
        <v>0.95514780835881796</v>
      </c>
      <c r="K59">
        <v>-0.307051933237321</v>
      </c>
      <c r="L59">
        <v>-2.7171358494005702</v>
      </c>
      <c r="M59">
        <v>9.4291017074981404E-3</v>
      </c>
      <c r="N59" s="10">
        <v>8.2352941176470601E-2</v>
      </c>
      <c r="P59">
        <v>-0.270761494292448</v>
      </c>
      <c r="Q59">
        <v>-2.8037768004999202</v>
      </c>
      <c r="R59">
        <v>6.8114328136599797E-3</v>
      </c>
      <c r="S59" s="10">
        <v>0.22222222222222199</v>
      </c>
    </row>
    <row r="60" spans="1:19" x14ac:dyDescent="0.3">
      <c r="A60" t="s">
        <v>763</v>
      </c>
      <c r="B60" t="s">
        <v>764</v>
      </c>
      <c r="C60" t="s">
        <v>765</v>
      </c>
      <c r="D60" s="7">
        <v>4</v>
      </c>
      <c r="F60">
        <v>-8.8623057982868694E-2</v>
      </c>
      <c r="G60">
        <v>-0.98198457524428495</v>
      </c>
      <c r="H60">
        <v>0.33153303637713399</v>
      </c>
      <c r="I60" s="10">
        <v>0.80455407969639503</v>
      </c>
      <c r="K60">
        <v>-0.25655708612821099</v>
      </c>
      <c r="L60">
        <v>-2.6381618412127099</v>
      </c>
      <c r="M60">
        <v>1.15467706013363E-2</v>
      </c>
      <c r="N60" s="10">
        <v>8.2352941176470601E-2</v>
      </c>
      <c r="P60">
        <v>-0.167934028145342</v>
      </c>
      <c r="Q60">
        <v>-2.1518794442828502</v>
      </c>
      <c r="R60">
        <v>3.5362286562732E-2</v>
      </c>
      <c r="S60" s="10">
        <v>0.392405063291139</v>
      </c>
    </row>
    <row r="61" spans="1:19" x14ac:dyDescent="0.3">
      <c r="A61" t="s">
        <v>910</v>
      </c>
      <c r="B61" t="s">
        <v>911</v>
      </c>
      <c r="C61" t="s">
        <v>912</v>
      </c>
      <c r="D61" s="7">
        <v>19</v>
      </c>
      <c r="F61">
        <v>0.22264221522654701</v>
      </c>
      <c r="G61">
        <v>1.41810131320281</v>
      </c>
      <c r="H61">
        <v>0.163613956941351</v>
      </c>
      <c r="I61" s="10">
        <v>0.59006211180124202</v>
      </c>
      <c r="K61">
        <v>0.32988181118294202</v>
      </c>
      <c r="L61">
        <v>2.7792591397250601</v>
      </c>
      <c r="M61">
        <v>7.9743875278396395E-3</v>
      </c>
      <c r="N61" s="10">
        <v>8.2352941176470601E-2</v>
      </c>
      <c r="P61">
        <v>0.107239595956394</v>
      </c>
      <c r="Q61">
        <v>0.72760962376370997</v>
      </c>
      <c r="R61">
        <v>0.46869116555308099</v>
      </c>
      <c r="S61" s="10">
        <v>0.91294642857142905</v>
      </c>
    </row>
    <row r="62" spans="1:19" x14ac:dyDescent="0.3">
      <c r="A62" t="s">
        <v>940</v>
      </c>
      <c r="B62" t="s">
        <v>941</v>
      </c>
      <c r="C62" t="s">
        <v>942</v>
      </c>
      <c r="D62" s="7">
        <v>8</v>
      </c>
      <c r="F62">
        <v>-0.19197992999761901</v>
      </c>
      <c r="G62">
        <v>-2.3579825914266501</v>
      </c>
      <c r="H62">
        <v>2.3355976243504099E-2</v>
      </c>
      <c r="I62" s="10">
        <v>0.25714285714285701</v>
      </c>
      <c r="K62">
        <v>-0.21174701916109001</v>
      </c>
      <c r="L62">
        <v>-2.7334300626328201</v>
      </c>
      <c r="M62">
        <v>9.0282108389012593E-3</v>
      </c>
      <c r="N62" s="10">
        <v>8.2352941176470601E-2</v>
      </c>
      <c r="P62">
        <v>-1.9767089163470902E-2</v>
      </c>
      <c r="Q62">
        <v>-0.243290757139003</v>
      </c>
      <c r="R62">
        <v>0.80810579064587995</v>
      </c>
      <c r="S62" s="10">
        <v>0.98167539267015702</v>
      </c>
    </row>
    <row r="63" spans="1:19" x14ac:dyDescent="0.3">
      <c r="A63" t="s">
        <v>1127</v>
      </c>
      <c r="B63" t="s">
        <v>1128</v>
      </c>
      <c r="C63" t="s">
        <v>1129</v>
      </c>
      <c r="D63" s="7">
        <v>1</v>
      </c>
      <c r="F63">
        <v>8.5113408864080503E-2</v>
      </c>
      <c r="G63">
        <v>0.83541298648199902</v>
      </c>
      <c r="H63">
        <v>0.40804417223459499</v>
      </c>
      <c r="I63" s="10">
        <v>0.84905660377358505</v>
      </c>
      <c r="K63">
        <v>-0.28302039045924599</v>
      </c>
      <c r="L63">
        <v>-2.70948461230389</v>
      </c>
      <c r="M63">
        <v>9.6213808463251702E-3</v>
      </c>
      <c r="N63" s="10">
        <v>8.2352941176470601E-2</v>
      </c>
      <c r="P63">
        <v>-0.36813379932332702</v>
      </c>
      <c r="Q63">
        <v>-3.92021802994583</v>
      </c>
      <c r="R63">
        <v>2.4610244988864099E-4</v>
      </c>
      <c r="S63" s="10">
        <v>0</v>
      </c>
    </row>
    <row r="64" spans="1:19" x14ac:dyDescent="0.3">
      <c r="A64" t="s">
        <v>1157</v>
      </c>
      <c r="B64" t="s">
        <v>1158</v>
      </c>
      <c r="C64" t="s">
        <v>1159</v>
      </c>
      <c r="D64" s="7">
        <v>5</v>
      </c>
      <c r="F64">
        <v>0.20545229464365</v>
      </c>
      <c r="G64">
        <v>2.7795302679387301</v>
      </c>
      <c r="H64">
        <v>8.2472160356347399E-3</v>
      </c>
      <c r="I64" s="10">
        <v>0.14705882352941199</v>
      </c>
      <c r="K64">
        <v>0.240769850197743</v>
      </c>
      <c r="L64">
        <v>2.72146384094445</v>
      </c>
      <c r="M64">
        <v>9.3136599851521892E-3</v>
      </c>
      <c r="N64" s="10">
        <v>8.2352941176470601E-2</v>
      </c>
      <c r="P64">
        <v>3.5317555554093501E-2</v>
      </c>
      <c r="Q64">
        <v>0.47856117713690699</v>
      </c>
      <c r="R64">
        <v>0.63307126948775105</v>
      </c>
      <c r="S64" s="10">
        <v>0.95869565217391295</v>
      </c>
    </row>
    <row r="65" spans="1:19" x14ac:dyDescent="0.3">
      <c r="A65" t="s">
        <v>1199</v>
      </c>
      <c r="B65" t="s">
        <v>1200</v>
      </c>
      <c r="C65" t="s">
        <v>1201</v>
      </c>
      <c r="D65" s="7">
        <v>21</v>
      </c>
      <c r="F65">
        <v>6.4499839814419105E-2</v>
      </c>
      <c r="G65">
        <v>0.43538436898358601</v>
      </c>
      <c r="H65">
        <v>0.66522308834446897</v>
      </c>
      <c r="I65" s="10">
        <v>0.94385593220339004</v>
      </c>
      <c r="K65">
        <v>0.35331510441424002</v>
      </c>
      <c r="L65">
        <v>2.6372961412341098</v>
      </c>
      <c r="M65">
        <v>1.1569413511507099E-2</v>
      </c>
      <c r="N65" s="10">
        <v>8.2352941176470601E-2</v>
      </c>
      <c r="P65">
        <v>0.28881526459982099</v>
      </c>
      <c r="Q65">
        <v>2.27456923435988</v>
      </c>
      <c r="R65">
        <v>2.6465478841870799E-2</v>
      </c>
      <c r="S65" s="10">
        <v>0.365079365079365</v>
      </c>
    </row>
    <row r="66" spans="1:19" x14ac:dyDescent="0.3">
      <c r="A66" t="s">
        <v>1355</v>
      </c>
      <c r="B66" t="s">
        <v>1356</v>
      </c>
      <c r="C66" t="s">
        <v>1357</v>
      </c>
      <c r="D66" s="7">
        <v>1</v>
      </c>
      <c r="F66">
        <v>0.26809949278655298</v>
      </c>
      <c r="G66">
        <v>2.4927780522024698</v>
      </c>
      <c r="H66">
        <v>1.6878990348923501E-2</v>
      </c>
      <c r="I66" s="10">
        <v>0.22950819672131101</v>
      </c>
      <c r="K66">
        <v>0.31037308432379301</v>
      </c>
      <c r="L66">
        <v>2.68369344291346</v>
      </c>
      <c r="M66">
        <v>1.02761692650334E-2</v>
      </c>
      <c r="N66" s="10">
        <v>8.2352941176470601E-2</v>
      </c>
      <c r="P66">
        <v>4.2273591537239599E-2</v>
      </c>
      <c r="Q66">
        <v>0.38796945678902101</v>
      </c>
      <c r="R66">
        <v>0.69846807720861204</v>
      </c>
      <c r="S66" s="10">
        <v>0.96891191709844604</v>
      </c>
    </row>
    <row r="67" spans="1:19" x14ac:dyDescent="0.3">
      <c r="A67" t="s">
        <v>1370</v>
      </c>
      <c r="B67" t="s">
        <v>1371</v>
      </c>
      <c r="C67" t="s">
        <v>1372</v>
      </c>
      <c r="D67" s="7">
        <v>40</v>
      </c>
      <c r="F67">
        <v>0.27332692112931201</v>
      </c>
      <c r="G67">
        <v>1.11652071321933</v>
      </c>
      <c r="H67">
        <v>0.27026020786933902</v>
      </c>
      <c r="I67" s="10">
        <v>0.734649122807018</v>
      </c>
      <c r="K67">
        <v>0.54973964743790404</v>
      </c>
      <c r="L67">
        <v>2.6667328464461</v>
      </c>
      <c r="M67">
        <v>1.0726429101707499E-2</v>
      </c>
      <c r="N67" s="10">
        <v>8.2352941176470601E-2</v>
      </c>
      <c r="P67">
        <v>0.27641272630859198</v>
      </c>
      <c r="Q67">
        <v>1.2092905745636999</v>
      </c>
      <c r="R67">
        <v>0.23081328878990301</v>
      </c>
      <c r="S67" s="10">
        <v>0.74801061007957603</v>
      </c>
    </row>
    <row r="68" spans="1:19" x14ac:dyDescent="0.3">
      <c r="A68" t="s">
        <v>1424</v>
      </c>
      <c r="B68" t="s">
        <v>1425</v>
      </c>
      <c r="C68" t="s">
        <v>1426</v>
      </c>
      <c r="D68" s="7">
        <v>20</v>
      </c>
      <c r="F68">
        <v>-1.07406235555642E-2</v>
      </c>
      <c r="G68">
        <v>-6.5766741697607004E-2</v>
      </c>
      <c r="H68">
        <v>0.94784558277653996</v>
      </c>
      <c r="I68" s="10">
        <v>0.99765625000000002</v>
      </c>
      <c r="K68">
        <v>0.33120127512256903</v>
      </c>
      <c r="L68">
        <v>2.70218832684579</v>
      </c>
      <c r="M68">
        <v>9.7928730512249398E-3</v>
      </c>
      <c r="N68" s="10">
        <v>8.2352941176470601E-2</v>
      </c>
      <c r="P68">
        <v>0.34194189867813402</v>
      </c>
      <c r="Q68">
        <v>2.3227554072143501</v>
      </c>
      <c r="R68">
        <v>2.3537119524870101E-2</v>
      </c>
      <c r="S68" s="10">
        <v>0.34545454545454501</v>
      </c>
    </row>
    <row r="69" spans="1:19" x14ac:dyDescent="0.3">
      <c r="A69" t="s">
        <v>1561</v>
      </c>
      <c r="B69" t="s">
        <v>1562</v>
      </c>
      <c r="C69" t="s">
        <v>1563</v>
      </c>
      <c r="D69" s="7">
        <v>2</v>
      </c>
      <c r="F69">
        <v>0.47944261230888802</v>
      </c>
      <c r="G69">
        <v>3.0956399854393402</v>
      </c>
      <c r="H69">
        <v>3.6302895322939898E-3</v>
      </c>
      <c r="I69" s="10">
        <v>0.105263157894737</v>
      </c>
      <c r="K69">
        <v>0.48769484421467801</v>
      </c>
      <c r="L69">
        <v>2.7810722120568099</v>
      </c>
      <c r="M69">
        <v>7.9372680029695594E-3</v>
      </c>
      <c r="N69" s="10">
        <v>8.2352941176470601E-2</v>
      </c>
      <c r="P69">
        <v>8.2522319057899401E-3</v>
      </c>
      <c r="Q69">
        <v>4.9476135388945901E-2</v>
      </c>
      <c r="R69">
        <v>0.96060764662212295</v>
      </c>
      <c r="S69" s="10">
        <v>0.99461952344350502</v>
      </c>
    </row>
    <row r="70" spans="1:19" x14ac:dyDescent="0.3">
      <c r="A70" t="s">
        <v>1673</v>
      </c>
      <c r="B70" t="s">
        <v>1674</v>
      </c>
      <c r="C70" t="s">
        <v>1675</v>
      </c>
      <c r="D70" s="7">
        <v>10</v>
      </c>
      <c r="F70">
        <v>-0.106591768539885</v>
      </c>
      <c r="G70">
        <v>-1.0957757040454901</v>
      </c>
      <c r="H70">
        <v>0.27913511507052702</v>
      </c>
      <c r="I70" s="10">
        <v>0.74518201284796604</v>
      </c>
      <c r="K70">
        <v>-0.23706813543215</v>
      </c>
      <c r="L70">
        <v>-2.6717977599170402</v>
      </c>
      <c r="M70">
        <v>1.0605419450630999E-2</v>
      </c>
      <c r="N70" s="10">
        <v>8.2352941176470601E-2</v>
      </c>
      <c r="P70">
        <v>-0.13047636689226499</v>
      </c>
      <c r="Q70">
        <v>-1.3804025594904401</v>
      </c>
      <c r="R70">
        <v>0.17230103934669599</v>
      </c>
      <c r="S70" s="10">
        <v>0.67092651757188504</v>
      </c>
    </row>
    <row r="71" spans="1:19" x14ac:dyDescent="0.3">
      <c r="A71" t="s">
        <v>1848</v>
      </c>
      <c r="B71" t="s">
        <v>1849</v>
      </c>
      <c r="C71" t="s">
        <v>1850</v>
      </c>
      <c r="D71" s="7">
        <v>1</v>
      </c>
      <c r="F71">
        <v>-1.30188967167639E-2</v>
      </c>
      <c r="G71">
        <v>-9.5740810336925899E-2</v>
      </c>
      <c r="H71">
        <v>0.92395360059391196</v>
      </c>
      <c r="I71" s="10">
        <v>0.99440447641886498</v>
      </c>
      <c r="K71">
        <v>-0.35500210315124803</v>
      </c>
      <c r="L71">
        <v>-2.6502091724458698</v>
      </c>
      <c r="M71">
        <v>1.1177431328879E-2</v>
      </c>
      <c r="N71" s="10">
        <v>8.2352941176470601E-2</v>
      </c>
      <c r="P71">
        <v>-0.34198320643448399</v>
      </c>
      <c r="Q71">
        <v>-2.2368875110700701</v>
      </c>
      <c r="R71">
        <v>2.8945063103192298E-2</v>
      </c>
      <c r="S71" s="10">
        <v>0.36764705882352899</v>
      </c>
    </row>
    <row r="72" spans="1:19" x14ac:dyDescent="0.3">
      <c r="A72" t="s">
        <v>2014</v>
      </c>
      <c r="B72" t="s">
        <v>2015</v>
      </c>
      <c r="C72" t="s">
        <v>2016</v>
      </c>
      <c r="D72" s="7">
        <v>71</v>
      </c>
      <c r="F72">
        <v>0.42606766821668202</v>
      </c>
      <c r="G72">
        <v>2.7636995543863199</v>
      </c>
      <c r="H72">
        <v>8.5872308834446902E-3</v>
      </c>
      <c r="I72" s="10">
        <v>0.14705882352941199</v>
      </c>
      <c r="K72">
        <v>0.38504162320002999</v>
      </c>
      <c r="L72">
        <v>2.7651117833543402</v>
      </c>
      <c r="M72">
        <v>8.2828507795100204E-3</v>
      </c>
      <c r="N72" s="10">
        <v>8.2352941176470601E-2</v>
      </c>
      <c r="P72">
        <v>-4.1026045016652503E-2</v>
      </c>
      <c r="Q72">
        <v>-0.27411257225734897</v>
      </c>
      <c r="R72">
        <v>0.78439198218262796</v>
      </c>
      <c r="S72" s="10">
        <v>0.98167539267015702</v>
      </c>
    </row>
    <row r="73" spans="1:19" x14ac:dyDescent="0.3">
      <c r="A73" t="s">
        <v>2023</v>
      </c>
      <c r="B73" t="s">
        <v>2024</v>
      </c>
      <c r="C73" t="s">
        <v>2025</v>
      </c>
      <c r="D73" s="7">
        <v>3</v>
      </c>
      <c r="F73">
        <v>0.170564229628377</v>
      </c>
      <c r="G73">
        <v>1.5695506603623599</v>
      </c>
      <c r="H73">
        <v>0.12429621380846299</v>
      </c>
      <c r="I73" s="10">
        <v>0.56198347107437996</v>
      </c>
      <c r="K73">
        <v>0.26261331673840799</v>
      </c>
      <c r="L73">
        <v>2.6493411325715699</v>
      </c>
      <c r="M73">
        <v>1.1201930215293201E-2</v>
      </c>
      <c r="N73" s="10">
        <v>8.2352941176470601E-2</v>
      </c>
      <c r="P73">
        <v>9.2049087110031805E-2</v>
      </c>
      <c r="Q73">
        <v>1.1753369441589701</v>
      </c>
      <c r="R73">
        <v>0.24388938381588701</v>
      </c>
      <c r="S73" s="10">
        <v>0.75735294117647101</v>
      </c>
    </row>
    <row r="74" spans="1:19" x14ac:dyDescent="0.3">
      <c r="A74" t="s">
        <v>2035</v>
      </c>
      <c r="B74" t="s">
        <v>2036</v>
      </c>
      <c r="C74" t="s">
        <v>2037</v>
      </c>
      <c r="D74" s="7">
        <v>4</v>
      </c>
      <c r="F74">
        <v>-0.33464407080800801</v>
      </c>
      <c r="G74">
        <v>-2.2579613746983598</v>
      </c>
      <c r="H74">
        <v>2.9447290274684498E-2</v>
      </c>
      <c r="I74" s="10">
        <v>0.27272727272727298</v>
      </c>
      <c r="K74">
        <v>-0.31385082295198702</v>
      </c>
      <c r="L74">
        <v>-2.6366092436691999</v>
      </c>
      <c r="M74">
        <v>1.1590942835931701E-2</v>
      </c>
      <c r="N74" s="10">
        <v>8.2352941176470601E-2</v>
      </c>
      <c r="P74">
        <v>2.0793247856021199E-2</v>
      </c>
      <c r="Q74">
        <v>0.17232009880951599</v>
      </c>
      <c r="R74">
        <v>0.86334446919079399</v>
      </c>
      <c r="S74" s="10">
        <v>0.98549556809024996</v>
      </c>
    </row>
    <row r="75" spans="1:19" x14ac:dyDescent="0.3">
      <c r="A75" t="s">
        <v>2224</v>
      </c>
      <c r="B75" t="s">
        <v>2225</v>
      </c>
      <c r="C75" t="s">
        <v>2226</v>
      </c>
      <c r="D75" s="7">
        <v>31</v>
      </c>
      <c r="F75">
        <v>0.45039648913569402</v>
      </c>
      <c r="G75">
        <v>3.0625436940650301</v>
      </c>
      <c r="H75">
        <v>3.9491462509279899E-3</v>
      </c>
      <c r="I75" s="10">
        <v>0.105263157894737</v>
      </c>
      <c r="K75">
        <v>0.362799574273519</v>
      </c>
      <c r="L75">
        <v>2.7030885507923998</v>
      </c>
      <c r="M75">
        <v>9.7709725315516006E-3</v>
      </c>
      <c r="N75" s="10">
        <v>8.2352941176470601E-2</v>
      </c>
      <c r="P75">
        <v>-8.7596914862174399E-2</v>
      </c>
      <c r="Q75">
        <v>-0.62333209822842195</v>
      </c>
      <c r="R75">
        <v>0.53437453600593898</v>
      </c>
      <c r="S75" s="10">
        <v>0.94274300932090505</v>
      </c>
    </row>
    <row r="76" spans="1:19" x14ac:dyDescent="0.3">
      <c r="A76" t="s">
        <v>2496</v>
      </c>
      <c r="B76" t="s">
        <v>2497</v>
      </c>
      <c r="C76" t="s">
        <v>2498</v>
      </c>
      <c r="D76" s="7">
        <v>5</v>
      </c>
      <c r="F76">
        <v>-0.18320662035236601</v>
      </c>
      <c r="G76">
        <v>-1.5938573349654599</v>
      </c>
      <c r="H76">
        <v>0.11878433556050499</v>
      </c>
      <c r="I76" s="10">
        <v>0.556034482758621</v>
      </c>
      <c r="K76">
        <v>-0.26406351363031799</v>
      </c>
      <c r="L76">
        <v>-2.7503250913295401</v>
      </c>
      <c r="M76">
        <v>8.6325167037861906E-3</v>
      </c>
      <c r="N76" s="10">
        <v>8.2352941176470601E-2</v>
      </c>
      <c r="P76">
        <v>-8.0856893277951994E-2</v>
      </c>
      <c r="Q76">
        <v>-0.88302522979986897</v>
      </c>
      <c r="R76">
        <v>0.37961878247958403</v>
      </c>
      <c r="S76" s="10">
        <v>0.88078291814946597</v>
      </c>
    </row>
    <row r="77" spans="1:19" x14ac:dyDescent="0.3">
      <c r="A77" t="s">
        <v>2540</v>
      </c>
      <c r="B77" t="s">
        <v>2541</v>
      </c>
      <c r="C77" t="s">
        <v>2542</v>
      </c>
      <c r="D77" s="7">
        <v>2</v>
      </c>
      <c r="F77">
        <v>-0.28820617560168998</v>
      </c>
      <c r="G77">
        <v>-2.1166598246185901</v>
      </c>
      <c r="H77">
        <v>4.0463994060876002E-2</v>
      </c>
      <c r="I77" s="10">
        <v>0.31531531531531498</v>
      </c>
      <c r="K77">
        <v>-0.31890392834783698</v>
      </c>
      <c r="L77">
        <v>-2.7169495761052902</v>
      </c>
      <c r="M77">
        <v>9.4339272457312495E-3</v>
      </c>
      <c r="N77" s="10">
        <v>8.2352941176470601E-2</v>
      </c>
      <c r="P77">
        <v>-3.0697752746146799E-2</v>
      </c>
      <c r="Q77">
        <v>-0.20102085852689699</v>
      </c>
      <c r="R77">
        <v>0.84102301410541902</v>
      </c>
      <c r="S77" s="10">
        <v>0.98347826086956502</v>
      </c>
    </row>
    <row r="78" spans="1:19" x14ac:dyDescent="0.3">
      <c r="A78" t="s">
        <v>2612</v>
      </c>
      <c r="B78" t="s">
        <v>2613</v>
      </c>
      <c r="C78" t="s">
        <v>2614</v>
      </c>
      <c r="D78" s="7">
        <v>36</v>
      </c>
      <c r="F78">
        <v>-0.28221662139189402</v>
      </c>
      <c r="G78">
        <v>-1.57440666973766</v>
      </c>
      <c r="H78">
        <v>0.123188195991091</v>
      </c>
      <c r="I78" s="10">
        <v>0.56198347107437996</v>
      </c>
      <c r="K78">
        <v>-0.529213177589128</v>
      </c>
      <c r="L78">
        <v>-2.6667908296398899</v>
      </c>
      <c r="M78">
        <v>1.0725315515961399E-2</v>
      </c>
      <c r="N78" s="10">
        <v>8.2352941176470601E-2</v>
      </c>
      <c r="P78">
        <v>-0.24699655619723401</v>
      </c>
      <c r="Q78">
        <v>-1.46889451987121</v>
      </c>
      <c r="R78">
        <v>0.146863028953229</v>
      </c>
      <c r="S78" s="10">
        <v>0.67092651757188504</v>
      </c>
    </row>
    <row r="79" spans="1:19" x14ac:dyDescent="0.3">
      <c r="A79" t="s">
        <v>2759</v>
      </c>
      <c r="B79" t="s">
        <v>2760</v>
      </c>
      <c r="C79" t="s">
        <v>2761</v>
      </c>
      <c r="D79" s="7">
        <v>2</v>
      </c>
      <c r="F79">
        <v>0.27312457929730699</v>
      </c>
      <c r="G79">
        <v>2.9097991690235299</v>
      </c>
      <c r="H79">
        <v>5.8882702301410496E-3</v>
      </c>
      <c r="I79" s="10">
        <v>0.125</v>
      </c>
      <c r="K79">
        <v>0.27701444568599398</v>
      </c>
      <c r="L79">
        <v>2.67107189596106</v>
      </c>
      <c r="M79">
        <v>1.0621380846325201E-2</v>
      </c>
      <c r="N79" s="10">
        <v>8.2352941176470601E-2</v>
      </c>
      <c r="P79">
        <v>3.8898663886867101E-3</v>
      </c>
      <c r="Q79">
        <v>3.8262556652323997E-2</v>
      </c>
      <c r="R79">
        <v>0.96955011135857505</v>
      </c>
      <c r="S79" s="10">
        <v>0.99547511312217196</v>
      </c>
    </row>
    <row r="80" spans="1:19" x14ac:dyDescent="0.3">
      <c r="A80" t="s">
        <v>2867</v>
      </c>
      <c r="B80" t="s">
        <v>2868</v>
      </c>
      <c r="C80" t="s">
        <v>2869</v>
      </c>
      <c r="D80" s="7">
        <v>12</v>
      </c>
      <c r="F80">
        <v>-8.6117391173493596E-2</v>
      </c>
      <c r="G80">
        <v>-0.74438397257642097</v>
      </c>
      <c r="H80">
        <v>0.46046585003711998</v>
      </c>
      <c r="I80" s="10">
        <v>0.85985915492957699</v>
      </c>
      <c r="K80">
        <v>-0.255916200676022</v>
      </c>
      <c r="L80">
        <v>-2.6409532432063298</v>
      </c>
      <c r="M80">
        <v>1.14510022271715E-2</v>
      </c>
      <c r="N80" s="10">
        <v>8.2352941176470601E-2</v>
      </c>
      <c r="P80">
        <v>-0.16979880950252901</v>
      </c>
      <c r="Q80">
        <v>-1.59174376657231</v>
      </c>
      <c r="R80">
        <v>0.116405345211581</v>
      </c>
      <c r="S80" s="10">
        <v>0.633663366336634</v>
      </c>
    </row>
    <row r="81" spans="1:19" x14ac:dyDescent="0.3">
      <c r="A81" t="s">
        <v>2951</v>
      </c>
      <c r="B81" t="s">
        <v>2952</v>
      </c>
      <c r="C81" t="s">
        <v>2953</v>
      </c>
      <c r="D81" s="7">
        <v>4</v>
      </c>
      <c r="F81">
        <v>-0.21039586689256801</v>
      </c>
      <c r="G81">
        <v>-1.42049453110204</v>
      </c>
      <c r="H81">
        <v>0.162881959910913</v>
      </c>
      <c r="I81" s="10">
        <v>0.59006211180124202</v>
      </c>
      <c r="K81">
        <v>-0.36518150717612402</v>
      </c>
      <c r="L81">
        <v>-2.6401476840217</v>
      </c>
      <c r="M81">
        <v>1.14792130660728E-2</v>
      </c>
      <c r="N81" s="10">
        <v>8.2352941176470601E-2</v>
      </c>
      <c r="P81">
        <v>-0.15478564028355599</v>
      </c>
      <c r="Q81">
        <v>-1.15614042802424</v>
      </c>
      <c r="R81">
        <v>0.25154046028210802</v>
      </c>
      <c r="S81" s="10">
        <v>0.75735294117647101</v>
      </c>
    </row>
    <row r="82" spans="1:19" x14ac:dyDescent="0.3">
      <c r="A82" t="s">
        <v>3191</v>
      </c>
      <c r="B82" t="s">
        <v>3192</v>
      </c>
      <c r="C82" t="s">
        <v>3193</v>
      </c>
      <c r="D82" s="7">
        <v>10</v>
      </c>
      <c r="F82">
        <v>-1.49133232416611E-2</v>
      </c>
      <c r="G82">
        <v>-0.16371871071049801</v>
      </c>
      <c r="H82">
        <v>0.87051113585746098</v>
      </c>
      <c r="I82" s="10">
        <v>0.99074852817493697</v>
      </c>
      <c r="K82">
        <v>-0.24395809977521701</v>
      </c>
      <c r="L82">
        <v>-2.7274455535704698</v>
      </c>
      <c r="M82">
        <v>9.1711210096510794E-3</v>
      </c>
      <c r="N82" s="10">
        <v>8.2352941176470601E-2</v>
      </c>
      <c r="P82">
        <v>-0.22904477653355601</v>
      </c>
      <c r="Q82">
        <v>-2.9819223291650698</v>
      </c>
      <c r="R82">
        <v>4.1967334818114304E-3</v>
      </c>
      <c r="S82" s="10">
        <v>0.214285714285714</v>
      </c>
    </row>
    <row r="83" spans="1:19" x14ac:dyDescent="0.3">
      <c r="A83" t="s">
        <v>3281</v>
      </c>
      <c r="B83" t="s">
        <v>3282</v>
      </c>
      <c r="C83" t="s">
        <v>3283</v>
      </c>
      <c r="D83" s="7">
        <v>1</v>
      </c>
      <c r="F83">
        <v>0.317946348466491</v>
      </c>
      <c r="G83">
        <v>2.2558941714623701</v>
      </c>
      <c r="H83">
        <v>2.9580920564216798E-2</v>
      </c>
      <c r="I83" s="10">
        <v>0.27272727272727298</v>
      </c>
      <c r="K83">
        <v>0.32602039524460102</v>
      </c>
      <c r="L83">
        <v>2.65708810866112</v>
      </c>
      <c r="M83">
        <v>1.09836674090572E-2</v>
      </c>
      <c r="N83" s="10">
        <v>8.2352941176470601E-2</v>
      </c>
      <c r="P83">
        <v>8.0740467781108497E-3</v>
      </c>
      <c r="Q83">
        <v>6.14308431738049E-2</v>
      </c>
      <c r="R83">
        <v>0.95111024498886398</v>
      </c>
      <c r="S83" s="10">
        <v>0.99379363847944102</v>
      </c>
    </row>
    <row r="84" spans="1:19" x14ac:dyDescent="0.3">
      <c r="A84" t="s">
        <v>3302</v>
      </c>
      <c r="B84" t="s">
        <v>3303</v>
      </c>
      <c r="C84" t="s">
        <v>3304</v>
      </c>
      <c r="D84" s="7">
        <v>1</v>
      </c>
      <c r="F84">
        <v>0.49804030089770202</v>
      </c>
      <c r="G84">
        <v>2.8323749994111398</v>
      </c>
      <c r="H84">
        <v>7.2071269487750597E-3</v>
      </c>
      <c r="I84" s="10">
        <v>0.12903225806451599</v>
      </c>
      <c r="K84">
        <v>0.48298810585388802</v>
      </c>
      <c r="L84">
        <v>2.63512202571843</v>
      </c>
      <c r="M84">
        <v>1.1629918337045299E-2</v>
      </c>
      <c r="N84" s="10">
        <v>8.2352941176470601E-2</v>
      </c>
      <c r="P84">
        <v>-1.5052195043813801E-2</v>
      </c>
      <c r="Q84">
        <v>-8.2177267192508105E-2</v>
      </c>
      <c r="R84">
        <v>0.93458834446919103</v>
      </c>
      <c r="S84" s="10">
        <v>0.99137931034482796</v>
      </c>
    </row>
    <row r="85" spans="1:19" x14ac:dyDescent="0.3">
      <c r="A85" t="s">
        <v>3630</v>
      </c>
      <c r="B85" t="s">
        <v>3631</v>
      </c>
      <c r="C85" t="s">
        <v>3632</v>
      </c>
      <c r="D85" s="7">
        <v>1</v>
      </c>
      <c r="F85">
        <v>-0.26366862611839098</v>
      </c>
      <c r="G85">
        <v>-1.7779712568554</v>
      </c>
      <c r="H85">
        <v>8.2966221232368201E-2</v>
      </c>
      <c r="I85" s="10">
        <v>0.44919786096256697</v>
      </c>
      <c r="K85">
        <v>-0.28770595508236901</v>
      </c>
      <c r="L85">
        <v>-2.7504395996006199</v>
      </c>
      <c r="M85">
        <v>8.6288047512991795E-3</v>
      </c>
      <c r="N85" s="10">
        <v>8.2352941176470601E-2</v>
      </c>
      <c r="P85">
        <v>-2.4037328963978401E-2</v>
      </c>
      <c r="Q85">
        <v>-0.15317876287777901</v>
      </c>
      <c r="R85">
        <v>0.87849480326651797</v>
      </c>
      <c r="S85" s="10">
        <v>0.98549556809024996</v>
      </c>
    </row>
    <row r="86" spans="1:19" x14ac:dyDescent="0.3">
      <c r="A86" t="s">
        <v>3699</v>
      </c>
      <c r="B86" t="s">
        <v>3700</v>
      </c>
      <c r="C86" t="s">
        <v>3701</v>
      </c>
      <c r="D86" s="7">
        <v>26</v>
      </c>
      <c r="F86">
        <v>-0.253893487236868</v>
      </c>
      <c r="G86">
        <v>-1.5063836591047099</v>
      </c>
      <c r="H86">
        <v>0.1397141796585</v>
      </c>
      <c r="I86" s="10">
        <v>0.58022388059701502</v>
      </c>
      <c r="K86">
        <v>-0.44873404446482201</v>
      </c>
      <c r="L86">
        <v>-2.6865568532949502</v>
      </c>
      <c r="M86">
        <v>1.02023014105419E-2</v>
      </c>
      <c r="N86" s="10">
        <v>8.2352941176470601E-2</v>
      </c>
      <c r="P86">
        <v>-0.19484055722795399</v>
      </c>
      <c r="Q86">
        <v>-1.69382560510564</v>
      </c>
      <c r="R86">
        <v>9.5340386043058695E-2</v>
      </c>
      <c r="S86" s="10">
        <v>0.59649122807017496</v>
      </c>
    </row>
    <row r="87" spans="1:19" x14ac:dyDescent="0.3">
      <c r="A87" t="s">
        <v>3953</v>
      </c>
      <c r="B87" t="s">
        <v>3954</v>
      </c>
      <c r="C87" t="s">
        <v>3955</v>
      </c>
      <c r="D87" s="7">
        <v>3</v>
      </c>
      <c r="F87">
        <v>-0.30877629957793401</v>
      </c>
      <c r="G87">
        <v>-2.1322825056113301</v>
      </c>
      <c r="H87">
        <v>3.9079064587973299E-2</v>
      </c>
      <c r="I87" s="10">
        <v>0.31192660550458701</v>
      </c>
      <c r="K87">
        <v>-0.28888391624719401</v>
      </c>
      <c r="L87">
        <v>-2.6542844334565801</v>
      </c>
      <c r="M87">
        <v>1.1054565701559001E-2</v>
      </c>
      <c r="N87" s="10">
        <v>8.2352941176470601E-2</v>
      </c>
      <c r="P87">
        <v>1.9892383330739401E-2</v>
      </c>
      <c r="Q87">
        <v>0.14868120919123701</v>
      </c>
      <c r="R87">
        <v>0.88208351893095804</v>
      </c>
      <c r="S87" s="10">
        <v>0.98549556809024996</v>
      </c>
    </row>
    <row r="88" spans="1:19" x14ac:dyDescent="0.3">
      <c r="A88" t="s">
        <v>257</v>
      </c>
      <c r="B88" t="s">
        <v>258</v>
      </c>
      <c r="C88" t="s">
        <v>259</v>
      </c>
      <c r="D88" s="7">
        <v>5</v>
      </c>
      <c r="F88">
        <v>-0.17651588933929699</v>
      </c>
      <c r="G88">
        <v>-1.32771454188593</v>
      </c>
      <c r="H88">
        <v>0.19133890126206399</v>
      </c>
      <c r="I88" s="10">
        <v>0.613698630136986</v>
      </c>
      <c r="K88">
        <v>-0.36687280004739098</v>
      </c>
      <c r="L88">
        <v>-2.60557971913848</v>
      </c>
      <c r="M88">
        <v>1.25701559020045E-2</v>
      </c>
      <c r="N88" s="10">
        <v>8.98876404494382E-2</v>
      </c>
      <c r="P88">
        <v>-0.19035691070809299</v>
      </c>
      <c r="Q88">
        <v>-1.2322970186350299</v>
      </c>
      <c r="R88">
        <v>0.22218634001484799</v>
      </c>
      <c r="S88" s="10">
        <v>0.74653739612188397</v>
      </c>
    </row>
    <row r="89" spans="1:19" x14ac:dyDescent="0.3">
      <c r="A89" t="s">
        <v>1869</v>
      </c>
      <c r="B89" t="s">
        <v>1870</v>
      </c>
      <c r="C89" t="s">
        <v>1871</v>
      </c>
      <c r="D89" s="7">
        <v>6</v>
      </c>
      <c r="F89">
        <v>-0.27082296322767202</v>
      </c>
      <c r="G89">
        <v>-1.8969343202958799</v>
      </c>
      <c r="H89">
        <v>6.5094654788418693E-2</v>
      </c>
      <c r="I89" s="10">
        <v>0.38993710691823902</v>
      </c>
      <c r="K89">
        <v>-0.38939152874212102</v>
      </c>
      <c r="L89">
        <v>-2.60306049392748</v>
      </c>
      <c r="M89">
        <v>1.26481069042316E-2</v>
      </c>
      <c r="N89" s="10">
        <v>8.98876404494382E-2</v>
      </c>
      <c r="P89">
        <v>-0.118568565514449</v>
      </c>
      <c r="Q89">
        <v>-0.85991526637807703</v>
      </c>
      <c r="R89">
        <v>0.39216443949517399</v>
      </c>
      <c r="S89" s="10">
        <v>0.88347826086956505</v>
      </c>
    </row>
    <row r="90" spans="1:19" x14ac:dyDescent="0.3">
      <c r="A90" t="s">
        <v>2149</v>
      </c>
      <c r="B90" t="s">
        <v>2150</v>
      </c>
      <c r="C90" t="s">
        <v>2151</v>
      </c>
      <c r="D90" s="7">
        <v>29</v>
      </c>
      <c r="F90">
        <v>-6.2912315811300398E-2</v>
      </c>
      <c r="G90">
        <v>-0.82218762966198899</v>
      </c>
      <c r="H90">
        <v>0.41540423162583501</v>
      </c>
      <c r="I90" s="10">
        <v>0.84929356357927799</v>
      </c>
      <c r="K90">
        <v>-0.17909827179740401</v>
      </c>
      <c r="L90">
        <v>-2.5981374110575599</v>
      </c>
      <c r="M90">
        <v>1.2795842613214601E-2</v>
      </c>
      <c r="N90" s="10">
        <v>8.98876404494382E-2</v>
      </c>
      <c r="P90">
        <v>-0.116185955986104</v>
      </c>
      <c r="Q90">
        <v>-1.8527352004976301</v>
      </c>
      <c r="R90">
        <v>6.8798440979955494E-2</v>
      </c>
      <c r="S90" s="10">
        <v>0.51748251748251795</v>
      </c>
    </row>
    <row r="91" spans="1:19" x14ac:dyDescent="0.3">
      <c r="A91" t="s">
        <v>3922</v>
      </c>
      <c r="B91" t="s">
        <v>3923</v>
      </c>
      <c r="C91" t="s">
        <v>3924</v>
      </c>
      <c r="D91" s="7">
        <v>4</v>
      </c>
      <c r="F91">
        <v>-7.8598606344983502E-2</v>
      </c>
      <c r="G91">
        <v>-1.0011013861193701</v>
      </c>
      <c r="H91">
        <v>0.32229250185597602</v>
      </c>
      <c r="I91" s="10">
        <v>0.79922027290448305</v>
      </c>
      <c r="K91">
        <v>-0.25398704079428103</v>
      </c>
      <c r="L91">
        <v>-2.6212346944917102</v>
      </c>
      <c r="M91">
        <v>1.20694135115071E-2</v>
      </c>
      <c r="N91" s="10">
        <v>8.98876404494382E-2</v>
      </c>
      <c r="P91">
        <v>-0.175388434449298</v>
      </c>
      <c r="Q91">
        <v>-1.82966075628582</v>
      </c>
      <c r="R91">
        <v>7.2253897550111398E-2</v>
      </c>
      <c r="S91" s="10">
        <v>0.51748251748251795</v>
      </c>
    </row>
    <row r="92" spans="1:19" x14ac:dyDescent="0.3">
      <c r="A92" t="s">
        <v>437</v>
      </c>
      <c r="B92" t="s">
        <v>438</v>
      </c>
      <c r="C92" t="s">
        <v>439</v>
      </c>
      <c r="D92" s="7">
        <v>1</v>
      </c>
      <c r="F92">
        <v>-0.118296773917984</v>
      </c>
      <c r="G92">
        <v>-1.04176605043603</v>
      </c>
      <c r="H92">
        <v>0.30311804008908699</v>
      </c>
      <c r="I92" s="10">
        <v>0.77062374245472798</v>
      </c>
      <c r="K92">
        <v>-0.25252044602218698</v>
      </c>
      <c r="L92">
        <v>-2.5604596080969899</v>
      </c>
      <c r="M92">
        <v>1.40835189309577E-2</v>
      </c>
      <c r="N92" s="10">
        <v>9.4736842105263203E-2</v>
      </c>
      <c r="P92">
        <v>-0.134223672104203</v>
      </c>
      <c r="Q92">
        <v>-1.1887084780808701</v>
      </c>
      <c r="R92">
        <v>0.23868930957683701</v>
      </c>
      <c r="S92" s="10">
        <v>0.75735294117647101</v>
      </c>
    </row>
    <row r="93" spans="1:19" x14ac:dyDescent="0.3">
      <c r="A93" t="s">
        <v>443</v>
      </c>
      <c r="B93" t="s">
        <v>444</v>
      </c>
      <c r="C93" t="s">
        <v>445</v>
      </c>
      <c r="D93" s="7">
        <v>1</v>
      </c>
      <c r="F93">
        <v>-0.24467111060841301</v>
      </c>
      <c r="G93">
        <v>-1.86391209273407</v>
      </c>
      <c r="H93">
        <v>6.9667037861915401E-2</v>
      </c>
      <c r="I93" s="10">
        <v>0.40718562874251502</v>
      </c>
      <c r="K93">
        <v>-0.25073505135816299</v>
      </c>
      <c r="L93">
        <v>-2.5689314578110598</v>
      </c>
      <c r="M93">
        <v>1.3790274684484001E-2</v>
      </c>
      <c r="N93" s="10">
        <v>9.4736842105263203E-2</v>
      </c>
      <c r="P93">
        <v>-6.06394074975025E-3</v>
      </c>
      <c r="Q93">
        <v>-5.1047869684404501E-2</v>
      </c>
      <c r="R93">
        <v>0.95934966592427595</v>
      </c>
      <c r="S93" s="10">
        <v>0.99461952344350502</v>
      </c>
    </row>
    <row r="94" spans="1:19" x14ac:dyDescent="0.3">
      <c r="A94" t="s">
        <v>1175</v>
      </c>
      <c r="B94" t="s">
        <v>1176</v>
      </c>
      <c r="C94" t="s">
        <v>1177</v>
      </c>
      <c r="D94" s="7">
        <v>6</v>
      </c>
      <c r="F94">
        <v>0.18093178958662001</v>
      </c>
      <c r="G94">
        <v>0.94394387244603695</v>
      </c>
      <c r="H94">
        <v>0.35036302895322902</v>
      </c>
      <c r="I94" s="10">
        <v>0.80809859154929597</v>
      </c>
      <c r="K94">
        <v>0.391433925536951</v>
      </c>
      <c r="L94">
        <v>2.5818426285361098</v>
      </c>
      <c r="M94">
        <v>1.33455827765405E-2</v>
      </c>
      <c r="N94" s="10">
        <v>9.4736842105263203E-2</v>
      </c>
      <c r="P94">
        <v>0.21050213595033199</v>
      </c>
      <c r="Q94">
        <v>1.1572896484912101</v>
      </c>
      <c r="R94">
        <v>0.251092798812175</v>
      </c>
      <c r="S94" s="10">
        <v>0.75735294117647101</v>
      </c>
    </row>
    <row r="95" spans="1:19" x14ac:dyDescent="0.3">
      <c r="A95" t="s">
        <v>1430</v>
      </c>
      <c r="B95" t="s">
        <v>1431</v>
      </c>
      <c r="C95" t="s">
        <v>1432</v>
      </c>
      <c r="D95" s="7">
        <v>27</v>
      </c>
      <c r="F95">
        <v>0.11164633973174801</v>
      </c>
      <c r="G95">
        <v>0.90616631794930502</v>
      </c>
      <c r="H95">
        <v>0.36989012620638501</v>
      </c>
      <c r="I95" s="10">
        <v>0.82191780821917804</v>
      </c>
      <c r="K95">
        <v>0.37449852326269101</v>
      </c>
      <c r="L95">
        <v>2.5836831827245401</v>
      </c>
      <c r="M95">
        <v>1.3287676317743099E-2</v>
      </c>
      <c r="N95" s="10">
        <v>9.4736842105263203E-2</v>
      </c>
      <c r="P95">
        <v>0.26285218353094197</v>
      </c>
      <c r="Q95">
        <v>2.4489271427342101</v>
      </c>
      <c r="R95">
        <v>1.72843355605048E-2</v>
      </c>
      <c r="S95" s="10">
        <v>0.33333333333333298</v>
      </c>
    </row>
    <row r="96" spans="1:19" x14ac:dyDescent="0.3">
      <c r="A96" t="s">
        <v>1875</v>
      </c>
      <c r="B96" t="s">
        <v>1876</v>
      </c>
      <c r="C96" t="s">
        <v>1877</v>
      </c>
      <c r="D96" s="7">
        <v>10</v>
      </c>
      <c r="F96">
        <v>-0.30970584991711603</v>
      </c>
      <c r="G96">
        <v>-2.2808558946643598</v>
      </c>
      <c r="H96">
        <v>2.79409799554566E-2</v>
      </c>
      <c r="I96" s="10">
        <v>0.26829268292682901</v>
      </c>
      <c r="K96">
        <v>-0.27416509547792001</v>
      </c>
      <c r="L96">
        <v>-2.5736358524592302</v>
      </c>
      <c r="M96">
        <v>1.3616555308092099E-2</v>
      </c>
      <c r="N96" s="10">
        <v>9.4736842105263203E-2</v>
      </c>
      <c r="P96">
        <v>3.5540754439196597E-2</v>
      </c>
      <c r="Q96">
        <v>0.245186593191836</v>
      </c>
      <c r="R96">
        <v>0.806639569413512</v>
      </c>
      <c r="S96" s="10">
        <v>0.98167539267015702</v>
      </c>
    </row>
    <row r="97" spans="1:19" x14ac:dyDescent="0.3">
      <c r="A97" t="s">
        <v>3530</v>
      </c>
      <c r="B97" t="s">
        <v>3531</v>
      </c>
      <c r="C97" t="s">
        <v>3532</v>
      </c>
      <c r="D97" s="7">
        <v>3</v>
      </c>
      <c r="F97">
        <v>-8.7037554396557096E-2</v>
      </c>
      <c r="G97">
        <v>-0.93733907828604102</v>
      </c>
      <c r="H97">
        <v>0.353700816629547</v>
      </c>
      <c r="I97" s="10">
        <v>0.80809859154929597</v>
      </c>
      <c r="K97">
        <v>-0.24495778821720801</v>
      </c>
      <c r="L97">
        <v>-2.5698957194208401</v>
      </c>
      <c r="M97">
        <v>1.37535263548627E-2</v>
      </c>
      <c r="N97" s="10">
        <v>9.4736842105263203E-2</v>
      </c>
      <c r="P97">
        <v>-0.15792023382065101</v>
      </c>
      <c r="Q97">
        <v>-2.19534091730312</v>
      </c>
      <c r="R97">
        <v>3.1962509279881202E-2</v>
      </c>
      <c r="S97" s="10">
        <v>0.375</v>
      </c>
    </row>
    <row r="98" spans="1:19" x14ac:dyDescent="0.3">
      <c r="A98" t="s">
        <v>404</v>
      </c>
      <c r="B98" t="s">
        <v>405</v>
      </c>
      <c r="C98" t="s">
        <v>406</v>
      </c>
      <c r="D98" s="7">
        <v>1</v>
      </c>
      <c r="F98">
        <v>-0.298740397108885</v>
      </c>
      <c r="G98">
        <v>-1.5632205524356599</v>
      </c>
      <c r="H98">
        <v>0.125760207869339</v>
      </c>
      <c r="I98" s="10">
        <v>0.56326530612244896</v>
      </c>
      <c r="K98">
        <v>-0.476709199992007</v>
      </c>
      <c r="L98">
        <v>-2.5483842099990501</v>
      </c>
      <c r="M98">
        <v>1.4539346696362299E-2</v>
      </c>
      <c r="N98" s="10">
        <v>9.8039215686274495E-2</v>
      </c>
      <c r="P98">
        <v>-0.177968802883122</v>
      </c>
      <c r="Q98">
        <v>-1.08875374218076</v>
      </c>
      <c r="R98">
        <v>0.27977134372680001</v>
      </c>
      <c r="S98" s="10">
        <v>0.79204545454545405</v>
      </c>
    </row>
    <row r="99" spans="1:19" x14ac:dyDescent="0.3">
      <c r="A99" t="s">
        <v>413</v>
      </c>
      <c r="B99" t="s">
        <v>414</v>
      </c>
      <c r="C99" t="s">
        <v>415</v>
      </c>
      <c r="D99" s="7">
        <v>5</v>
      </c>
      <c r="F99">
        <v>-0.12598061110577299</v>
      </c>
      <c r="G99">
        <v>-0.86195138341592803</v>
      </c>
      <c r="H99">
        <v>0.39344877505567899</v>
      </c>
      <c r="I99" s="10">
        <v>0.83306055646481203</v>
      </c>
      <c r="K99">
        <v>-0.33086142121957801</v>
      </c>
      <c r="L99">
        <v>-2.55655508277954</v>
      </c>
      <c r="M99">
        <v>1.42342242019302E-2</v>
      </c>
      <c r="N99" s="10">
        <v>9.8039215686274495E-2</v>
      </c>
      <c r="P99">
        <v>-0.20488081011380499</v>
      </c>
      <c r="Q99">
        <v>-1.6469255911704299</v>
      </c>
      <c r="R99">
        <v>0.10457683741648099</v>
      </c>
      <c r="S99" s="10">
        <v>0.60962566844919797</v>
      </c>
    </row>
    <row r="100" spans="1:19" x14ac:dyDescent="0.3">
      <c r="A100" t="s">
        <v>1187</v>
      </c>
      <c r="B100" t="s">
        <v>1188</v>
      </c>
      <c r="C100" t="s">
        <v>1189</v>
      </c>
      <c r="D100" s="7">
        <v>59</v>
      </c>
      <c r="F100">
        <v>0.14478415147147</v>
      </c>
      <c r="G100">
        <v>0.71696949827053602</v>
      </c>
      <c r="H100">
        <v>0.47699554565701602</v>
      </c>
      <c r="I100" s="10">
        <v>0.86238532110091703</v>
      </c>
      <c r="K100">
        <v>0.39863541221513199</v>
      </c>
      <c r="L100">
        <v>2.5284538476271599</v>
      </c>
      <c r="M100">
        <v>1.52490720118782E-2</v>
      </c>
      <c r="N100" s="10">
        <v>9.8039215686274495E-2</v>
      </c>
      <c r="P100">
        <v>0.25385126074366199</v>
      </c>
      <c r="Q100">
        <v>1.3886553350534701</v>
      </c>
      <c r="R100">
        <v>0.169804380103935</v>
      </c>
      <c r="S100" s="10">
        <v>0.67092651757188504</v>
      </c>
    </row>
    <row r="101" spans="1:19" x14ac:dyDescent="0.3">
      <c r="A101" t="s">
        <v>1373</v>
      </c>
      <c r="B101" t="s">
        <v>1374</v>
      </c>
      <c r="C101" t="s">
        <v>1375</v>
      </c>
      <c r="D101" s="7">
        <v>5</v>
      </c>
      <c r="F101">
        <v>0.15860423611181701</v>
      </c>
      <c r="G101">
        <v>1.21038696675611</v>
      </c>
      <c r="H101">
        <v>0.232808092056422</v>
      </c>
      <c r="I101" s="10">
        <v>0.69437652811735895</v>
      </c>
      <c r="K101">
        <v>0.30354693570733199</v>
      </c>
      <c r="L101">
        <v>2.5352530967521698</v>
      </c>
      <c r="M101">
        <v>1.5001855976243501E-2</v>
      </c>
      <c r="N101" s="10">
        <v>9.8039215686274495E-2</v>
      </c>
      <c r="P101">
        <v>0.14494269959551501</v>
      </c>
      <c r="Q101">
        <v>1.0612262185075501</v>
      </c>
      <c r="R101">
        <v>0.29202301410541898</v>
      </c>
      <c r="S101" s="10">
        <v>0.81374722838137503</v>
      </c>
    </row>
    <row r="102" spans="1:19" x14ac:dyDescent="0.3">
      <c r="A102" t="s">
        <v>1582</v>
      </c>
      <c r="B102" t="s">
        <v>1583</v>
      </c>
      <c r="C102" t="s">
        <v>1584</v>
      </c>
      <c r="D102" s="7">
        <v>3</v>
      </c>
      <c r="F102">
        <v>-0.39175849106351301</v>
      </c>
      <c r="G102">
        <v>-1.5596127724130999</v>
      </c>
      <c r="H102">
        <v>0.12659428359316999</v>
      </c>
      <c r="I102" s="10">
        <v>0.56451612903225801</v>
      </c>
      <c r="K102">
        <v>-0.55797365643635299</v>
      </c>
      <c r="L102">
        <v>-2.5380407907024201</v>
      </c>
      <c r="M102">
        <v>1.49034892353378E-2</v>
      </c>
      <c r="N102" s="10">
        <v>9.8039215686274495E-2</v>
      </c>
      <c r="P102">
        <v>-0.16621516537284001</v>
      </c>
      <c r="Q102">
        <v>-0.76246797012180301</v>
      </c>
      <c r="R102">
        <v>0.44781291759465502</v>
      </c>
      <c r="S102" s="10">
        <v>0.90292758089368297</v>
      </c>
    </row>
    <row r="103" spans="1:19" x14ac:dyDescent="0.3">
      <c r="A103" t="s">
        <v>1600</v>
      </c>
      <c r="B103" t="s">
        <v>1601</v>
      </c>
      <c r="C103" t="s">
        <v>1602</v>
      </c>
      <c r="D103" s="7">
        <v>8</v>
      </c>
      <c r="F103">
        <v>-0.36838515393263999</v>
      </c>
      <c r="G103">
        <v>-1.5757082693606299</v>
      </c>
      <c r="H103">
        <v>0.122897550111359</v>
      </c>
      <c r="I103" s="10">
        <v>0.56198347107437996</v>
      </c>
      <c r="K103">
        <v>-0.48492586095999501</v>
      </c>
      <c r="L103">
        <v>-2.5559433093505599</v>
      </c>
      <c r="M103">
        <v>1.42561247216036E-2</v>
      </c>
      <c r="N103" s="10">
        <v>9.8039215686274495E-2</v>
      </c>
      <c r="P103">
        <v>-0.116540707027355</v>
      </c>
      <c r="Q103">
        <v>-0.56319500714259596</v>
      </c>
      <c r="R103">
        <v>0.57436822568671098</v>
      </c>
      <c r="S103" s="10">
        <v>0.94890510948905105</v>
      </c>
    </row>
    <row r="104" spans="1:19" x14ac:dyDescent="0.3">
      <c r="A104" t="s">
        <v>2855</v>
      </c>
      <c r="B104" t="s">
        <v>2856</v>
      </c>
      <c r="C104" t="s">
        <v>2857</v>
      </c>
      <c r="D104" s="7">
        <v>6</v>
      </c>
      <c r="F104">
        <v>0.438258633646044</v>
      </c>
      <c r="G104">
        <v>3.05600430111389</v>
      </c>
      <c r="H104">
        <v>4.01447661469933E-3</v>
      </c>
      <c r="I104" s="10">
        <v>0.105263157894737</v>
      </c>
      <c r="K104">
        <v>0.404289655201161</v>
      </c>
      <c r="L104">
        <v>2.5310097207765101</v>
      </c>
      <c r="M104">
        <v>1.51521900519673E-2</v>
      </c>
      <c r="N104" s="10">
        <v>9.8039215686274495E-2</v>
      </c>
      <c r="P104">
        <v>-3.3968978444882697E-2</v>
      </c>
      <c r="Q104">
        <v>-0.22675231493246201</v>
      </c>
      <c r="R104">
        <v>0.82091796585003696</v>
      </c>
      <c r="S104" s="10">
        <v>0.98167539267015702</v>
      </c>
    </row>
    <row r="105" spans="1:19" x14ac:dyDescent="0.3">
      <c r="A105" t="s">
        <v>754</v>
      </c>
      <c r="B105" t="s">
        <v>755</v>
      </c>
      <c r="C105" t="s">
        <v>756</v>
      </c>
      <c r="D105" s="7">
        <v>4</v>
      </c>
      <c r="F105">
        <v>-0.51062836437950498</v>
      </c>
      <c r="G105">
        <v>-2.3791963763169401</v>
      </c>
      <c r="H105">
        <v>2.2197475872308799E-2</v>
      </c>
      <c r="I105" s="10">
        <v>0.25373134328358199</v>
      </c>
      <c r="K105">
        <v>-0.55267104078701601</v>
      </c>
      <c r="L105">
        <v>-2.50083087383193</v>
      </c>
      <c r="M105">
        <v>1.6348552338530099E-2</v>
      </c>
      <c r="N105" s="10">
        <v>0.10377358490565999</v>
      </c>
      <c r="P105">
        <v>-4.2042676407510797E-2</v>
      </c>
      <c r="Q105">
        <v>-0.17162097117966499</v>
      </c>
      <c r="R105">
        <v>0.86390868596881998</v>
      </c>
      <c r="S105" s="10">
        <v>0.98549556809024996</v>
      </c>
    </row>
    <row r="106" spans="1:19" x14ac:dyDescent="0.3">
      <c r="A106" t="s">
        <v>2047</v>
      </c>
      <c r="B106" t="s">
        <v>2048</v>
      </c>
      <c r="C106" t="s">
        <v>2049</v>
      </c>
      <c r="D106" s="7">
        <v>15</v>
      </c>
      <c r="F106">
        <v>0.23182549665327901</v>
      </c>
      <c r="G106">
        <v>1.2882436424119099</v>
      </c>
      <c r="H106">
        <v>0.204653303637713</v>
      </c>
      <c r="I106" s="10">
        <v>0.64550264550264502</v>
      </c>
      <c r="K106">
        <v>0.46965117836678799</v>
      </c>
      <c r="L106">
        <v>2.5100180054040102</v>
      </c>
      <c r="M106">
        <v>1.59810690423163E-2</v>
      </c>
      <c r="N106" s="10">
        <v>0.10377358490565999</v>
      </c>
      <c r="P106">
        <v>0.23782568171351001</v>
      </c>
      <c r="Q106">
        <v>1.2418364064128999</v>
      </c>
      <c r="R106">
        <v>0.21870452858203401</v>
      </c>
      <c r="S106" s="10">
        <v>0.74229691876750703</v>
      </c>
    </row>
    <row r="107" spans="1:19" x14ac:dyDescent="0.3">
      <c r="A107" t="s">
        <v>2122</v>
      </c>
      <c r="B107" t="s">
        <v>2123</v>
      </c>
      <c r="C107" t="s">
        <v>2124</v>
      </c>
      <c r="D107" s="7">
        <v>7</v>
      </c>
      <c r="F107">
        <v>0.273701024044812</v>
      </c>
      <c r="G107">
        <v>1.8829191865097601</v>
      </c>
      <c r="H107">
        <v>6.7027468448403904E-2</v>
      </c>
      <c r="I107" s="10">
        <v>0.39877300613496902</v>
      </c>
      <c r="K107">
        <v>0.33430795280866399</v>
      </c>
      <c r="L107">
        <v>2.51497795752607</v>
      </c>
      <c r="M107">
        <v>1.5775798069784699E-2</v>
      </c>
      <c r="N107" s="10">
        <v>0.10377358490565999</v>
      </c>
      <c r="P107">
        <v>6.0606928763852701E-2</v>
      </c>
      <c r="Q107">
        <v>0.38959203199695902</v>
      </c>
      <c r="R107">
        <v>0.69726688938381598</v>
      </c>
      <c r="S107" s="10">
        <v>0.96887966804979297</v>
      </c>
    </row>
    <row r="108" spans="1:19" x14ac:dyDescent="0.3">
      <c r="A108" t="s">
        <v>2915</v>
      </c>
      <c r="B108" t="s">
        <v>2916</v>
      </c>
      <c r="C108" t="s">
        <v>2917</v>
      </c>
      <c r="D108" s="7">
        <v>18</v>
      </c>
      <c r="F108">
        <v>-0.33027513702574401</v>
      </c>
      <c r="G108">
        <v>-1.64655729285756</v>
      </c>
      <c r="H108">
        <v>0.107361915367483</v>
      </c>
      <c r="I108" s="10">
        <v>0.52293577981651396</v>
      </c>
      <c r="K108">
        <v>-0.530873568384582</v>
      </c>
      <c r="L108">
        <v>-2.4982231335356899</v>
      </c>
      <c r="M108">
        <v>1.6461766889383798E-2</v>
      </c>
      <c r="N108" s="10">
        <v>0.10377358490565999</v>
      </c>
      <c r="P108">
        <v>-0.20059843135883801</v>
      </c>
      <c r="Q108">
        <v>-1.2577059012780101</v>
      </c>
      <c r="R108">
        <v>0.21301410541945101</v>
      </c>
      <c r="S108" s="10">
        <v>0.73285714285714298</v>
      </c>
    </row>
    <row r="109" spans="1:19" x14ac:dyDescent="0.3">
      <c r="A109" t="s">
        <v>712</v>
      </c>
      <c r="B109" t="s">
        <v>713</v>
      </c>
      <c r="C109" t="s">
        <v>714</v>
      </c>
      <c r="D109" s="7">
        <v>3</v>
      </c>
      <c r="F109">
        <v>0.23264925865577599</v>
      </c>
      <c r="G109">
        <v>1.0428708869601</v>
      </c>
      <c r="H109">
        <v>0.30261210096510799</v>
      </c>
      <c r="I109" s="10">
        <v>0.77062374245472798</v>
      </c>
      <c r="K109">
        <v>0.47237760804261703</v>
      </c>
      <c r="L109">
        <v>2.4841679406425801</v>
      </c>
      <c r="M109">
        <v>1.7063845582776498E-2</v>
      </c>
      <c r="N109" s="10">
        <v>0.109090909090909</v>
      </c>
      <c r="P109">
        <v>0.23972834938684101</v>
      </c>
      <c r="Q109">
        <v>1.2493454524866601</v>
      </c>
      <c r="R109">
        <v>0.216015590200445</v>
      </c>
      <c r="S109" s="10">
        <v>0.73455056179775302</v>
      </c>
    </row>
    <row r="110" spans="1:19" x14ac:dyDescent="0.3">
      <c r="A110" t="s">
        <v>769</v>
      </c>
      <c r="B110" t="s">
        <v>770</v>
      </c>
      <c r="C110" t="s">
        <v>771</v>
      </c>
      <c r="D110" s="7">
        <v>3</v>
      </c>
      <c r="F110">
        <v>-4.8303310611520003E-2</v>
      </c>
      <c r="G110">
        <v>-0.34343904309989598</v>
      </c>
      <c r="H110">
        <v>0.73270564216778</v>
      </c>
      <c r="I110" s="10">
        <v>0.96379647749510799</v>
      </c>
      <c r="K110">
        <v>0.37393684906498098</v>
      </c>
      <c r="L110">
        <v>2.4728217656740399</v>
      </c>
      <c r="M110">
        <v>1.7531922791388301E-2</v>
      </c>
      <c r="N110" s="10">
        <v>0.109090909090909</v>
      </c>
      <c r="P110">
        <v>0.42224015967650103</v>
      </c>
      <c r="Q110">
        <v>2.9568788937286401</v>
      </c>
      <c r="R110">
        <v>4.48923533778768E-3</v>
      </c>
      <c r="S110" s="10">
        <v>0.214285714285714</v>
      </c>
    </row>
    <row r="111" spans="1:19" x14ac:dyDescent="0.3">
      <c r="A111" t="s">
        <v>2317</v>
      </c>
      <c r="B111" t="s">
        <v>2318</v>
      </c>
      <c r="C111" t="s">
        <v>2319</v>
      </c>
      <c r="D111" s="7">
        <v>4</v>
      </c>
      <c r="F111">
        <v>-0.11317557113834199</v>
      </c>
      <c r="G111">
        <v>-1.1981730761668401</v>
      </c>
      <c r="H111">
        <v>0.237461766889384</v>
      </c>
      <c r="I111" s="10">
        <v>0.70581113801452799</v>
      </c>
      <c r="K111">
        <v>-0.28723326888900003</v>
      </c>
      <c r="L111">
        <v>-2.4737522318360101</v>
      </c>
      <c r="M111">
        <v>1.7488121752041601E-2</v>
      </c>
      <c r="N111" s="10">
        <v>0.109090909090909</v>
      </c>
      <c r="P111">
        <v>-0.17405769775065799</v>
      </c>
      <c r="Q111">
        <v>-1.8365629299659001</v>
      </c>
      <c r="R111">
        <v>7.1213066072754294E-2</v>
      </c>
      <c r="S111" s="10">
        <v>0.51748251748251795</v>
      </c>
    </row>
    <row r="112" spans="1:19" x14ac:dyDescent="0.3">
      <c r="A112" t="s">
        <v>2365</v>
      </c>
      <c r="B112" t="s">
        <v>2366</v>
      </c>
      <c r="C112" t="s">
        <v>2367</v>
      </c>
      <c r="D112" s="7">
        <v>3</v>
      </c>
      <c r="F112">
        <v>-0.28930906741134399</v>
      </c>
      <c r="G112">
        <v>-1.47457781331644</v>
      </c>
      <c r="H112">
        <v>0.147900519673348</v>
      </c>
      <c r="I112" s="10">
        <v>0.58219178082191803</v>
      </c>
      <c r="K112">
        <v>-0.47892079372367702</v>
      </c>
      <c r="L112">
        <v>-2.4930283830971001</v>
      </c>
      <c r="M112">
        <v>1.6668893838158901E-2</v>
      </c>
      <c r="N112" s="10">
        <v>0.109090909090909</v>
      </c>
      <c r="P112">
        <v>-0.189611726312334</v>
      </c>
      <c r="Q112">
        <v>-0.90965074337232399</v>
      </c>
      <c r="R112">
        <v>0.36557980697847098</v>
      </c>
      <c r="S112" s="10">
        <v>0.87384044526901705</v>
      </c>
    </row>
    <row r="113" spans="1:19" x14ac:dyDescent="0.3">
      <c r="A113" t="s">
        <v>865</v>
      </c>
      <c r="B113" t="s">
        <v>866</v>
      </c>
      <c r="C113" t="s">
        <v>867</v>
      </c>
      <c r="D113" s="7">
        <v>1</v>
      </c>
      <c r="F113">
        <v>0.182253430125173</v>
      </c>
      <c r="G113">
        <v>1.5869996101852699</v>
      </c>
      <c r="H113">
        <v>0.120335189309577</v>
      </c>
      <c r="I113" s="10">
        <v>0.56196581196581197</v>
      </c>
      <c r="K113">
        <v>0.250290637864795</v>
      </c>
      <c r="L113">
        <v>2.45116223864704</v>
      </c>
      <c r="M113">
        <v>1.8490348923533802E-2</v>
      </c>
      <c r="N113" s="10">
        <v>0.11504424778761101</v>
      </c>
      <c r="P113">
        <v>6.8037207739621602E-2</v>
      </c>
      <c r="Q113">
        <v>0.63192181166941497</v>
      </c>
      <c r="R113">
        <v>0.528860801781737</v>
      </c>
      <c r="S113" s="10">
        <v>0.94101876675603202</v>
      </c>
    </row>
    <row r="114" spans="1:19" x14ac:dyDescent="0.3">
      <c r="A114" t="s">
        <v>1184</v>
      </c>
      <c r="B114" t="s">
        <v>1185</v>
      </c>
      <c r="C114" t="s">
        <v>1186</v>
      </c>
      <c r="D114" s="7">
        <v>3</v>
      </c>
      <c r="F114">
        <v>-8.7552012965473505E-2</v>
      </c>
      <c r="G114">
        <v>-0.97662544155137598</v>
      </c>
      <c r="H114">
        <v>0.33412509279881197</v>
      </c>
      <c r="I114" s="10">
        <v>0.80487804878048796</v>
      </c>
      <c r="K114">
        <v>-0.223667210490756</v>
      </c>
      <c r="L114">
        <v>-2.4608144943389698</v>
      </c>
      <c r="M114">
        <v>1.8050111358574601E-2</v>
      </c>
      <c r="N114" s="10">
        <v>0.11504424778761101</v>
      </c>
      <c r="P114">
        <v>-0.13611519752528201</v>
      </c>
      <c r="Q114">
        <v>-1.51817715022677</v>
      </c>
      <c r="R114">
        <v>0.13388715664439499</v>
      </c>
      <c r="S114" s="10">
        <v>0.65938864628821003</v>
      </c>
    </row>
    <row r="115" spans="1:19" x14ac:dyDescent="0.3">
      <c r="A115" t="s">
        <v>3401</v>
      </c>
      <c r="B115" t="s">
        <v>3402</v>
      </c>
      <c r="C115" t="s">
        <v>3403</v>
      </c>
      <c r="D115" s="7">
        <v>3</v>
      </c>
      <c r="F115">
        <v>0.230055363720852</v>
      </c>
      <c r="G115">
        <v>1.7535553474068499</v>
      </c>
      <c r="H115">
        <v>8.7169265033407606E-2</v>
      </c>
      <c r="I115" s="10">
        <v>0.45876288659793801</v>
      </c>
      <c r="K115">
        <v>0.271751888733479</v>
      </c>
      <c r="L115">
        <v>2.44859020491818</v>
      </c>
      <c r="M115">
        <v>1.8600593912397899E-2</v>
      </c>
      <c r="N115" s="10">
        <v>0.11504424778761101</v>
      </c>
      <c r="P115">
        <v>4.16965250126273E-2</v>
      </c>
      <c r="Q115">
        <v>0.34017113814010802</v>
      </c>
      <c r="R115">
        <v>0.73398849294728996</v>
      </c>
      <c r="S115" s="10">
        <v>0.97536945812807896</v>
      </c>
    </row>
    <row r="116" spans="1:19" x14ac:dyDescent="0.3">
      <c r="A116" t="s">
        <v>149</v>
      </c>
      <c r="B116" t="s">
        <v>150</v>
      </c>
      <c r="C116" t="s">
        <v>151</v>
      </c>
      <c r="D116" s="7">
        <v>4</v>
      </c>
      <c r="F116">
        <v>-0.126743709925037</v>
      </c>
      <c r="G116">
        <v>-1.52115288487553</v>
      </c>
      <c r="H116">
        <v>0.13602561247216</v>
      </c>
      <c r="I116" s="10">
        <v>0.57414448669201501</v>
      </c>
      <c r="K116">
        <v>-0.205680838672084</v>
      </c>
      <c r="L116">
        <v>-2.4264195974712499</v>
      </c>
      <c r="M116">
        <v>1.9626948775055698E-2</v>
      </c>
      <c r="N116" s="10">
        <v>0.11764705882352899</v>
      </c>
      <c r="P116">
        <v>-7.8937128747047294E-2</v>
      </c>
      <c r="Q116">
        <v>-0.92877571971662498</v>
      </c>
      <c r="R116">
        <v>0.35566629547141798</v>
      </c>
      <c r="S116" s="10">
        <v>0.86329588014981296</v>
      </c>
    </row>
    <row r="117" spans="1:19" x14ac:dyDescent="0.3">
      <c r="A117" t="s">
        <v>215</v>
      </c>
      <c r="B117" t="s">
        <v>216</v>
      </c>
      <c r="C117" t="s">
        <v>217</v>
      </c>
      <c r="D117" s="7">
        <v>3</v>
      </c>
      <c r="F117">
        <v>0.15877362121383501</v>
      </c>
      <c r="G117">
        <v>2.3774085979752702</v>
      </c>
      <c r="H117">
        <v>2.2299554565701599E-2</v>
      </c>
      <c r="I117" s="10">
        <v>0.25373134328358199</v>
      </c>
      <c r="K117">
        <v>0.27226514445546202</v>
      </c>
      <c r="L117">
        <v>2.4340271311756601</v>
      </c>
      <c r="M117">
        <v>1.9268002969561999E-2</v>
      </c>
      <c r="N117" s="10">
        <v>0.11764705882352899</v>
      </c>
      <c r="P117">
        <v>0.11349152324162699</v>
      </c>
      <c r="Q117">
        <v>1.09099311780952</v>
      </c>
      <c r="R117">
        <v>0.27881031922791399</v>
      </c>
      <c r="S117" s="10">
        <v>0.78929384965831395</v>
      </c>
    </row>
    <row r="118" spans="1:19" x14ac:dyDescent="0.3">
      <c r="A118" t="s">
        <v>1082</v>
      </c>
      <c r="B118" t="s">
        <v>1083</v>
      </c>
      <c r="C118" t="s">
        <v>1084</v>
      </c>
      <c r="D118" s="7">
        <v>3</v>
      </c>
      <c r="F118">
        <v>-0.22214064903765099</v>
      </c>
      <c r="G118">
        <v>-1.1098653894467601</v>
      </c>
      <c r="H118">
        <v>0.27311655530809198</v>
      </c>
      <c r="I118" s="10">
        <v>0.73535791757049895</v>
      </c>
      <c r="K118">
        <v>-0.46909422303579301</v>
      </c>
      <c r="L118">
        <v>-2.4206303263804201</v>
      </c>
      <c r="M118">
        <v>1.9904231625835201E-2</v>
      </c>
      <c r="N118" s="10">
        <v>0.11764705882352899</v>
      </c>
      <c r="P118">
        <v>-0.24695357399814299</v>
      </c>
      <c r="Q118">
        <v>-1.4261286088476499</v>
      </c>
      <c r="R118">
        <v>0.158721232368226</v>
      </c>
      <c r="S118" s="10">
        <v>0.67092651757188504</v>
      </c>
    </row>
    <row r="119" spans="1:19" x14ac:dyDescent="0.3">
      <c r="A119" t="s">
        <v>1794</v>
      </c>
      <c r="B119" t="s">
        <v>1795</v>
      </c>
      <c r="C119" t="s">
        <v>1796</v>
      </c>
      <c r="D119" s="7">
        <v>1</v>
      </c>
      <c r="F119">
        <v>-0.144056657206526</v>
      </c>
      <c r="G119">
        <v>-0.69188475607802302</v>
      </c>
      <c r="H119">
        <v>0.49237787676317701</v>
      </c>
      <c r="I119" s="10">
        <v>0.86238532110091703</v>
      </c>
      <c r="K119">
        <v>-0.46601162946772801</v>
      </c>
      <c r="L119">
        <v>-2.4341643748511101</v>
      </c>
      <c r="M119">
        <v>1.92602078693393E-2</v>
      </c>
      <c r="N119" s="10">
        <v>0.11764705882352899</v>
      </c>
      <c r="P119">
        <v>-0.32195497226120301</v>
      </c>
      <c r="Q119">
        <v>-1.5469212025621999</v>
      </c>
      <c r="R119">
        <v>0.12680141054194499</v>
      </c>
      <c r="S119" s="10">
        <v>0.64976958525345596</v>
      </c>
    </row>
    <row r="120" spans="1:19" x14ac:dyDescent="0.3">
      <c r="A120" t="s">
        <v>2191</v>
      </c>
      <c r="B120" t="s">
        <v>2192</v>
      </c>
      <c r="C120" t="s">
        <v>2193</v>
      </c>
      <c r="D120" s="7">
        <v>4</v>
      </c>
      <c r="F120">
        <v>-0.47025015060154401</v>
      </c>
      <c r="G120">
        <v>-2.8886876948593199</v>
      </c>
      <c r="H120">
        <v>6.2353377876763197E-3</v>
      </c>
      <c r="I120" s="10">
        <v>0.125</v>
      </c>
      <c r="K120">
        <v>-0.36066830374348802</v>
      </c>
      <c r="L120">
        <v>-2.44319740307045</v>
      </c>
      <c r="M120">
        <v>1.88444691907944E-2</v>
      </c>
      <c r="N120" s="10">
        <v>0.11764705882352899</v>
      </c>
      <c r="P120">
        <v>0.109581846858056</v>
      </c>
      <c r="Q120">
        <v>0.62388083927620797</v>
      </c>
      <c r="R120">
        <v>0.53401521900519699</v>
      </c>
      <c r="S120" s="10">
        <v>0.94274300932090505</v>
      </c>
    </row>
    <row r="121" spans="1:19" x14ac:dyDescent="0.3">
      <c r="A121" t="s">
        <v>3962</v>
      </c>
      <c r="B121" t="s">
        <v>3963</v>
      </c>
      <c r="C121" t="s">
        <v>3964</v>
      </c>
      <c r="D121" s="7">
        <v>6</v>
      </c>
      <c r="F121">
        <v>-0.326660378846099</v>
      </c>
      <c r="G121">
        <v>-2.53306971019324</v>
      </c>
      <c r="H121">
        <v>1.5296213808463299E-2</v>
      </c>
      <c r="I121" s="10">
        <v>0.22950819672131101</v>
      </c>
      <c r="K121">
        <v>-0.36066860464373701</v>
      </c>
      <c r="L121">
        <v>-2.4377240603429802</v>
      </c>
      <c r="M121">
        <v>1.9100593912397899E-2</v>
      </c>
      <c r="N121" s="10">
        <v>0.11764705882352899</v>
      </c>
      <c r="P121">
        <v>-3.4008225797637501E-2</v>
      </c>
      <c r="Q121">
        <v>-0.24021003160604101</v>
      </c>
      <c r="R121">
        <v>0.810471046770601</v>
      </c>
      <c r="S121" s="10">
        <v>0.98167539267015702</v>
      </c>
    </row>
    <row r="122" spans="1:19" x14ac:dyDescent="0.3">
      <c r="A122" t="s">
        <v>50</v>
      </c>
      <c r="B122" t="s">
        <v>51</v>
      </c>
      <c r="C122" t="s">
        <v>52</v>
      </c>
      <c r="D122" s="7">
        <v>12</v>
      </c>
      <c r="F122">
        <v>0.17300645479013099</v>
      </c>
      <c r="G122">
        <v>1.1496977283729399</v>
      </c>
      <c r="H122">
        <v>0.25654751299183398</v>
      </c>
      <c r="I122" s="10">
        <v>0.72146118721461205</v>
      </c>
      <c r="K122">
        <v>0.33544312281711203</v>
      </c>
      <c r="L122">
        <v>2.4148783117919899</v>
      </c>
      <c r="M122">
        <v>2.0177802524127701E-2</v>
      </c>
      <c r="N122" s="10">
        <v>0.119047619047619</v>
      </c>
      <c r="P122">
        <v>0.16243666802698101</v>
      </c>
      <c r="Q122">
        <v>1.15537099113905</v>
      </c>
      <c r="R122">
        <v>0.25184112843355599</v>
      </c>
      <c r="S122" s="10">
        <v>0.75735294117647101</v>
      </c>
    </row>
    <row r="123" spans="1:19" x14ac:dyDescent="0.3">
      <c r="A123" t="s">
        <v>524</v>
      </c>
      <c r="B123" t="s">
        <v>525</v>
      </c>
      <c r="C123" t="s">
        <v>526</v>
      </c>
      <c r="D123" s="7">
        <v>2</v>
      </c>
      <c r="F123">
        <v>-0.41110565827921303</v>
      </c>
      <c r="G123">
        <v>-1.7287383314776801</v>
      </c>
      <c r="H123">
        <v>9.1561989606533001E-2</v>
      </c>
      <c r="I123" s="10">
        <v>0.47499999999999998</v>
      </c>
      <c r="K123">
        <v>-0.48145006615871</v>
      </c>
      <c r="L123">
        <v>-2.4065249080318498</v>
      </c>
      <c r="M123">
        <v>2.05705270972532E-2</v>
      </c>
      <c r="N123" s="10">
        <v>0.119047619047619</v>
      </c>
      <c r="P123">
        <v>-7.0344407879497306E-2</v>
      </c>
      <c r="Q123">
        <v>-0.29236885401405099</v>
      </c>
      <c r="R123">
        <v>0.770219747587231</v>
      </c>
      <c r="S123" s="10">
        <v>0.98167539267015702</v>
      </c>
    </row>
    <row r="124" spans="1:19" x14ac:dyDescent="0.3">
      <c r="A124" t="s">
        <v>766</v>
      </c>
      <c r="B124" t="s">
        <v>767</v>
      </c>
      <c r="C124" t="s">
        <v>768</v>
      </c>
      <c r="D124" s="7">
        <v>13</v>
      </c>
      <c r="F124">
        <v>0.493840780929721</v>
      </c>
      <c r="G124">
        <v>2.67521954926243</v>
      </c>
      <c r="H124">
        <v>1.0727171492204901E-2</v>
      </c>
      <c r="I124" s="10">
        <v>0.17073170731707299</v>
      </c>
      <c r="K124">
        <v>0.42838018522329402</v>
      </c>
      <c r="L124">
        <v>2.4148498490222501</v>
      </c>
      <c r="M124">
        <v>2.0178916109873799E-2</v>
      </c>
      <c r="N124" s="10">
        <v>0.119047619047619</v>
      </c>
      <c r="P124">
        <v>-6.5460595706426997E-2</v>
      </c>
      <c r="Q124">
        <v>-0.36640889990487602</v>
      </c>
      <c r="R124">
        <v>0.71439346696362305</v>
      </c>
      <c r="S124" s="10">
        <v>0.97512437810945296</v>
      </c>
    </row>
    <row r="125" spans="1:19" x14ac:dyDescent="0.3">
      <c r="A125" t="s">
        <v>1567</v>
      </c>
      <c r="B125" t="s">
        <v>1568</v>
      </c>
      <c r="C125" t="s">
        <v>1569</v>
      </c>
      <c r="D125" s="7">
        <v>1</v>
      </c>
      <c r="F125">
        <v>0.32759581085291201</v>
      </c>
      <c r="G125">
        <v>1.70975144120934</v>
      </c>
      <c r="H125">
        <v>9.5011878247958398E-2</v>
      </c>
      <c r="I125" s="10">
        <v>0.480582524271845</v>
      </c>
      <c r="K125">
        <v>0.43615445854954299</v>
      </c>
      <c r="L125">
        <v>2.4116713675393799</v>
      </c>
      <c r="M125">
        <v>2.0327394209354099E-2</v>
      </c>
      <c r="N125" s="10">
        <v>0.119047619047619</v>
      </c>
      <c r="P125">
        <v>0.108558647696631</v>
      </c>
      <c r="Q125">
        <v>0.62662281983858503</v>
      </c>
      <c r="R125">
        <v>0.53225798069784702</v>
      </c>
      <c r="S125" s="10">
        <v>0.94259012016021404</v>
      </c>
    </row>
    <row r="126" spans="1:19" x14ac:dyDescent="0.3">
      <c r="A126" t="s">
        <v>2425</v>
      </c>
      <c r="B126" t="s">
        <v>2426</v>
      </c>
      <c r="C126" t="s">
        <v>2427</v>
      </c>
      <c r="D126" s="7">
        <v>17</v>
      </c>
      <c r="F126">
        <v>-2.60571718574346E-2</v>
      </c>
      <c r="G126">
        <v>-0.43329814551963503</v>
      </c>
      <c r="H126">
        <v>0.66672271714922005</v>
      </c>
      <c r="I126" s="10">
        <v>0.94450317124735705</v>
      </c>
      <c r="K126">
        <v>-0.120652604441237</v>
      </c>
      <c r="L126">
        <v>-2.4170062660912</v>
      </c>
      <c r="M126">
        <v>2.0082034149962898E-2</v>
      </c>
      <c r="N126" s="10">
        <v>0.119047619047619</v>
      </c>
      <c r="P126">
        <v>-9.4595432583802305E-2</v>
      </c>
      <c r="Q126">
        <v>-1.47868663827513</v>
      </c>
      <c r="R126">
        <v>0.14420193021529301</v>
      </c>
      <c r="S126" s="10">
        <v>0.67092651757188504</v>
      </c>
    </row>
    <row r="127" spans="1:19" x14ac:dyDescent="0.3">
      <c r="A127" t="s">
        <v>2786</v>
      </c>
      <c r="B127" t="s">
        <v>2787</v>
      </c>
      <c r="C127" t="s">
        <v>2788</v>
      </c>
      <c r="D127" s="7">
        <v>2</v>
      </c>
      <c r="F127">
        <v>0.278562123466849</v>
      </c>
      <c r="G127">
        <v>2.28749100470209</v>
      </c>
      <c r="H127">
        <v>2.7517074981440199E-2</v>
      </c>
      <c r="I127" s="10">
        <v>0.26829268292682901</v>
      </c>
      <c r="K127">
        <v>0.28116574935809502</v>
      </c>
      <c r="L127">
        <v>2.4169282105212999</v>
      </c>
      <c r="M127">
        <v>2.0086488492947301E-2</v>
      </c>
      <c r="N127" s="10">
        <v>0.119047619047619</v>
      </c>
      <c r="P127">
        <v>2.6036258912459599E-3</v>
      </c>
      <c r="Q127">
        <v>2.94717234553411E-2</v>
      </c>
      <c r="R127">
        <v>0.97646028210838898</v>
      </c>
      <c r="S127" s="10">
        <v>0.99547511312217196</v>
      </c>
    </row>
    <row r="128" spans="1:19" x14ac:dyDescent="0.3">
      <c r="A128" t="s">
        <v>2957</v>
      </c>
      <c r="B128" t="s">
        <v>2958</v>
      </c>
      <c r="C128" t="s">
        <v>2959</v>
      </c>
      <c r="D128" s="7">
        <v>1</v>
      </c>
      <c r="F128">
        <v>8.6425126636463998E-2</v>
      </c>
      <c r="G128">
        <v>0.83845566566685903</v>
      </c>
      <c r="H128">
        <v>0.40634112843355602</v>
      </c>
      <c r="I128" s="10">
        <v>0.84726688102893899</v>
      </c>
      <c r="K128">
        <v>0.225554807292628</v>
      </c>
      <c r="L128">
        <v>2.4125466090730998</v>
      </c>
      <c r="M128">
        <v>2.0291017074981401E-2</v>
      </c>
      <c r="N128" s="10">
        <v>0.119047619047619</v>
      </c>
      <c r="P128">
        <v>0.13912968065616399</v>
      </c>
      <c r="Q128">
        <v>1.8062622882170101</v>
      </c>
      <c r="R128">
        <v>7.59068299925761E-2</v>
      </c>
      <c r="S128" s="10">
        <v>0.53103448275862097</v>
      </c>
    </row>
    <row r="129" spans="1:19" x14ac:dyDescent="0.3">
      <c r="A129" t="s">
        <v>676</v>
      </c>
      <c r="B129" t="s">
        <v>677</v>
      </c>
      <c r="C129" t="s">
        <v>678</v>
      </c>
      <c r="D129" s="7">
        <v>1</v>
      </c>
      <c r="F129">
        <v>-0.372240585721684</v>
      </c>
      <c r="G129">
        <v>-1.3686632297311301</v>
      </c>
      <c r="H129">
        <v>0.178327023014105</v>
      </c>
      <c r="I129" s="10">
        <v>0.59654178674351599</v>
      </c>
      <c r="K129">
        <v>-0.65529950445797303</v>
      </c>
      <c r="L129">
        <v>-2.38621842980056</v>
      </c>
      <c r="M129">
        <v>2.15742390497402E-2</v>
      </c>
      <c r="N129" s="10">
        <v>0.123076923076923</v>
      </c>
      <c r="P129">
        <v>-0.28305891873628902</v>
      </c>
      <c r="Q129">
        <v>-1.1920853752874601</v>
      </c>
      <c r="R129">
        <v>0.23737527839643699</v>
      </c>
      <c r="S129" s="10">
        <v>0.75735294117647101</v>
      </c>
    </row>
    <row r="130" spans="1:19" x14ac:dyDescent="0.3">
      <c r="A130" t="s">
        <v>2582</v>
      </c>
      <c r="B130" t="s">
        <v>2583</v>
      </c>
      <c r="C130" t="s">
        <v>2584</v>
      </c>
      <c r="D130" s="7">
        <v>8</v>
      </c>
      <c r="F130">
        <v>-0.122402653417404</v>
      </c>
      <c r="G130">
        <v>-1.57297655420169</v>
      </c>
      <c r="H130">
        <v>0.12352004454343</v>
      </c>
      <c r="I130" s="10">
        <v>0.56198347107437996</v>
      </c>
      <c r="K130">
        <v>-0.164977367408051</v>
      </c>
      <c r="L130">
        <v>-2.3977121228957299</v>
      </c>
      <c r="M130">
        <v>2.09870081662955E-2</v>
      </c>
      <c r="N130" s="10">
        <v>0.123076923076923</v>
      </c>
      <c r="P130">
        <v>-4.25747139906473E-2</v>
      </c>
      <c r="Q130">
        <v>-0.63109300386822498</v>
      </c>
      <c r="R130">
        <v>0.52938307349665903</v>
      </c>
      <c r="S130" s="10">
        <v>0.94101876675603202</v>
      </c>
    </row>
    <row r="131" spans="1:19" x14ac:dyDescent="0.3">
      <c r="A131" t="s">
        <v>3059</v>
      </c>
      <c r="B131" t="s">
        <v>3060</v>
      </c>
      <c r="C131" t="s">
        <v>3061</v>
      </c>
      <c r="D131" s="7">
        <v>1</v>
      </c>
      <c r="F131">
        <v>0.60488795018789598</v>
      </c>
      <c r="G131">
        <v>2.45535672670978</v>
      </c>
      <c r="H131">
        <v>1.8464365256124701E-2</v>
      </c>
      <c r="I131" s="10">
        <v>0.22950819672131101</v>
      </c>
      <c r="K131">
        <v>0.72597274120332</v>
      </c>
      <c r="L131">
        <v>2.3797274707673202</v>
      </c>
      <c r="M131">
        <v>2.1912397921306601E-2</v>
      </c>
      <c r="N131" s="10">
        <v>0.123076923076923</v>
      </c>
      <c r="P131">
        <v>0.12108479101542401</v>
      </c>
      <c r="Q131">
        <v>0.454080325230587</v>
      </c>
      <c r="R131">
        <v>0.65046176688938395</v>
      </c>
      <c r="S131" s="10">
        <v>0.95869565217391295</v>
      </c>
    </row>
    <row r="132" spans="1:19" x14ac:dyDescent="0.3">
      <c r="A132" t="s">
        <v>3930</v>
      </c>
      <c r="B132" t="s">
        <v>3931</v>
      </c>
      <c r="C132" t="s">
        <v>3932</v>
      </c>
      <c r="D132" s="7">
        <v>9</v>
      </c>
      <c r="F132">
        <v>2.1558804612178399E-2</v>
      </c>
      <c r="G132">
        <v>0.21797271873919499</v>
      </c>
      <c r="H132">
        <v>0.82828025241276904</v>
      </c>
      <c r="I132" s="10">
        <v>0.98450946643717696</v>
      </c>
      <c r="K132">
        <v>-0.224833960575644</v>
      </c>
      <c r="L132">
        <v>-2.38511813074025</v>
      </c>
      <c r="M132">
        <v>2.1635857461024501E-2</v>
      </c>
      <c r="N132" s="10">
        <v>0.123076923076923</v>
      </c>
      <c r="P132">
        <v>-0.24639276518782199</v>
      </c>
      <c r="Q132">
        <v>-2.85577837366999</v>
      </c>
      <c r="R132">
        <v>5.8953229398663702E-3</v>
      </c>
      <c r="S132" s="10">
        <v>0.214285714285714</v>
      </c>
    </row>
    <row r="133" spans="1:19" x14ac:dyDescent="0.3">
      <c r="A133" t="s">
        <v>530</v>
      </c>
      <c r="B133" t="s">
        <v>531</v>
      </c>
      <c r="C133" t="s">
        <v>532</v>
      </c>
      <c r="D133" s="7">
        <v>5</v>
      </c>
      <c r="F133">
        <v>-0.108590413765944</v>
      </c>
      <c r="G133">
        <v>-1.0618675946162</v>
      </c>
      <c r="H133">
        <v>0.29396993318485498</v>
      </c>
      <c r="I133" s="10">
        <v>0.76604554865424401</v>
      </c>
      <c r="K133">
        <v>-0.23095992457776501</v>
      </c>
      <c r="L133">
        <v>-2.3655870051435599</v>
      </c>
      <c r="M133">
        <v>2.26432813659985E-2</v>
      </c>
      <c r="N133" s="10">
        <v>0.12781954887218</v>
      </c>
      <c r="P133">
        <v>-0.122369510811821</v>
      </c>
      <c r="Q133">
        <v>-1.36609307866508</v>
      </c>
      <c r="R133">
        <v>0.176742019302153</v>
      </c>
      <c r="S133" s="10">
        <v>0.67092651757188504</v>
      </c>
    </row>
    <row r="134" spans="1:19" x14ac:dyDescent="0.3">
      <c r="A134" t="s">
        <v>1166</v>
      </c>
      <c r="B134" t="s">
        <v>1167</v>
      </c>
      <c r="C134" t="s">
        <v>1168</v>
      </c>
      <c r="D134" s="7">
        <v>1</v>
      </c>
      <c r="F134">
        <v>0.233951150823489</v>
      </c>
      <c r="G134">
        <v>1.8559412005728699</v>
      </c>
      <c r="H134">
        <v>7.0830363771343705E-2</v>
      </c>
      <c r="I134" s="10">
        <v>0.41071428571428598</v>
      </c>
      <c r="K134">
        <v>0.32981832181813597</v>
      </c>
      <c r="L134">
        <v>2.36651525955588</v>
      </c>
      <c r="M134">
        <v>2.2592798812175199E-2</v>
      </c>
      <c r="N134" s="10">
        <v>0.12781954887218</v>
      </c>
      <c r="P134">
        <v>9.5867170994647102E-2</v>
      </c>
      <c r="Q134">
        <v>0.83362861298425295</v>
      </c>
      <c r="R134">
        <v>0.40673533778767601</v>
      </c>
      <c r="S134" s="10">
        <v>0.89340101522842597</v>
      </c>
    </row>
    <row r="135" spans="1:19" x14ac:dyDescent="0.3">
      <c r="A135" t="s">
        <v>2858</v>
      </c>
      <c r="B135" t="s">
        <v>2859</v>
      </c>
      <c r="C135" t="s">
        <v>2860</v>
      </c>
      <c r="D135" s="7">
        <v>1</v>
      </c>
      <c r="F135">
        <v>0.14662068393480601</v>
      </c>
      <c r="G135">
        <v>1.37711694806068</v>
      </c>
      <c r="H135">
        <v>0.175772086117298</v>
      </c>
      <c r="I135" s="10">
        <v>0.59654178674351599</v>
      </c>
      <c r="K135">
        <v>0.24054349193289901</v>
      </c>
      <c r="L135">
        <v>2.3571271866388601</v>
      </c>
      <c r="M135">
        <v>2.30991091314031E-2</v>
      </c>
      <c r="N135" s="10">
        <v>0.12781954887218</v>
      </c>
      <c r="P135">
        <v>9.3922807998092495E-2</v>
      </c>
      <c r="Q135">
        <v>0.81851827412654599</v>
      </c>
      <c r="R135">
        <v>0.41525909428359298</v>
      </c>
      <c r="S135" s="10">
        <v>0.89784053156146204</v>
      </c>
    </row>
    <row r="136" spans="1:19" x14ac:dyDescent="0.3">
      <c r="A136" t="s">
        <v>620</v>
      </c>
      <c r="B136" t="s">
        <v>621</v>
      </c>
      <c r="C136" t="s">
        <v>622</v>
      </c>
      <c r="D136" s="7">
        <v>2</v>
      </c>
      <c r="F136">
        <v>0.52850952771241899</v>
      </c>
      <c r="G136">
        <v>2.6076102301827699</v>
      </c>
      <c r="H136">
        <v>1.27308834446919E-2</v>
      </c>
      <c r="I136" s="10">
        <v>0.17777777777777801</v>
      </c>
      <c r="K136">
        <v>0.47903657126141502</v>
      </c>
      <c r="L136">
        <v>2.3372218819141102</v>
      </c>
      <c r="M136">
        <v>2.42167780252413E-2</v>
      </c>
      <c r="N136" s="10">
        <v>0.13138686131386901</v>
      </c>
      <c r="P136">
        <v>-4.9472956451003497E-2</v>
      </c>
      <c r="Q136">
        <v>-0.21048800752802699</v>
      </c>
      <c r="R136">
        <v>0.83359651076466201</v>
      </c>
      <c r="S136" s="10">
        <v>0.98167539267015702</v>
      </c>
    </row>
    <row r="137" spans="1:19" x14ac:dyDescent="0.3">
      <c r="A137" t="s">
        <v>1505</v>
      </c>
      <c r="B137" t="s">
        <v>1506</v>
      </c>
      <c r="C137" t="s">
        <v>1507</v>
      </c>
      <c r="D137" s="7">
        <v>17</v>
      </c>
      <c r="F137">
        <v>0.219062586527176</v>
      </c>
      <c r="G137">
        <v>1.19679982252149</v>
      </c>
      <c r="H137">
        <v>0.238010022271715</v>
      </c>
      <c r="I137" s="10">
        <v>0.70581113801452799</v>
      </c>
      <c r="K137">
        <v>0.43555570065363203</v>
      </c>
      <c r="L137">
        <v>2.3513984686157099</v>
      </c>
      <c r="M137">
        <v>2.3403118040089099E-2</v>
      </c>
      <c r="N137" s="10">
        <v>0.13138686131386901</v>
      </c>
      <c r="P137">
        <v>0.216493114126456</v>
      </c>
      <c r="Q137">
        <v>1.0473044942213201</v>
      </c>
      <c r="R137">
        <v>0.29833259094283598</v>
      </c>
      <c r="S137" s="10">
        <v>0.81681034482758597</v>
      </c>
    </row>
    <row r="138" spans="1:19" x14ac:dyDescent="0.3">
      <c r="A138" t="s">
        <v>2428</v>
      </c>
      <c r="B138" t="s">
        <v>2429</v>
      </c>
      <c r="C138" t="s">
        <v>2430</v>
      </c>
      <c r="D138" s="7">
        <v>8</v>
      </c>
      <c r="F138">
        <v>-0.133656063109129</v>
      </c>
      <c r="G138">
        <v>-0.73746213527544902</v>
      </c>
      <c r="H138">
        <v>0.46459168522642902</v>
      </c>
      <c r="I138" s="10">
        <v>0.85985915492957699</v>
      </c>
      <c r="K138">
        <v>-0.44604780297150298</v>
      </c>
      <c r="L138">
        <v>-2.3525431787399098</v>
      </c>
      <c r="M138">
        <v>2.3337045285820299E-2</v>
      </c>
      <c r="N138" s="10">
        <v>0.13138686131386901</v>
      </c>
      <c r="P138">
        <v>-0.31239173986237401</v>
      </c>
      <c r="Q138">
        <v>-2.49946136369929</v>
      </c>
      <c r="R138">
        <v>1.52542687453601E-2</v>
      </c>
      <c r="S138" s="10">
        <v>0.314285714285714</v>
      </c>
    </row>
    <row r="139" spans="1:19" x14ac:dyDescent="0.3">
      <c r="A139" t="s">
        <v>2921</v>
      </c>
      <c r="B139" t="s">
        <v>2922</v>
      </c>
      <c r="C139" t="s">
        <v>2923</v>
      </c>
      <c r="D139" s="7">
        <v>3</v>
      </c>
      <c r="F139">
        <v>-0.22044093682244001</v>
      </c>
      <c r="G139">
        <v>-1.43837605840758</v>
      </c>
      <c r="H139">
        <v>0.157787305122494</v>
      </c>
      <c r="I139" s="10">
        <v>0.58974358974358998</v>
      </c>
      <c r="K139">
        <v>-0.41873793326152697</v>
      </c>
      <c r="L139">
        <v>-2.3488384213703801</v>
      </c>
      <c r="M139">
        <v>2.35456570155902E-2</v>
      </c>
      <c r="N139" s="10">
        <v>0.13138686131386901</v>
      </c>
      <c r="P139">
        <v>-0.19829699643908699</v>
      </c>
      <c r="Q139">
        <v>-1.5893823611962099</v>
      </c>
      <c r="R139">
        <v>0.116912397921307</v>
      </c>
      <c r="S139" s="10">
        <v>0.63414634146341498</v>
      </c>
    </row>
    <row r="140" spans="1:19" x14ac:dyDescent="0.3">
      <c r="A140" t="s">
        <v>2615</v>
      </c>
      <c r="B140" t="s">
        <v>2616</v>
      </c>
      <c r="C140" t="s">
        <v>2617</v>
      </c>
      <c r="D140" s="7">
        <v>2</v>
      </c>
      <c r="F140">
        <v>1.95410618651954E-2</v>
      </c>
      <c r="G140">
        <v>0.17704041765880699</v>
      </c>
      <c r="H140">
        <v>0.86005382331106195</v>
      </c>
      <c r="I140" s="10">
        <v>0.98804440649017899</v>
      </c>
      <c r="K140">
        <v>-0.251067695234722</v>
      </c>
      <c r="L140">
        <v>-2.33537611041714</v>
      </c>
      <c r="M140">
        <v>2.4327023014105401E-2</v>
      </c>
      <c r="N140" s="10">
        <v>0.13571428571428601</v>
      </c>
      <c r="P140">
        <v>-0.270608757099918</v>
      </c>
      <c r="Q140">
        <v>-2.6103071715789401</v>
      </c>
      <c r="R140">
        <v>1.1483667409057201E-2</v>
      </c>
      <c r="S140" s="10">
        <v>0.27586206896551702</v>
      </c>
    </row>
    <row r="141" spans="1:19" x14ac:dyDescent="0.3">
      <c r="A141" t="s">
        <v>3101</v>
      </c>
      <c r="B141" t="s">
        <v>3102</v>
      </c>
      <c r="C141" t="s">
        <v>3103</v>
      </c>
      <c r="D141" s="7">
        <v>4</v>
      </c>
      <c r="F141">
        <v>0.19272524012467701</v>
      </c>
      <c r="G141">
        <v>2.0496488470191099</v>
      </c>
      <c r="H141">
        <v>4.68930957683742E-2</v>
      </c>
      <c r="I141" s="10">
        <v>0.33333333333333298</v>
      </c>
      <c r="K141">
        <v>0.19803718869731199</v>
      </c>
      <c r="L141">
        <v>2.3288983029742698</v>
      </c>
      <c r="M141">
        <v>2.47230883444692E-2</v>
      </c>
      <c r="N141" s="10">
        <v>0.13571428571428601</v>
      </c>
      <c r="P141">
        <v>5.3119485726352798E-3</v>
      </c>
      <c r="Q141">
        <v>6.5480223383687003E-2</v>
      </c>
      <c r="R141">
        <v>0.94789309576837399</v>
      </c>
      <c r="S141" s="10">
        <v>0.99300155520995304</v>
      </c>
    </row>
    <row r="142" spans="1:19" x14ac:dyDescent="0.3">
      <c r="A142" t="s">
        <v>3936</v>
      </c>
      <c r="B142" t="s">
        <v>3937</v>
      </c>
      <c r="C142" t="s">
        <v>3938</v>
      </c>
      <c r="D142" s="7">
        <v>31</v>
      </c>
      <c r="F142">
        <v>-0.18165693449758399</v>
      </c>
      <c r="G142">
        <v>-1.1546197875083699</v>
      </c>
      <c r="H142">
        <v>0.254591685226429</v>
      </c>
      <c r="I142" s="10">
        <v>0.72146118721461205</v>
      </c>
      <c r="K142">
        <v>-0.38830492234661701</v>
      </c>
      <c r="L142">
        <v>-2.3227764115174598</v>
      </c>
      <c r="M142">
        <v>2.50846325167038E-2</v>
      </c>
      <c r="N142" s="10">
        <v>0.13571428571428601</v>
      </c>
      <c r="P142">
        <v>-0.20664798784903299</v>
      </c>
      <c r="Q142">
        <v>-1.19348864965215</v>
      </c>
      <c r="R142">
        <v>0.23685003711952499</v>
      </c>
      <c r="S142" s="10">
        <v>0.75735294117647101</v>
      </c>
    </row>
    <row r="143" spans="1:19" x14ac:dyDescent="0.3">
      <c r="A143" t="s">
        <v>3422</v>
      </c>
      <c r="B143" t="s">
        <v>3423</v>
      </c>
      <c r="C143" t="s">
        <v>3424</v>
      </c>
      <c r="D143" s="7">
        <v>7</v>
      </c>
      <c r="F143">
        <v>-0.38224251827135702</v>
      </c>
      <c r="G143">
        <v>-1.8618861853968001</v>
      </c>
      <c r="H143">
        <v>6.9953971789161101E-2</v>
      </c>
      <c r="I143" s="10">
        <v>0.40718562874251502</v>
      </c>
      <c r="K143">
        <v>-0.429427162501195</v>
      </c>
      <c r="L143">
        <v>-2.3091509794656599</v>
      </c>
      <c r="M143">
        <v>2.5860801781737199E-2</v>
      </c>
      <c r="N143" s="10">
        <v>0.14184397163120599</v>
      </c>
      <c r="P143">
        <v>-4.7184644229838001E-2</v>
      </c>
      <c r="Q143">
        <v>-0.24401166676035599</v>
      </c>
      <c r="R143">
        <v>0.80753303637713403</v>
      </c>
      <c r="S143" s="10">
        <v>0.98167539267015702</v>
      </c>
    </row>
    <row r="144" spans="1:19" x14ac:dyDescent="0.3">
      <c r="A144" t="s">
        <v>700</v>
      </c>
      <c r="B144" t="s">
        <v>701</v>
      </c>
      <c r="C144" t="s">
        <v>702</v>
      </c>
      <c r="D144" s="7">
        <v>1</v>
      </c>
      <c r="F144">
        <v>-2.78389668241266E-2</v>
      </c>
      <c r="G144">
        <v>-0.17054196605632199</v>
      </c>
      <c r="H144">
        <v>0.86513511507052698</v>
      </c>
      <c r="I144" s="10">
        <v>0.99063829787234003</v>
      </c>
      <c r="K144">
        <v>-0.30764022310517802</v>
      </c>
      <c r="L144">
        <v>-2.2911012272984301</v>
      </c>
      <c r="M144">
        <v>2.70040831477357E-2</v>
      </c>
      <c r="N144" s="10">
        <v>0.14383561643835599</v>
      </c>
      <c r="P144">
        <v>-0.27980125628105201</v>
      </c>
      <c r="Q144">
        <v>-2.0824513467183001</v>
      </c>
      <c r="R144">
        <v>4.1458054936896797E-2</v>
      </c>
      <c r="S144" s="10">
        <v>0.39784946236559099</v>
      </c>
    </row>
    <row r="145" spans="1:19" x14ac:dyDescent="0.3">
      <c r="A145" t="s">
        <v>1451</v>
      </c>
      <c r="B145" t="s">
        <v>1452</v>
      </c>
      <c r="C145" t="s">
        <v>1453</v>
      </c>
      <c r="D145" s="7">
        <v>18</v>
      </c>
      <c r="F145">
        <v>4.8233218856077502E-2</v>
      </c>
      <c r="G145">
        <v>0.21106379019164201</v>
      </c>
      <c r="H145">
        <v>0.83369636228656296</v>
      </c>
      <c r="I145" s="10">
        <v>0.98450946643717696</v>
      </c>
      <c r="K145">
        <v>0.47307006030213899</v>
      </c>
      <c r="L145">
        <v>2.2917709649176801</v>
      </c>
      <c r="M145">
        <v>2.6961766889383801E-2</v>
      </c>
      <c r="N145" s="10">
        <v>0.14383561643835599</v>
      </c>
      <c r="P145">
        <v>0.42483684144606199</v>
      </c>
      <c r="Q145">
        <v>2.1798932051586299</v>
      </c>
      <c r="R145">
        <v>3.3088344469190803E-2</v>
      </c>
      <c r="S145" s="10">
        <v>0.38356164383561597</v>
      </c>
    </row>
    <row r="146" spans="1:19" x14ac:dyDescent="0.3">
      <c r="A146" t="s">
        <v>1919</v>
      </c>
      <c r="B146" t="s">
        <v>1920</v>
      </c>
      <c r="C146" t="s">
        <v>1921</v>
      </c>
      <c r="D146" s="7">
        <v>10</v>
      </c>
      <c r="F146">
        <v>-0.10209922554358</v>
      </c>
      <c r="G146">
        <v>-1.6647861865006599</v>
      </c>
      <c r="H146">
        <v>0.103686340014848</v>
      </c>
      <c r="I146" s="10">
        <v>0.51162790697674398</v>
      </c>
      <c r="K146">
        <v>-0.10578281202333099</v>
      </c>
      <c r="L146">
        <v>-2.2991227946991399</v>
      </c>
      <c r="M146">
        <v>2.6493689680772099E-2</v>
      </c>
      <c r="N146" s="10">
        <v>0.14383561643835599</v>
      </c>
      <c r="P146">
        <v>-3.6835864797515102E-3</v>
      </c>
      <c r="Q146">
        <v>-5.9147188053493401E-2</v>
      </c>
      <c r="R146">
        <v>0.95290571640682997</v>
      </c>
      <c r="S146" s="10">
        <v>0.99420401854714102</v>
      </c>
    </row>
    <row r="147" spans="1:19" x14ac:dyDescent="0.3">
      <c r="A147" t="s">
        <v>2143</v>
      </c>
      <c r="B147" t="s">
        <v>2144</v>
      </c>
      <c r="C147" t="s">
        <v>2145</v>
      </c>
      <c r="D147" s="7">
        <v>13</v>
      </c>
      <c r="F147">
        <v>-7.4610370939721601E-2</v>
      </c>
      <c r="G147">
        <v>-0.60850535924680804</v>
      </c>
      <c r="H147">
        <v>0.54561729769858902</v>
      </c>
      <c r="I147" s="10">
        <v>0.88658536585365899</v>
      </c>
      <c r="K147">
        <v>-0.23640016923278601</v>
      </c>
      <c r="L147">
        <v>-2.2939740372705399</v>
      </c>
      <c r="M147">
        <v>2.6821083890126201E-2</v>
      </c>
      <c r="N147" s="10">
        <v>0.14383561643835599</v>
      </c>
      <c r="P147">
        <v>-0.161789798293064</v>
      </c>
      <c r="Q147">
        <v>-1.5221202677610499</v>
      </c>
      <c r="R147">
        <v>0.132912769116555</v>
      </c>
      <c r="S147" s="10">
        <v>0.65938864628821003</v>
      </c>
    </row>
    <row r="148" spans="1:19" x14ac:dyDescent="0.3">
      <c r="A148" t="s">
        <v>3263</v>
      </c>
      <c r="B148" t="s">
        <v>3264</v>
      </c>
      <c r="C148" t="s">
        <v>3265</v>
      </c>
      <c r="D148" s="7">
        <v>5</v>
      </c>
      <c r="F148">
        <v>-0.14562416125330699</v>
      </c>
      <c r="G148">
        <v>-0.95160326820180396</v>
      </c>
      <c r="H148">
        <v>0.34649146250927998</v>
      </c>
      <c r="I148" s="10">
        <v>0.80809859154929597</v>
      </c>
      <c r="K148">
        <v>-0.39010542866362902</v>
      </c>
      <c r="L148">
        <v>-2.2967796824367901</v>
      </c>
      <c r="M148">
        <v>2.66369710467706E-2</v>
      </c>
      <c r="N148" s="10">
        <v>0.14383561643835599</v>
      </c>
      <c r="P148">
        <v>-0.244481267410322</v>
      </c>
      <c r="Q148">
        <v>-1.66437388902682</v>
      </c>
      <c r="R148">
        <v>0.101116926503341</v>
      </c>
      <c r="S148" s="10">
        <v>0.60220994475138101</v>
      </c>
    </row>
    <row r="149" spans="1:19" x14ac:dyDescent="0.3">
      <c r="A149" t="s">
        <v>922</v>
      </c>
      <c r="B149" t="s">
        <v>923</v>
      </c>
      <c r="C149" t="s">
        <v>924</v>
      </c>
      <c r="D149" s="7">
        <v>3</v>
      </c>
      <c r="F149">
        <v>-0.128773067400453</v>
      </c>
      <c r="G149">
        <v>-1.0914583734866901</v>
      </c>
      <c r="H149">
        <v>0.28102264291017098</v>
      </c>
      <c r="I149" s="10">
        <v>0.74787234042553197</v>
      </c>
      <c r="K149">
        <v>-0.27342274469936401</v>
      </c>
      <c r="L149">
        <v>-2.2770806577139902</v>
      </c>
      <c r="M149">
        <v>2.7918708240534499E-2</v>
      </c>
      <c r="N149" s="10">
        <v>0.14569536423841101</v>
      </c>
      <c r="P149">
        <v>-0.14464967729891001</v>
      </c>
      <c r="Q149">
        <v>-1.3847849259618901</v>
      </c>
      <c r="R149">
        <v>0.170976243504083</v>
      </c>
      <c r="S149" s="10">
        <v>0.67092651757188504</v>
      </c>
    </row>
    <row r="150" spans="1:19" x14ac:dyDescent="0.3">
      <c r="A150" t="s">
        <v>1367</v>
      </c>
      <c r="B150" t="s">
        <v>1368</v>
      </c>
      <c r="C150" t="s">
        <v>1369</v>
      </c>
      <c r="D150" s="7">
        <v>90</v>
      </c>
      <c r="F150">
        <v>0.40177065445555898</v>
      </c>
      <c r="G150">
        <v>2.3273877140544199</v>
      </c>
      <c r="H150">
        <v>2.5094283593170001E-2</v>
      </c>
      <c r="I150" s="10">
        <v>0.26027397260273999</v>
      </c>
      <c r="K150">
        <v>0.34993165289723499</v>
      </c>
      <c r="L150">
        <v>2.2705457541158398</v>
      </c>
      <c r="M150">
        <v>2.8341870824053501E-2</v>
      </c>
      <c r="N150" s="10">
        <v>0.14569536423841101</v>
      </c>
      <c r="P150">
        <v>-5.1839001558324299E-2</v>
      </c>
      <c r="Q150">
        <v>-0.31129839436451201</v>
      </c>
      <c r="R150">
        <v>0.75578916109873795</v>
      </c>
      <c r="S150" s="10">
        <v>0.97971014492753605</v>
      </c>
    </row>
    <row r="151" spans="1:19" x14ac:dyDescent="0.3">
      <c r="A151" t="s">
        <v>1518</v>
      </c>
      <c r="B151" t="s">
        <v>1519</v>
      </c>
      <c r="C151" t="s">
        <v>1520</v>
      </c>
      <c r="D151" s="7">
        <v>6</v>
      </c>
      <c r="F151">
        <v>-1.7530568475868102E-2</v>
      </c>
      <c r="G151">
        <v>-0.12521183015523499</v>
      </c>
      <c r="H151">
        <v>0.90089235337787699</v>
      </c>
      <c r="I151" s="10">
        <v>0.99273607748184001</v>
      </c>
      <c r="K151">
        <v>-0.27981607944442199</v>
      </c>
      <c r="L151">
        <v>-2.2817196169352498</v>
      </c>
      <c r="M151">
        <v>2.7606533036377098E-2</v>
      </c>
      <c r="N151" s="10">
        <v>0.14569536423841101</v>
      </c>
      <c r="P151">
        <v>-0.26228551096855401</v>
      </c>
      <c r="Q151">
        <v>-2.36446643716969</v>
      </c>
      <c r="R151">
        <v>2.12457312546399E-2</v>
      </c>
      <c r="S151" s="10">
        <v>0.33333333333333298</v>
      </c>
    </row>
    <row r="152" spans="1:19" x14ac:dyDescent="0.3">
      <c r="A152" t="s">
        <v>2627</v>
      </c>
      <c r="B152" t="s">
        <v>2628</v>
      </c>
      <c r="C152" t="s">
        <v>2629</v>
      </c>
      <c r="D152" s="7">
        <v>2</v>
      </c>
      <c r="F152">
        <v>-0.130699208356303</v>
      </c>
      <c r="G152">
        <v>-0.79801223246060504</v>
      </c>
      <c r="H152">
        <v>0.429174461766889</v>
      </c>
      <c r="I152" s="10">
        <v>0.85693641618497096</v>
      </c>
      <c r="K152">
        <v>-0.40038575556880801</v>
      </c>
      <c r="L152">
        <v>-2.2820267567376198</v>
      </c>
      <c r="M152">
        <v>2.75879732739421E-2</v>
      </c>
      <c r="N152" s="10">
        <v>0.14569536423841101</v>
      </c>
      <c r="P152">
        <v>-0.26968654721250501</v>
      </c>
      <c r="Q152">
        <v>-1.5345099151424699</v>
      </c>
      <c r="R152">
        <v>0.12983593170007399</v>
      </c>
      <c r="S152" s="10">
        <v>0.65090090090090102</v>
      </c>
    </row>
    <row r="153" spans="1:19" x14ac:dyDescent="0.3">
      <c r="A153" t="s">
        <v>3053</v>
      </c>
      <c r="B153" t="s">
        <v>3054</v>
      </c>
      <c r="C153" t="s">
        <v>3055</v>
      </c>
      <c r="D153" s="7">
        <v>1</v>
      </c>
      <c r="F153">
        <v>-0.188893327014867</v>
      </c>
      <c r="G153">
        <v>-1.53654847931156</v>
      </c>
      <c r="H153">
        <v>0.13214142538975501</v>
      </c>
      <c r="I153" s="10">
        <v>0.56862745098039202</v>
      </c>
      <c r="K153">
        <v>-0.303035049326984</v>
      </c>
      <c r="L153">
        <v>-2.27112857107829</v>
      </c>
      <c r="M153">
        <v>2.82962138084633E-2</v>
      </c>
      <c r="N153" s="10">
        <v>0.14569536423841101</v>
      </c>
      <c r="P153">
        <v>-0.114141722312117</v>
      </c>
      <c r="Q153">
        <v>-0.92352965545235499</v>
      </c>
      <c r="R153">
        <v>0.35837342242019299</v>
      </c>
      <c r="S153" s="10">
        <v>0.86329588014981296</v>
      </c>
    </row>
    <row r="154" spans="1:19" x14ac:dyDescent="0.3">
      <c r="A154" t="s">
        <v>173</v>
      </c>
      <c r="B154" t="s">
        <v>174</v>
      </c>
      <c r="C154" t="s">
        <v>175</v>
      </c>
      <c r="D154" s="7">
        <v>20</v>
      </c>
      <c r="F154">
        <v>-4.5195073696137997E-2</v>
      </c>
      <c r="G154">
        <v>-0.28876600182310502</v>
      </c>
      <c r="H154">
        <v>0.773978841870824</v>
      </c>
      <c r="I154" s="10">
        <v>0.97012138188608799</v>
      </c>
      <c r="K154">
        <v>-0.34518576410402602</v>
      </c>
      <c r="L154">
        <v>-2.25850388316162</v>
      </c>
      <c r="M154">
        <v>2.91395694135115E-2</v>
      </c>
      <c r="N154" s="10">
        <v>0.14935064935064901</v>
      </c>
      <c r="P154">
        <v>-0.29999069040788801</v>
      </c>
      <c r="Q154">
        <v>-2.6021853028772202</v>
      </c>
      <c r="R154">
        <v>1.1730141054194501E-2</v>
      </c>
      <c r="S154" s="10">
        <v>0.27586206896551702</v>
      </c>
    </row>
    <row r="155" spans="1:19" x14ac:dyDescent="0.3">
      <c r="A155" t="s">
        <v>2284</v>
      </c>
      <c r="B155" t="s">
        <v>2285</v>
      </c>
      <c r="C155" t="s">
        <v>2286</v>
      </c>
      <c r="D155" s="7">
        <v>1</v>
      </c>
      <c r="F155">
        <v>0.171437242881225</v>
      </c>
      <c r="G155">
        <v>0.827281078497342</v>
      </c>
      <c r="H155">
        <v>0.41258054936896799</v>
      </c>
      <c r="I155" s="10">
        <v>0.84905660377358505</v>
      </c>
      <c r="K155">
        <v>0.36441593667483702</v>
      </c>
      <c r="L155">
        <v>2.2580539049774102</v>
      </c>
      <c r="M155">
        <v>2.9166666666666698E-2</v>
      </c>
      <c r="N155" s="10">
        <v>0.14935064935064901</v>
      </c>
      <c r="P155">
        <v>0.19297869379361299</v>
      </c>
      <c r="Q155">
        <v>1.16774632330362</v>
      </c>
      <c r="R155">
        <v>0.24690571640683001</v>
      </c>
      <c r="S155" s="10">
        <v>0.75735294117647101</v>
      </c>
    </row>
    <row r="156" spans="1:19" x14ac:dyDescent="0.3">
      <c r="A156" t="s">
        <v>2726</v>
      </c>
      <c r="B156" t="s">
        <v>2727</v>
      </c>
      <c r="C156" t="s">
        <v>2728</v>
      </c>
      <c r="D156" s="7">
        <v>15</v>
      </c>
      <c r="F156">
        <v>0.54306378512783104</v>
      </c>
      <c r="G156">
        <v>1.8244952285517499</v>
      </c>
      <c r="H156">
        <v>7.5579064587973296E-2</v>
      </c>
      <c r="I156" s="10">
        <v>0.431034482758621</v>
      </c>
      <c r="K156">
        <v>0.52352590730017501</v>
      </c>
      <c r="L156">
        <v>2.25794549905598</v>
      </c>
      <c r="M156">
        <v>2.9175204157386801E-2</v>
      </c>
      <c r="N156" s="10">
        <v>0.14935064935064901</v>
      </c>
      <c r="P156">
        <v>-1.95378778276564E-2</v>
      </c>
      <c r="Q156">
        <v>-7.6075912609310403E-2</v>
      </c>
      <c r="R156">
        <v>0.93948589458054899</v>
      </c>
      <c r="S156" s="10">
        <v>0.99137931034482796</v>
      </c>
    </row>
    <row r="157" spans="1:19" x14ac:dyDescent="0.3">
      <c r="A157" t="s">
        <v>2660</v>
      </c>
      <c r="B157" t="s">
        <v>2661</v>
      </c>
      <c r="C157" t="s">
        <v>2662</v>
      </c>
      <c r="D157" s="7">
        <v>5</v>
      </c>
      <c r="F157">
        <v>-1.0562999107040999E-2</v>
      </c>
      <c r="G157">
        <v>-0.165398335782872</v>
      </c>
      <c r="H157">
        <v>0.86916555308092103</v>
      </c>
      <c r="I157" s="10">
        <v>0.99074852817493697</v>
      </c>
      <c r="K157">
        <v>-0.17504413400993901</v>
      </c>
      <c r="L157">
        <v>-2.2455168008957398</v>
      </c>
      <c r="M157">
        <v>3.0033407572383101E-2</v>
      </c>
      <c r="N157" s="10">
        <v>0.154838709677419</v>
      </c>
      <c r="P157">
        <v>-0.16448113490289701</v>
      </c>
      <c r="Q157">
        <v>-1.8775786515072399</v>
      </c>
      <c r="R157">
        <v>6.5286562731996997E-2</v>
      </c>
      <c r="S157" s="10">
        <v>0.51748251748251795</v>
      </c>
    </row>
    <row r="158" spans="1:19" x14ac:dyDescent="0.3">
      <c r="A158" t="s">
        <v>587</v>
      </c>
      <c r="B158" t="s">
        <v>588</v>
      </c>
      <c r="C158" t="s">
        <v>589</v>
      </c>
      <c r="D158" s="7">
        <v>2</v>
      </c>
      <c r="F158">
        <v>-0.29138972268825702</v>
      </c>
      <c r="G158">
        <v>-1.9564627515897699</v>
      </c>
      <c r="H158">
        <v>5.7510022271714901E-2</v>
      </c>
      <c r="I158" s="10">
        <v>0.36666666666666697</v>
      </c>
      <c r="K158">
        <v>-0.31150036251854302</v>
      </c>
      <c r="L158">
        <v>-2.23193520779955</v>
      </c>
      <c r="M158">
        <v>3.1028953229398699E-2</v>
      </c>
      <c r="N158" s="10">
        <v>0.15723270440251599</v>
      </c>
      <c r="P158">
        <v>-2.01106398302861E-2</v>
      </c>
      <c r="Q158">
        <v>-0.13963087199059801</v>
      </c>
      <c r="R158">
        <v>0.88918968077208604</v>
      </c>
      <c r="S158" s="10">
        <v>0.98549556809024996</v>
      </c>
    </row>
    <row r="159" spans="1:19" x14ac:dyDescent="0.3">
      <c r="A159" t="s">
        <v>997</v>
      </c>
      <c r="B159" t="s">
        <v>998</v>
      </c>
      <c r="C159" t="s">
        <v>999</v>
      </c>
      <c r="D159" s="7">
        <v>2</v>
      </c>
      <c r="F159">
        <v>-8.4713446386031302E-2</v>
      </c>
      <c r="G159">
        <v>-1.0834024712708601</v>
      </c>
      <c r="H159">
        <v>0.284522271714922</v>
      </c>
      <c r="I159" s="10">
        <v>0.75264270613107798</v>
      </c>
      <c r="K159">
        <v>-0.21905403778382601</v>
      </c>
      <c r="L159">
        <v>-2.2368847262439102</v>
      </c>
      <c r="M159">
        <v>3.0661841128433599E-2</v>
      </c>
      <c r="N159" s="10">
        <v>0.15723270440251599</v>
      </c>
      <c r="P159">
        <v>-0.134340591397794</v>
      </c>
      <c r="Q159">
        <v>-1.46924827920592</v>
      </c>
      <c r="R159">
        <v>0.14677060133630301</v>
      </c>
      <c r="S159" s="10">
        <v>0.67092651757188504</v>
      </c>
    </row>
    <row r="160" spans="1:19" x14ac:dyDescent="0.3">
      <c r="A160" t="s">
        <v>1163</v>
      </c>
      <c r="B160" t="s">
        <v>1164</v>
      </c>
      <c r="C160" t="s">
        <v>1165</v>
      </c>
      <c r="D160" s="7">
        <v>1</v>
      </c>
      <c r="F160">
        <v>-1.82625513686571E-2</v>
      </c>
      <c r="G160">
        <v>-0.118492548164741</v>
      </c>
      <c r="H160">
        <v>0.90615590200445395</v>
      </c>
      <c r="I160" s="10">
        <v>0.99273607748184001</v>
      </c>
      <c r="K160">
        <v>-0.34835599175711102</v>
      </c>
      <c r="L160">
        <v>-2.2321151119935401</v>
      </c>
      <c r="M160">
        <v>3.1014476614699301E-2</v>
      </c>
      <c r="N160" s="10">
        <v>0.15723270440251599</v>
      </c>
      <c r="P160">
        <v>-0.33009344038845401</v>
      </c>
      <c r="Q160">
        <v>-2.6784190729915101</v>
      </c>
      <c r="R160">
        <v>9.5720118782479605E-3</v>
      </c>
      <c r="S160" s="10">
        <v>0.24</v>
      </c>
    </row>
    <row r="161" spans="1:19" x14ac:dyDescent="0.3">
      <c r="A161" t="s">
        <v>1866</v>
      </c>
      <c r="B161" t="s">
        <v>1867</v>
      </c>
      <c r="C161" t="s">
        <v>1868</v>
      </c>
      <c r="D161" s="7">
        <v>28</v>
      </c>
      <c r="F161">
        <v>-9.6427902251283504E-2</v>
      </c>
      <c r="G161">
        <v>-0.85698765626701801</v>
      </c>
      <c r="H161">
        <v>0.39616518188567201</v>
      </c>
      <c r="I161" s="10">
        <v>0.83550488599348505</v>
      </c>
      <c r="K161">
        <v>-0.24784698118283299</v>
      </c>
      <c r="L161">
        <v>-2.2242278348134201</v>
      </c>
      <c r="M161">
        <v>3.1585003711952497E-2</v>
      </c>
      <c r="N161" s="10">
        <v>0.15723270440251599</v>
      </c>
      <c r="P161">
        <v>-0.15141907893154999</v>
      </c>
      <c r="Q161">
        <v>-1.56834778417382</v>
      </c>
      <c r="R161">
        <v>0.12172902746844801</v>
      </c>
      <c r="S161" s="10">
        <v>0.64285714285714302</v>
      </c>
    </row>
    <row r="162" spans="1:19" x14ac:dyDescent="0.3">
      <c r="A162" t="s">
        <v>1290</v>
      </c>
      <c r="B162" t="s">
        <v>1291</v>
      </c>
      <c r="C162" t="s">
        <v>1292</v>
      </c>
      <c r="D162" s="7">
        <v>1</v>
      </c>
      <c r="F162">
        <v>-0.551266765795838</v>
      </c>
      <c r="G162">
        <v>-2.4710874382005001</v>
      </c>
      <c r="H162">
        <v>1.7804751299183401E-2</v>
      </c>
      <c r="I162" s="10">
        <v>0.22950819672131101</v>
      </c>
      <c r="K162">
        <v>-0.45302592972157502</v>
      </c>
      <c r="L162">
        <v>-2.214993402453</v>
      </c>
      <c r="M162">
        <v>3.2258351893095803E-2</v>
      </c>
      <c r="N162" s="10">
        <v>0.161490683229814</v>
      </c>
      <c r="P162">
        <v>9.8240836074263704E-2</v>
      </c>
      <c r="Q162">
        <v>0.44199689195574299</v>
      </c>
      <c r="R162">
        <v>0.65915850037119506</v>
      </c>
      <c r="S162" s="10">
        <v>0.95869565217391295</v>
      </c>
    </row>
    <row r="163" spans="1:19" x14ac:dyDescent="0.3">
      <c r="A163" t="s">
        <v>2651</v>
      </c>
      <c r="B163" t="s">
        <v>2652</v>
      </c>
      <c r="C163" t="s">
        <v>2653</v>
      </c>
      <c r="D163" s="7">
        <v>11</v>
      </c>
      <c r="F163">
        <v>-0.14088076225673399</v>
      </c>
      <c r="G163">
        <v>-0.96710440110585905</v>
      </c>
      <c r="H163">
        <v>0.33886636971046802</v>
      </c>
      <c r="I163" s="10">
        <v>0.80797773654916505</v>
      </c>
      <c r="K163">
        <v>-0.36464694471502301</v>
      </c>
      <c r="L163">
        <v>-2.2126506392804299</v>
      </c>
      <c r="M163">
        <v>3.2426874536005901E-2</v>
      </c>
      <c r="N163" s="10">
        <v>0.161490683229814</v>
      </c>
      <c r="P163">
        <v>-0.223766182458288</v>
      </c>
      <c r="Q163">
        <v>-1.57360313528528</v>
      </c>
      <c r="R163">
        <v>0.12053155159614</v>
      </c>
      <c r="S163" s="10">
        <v>0.63875598086124397</v>
      </c>
    </row>
    <row r="164" spans="1:19" x14ac:dyDescent="0.3">
      <c r="A164" t="s">
        <v>1774</v>
      </c>
      <c r="B164" t="s">
        <v>1775</v>
      </c>
      <c r="C164" t="s">
        <v>1776</v>
      </c>
      <c r="D164" s="7">
        <v>3</v>
      </c>
      <c r="F164">
        <v>-0.21614920716997199</v>
      </c>
      <c r="G164">
        <v>-2.0904352323885198</v>
      </c>
      <c r="H164">
        <v>4.2887156644394901E-2</v>
      </c>
      <c r="I164" s="10">
        <v>0.33043478260869602</v>
      </c>
      <c r="K164">
        <v>-0.18524382732911801</v>
      </c>
      <c r="L164">
        <v>-2.1987078715824899</v>
      </c>
      <c r="M164">
        <v>3.3443207126948801E-2</v>
      </c>
      <c r="N164" s="10">
        <v>0.163636363636364</v>
      </c>
      <c r="P164">
        <v>3.0905379840854001E-2</v>
      </c>
      <c r="Q164">
        <v>0.32972707806187102</v>
      </c>
      <c r="R164">
        <v>0.74188455827765398</v>
      </c>
      <c r="S164" s="10">
        <v>0.97623666343355997</v>
      </c>
    </row>
    <row r="165" spans="1:19" x14ac:dyDescent="0.3">
      <c r="A165" t="s">
        <v>2669</v>
      </c>
      <c r="B165" t="s">
        <v>2670</v>
      </c>
      <c r="C165" t="s">
        <v>2671</v>
      </c>
      <c r="D165" s="7">
        <v>16</v>
      </c>
      <c r="F165">
        <v>-0.187985775139621</v>
      </c>
      <c r="G165">
        <v>-1.54686918637821</v>
      </c>
      <c r="H165">
        <v>0.12960653303637701</v>
      </c>
      <c r="I165" s="10">
        <v>0.567460317460317</v>
      </c>
      <c r="K165">
        <v>-0.27261755866596199</v>
      </c>
      <c r="L165">
        <v>-2.2080469593797001</v>
      </c>
      <c r="M165">
        <v>3.2755011135857499E-2</v>
      </c>
      <c r="N165" s="10">
        <v>0.163636363636364</v>
      </c>
      <c r="P165">
        <v>-8.4631783526341403E-2</v>
      </c>
      <c r="Q165">
        <v>-0.79031849384819897</v>
      </c>
      <c r="R165">
        <v>0.43144580549368999</v>
      </c>
      <c r="S165" s="10">
        <v>0.90292758089368297</v>
      </c>
    </row>
    <row r="166" spans="1:19" x14ac:dyDescent="0.3">
      <c r="A166" t="s">
        <v>3765</v>
      </c>
      <c r="B166" t="s">
        <v>3768</v>
      </c>
      <c r="C166" t="s">
        <v>3769</v>
      </c>
      <c r="D166" s="7">
        <v>2</v>
      </c>
      <c r="F166">
        <v>-0.23445525109409401</v>
      </c>
      <c r="G166">
        <v>-1.3813018885253701</v>
      </c>
      <c r="H166">
        <v>0.17447141796585</v>
      </c>
      <c r="I166" s="10">
        <v>0.59654178674351599</v>
      </c>
      <c r="K166">
        <v>-0.31238287748593402</v>
      </c>
      <c r="L166">
        <v>-2.2061528689477798</v>
      </c>
      <c r="M166">
        <v>3.2895694135115103E-2</v>
      </c>
      <c r="N166" s="10">
        <v>0.163636363636364</v>
      </c>
      <c r="P166">
        <v>-7.7927626391840296E-2</v>
      </c>
      <c r="Q166">
        <v>-0.54712988669237494</v>
      </c>
      <c r="R166">
        <v>0.58535077951002201</v>
      </c>
      <c r="S166" s="10">
        <v>0.94890510948905105</v>
      </c>
    </row>
    <row r="167" spans="1:19" x14ac:dyDescent="0.3">
      <c r="A167" t="s">
        <v>3817</v>
      </c>
      <c r="B167" t="s">
        <v>3818</v>
      </c>
      <c r="C167" t="s">
        <v>3819</v>
      </c>
      <c r="D167" s="7">
        <v>9</v>
      </c>
      <c r="F167">
        <v>-0.147090132297169</v>
      </c>
      <c r="G167">
        <v>-1.49156914980211</v>
      </c>
      <c r="H167">
        <v>0.143476243504083</v>
      </c>
      <c r="I167" s="10">
        <v>0.58122743682310496</v>
      </c>
      <c r="K167">
        <v>-0.18028431317299501</v>
      </c>
      <c r="L167">
        <v>-2.2029191318085402</v>
      </c>
      <c r="M167">
        <v>3.3136599851521897E-2</v>
      </c>
      <c r="N167" s="10">
        <v>0.163636363636364</v>
      </c>
      <c r="P167">
        <v>-3.31941808758262E-2</v>
      </c>
      <c r="Q167">
        <v>-0.36780338818198199</v>
      </c>
      <c r="R167">
        <v>0.713394580549369</v>
      </c>
      <c r="S167" s="10">
        <v>0.97512437810945296</v>
      </c>
    </row>
    <row r="168" spans="1:19" x14ac:dyDescent="0.3">
      <c r="A168" t="s">
        <v>59</v>
      </c>
      <c r="B168" t="s">
        <v>60</v>
      </c>
      <c r="C168" t="s">
        <v>61</v>
      </c>
      <c r="D168" s="7">
        <v>13</v>
      </c>
      <c r="F168">
        <v>-0.107008093458946</v>
      </c>
      <c r="G168">
        <v>-0.95590752897348197</v>
      </c>
      <c r="H168">
        <v>0.34435820341499601</v>
      </c>
      <c r="I168" s="10">
        <v>0.80809859154929597</v>
      </c>
      <c r="K168">
        <v>-0.214558801118968</v>
      </c>
      <c r="L168">
        <v>-2.1855807967677499</v>
      </c>
      <c r="M168">
        <v>3.4450259836674102E-2</v>
      </c>
      <c r="N168" s="10">
        <v>0.16571428571428601</v>
      </c>
      <c r="P168">
        <v>-0.107550707660022</v>
      </c>
      <c r="Q168">
        <v>-1.0226573615147601</v>
      </c>
      <c r="R168">
        <v>0.30977134372679999</v>
      </c>
      <c r="S168" s="10">
        <v>0.82142857142857095</v>
      </c>
    </row>
    <row r="169" spans="1:19" x14ac:dyDescent="0.3">
      <c r="A169" t="s">
        <v>110</v>
      </c>
      <c r="B169" t="s">
        <v>111</v>
      </c>
      <c r="C169" t="s">
        <v>112</v>
      </c>
      <c r="D169" s="7">
        <v>4</v>
      </c>
      <c r="F169">
        <v>-0.18870329063994501</v>
      </c>
      <c r="G169">
        <v>-2.28154206263619</v>
      </c>
      <c r="H169">
        <v>2.7903489235337801E-2</v>
      </c>
      <c r="I169" s="10">
        <v>0.26829268292682901</v>
      </c>
      <c r="K169">
        <v>-0.17926798618338699</v>
      </c>
      <c r="L169">
        <v>-2.17564329263026</v>
      </c>
      <c r="M169">
        <v>3.52461024498886E-2</v>
      </c>
      <c r="N169" s="10">
        <v>0.16571428571428601</v>
      </c>
      <c r="P169">
        <v>9.4353044565580607E-3</v>
      </c>
      <c r="Q169">
        <v>0.116346640137514</v>
      </c>
      <c r="R169">
        <v>0.90751039346696405</v>
      </c>
      <c r="S169" s="10">
        <v>0.98549556809024996</v>
      </c>
    </row>
    <row r="170" spans="1:19" x14ac:dyDescent="0.3">
      <c r="A170" t="s">
        <v>278</v>
      </c>
      <c r="B170" t="s">
        <v>279</v>
      </c>
      <c r="C170" t="s">
        <v>280</v>
      </c>
      <c r="D170" s="7">
        <v>7</v>
      </c>
      <c r="F170">
        <v>-0.17118803225283799</v>
      </c>
      <c r="G170">
        <v>-1.3746931007363701</v>
      </c>
      <c r="H170">
        <v>0.17651633259094299</v>
      </c>
      <c r="I170" s="10">
        <v>0.59654178674351599</v>
      </c>
      <c r="K170">
        <v>-0.29260727571003498</v>
      </c>
      <c r="L170">
        <v>-2.1935872276963799</v>
      </c>
      <c r="M170">
        <v>3.3844469190794403E-2</v>
      </c>
      <c r="N170" s="10">
        <v>0.16571428571428601</v>
      </c>
      <c r="P170">
        <v>-0.121419243457197</v>
      </c>
      <c r="Q170">
        <v>-1.2188198097194201</v>
      </c>
      <c r="R170">
        <v>0.227170007423905</v>
      </c>
      <c r="S170" s="10">
        <v>0.74801061007957603</v>
      </c>
    </row>
    <row r="171" spans="1:19" x14ac:dyDescent="0.3">
      <c r="A171" t="s">
        <v>1076</v>
      </c>
      <c r="B171" t="s">
        <v>1077</v>
      </c>
      <c r="C171" t="s">
        <v>1078</v>
      </c>
      <c r="D171" s="7">
        <v>9</v>
      </c>
      <c r="F171">
        <v>0.142989072191855</v>
      </c>
      <c r="G171">
        <v>0.71082410063059798</v>
      </c>
      <c r="H171">
        <v>0.48074498886414302</v>
      </c>
      <c r="I171" s="10">
        <v>0.86238532110091703</v>
      </c>
      <c r="K171">
        <v>0.37303361793130602</v>
      </c>
      <c r="L171">
        <v>2.1833204463000699</v>
      </c>
      <c r="M171">
        <v>3.4631403118040097E-2</v>
      </c>
      <c r="N171" s="10">
        <v>0.16571428571428601</v>
      </c>
      <c r="P171">
        <v>0.23004454573945099</v>
      </c>
      <c r="Q171">
        <v>1.31015578053791</v>
      </c>
      <c r="R171">
        <v>0.19487676317743099</v>
      </c>
      <c r="S171" s="10">
        <v>0.71076923076923104</v>
      </c>
    </row>
    <row r="172" spans="1:19" x14ac:dyDescent="0.3">
      <c r="A172" t="s">
        <v>1715</v>
      </c>
      <c r="B172" t="s">
        <v>1716</v>
      </c>
      <c r="C172" t="s">
        <v>1717</v>
      </c>
      <c r="D172" s="7">
        <v>23</v>
      </c>
      <c r="F172">
        <v>-0.13260448679360801</v>
      </c>
      <c r="G172">
        <v>-1.1261405948094301</v>
      </c>
      <c r="H172">
        <v>0.266247216035635</v>
      </c>
      <c r="I172" s="10">
        <v>0.72626931567328901</v>
      </c>
      <c r="K172">
        <v>-0.2373158868045</v>
      </c>
      <c r="L172">
        <v>-2.1796833342405302</v>
      </c>
      <c r="M172">
        <v>3.49064587973274E-2</v>
      </c>
      <c r="N172" s="10">
        <v>0.16571428571428601</v>
      </c>
      <c r="P172">
        <v>-0.10471140001089201</v>
      </c>
      <c r="Q172">
        <v>-1.1213319101808099</v>
      </c>
      <c r="R172">
        <v>0.26589606533036397</v>
      </c>
      <c r="S172" s="10">
        <v>0.77411764705882402</v>
      </c>
    </row>
    <row r="173" spans="1:19" x14ac:dyDescent="0.3">
      <c r="A173" t="s">
        <v>2314</v>
      </c>
      <c r="B173" t="s">
        <v>2315</v>
      </c>
      <c r="C173" t="s">
        <v>2316</v>
      </c>
      <c r="D173" s="7">
        <v>30</v>
      </c>
      <c r="F173">
        <v>-0.14017954003570801</v>
      </c>
      <c r="G173">
        <v>-1.42916429273039</v>
      </c>
      <c r="H173">
        <v>0.16042204899777299</v>
      </c>
      <c r="I173" s="10">
        <v>0.58974358974358998</v>
      </c>
      <c r="K173">
        <v>-0.18265001300894601</v>
      </c>
      <c r="L173">
        <v>-2.1750887456599299</v>
      </c>
      <c r="M173">
        <v>3.5294729027468399E-2</v>
      </c>
      <c r="N173" s="10">
        <v>0.16571428571428601</v>
      </c>
      <c r="P173">
        <v>-4.2470472973237902E-2</v>
      </c>
      <c r="Q173">
        <v>-0.52150754688005097</v>
      </c>
      <c r="R173">
        <v>0.60290163325909396</v>
      </c>
      <c r="S173" s="10">
        <v>0.95555555555555605</v>
      </c>
    </row>
    <row r="174" spans="1:19" x14ac:dyDescent="0.3">
      <c r="A174" t="s">
        <v>2897</v>
      </c>
      <c r="B174" t="s">
        <v>2898</v>
      </c>
      <c r="C174" t="s">
        <v>2899</v>
      </c>
      <c r="D174" s="7">
        <v>2</v>
      </c>
      <c r="F174">
        <v>-0.33178032196784601</v>
      </c>
      <c r="G174">
        <v>-1.9061610270565501</v>
      </c>
      <c r="H174">
        <v>6.38700816629547E-2</v>
      </c>
      <c r="I174" s="10">
        <v>0.386075949367089</v>
      </c>
      <c r="K174">
        <v>-0.33372020708384098</v>
      </c>
      <c r="L174">
        <v>-2.1965729481049299</v>
      </c>
      <c r="M174">
        <v>3.3611358574610201E-2</v>
      </c>
      <c r="N174" s="10">
        <v>0.16571428571428601</v>
      </c>
      <c r="P174">
        <v>-1.9398851159948499E-3</v>
      </c>
      <c r="Q174">
        <v>-1.3371413075451701E-2</v>
      </c>
      <c r="R174">
        <v>0.98926095025983696</v>
      </c>
      <c r="S174" s="10">
        <v>0.99775449101796398</v>
      </c>
    </row>
    <row r="175" spans="1:19" x14ac:dyDescent="0.3">
      <c r="A175" t="s">
        <v>3080</v>
      </c>
      <c r="B175" t="s">
        <v>3081</v>
      </c>
      <c r="C175" t="s">
        <v>3082</v>
      </c>
      <c r="D175" s="7">
        <v>5</v>
      </c>
      <c r="F175">
        <v>0.342705672750516</v>
      </c>
      <c r="G175">
        <v>1.9353162037093501</v>
      </c>
      <c r="H175">
        <v>6.0122865627319999E-2</v>
      </c>
      <c r="I175" s="10">
        <v>0.37254901960784298</v>
      </c>
      <c r="K175">
        <v>0.33107749846368101</v>
      </c>
      <c r="L175">
        <v>2.1901844098606098</v>
      </c>
      <c r="M175">
        <v>3.4084632516703801E-2</v>
      </c>
      <c r="N175" s="10">
        <v>0.16571428571428601</v>
      </c>
      <c r="P175">
        <v>-1.16281742868344E-2</v>
      </c>
      <c r="Q175">
        <v>-8.6559420035216897E-2</v>
      </c>
      <c r="R175">
        <v>0.93111989606532997</v>
      </c>
      <c r="S175" s="10">
        <v>0.99137931034482796</v>
      </c>
    </row>
    <row r="176" spans="1:19" x14ac:dyDescent="0.3">
      <c r="A176" t="s">
        <v>3377</v>
      </c>
      <c r="B176" t="s">
        <v>3378</v>
      </c>
      <c r="C176" t="s">
        <v>3379</v>
      </c>
      <c r="D176" s="7">
        <v>7</v>
      </c>
      <c r="F176">
        <v>-2.1808721833400001E-2</v>
      </c>
      <c r="G176">
        <v>-0.118096728869496</v>
      </c>
      <c r="H176">
        <v>0.90644988864142495</v>
      </c>
      <c r="I176" s="10">
        <v>0.99273607748184001</v>
      </c>
      <c r="K176">
        <v>-0.40701898782667001</v>
      </c>
      <c r="L176">
        <v>-2.1739914223088999</v>
      </c>
      <c r="M176">
        <v>3.5385671863400199E-2</v>
      </c>
      <c r="N176" s="10">
        <v>0.16571428571428601</v>
      </c>
      <c r="P176">
        <v>-0.38521026599327002</v>
      </c>
      <c r="Q176">
        <v>-2.52327853708409</v>
      </c>
      <c r="R176">
        <v>1.43626577579807E-2</v>
      </c>
      <c r="S176" s="10">
        <v>0.30303030303030298</v>
      </c>
    </row>
    <row r="177" spans="1:19" x14ac:dyDescent="0.3">
      <c r="A177" t="s">
        <v>3773</v>
      </c>
      <c r="B177" t="s">
        <v>3774</v>
      </c>
      <c r="C177" t="s">
        <v>3775</v>
      </c>
      <c r="D177" s="7">
        <v>44</v>
      </c>
      <c r="F177">
        <v>-0.31157323936915798</v>
      </c>
      <c r="G177">
        <v>-1.78562079125552</v>
      </c>
      <c r="H177">
        <v>8.1730883444691899E-2</v>
      </c>
      <c r="I177" s="10">
        <v>0.44623655913978499</v>
      </c>
      <c r="K177">
        <v>-0.29978439588607098</v>
      </c>
      <c r="L177">
        <v>-2.1752673189792602</v>
      </c>
      <c r="M177">
        <v>3.5278025241276899E-2</v>
      </c>
      <c r="N177" s="10">
        <v>0.16571428571428601</v>
      </c>
      <c r="P177">
        <v>1.17888434830868E-2</v>
      </c>
      <c r="Q177">
        <v>6.7095009904486802E-2</v>
      </c>
      <c r="R177">
        <v>0.94659948032665198</v>
      </c>
      <c r="S177" s="10">
        <v>0.99300155520995304</v>
      </c>
    </row>
    <row r="178" spans="1:19" x14ac:dyDescent="0.3">
      <c r="A178" t="s">
        <v>383</v>
      </c>
      <c r="B178" t="s">
        <v>384</v>
      </c>
      <c r="C178" t="s">
        <v>385</v>
      </c>
      <c r="D178" s="7">
        <v>9</v>
      </c>
      <c r="F178">
        <v>0.14502219278752701</v>
      </c>
      <c r="G178">
        <v>0.93920994612304098</v>
      </c>
      <c r="H178">
        <v>0.35274721603563503</v>
      </c>
      <c r="I178" s="10">
        <v>0.80809859154929597</v>
      </c>
      <c r="K178">
        <v>0.340201552900253</v>
      </c>
      <c r="L178">
        <v>2.1710498652159802</v>
      </c>
      <c r="M178">
        <v>3.5641425389755003E-2</v>
      </c>
      <c r="N178" s="10">
        <v>0.16751269035533001</v>
      </c>
      <c r="P178">
        <v>0.19517936011272599</v>
      </c>
      <c r="Q178">
        <v>1.08039301580325</v>
      </c>
      <c r="R178">
        <v>0.28343132887898997</v>
      </c>
      <c r="S178" s="10">
        <v>0.79729729729729704</v>
      </c>
    </row>
    <row r="179" spans="1:19" x14ac:dyDescent="0.3">
      <c r="A179" t="s">
        <v>452</v>
      </c>
      <c r="B179" t="s">
        <v>453</v>
      </c>
      <c r="C179" t="s">
        <v>454</v>
      </c>
      <c r="D179" s="7">
        <v>4</v>
      </c>
      <c r="F179">
        <v>-0.263077869612247</v>
      </c>
      <c r="G179">
        <v>-1.42652506579497</v>
      </c>
      <c r="H179">
        <v>0.16114922048997801</v>
      </c>
      <c r="I179" s="10">
        <v>0.58974358974358998</v>
      </c>
      <c r="K179">
        <v>-0.35435046300366502</v>
      </c>
      <c r="L179">
        <v>-2.1353995857536301</v>
      </c>
      <c r="M179">
        <v>3.8684484038604298E-2</v>
      </c>
      <c r="N179" s="10">
        <v>0.16751269035533001</v>
      </c>
      <c r="P179">
        <v>-9.1272593391417606E-2</v>
      </c>
      <c r="Q179">
        <v>-0.55887122692298097</v>
      </c>
      <c r="R179">
        <v>0.57735374907201198</v>
      </c>
      <c r="S179" s="10">
        <v>0.94890510948905105</v>
      </c>
    </row>
    <row r="180" spans="1:19" x14ac:dyDescent="0.3">
      <c r="A180" t="s">
        <v>688</v>
      </c>
      <c r="B180" t="s">
        <v>689</v>
      </c>
      <c r="C180" t="s">
        <v>690</v>
      </c>
      <c r="D180" s="7">
        <v>2</v>
      </c>
      <c r="F180">
        <v>3.5397447115642399E-3</v>
      </c>
      <c r="G180">
        <v>2.3787935407023099E-2</v>
      </c>
      <c r="H180">
        <v>0.98098106904231597</v>
      </c>
      <c r="I180" s="10">
        <v>1</v>
      </c>
      <c r="K180">
        <v>-0.29619933905962897</v>
      </c>
      <c r="L180">
        <v>-2.1424300052856098</v>
      </c>
      <c r="M180">
        <v>3.8073125463994099E-2</v>
      </c>
      <c r="N180" s="10">
        <v>0.16751269035533001</v>
      </c>
      <c r="P180">
        <v>-0.29973908377119302</v>
      </c>
      <c r="Q180">
        <v>-2.0011073586168702</v>
      </c>
      <c r="R180">
        <v>4.9841870824053502E-2</v>
      </c>
      <c r="S180" s="10">
        <v>0.43119266055045902</v>
      </c>
    </row>
    <row r="181" spans="1:19" x14ac:dyDescent="0.3">
      <c r="A181" t="s">
        <v>751</v>
      </c>
      <c r="B181" t="s">
        <v>752</v>
      </c>
      <c r="C181" t="s">
        <v>753</v>
      </c>
      <c r="D181" s="7">
        <v>2</v>
      </c>
      <c r="F181">
        <v>-3.0927214071901901E-3</v>
      </c>
      <c r="G181">
        <v>-4.1402333411728498E-2</v>
      </c>
      <c r="H181">
        <v>0.96707980697847096</v>
      </c>
      <c r="I181" s="10">
        <v>0.99923896499238996</v>
      </c>
      <c r="K181">
        <v>-0.20164343691776199</v>
      </c>
      <c r="L181">
        <v>-2.1480026977625402</v>
      </c>
      <c r="M181">
        <v>3.76009651076466E-2</v>
      </c>
      <c r="N181" s="10">
        <v>0.16751269035533001</v>
      </c>
      <c r="P181">
        <v>-0.19855071551057199</v>
      </c>
      <c r="Q181">
        <v>-2.7672325982113999</v>
      </c>
      <c r="R181">
        <v>7.5397178916109904E-3</v>
      </c>
      <c r="S181" s="10">
        <v>0.238095238095238</v>
      </c>
    </row>
    <row r="182" spans="1:19" x14ac:dyDescent="0.3">
      <c r="A182" t="s">
        <v>1418</v>
      </c>
      <c r="B182" t="s">
        <v>1419</v>
      </c>
      <c r="C182" t="s">
        <v>1420</v>
      </c>
      <c r="D182" s="7">
        <v>1</v>
      </c>
      <c r="F182">
        <v>7.7932731389503199E-2</v>
      </c>
      <c r="G182">
        <v>0.55253593427328695</v>
      </c>
      <c r="H182">
        <v>0.58294283593170004</v>
      </c>
      <c r="I182" s="10">
        <v>0.90983606557377095</v>
      </c>
      <c r="K182">
        <v>0.26464788316985199</v>
      </c>
      <c r="L182">
        <v>2.1341048497461101</v>
      </c>
      <c r="M182">
        <v>3.8802152932442498E-2</v>
      </c>
      <c r="N182" s="10">
        <v>0.16751269035533001</v>
      </c>
      <c r="P182">
        <v>0.186715151780349</v>
      </c>
      <c r="Q182">
        <v>1.39341361571877</v>
      </c>
      <c r="R182">
        <v>0.16836154417223501</v>
      </c>
      <c r="S182" s="10">
        <v>0.67092651757188504</v>
      </c>
    </row>
    <row r="183" spans="1:19" x14ac:dyDescent="0.3">
      <c r="A183" t="s">
        <v>1499</v>
      </c>
      <c r="B183" t="s">
        <v>1500</v>
      </c>
      <c r="C183" t="s">
        <v>1501</v>
      </c>
      <c r="D183" s="7">
        <v>4</v>
      </c>
      <c r="F183">
        <v>0.102993656088768</v>
      </c>
      <c r="G183">
        <v>0.89276601031566705</v>
      </c>
      <c r="H183">
        <v>0.376896436525612</v>
      </c>
      <c r="I183" s="10">
        <v>0.82402707275803699</v>
      </c>
      <c r="K183">
        <v>-0.26790088226026398</v>
      </c>
      <c r="L183">
        <v>-2.1501081518975398</v>
      </c>
      <c r="M183">
        <v>3.7423533778767601E-2</v>
      </c>
      <c r="N183" s="10">
        <v>0.16751269035533001</v>
      </c>
      <c r="P183">
        <v>-0.37089453834903202</v>
      </c>
      <c r="Q183">
        <v>-3.0234266123146898</v>
      </c>
      <c r="R183">
        <v>3.75872308834447E-3</v>
      </c>
      <c r="S183" s="10">
        <v>0.214285714285714</v>
      </c>
    </row>
    <row r="184" spans="1:19" x14ac:dyDescent="0.3">
      <c r="A184" t="s">
        <v>1588</v>
      </c>
      <c r="B184" t="s">
        <v>1589</v>
      </c>
      <c r="C184" t="s">
        <v>1590</v>
      </c>
      <c r="D184" s="7">
        <v>4</v>
      </c>
      <c r="F184">
        <v>0.11439710728335099</v>
      </c>
      <c r="G184">
        <v>0.97303673463540297</v>
      </c>
      <c r="H184">
        <v>0.33592167780252402</v>
      </c>
      <c r="I184" s="10">
        <v>0.80487804878048796</v>
      </c>
      <c r="K184">
        <v>0.20655776455151301</v>
      </c>
      <c r="L184">
        <v>2.1465634846020798</v>
      </c>
      <c r="M184">
        <v>3.7725686711210099E-2</v>
      </c>
      <c r="N184" s="10">
        <v>0.16751269035533001</v>
      </c>
      <c r="P184">
        <v>9.2160657268161902E-2</v>
      </c>
      <c r="Q184">
        <v>0.83162132598430305</v>
      </c>
      <c r="R184">
        <v>0.407840386043059</v>
      </c>
      <c r="S184" s="10">
        <v>0.89358108108108103</v>
      </c>
    </row>
    <row r="185" spans="1:19" x14ac:dyDescent="0.3">
      <c r="A185" t="s">
        <v>1609</v>
      </c>
      <c r="B185" t="s">
        <v>1610</v>
      </c>
      <c r="C185" t="s">
        <v>1611</v>
      </c>
      <c r="D185" s="7">
        <v>1</v>
      </c>
      <c r="F185">
        <v>-6.0717325733025997E-2</v>
      </c>
      <c r="G185">
        <v>-0.48976164906545999</v>
      </c>
      <c r="H185">
        <v>0.62650296956199003</v>
      </c>
      <c r="I185" s="10">
        <v>0.926910299003322</v>
      </c>
      <c r="K185">
        <v>-0.282304515072758</v>
      </c>
      <c r="L185">
        <v>-2.1235189709860198</v>
      </c>
      <c r="M185">
        <v>3.9737193763919799E-2</v>
      </c>
      <c r="N185" s="10">
        <v>0.16751269035533001</v>
      </c>
      <c r="P185">
        <v>-0.22158718933973201</v>
      </c>
      <c r="Q185">
        <v>-1.4520565782670101</v>
      </c>
      <c r="R185">
        <v>0.15145731254639899</v>
      </c>
      <c r="S185" s="10">
        <v>0.67092651757188504</v>
      </c>
    </row>
    <row r="186" spans="1:19" x14ac:dyDescent="0.3">
      <c r="A186" t="s">
        <v>1768</v>
      </c>
      <c r="B186" t="s">
        <v>1769</v>
      </c>
      <c r="C186" t="s">
        <v>1770</v>
      </c>
      <c r="D186" s="7">
        <v>6</v>
      </c>
      <c r="F186">
        <v>-0.113394511069296</v>
      </c>
      <c r="G186">
        <v>-1.1324592511812499</v>
      </c>
      <c r="H186">
        <v>0.26361878247958398</v>
      </c>
      <c r="I186" s="10">
        <v>0.723830734966592</v>
      </c>
      <c r="K186">
        <v>-0.20847296525971201</v>
      </c>
      <c r="L186">
        <v>-2.1401666195804299</v>
      </c>
      <c r="M186">
        <v>3.8276169265033397E-2</v>
      </c>
      <c r="N186" s="10">
        <v>0.16751269035533001</v>
      </c>
      <c r="P186">
        <v>-9.5078454190415704E-2</v>
      </c>
      <c r="Q186">
        <v>-0.95580110788178396</v>
      </c>
      <c r="R186">
        <v>0.34196065330363801</v>
      </c>
      <c r="S186" s="10">
        <v>0.85339805825242698</v>
      </c>
    </row>
    <row r="187" spans="1:19" x14ac:dyDescent="0.3">
      <c r="A187" t="s">
        <v>2092</v>
      </c>
      <c r="B187" t="s">
        <v>2093</v>
      </c>
      <c r="C187" t="s">
        <v>2094</v>
      </c>
      <c r="D187" s="7">
        <v>6</v>
      </c>
      <c r="F187">
        <v>-1.8595248059970398E-2</v>
      </c>
      <c r="G187">
        <v>-0.168446460351525</v>
      </c>
      <c r="H187">
        <v>0.86674016332590897</v>
      </c>
      <c r="I187" s="10">
        <v>0.99074852817493697</v>
      </c>
      <c r="K187">
        <v>0.27970420656531397</v>
      </c>
      <c r="L187">
        <v>2.1478607632369302</v>
      </c>
      <c r="M187">
        <v>3.7612843355604997E-2</v>
      </c>
      <c r="N187" s="10">
        <v>0.16751269035533001</v>
      </c>
      <c r="P187">
        <v>0.29829945462528401</v>
      </c>
      <c r="Q187">
        <v>2.2561766875987201</v>
      </c>
      <c r="R187">
        <v>2.76336302895323E-2</v>
      </c>
      <c r="S187" s="10">
        <v>0.365079365079365</v>
      </c>
    </row>
    <row r="188" spans="1:19" x14ac:dyDescent="0.3">
      <c r="A188" t="s">
        <v>2287</v>
      </c>
      <c r="B188" t="s">
        <v>2288</v>
      </c>
      <c r="C188" t="s">
        <v>2289</v>
      </c>
      <c r="D188" s="7">
        <v>1</v>
      </c>
      <c r="F188">
        <v>0.22341164079442899</v>
      </c>
      <c r="G188">
        <v>1.28365620134097</v>
      </c>
      <c r="H188">
        <v>0.206240163325909</v>
      </c>
      <c r="I188" s="10">
        <v>0.64868421052631597</v>
      </c>
      <c r="K188">
        <v>0.36807989281723802</v>
      </c>
      <c r="L188">
        <v>2.12663586057641</v>
      </c>
      <c r="M188">
        <v>3.9463994060876001E-2</v>
      </c>
      <c r="N188" s="10">
        <v>0.16751269035533001</v>
      </c>
      <c r="P188">
        <v>0.144668252022809</v>
      </c>
      <c r="Q188">
        <v>0.878748550712662</v>
      </c>
      <c r="R188">
        <v>0.38194654788418703</v>
      </c>
      <c r="S188" s="10">
        <v>0.88078291814946597</v>
      </c>
    </row>
    <row r="189" spans="1:19" x14ac:dyDescent="0.3">
      <c r="A189" t="s">
        <v>2466</v>
      </c>
      <c r="B189" t="s">
        <v>2467</v>
      </c>
      <c r="C189" t="s">
        <v>2468</v>
      </c>
      <c r="D189" s="7">
        <v>1</v>
      </c>
      <c r="F189">
        <v>0.383967297487745</v>
      </c>
      <c r="G189">
        <v>2.6627891013317799</v>
      </c>
      <c r="H189">
        <v>1.10768374164811E-2</v>
      </c>
      <c r="I189" s="10">
        <v>0.17073170731707299</v>
      </c>
      <c r="K189">
        <v>0.28299888309358301</v>
      </c>
      <c r="L189">
        <v>2.1343433656967199</v>
      </c>
      <c r="M189">
        <v>3.8782850779509999E-2</v>
      </c>
      <c r="N189" s="10">
        <v>0.16751269035533001</v>
      </c>
      <c r="P189">
        <v>-0.100968414394162</v>
      </c>
      <c r="Q189">
        <v>-0.66780687485162704</v>
      </c>
      <c r="R189">
        <v>0.50586674090571604</v>
      </c>
      <c r="S189" s="10">
        <v>0.94101876675603202</v>
      </c>
    </row>
    <row r="190" spans="1:19" x14ac:dyDescent="0.3">
      <c r="A190" t="s">
        <v>2783</v>
      </c>
      <c r="B190" t="s">
        <v>2784</v>
      </c>
      <c r="C190" t="s">
        <v>2785</v>
      </c>
      <c r="D190" s="7">
        <v>4</v>
      </c>
      <c r="F190">
        <v>0.24155789158000701</v>
      </c>
      <c r="G190">
        <v>2.5790598644548699</v>
      </c>
      <c r="H190">
        <v>1.36859688195991E-2</v>
      </c>
      <c r="I190" s="10">
        <v>0.19565217391304299</v>
      </c>
      <c r="K190">
        <v>0.18176902196598299</v>
      </c>
      <c r="L190">
        <v>2.14308321419194</v>
      </c>
      <c r="M190">
        <v>3.8012249443207101E-2</v>
      </c>
      <c r="N190" s="10">
        <v>0.16751269035533001</v>
      </c>
      <c r="P190">
        <v>-5.9788869614024097E-2</v>
      </c>
      <c r="Q190">
        <v>-0.602131320945134</v>
      </c>
      <c r="R190">
        <v>0.54828990348923501</v>
      </c>
      <c r="S190" s="10">
        <v>0.94552529182879397</v>
      </c>
    </row>
    <row r="191" spans="1:19" x14ac:dyDescent="0.3">
      <c r="A191" t="s">
        <v>2873</v>
      </c>
      <c r="B191" t="s">
        <v>2874</v>
      </c>
      <c r="C191" t="s">
        <v>2875</v>
      </c>
      <c r="D191" s="7">
        <v>3</v>
      </c>
      <c r="F191">
        <v>-0.18276461341761599</v>
      </c>
      <c r="G191">
        <v>-1.48096939124709</v>
      </c>
      <c r="H191">
        <v>0.14621380846325199</v>
      </c>
      <c r="I191" s="10">
        <v>0.58219178082191803</v>
      </c>
      <c r="K191">
        <v>-0.24324374950879199</v>
      </c>
      <c r="L191">
        <v>-2.1588432859967401</v>
      </c>
      <c r="M191">
        <v>3.6678916109873803E-2</v>
      </c>
      <c r="N191" s="10">
        <v>0.16751269035533001</v>
      </c>
      <c r="P191">
        <v>-6.0479136091175799E-2</v>
      </c>
      <c r="Q191">
        <v>-0.49286888700565701</v>
      </c>
      <c r="R191">
        <v>0.62288455827765399</v>
      </c>
      <c r="S191" s="10">
        <v>0.958620689655172</v>
      </c>
    </row>
    <row r="192" spans="1:19" x14ac:dyDescent="0.3">
      <c r="A192" t="s">
        <v>2882</v>
      </c>
      <c r="B192" t="s">
        <v>2883</v>
      </c>
      <c r="C192" t="s">
        <v>2884</v>
      </c>
      <c r="D192" s="7">
        <v>4</v>
      </c>
      <c r="F192">
        <v>-9.53452300973823E-2</v>
      </c>
      <c r="G192">
        <v>-0.63665750836632395</v>
      </c>
      <c r="H192">
        <v>0.52728953229398701</v>
      </c>
      <c r="I192" s="10">
        <v>0.87703889585947303</v>
      </c>
      <c r="K192">
        <v>-0.302382575312518</v>
      </c>
      <c r="L192">
        <v>-2.1449644548492501</v>
      </c>
      <c r="M192">
        <v>3.78556050482554E-2</v>
      </c>
      <c r="N192" s="10">
        <v>0.16751269035533001</v>
      </c>
      <c r="P192">
        <v>-0.207037345215135</v>
      </c>
      <c r="Q192">
        <v>-2.0990940933113098</v>
      </c>
      <c r="R192">
        <v>3.9898663697104701E-2</v>
      </c>
      <c r="S192" s="10">
        <v>0.39560439560439598</v>
      </c>
    </row>
    <row r="193" spans="1:19" x14ac:dyDescent="0.3">
      <c r="A193" t="s">
        <v>3197</v>
      </c>
      <c r="B193" t="s">
        <v>3198</v>
      </c>
      <c r="C193" t="s">
        <v>3199</v>
      </c>
      <c r="D193" s="7">
        <v>9</v>
      </c>
      <c r="F193">
        <v>-9.4762187851515495E-2</v>
      </c>
      <c r="G193">
        <v>-0.93212696464065303</v>
      </c>
      <c r="H193">
        <v>0.35635077951002198</v>
      </c>
      <c r="I193" s="10">
        <v>0.80809859154929597</v>
      </c>
      <c r="K193">
        <v>-0.183621757307114</v>
      </c>
      <c r="L193">
        <v>-2.1292843105103998</v>
      </c>
      <c r="M193">
        <v>3.92145508537491E-2</v>
      </c>
      <c r="N193" s="10">
        <v>0.16751269035533001</v>
      </c>
      <c r="P193">
        <v>-8.8859569455599002E-2</v>
      </c>
      <c r="Q193">
        <v>-1.00209496968516</v>
      </c>
      <c r="R193">
        <v>0.31943058648849298</v>
      </c>
      <c r="S193" s="10">
        <v>0.83574380165289297</v>
      </c>
    </row>
    <row r="194" spans="1:19" x14ac:dyDescent="0.3">
      <c r="A194" t="s">
        <v>3227</v>
      </c>
      <c r="B194" t="s">
        <v>3228</v>
      </c>
      <c r="C194" t="s">
        <v>3229</v>
      </c>
      <c r="D194" s="7">
        <v>3</v>
      </c>
      <c r="F194">
        <v>-0.15097823009811201</v>
      </c>
      <c r="G194">
        <v>-1.1237097615382601</v>
      </c>
      <c r="H194">
        <v>0.267236451373422</v>
      </c>
      <c r="I194" s="10">
        <v>0.72907488986784097</v>
      </c>
      <c r="K194">
        <v>-0.27392650438176402</v>
      </c>
      <c r="L194">
        <v>-2.1465967197806699</v>
      </c>
      <c r="M194">
        <v>3.7723088344469198E-2</v>
      </c>
      <c r="N194" s="10">
        <v>0.16751269035533001</v>
      </c>
      <c r="P194">
        <v>-0.122948274283652</v>
      </c>
      <c r="Q194">
        <v>-0.98143291819631895</v>
      </c>
      <c r="R194">
        <v>0.329383444691908</v>
      </c>
      <c r="S194" s="10">
        <v>0.84615384615384603</v>
      </c>
    </row>
    <row r="195" spans="1:19" x14ac:dyDescent="0.3">
      <c r="A195" t="s">
        <v>3374</v>
      </c>
      <c r="B195" t="s">
        <v>3375</v>
      </c>
      <c r="C195" t="s">
        <v>3376</v>
      </c>
      <c r="D195" s="7">
        <v>1</v>
      </c>
      <c r="F195">
        <v>-0.31169960797763802</v>
      </c>
      <c r="G195">
        <v>-2.2319642943162998</v>
      </c>
      <c r="H195">
        <v>3.1249814402375699E-2</v>
      </c>
      <c r="I195" s="10">
        <v>0.27472527472527503</v>
      </c>
      <c r="K195">
        <v>-0.328711102598023</v>
      </c>
      <c r="L195">
        <v>-2.13924987834283</v>
      </c>
      <c r="M195">
        <v>3.8358574610245E-2</v>
      </c>
      <c r="N195" s="10">
        <v>0.16751269035533001</v>
      </c>
      <c r="P195">
        <v>-1.7011494620385401E-2</v>
      </c>
      <c r="Q195">
        <v>-0.118494262493547</v>
      </c>
      <c r="R195">
        <v>0.90582293986636997</v>
      </c>
      <c r="S195" s="10">
        <v>0.98549556809024996</v>
      </c>
    </row>
    <row r="196" spans="1:19" x14ac:dyDescent="0.3">
      <c r="A196" t="s">
        <v>3446</v>
      </c>
      <c r="B196" t="s">
        <v>3447</v>
      </c>
      <c r="C196" t="s">
        <v>3448</v>
      </c>
      <c r="D196" s="7">
        <v>7</v>
      </c>
      <c r="F196">
        <v>0.16869289410299901</v>
      </c>
      <c r="G196">
        <v>1.7931991857859599</v>
      </c>
      <c r="H196">
        <v>8.0498515219005196E-2</v>
      </c>
      <c r="I196" s="10">
        <v>0.440217391304348</v>
      </c>
      <c r="K196">
        <v>0.18863852928904401</v>
      </c>
      <c r="L196">
        <v>2.1320847993860701</v>
      </c>
      <c r="M196">
        <v>3.8978841870824101E-2</v>
      </c>
      <c r="N196" s="10">
        <v>0.16751269035533001</v>
      </c>
      <c r="P196">
        <v>1.9945635186045502E-2</v>
      </c>
      <c r="Q196">
        <v>0.233856758365552</v>
      </c>
      <c r="R196">
        <v>0.81537193763919802</v>
      </c>
      <c r="S196" s="10">
        <v>0.98167539267015702</v>
      </c>
    </row>
    <row r="197" spans="1:19" x14ac:dyDescent="0.3">
      <c r="A197" t="s">
        <v>3509</v>
      </c>
      <c r="B197" t="s">
        <v>3510</v>
      </c>
      <c r="C197" t="s">
        <v>3511</v>
      </c>
      <c r="D197" s="7">
        <v>1</v>
      </c>
      <c r="F197">
        <v>-0.27059133632219101</v>
      </c>
      <c r="G197">
        <v>-1.8518003037095601</v>
      </c>
      <c r="H197">
        <v>7.1439866369710503E-2</v>
      </c>
      <c r="I197" s="10">
        <v>0.414201183431953</v>
      </c>
      <c r="K197">
        <v>-0.29282308750137997</v>
      </c>
      <c r="L197">
        <v>-2.1247836306463399</v>
      </c>
      <c r="M197">
        <v>3.96343726800297E-2</v>
      </c>
      <c r="N197" s="10">
        <v>0.16751269035533001</v>
      </c>
      <c r="P197">
        <v>-2.2231751179189099E-2</v>
      </c>
      <c r="Q197">
        <v>-0.18317822093946301</v>
      </c>
      <c r="R197">
        <v>0.85486785449146296</v>
      </c>
      <c r="S197" s="10">
        <v>0.98549556809024996</v>
      </c>
    </row>
    <row r="198" spans="1:19" x14ac:dyDescent="0.3">
      <c r="A198" t="s">
        <v>3799</v>
      </c>
      <c r="B198" t="s">
        <v>3800</v>
      </c>
      <c r="C198" t="s">
        <v>3801</v>
      </c>
      <c r="D198" s="7">
        <v>1</v>
      </c>
      <c r="F198">
        <v>0.244299283042754</v>
      </c>
      <c r="G198">
        <v>1.19237850989523</v>
      </c>
      <c r="H198">
        <v>0.23971752041573899</v>
      </c>
      <c r="I198" s="10">
        <v>0.707228915662651</v>
      </c>
      <c r="K198">
        <v>0.37032653106451702</v>
      </c>
      <c r="L198">
        <v>2.1487965624824499</v>
      </c>
      <c r="M198">
        <v>3.7534521158129198E-2</v>
      </c>
      <c r="N198" s="10">
        <v>0.16751269035533001</v>
      </c>
      <c r="P198">
        <v>0.12602724802176299</v>
      </c>
      <c r="Q198">
        <v>0.68340569444027299</v>
      </c>
      <c r="R198">
        <v>0.49600668151447702</v>
      </c>
      <c r="S198" s="10">
        <v>0.93839541547277905</v>
      </c>
    </row>
    <row r="199" spans="1:19" x14ac:dyDescent="0.3">
      <c r="A199" t="s">
        <v>3965</v>
      </c>
      <c r="B199" t="s">
        <v>3966</v>
      </c>
      <c r="C199" t="s">
        <v>3967</v>
      </c>
      <c r="D199" s="7">
        <v>1</v>
      </c>
      <c r="F199">
        <v>9.3916704938777407E-2</v>
      </c>
      <c r="G199">
        <v>0.47618065500045198</v>
      </c>
      <c r="H199">
        <v>0.63612694877505604</v>
      </c>
      <c r="I199" s="10">
        <v>0.931072210065646</v>
      </c>
      <c r="K199">
        <v>0.36843776111769999</v>
      </c>
      <c r="L199">
        <v>2.1298260114132401</v>
      </c>
      <c r="M199">
        <v>3.9173719376391997E-2</v>
      </c>
      <c r="N199" s="10">
        <v>0.16751269035533001</v>
      </c>
      <c r="P199">
        <v>0.27452105617892197</v>
      </c>
      <c r="Q199">
        <v>1.6024201763562</v>
      </c>
      <c r="R199">
        <v>0.11408277654046001</v>
      </c>
      <c r="S199" s="10">
        <v>0.63131313131313105</v>
      </c>
    </row>
    <row r="200" spans="1:19" x14ac:dyDescent="0.3">
      <c r="A200" t="s">
        <v>254</v>
      </c>
      <c r="B200" t="s">
        <v>255</v>
      </c>
      <c r="C200" t="s">
        <v>256</v>
      </c>
      <c r="D200" s="7">
        <v>2</v>
      </c>
      <c r="F200">
        <v>0.19510303882984101</v>
      </c>
      <c r="G200">
        <v>1.3766438114642601</v>
      </c>
      <c r="H200">
        <v>0.17591685226429099</v>
      </c>
      <c r="I200" s="10">
        <v>0.59654178674351599</v>
      </c>
      <c r="K200">
        <v>0.25760205483682602</v>
      </c>
      <c r="L200">
        <v>2.1192624245502598</v>
      </c>
      <c r="M200">
        <v>4.0114328136599903E-2</v>
      </c>
      <c r="N200" s="10">
        <v>0.17085427135678399</v>
      </c>
      <c r="P200">
        <v>6.2499016006985798E-2</v>
      </c>
      <c r="Q200">
        <v>0.47883307712907902</v>
      </c>
      <c r="R200">
        <v>0.63287527839643698</v>
      </c>
      <c r="S200" s="10">
        <v>0.95869565217391295</v>
      </c>
    </row>
    <row r="201" spans="1:19" x14ac:dyDescent="0.3">
      <c r="A201" t="s">
        <v>796</v>
      </c>
      <c r="B201" t="s">
        <v>797</v>
      </c>
      <c r="C201" t="s">
        <v>798</v>
      </c>
      <c r="D201" s="7">
        <v>1</v>
      </c>
      <c r="F201">
        <v>-0.176128443798896</v>
      </c>
      <c r="G201">
        <v>-0.94650598650582196</v>
      </c>
      <c r="H201">
        <v>0.34907164068299901</v>
      </c>
      <c r="I201" s="10">
        <v>0.80809859154929597</v>
      </c>
      <c r="K201">
        <v>-0.46596384735131502</v>
      </c>
      <c r="L201">
        <v>-2.1192593301304998</v>
      </c>
      <c r="M201">
        <v>4.0114328136599903E-2</v>
      </c>
      <c r="N201" s="10">
        <v>0.17085427135678399</v>
      </c>
      <c r="P201">
        <v>-0.28983540355241899</v>
      </c>
      <c r="Q201">
        <v>-1.4845292612822201</v>
      </c>
      <c r="R201">
        <v>0.14258908685968799</v>
      </c>
      <c r="S201" s="10">
        <v>0.67092651757188504</v>
      </c>
    </row>
    <row r="202" spans="1:19" x14ac:dyDescent="0.3">
      <c r="A202" t="s">
        <v>2807</v>
      </c>
      <c r="B202" t="s">
        <v>2808</v>
      </c>
      <c r="C202" t="s">
        <v>2809</v>
      </c>
      <c r="D202" s="7">
        <v>2</v>
      </c>
      <c r="F202">
        <v>0.18422489108033599</v>
      </c>
      <c r="G202">
        <v>1.39590702967553</v>
      </c>
      <c r="H202">
        <v>0.17010244988864101</v>
      </c>
      <c r="I202" s="10">
        <v>0.59281437125748504</v>
      </c>
      <c r="K202">
        <v>0.29911113040658699</v>
      </c>
      <c r="L202">
        <v>2.1138648100477302</v>
      </c>
      <c r="M202">
        <v>4.0607275426874499E-2</v>
      </c>
      <c r="N202" s="10">
        <v>0.174129353233831</v>
      </c>
      <c r="P202">
        <v>0.114886239326251</v>
      </c>
      <c r="Q202">
        <v>1.0484240540327301</v>
      </c>
      <c r="R202">
        <v>0.297817743132888</v>
      </c>
      <c r="S202" s="10">
        <v>0.816593886462882</v>
      </c>
    </row>
    <row r="203" spans="1:19" x14ac:dyDescent="0.3">
      <c r="A203" t="s">
        <v>3720</v>
      </c>
      <c r="B203" t="s">
        <v>3721</v>
      </c>
      <c r="C203" t="s">
        <v>3722</v>
      </c>
      <c r="D203" s="7">
        <v>24</v>
      </c>
      <c r="F203">
        <v>-2.9389096434140002E-2</v>
      </c>
      <c r="G203">
        <v>-0.183480038169236</v>
      </c>
      <c r="H203">
        <v>0.85507089829250205</v>
      </c>
      <c r="I203" s="10">
        <v>0.987982832618026</v>
      </c>
      <c r="K203">
        <v>-0.282336682874964</v>
      </c>
      <c r="L203">
        <v>-2.10482086792228</v>
      </c>
      <c r="M203">
        <v>4.1443949517446198E-2</v>
      </c>
      <c r="N203" s="10">
        <v>0.174129353233831</v>
      </c>
      <c r="P203">
        <v>-0.25294758644082399</v>
      </c>
      <c r="Q203">
        <v>-2.3612383644003399</v>
      </c>
      <c r="R203">
        <v>2.1416109873793599E-2</v>
      </c>
      <c r="S203" s="10">
        <v>0.33333333333333298</v>
      </c>
    </row>
    <row r="204" spans="1:19" x14ac:dyDescent="0.3">
      <c r="A204" t="s">
        <v>1975</v>
      </c>
      <c r="B204" t="s">
        <v>1976</v>
      </c>
      <c r="C204" t="s">
        <v>1977</v>
      </c>
      <c r="D204" s="7">
        <v>31</v>
      </c>
      <c r="F204">
        <v>-0.116891611999278</v>
      </c>
      <c r="G204">
        <v>-0.82711361104716796</v>
      </c>
      <c r="H204">
        <v>0.41267706013362998</v>
      </c>
      <c r="I204" s="10">
        <v>0.84905660377358505</v>
      </c>
      <c r="K204">
        <v>-0.30339240293631697</v>
      </c>
      <c r="L204">
        <v>-2.0934848471526601</v>
      </c>
      <c r="M204">
        <v>4.24907201187825E-2</v>
      </c>
      <c r="N204" s="10">
        <v>0.180487804878049</v>
      </c>
      <c r="P204">
        <v>-0.186500790937039</v>
      </c>
      <c r="Q204">
        <v>-1.6166035828996299</v>
      </c>
      <c r="R204">
        <v>0.11097216035634699</v>
      </c>
      <c r="S204" s="10">
        <v>0.61734693877550995</v>
      </c>
    </row>
    <row r="205" spans="1:19" x14ac:dyDescent="0.3">
      <c r="A205" t="s">
        <v>2768</v>
      </c>
      <c r="B205" t="s">
        <v>2769</v>
      </c>
      <c r="C205" t="s">
        <v>2770</v>
      </c>
      <c r="D205" s="7">
        <v>1</v>
      </c>
      <c r="F205">
        <v>6.6112189342364097E-2</v>
      </c>
      <c r="G205">
        <v>0.28513023379738101</v>
      </c>
      <c r="H205">
        <v>0.77670638455827801</v>
      </c>
      <c r="I205" s="10">
        <v>0.97113594040968299</v>
      </c>
      <c r="K205">
        <v>0.48246789174075799</v>
      </c>
      <c r="L205">
        <v>2.0940024560459198</v>
      </c>
      <c r="M205">
        <v>4.2448032665181899E-2</v>
      </c>
      <c r="N205" s="10">
        <v>0.180487804878049</v>
      </c>
      <c r="P205">
        <v>0.41635570239839398</v>
      </c>
      <c r="Q205">
        <v>2.0365001661424502</v>
      </c>
      <c r="R205">
        <v>4.6043801039346702E-2</v>
      </c>
      <c r="S205" s="10">
        <v>0.41747572815534001</v>
      </c>
    </row>
    <row r="206" spans="1:19" x14ac:dyDescent="0.3">
      <c r="A206" t="s">
        <v>3002</v>
      </c>
      <c r="B206" t="s">
        <v>3003</v>
      </c>
      <c r="C206" t="s">
        <v>3004</v>
      </c>
      <c r="D206" s="7">
        <v>2</v>
      </c>
      <c r="F206">
        <v>0.176457683092305</v>
      </c>
      <c r="G206">
        <v>1.0773696838890501</v>
      </c>
      <c r="H206">
        <v>0.28713474387527799</v>
      </c>
      <c r="I206" s="10">
        <v>0.754201680672269</v>
      </c>
      <c r="K206">
        <v>0.278192991436847</v>
      </c>
      <c r="L206">
        <v>2.08872737905451</v>
      </c>
      <c r="M206">
        <v>4.2957683741648101E-2</v>
      </c>
      <c r="N206" s="10">
        <v>0.180487804878049</v>
      </c>
      <c r="P206">
        <v>0.101735308344542</v>
      </c>
      <c r="Q206">
        <v>0.69446225600723499</v>
      </c>
      <c r="R206">
        <v>0.48916295471417998</v>
      </c>
      <c r="S206" s="10">
        <v>0.93604651162790697</v>
      </c>
    </row>
    <row r="207" spans="1:19" x14ac:dyDescent="0.3">
      <c r="A207" t="s">
        <v>3272</v>
      </c>
      <c r="B207" t="s">
        <v>3273</v>
      </c>
      <c r="C207" t="s">
        <v>3274</v>
      </c>
      <c r="D207" s="7">
        <v>10</v>
      </c>
      <c r="F207">
        <v>-0.32686522459315698</v>
      </c>
      <c r="G207">
        <v>-1.9382137030371001</v>
      </c>
      <c r="H207">
        <v>5.9765033407572402E-2</v>
      </c>
      <c r="I207" s="10">
        <v>0.36842105263157898</v>
      </c>
      <c r="K207">
        <v>-0.28793170603630303</v>
      </c>
      <c r="L207">
        <v>-2.0843555178089401</v>
      </c>
      <c r="M207">
        <v>4.3377876763177399E-2</v>
      </c>
      <c r="N207" s="10">
        <v>0.180487804878049</v>
      </c>
      <c r="P207">
        <v>3.89335185568533E-2</v>
      </c>
      <c r="Q207">
        <v>0.26468665927894403</v>
      </c>
      <c r="R207">
        <v>0.79167112100965098</v>
      </c>
      <c r="S207" s="10">
        <v>0.98167539267015702</v>
      </c>
    </row>
    <row r="208" spans="1:19" x14ac:dyDescent="0.3">
      <c r="A208" t="s">
        <v>649</v>
      </c>
      <c r="B208" t="s">
        <v>650</v>
      </c>
      <c r="C208" t="s">
        <v>651</v>
      </c>
      <c r="D208" s="7">
        <v>1</v>
      </c>
      <c r="F208">
        <v>-0.24161392767925199</v>
      </c>
      <c r="G208">
        <v>-0.86200379003716099</v>
      </c>
      <c r="H208">
        <v>0.39341759465478798</v>
      </c>
      <c r="I208" s="10">
        <v>0.83306055646481203</v>
      </c>
      <c r="K208">
        <v>-0.55887295855082197</v>
      </c>
      <c r="L208">
        <v>-2.0580047764673899</v>
      </c>
      <c r="M208">
        <v>4.5961766889383797E-2</v>
      </c>
      <c r="N208" s="10">
        <v>0.18867924528301899</v>
      </c>
      <c r="P208">
        <v>-0.31725903087156998</v>
      </c>
      <c r="Q208">
        <v>-1.22059877243038</v>
      </c>
      <c r="R208">
        <v>0.22650037119524899</v>
      </c>
      <c r="S208" s="10">
        <v>0.74801061007957603</v>
      </c>
    </row>
    <row r="209" spans="1:19" x14ac:dyDescent="0.3">
      <c r="A209" t="s">
        <v>739</v>
      </c>
      <c r="B209" t="s">
        <v>740</v>
      </c>
      <c r="C209" t="s">
        <v>741</v>
      </c>
      <c r="D209" s="7">
        <v>1</v>
      </c>
      <c r="F209">
        <v>-0.13534088552731799</v>
      </c>
      <c r="G209">
        <v>-1.2202561275811099</v>
      </c>
      <c r="H209">
        <v>0.22906087602078701</v>
      </c>
      <c r="I209" s="10">
        <v>0.68811881188118795</v>
      </c>
      <c r="K209">
        <v>-0.18769181018265499</v>
      </c>
      <c r="L209">
        <v>-2.06648617237679</v>
      </c>
      <c r="M209">
        <v>4.5118411284335601E-2</v>
      </c>
      <c r="N209" s="10">
        <v>0.18867924528301899</v>
      </c>
      <c r="P209">
        <v>-5.2350924655337597E-2</v>
      </c>
      <c r="Q209">
        <v>-0.551272422330088</v>
      </c>
      <c r="R209">
        <v>0.58250185597624304</v>
      </c>
      <c r="S209" s="10">
        <v>0.94890510948905105</v>
      </c>
    </row>
    <row r="210" spans="1:19" x14ac:dyDescent="0.3">
      <c r="A210" t="s">
        <v>1319</v>
      </c>
      <c r="B210" t="s">
        <v>1320</v>
      </c>
      <c r="C210" t="s">
        <v>1321</v>
      </c>
      <c r="D210" s="7">
        <v>4</v>
      </c>
      <c r="F210">
        <v>-0.24740797469912101</v>
      </c>
      <c r="G210">
        <v>-2.20961145156895</v>
      </c>
      <c r="H210">
        <v>3.2832219747587203E-2</v>
      </c>
      <c r="I210" s="10">
        <v>0.28125</v>
      </c>
      <c r="K210">
        <v>-0.20258576906925399</v>
      </c>
      <c r="L210">
        <v>-2.0655883137324</v>
      </c>
      <c r="M210">
        <v>4.5200074239049703E-2</v>
      </c>
      <c r="N210" s="10">
        <v>0.18867924528301899</v>
      </c>
      <c r="P210">
        <v>4.4822205629866899E-2</v>
      </c>
      <c r="Q210">
        <v>0.42797114486295401</v>
      </c>
      <c r="R210">
        <v>0.66934001484781003</v>
      </c>
      <c r="S210" s="10">
        <v>0.96034297963558402</v>
      </c>
    </row>
    <row r="211" spans="1:19" x14ac:dyDescent="0.3">
      <c r="A211" t="s">
        <v>1646</v>
      </c>
      <c r="B211" t="s">
        <v>1647</v>
      </c>
      <c r="C211" t="s">
        <v>1648</v>
      </c>
      <c r="D211" s="7">
        <v>6</v>
      </c>
      <c r="F211">
        <v>-0.187183996920947</v>
      </c>
      <c r="G211">
        <v>-0.97926538935451402</v>
      </c>
      <c r="H211">
        <v>0.33288901262063803</v>
      </c>
      <c r="I211" s="10">
        <v>0.80487804878048796</v>
      </c>
      <c r="K211">
        <v>-0.348079373728584</v>
      </c>
      <c r="L211">
        <v>-2.0592806091220202</v>
      </c>
      <c r="M211">
        <v>4.5838158871566399E-2</v>
      </c>
      <c r="N211" s="10">
        <v>0.18867924528301899</v>
      </c>
      <c r="P211">
        <v>-0.16089537680763699</v>
      </c>
      <c r="Q211">
        <v>-0.90184232159789801</v>
      </c>
      <c r="R211">
        <v>0.36968708240534498</v>
      </c>
      <c r="S211" s="10">
        <v>0.88078291814946597</v>
      </c>
    </row>
    <row r="212" spans="1:19" x14ac:dyDescent="0.3">
      <c r="A212" t="s">
        <v>2879</v>
      </c>
      <c r="B212" t="s">
        <v>2880</v>
      </c>
      <c r="C212" t="s">
        <v>2881</v>
      </c>
      <c r="D212" s="7">
        <v>1</v>
      </c>
      <c r="F212">
        <v>-0.45884107582366102</v>
      </c>
      <c r="G212">
        <v>-2.0601069146034701</v>
      </c>
      <c r="H212">
        <v>4.5847067557535301E-2</v>
      </c>
      <c r="I212" s="10">
        <v>0.33333333333333298</v>
      </c>
      <c r="K212">
        <v>-0.43392973999602202</v>
      </c>
      <c r="L212">
        <v>-2.0610580704313999</v>
      </c>
      <c r="M212">
        <v>4.5661098737936202E-2</v>
      </c>
      <c r="N212" s="10">
        <v>0.18867924528301899</v>
      </c>
      <c r="P212">
        <v>2.4911335827638E-2</v>
      </c>
      <c r="Q212">
        <v>0.12634102213326001</v>
      </c>
      <c r="R212">
        <v>0.89959948032665205</v>
      </c>
      <c r="S212" s="10">
        <v>0.98549556809024996</v>
      </c>
    </row>
    <row r="213" spans="1:19" x14ac:dyDescent="0.3">
      <c r="A213" t="s">
        <v>3143</v>
      </c>
      <c r="B213" t="s">
        <v>3144</v>
      </c>
      <c r="C213" t="s">
        <v>3145</v>
      </c>
      <c r="D213" s="7">
        <v>10</v>
      </c>
      <c r="F213">
        <v>-0.18029527849088001</v>
      </c>
      <c r="G213">
        <v>-2.02119880256366</v>
      </c>
      <c r="H213">
        <v>4.9995916852264302E-2</v>
      </c>
      <c r="I213" s="10">
        <v>0.34328358208955201</v>
      </c>
      <c r="K213">
        <v>-0.126024063148611</v>
      </c>
      <c r="L213">
        <v>-2.0636881849467299</v>
      </c>
      <c r="M213">
        <v>4.5401633259094298E-2</v>
      </c>
      <c r="N213" s="10">
        <v>0.18867924528301899</v>
      </c>
      <c r="P213">
        <v>5.42712153422691E-2</v>
      </c>
      <c r="Q213">
        <v>0.57759698237581902</v>
      </c>
      <c r="R213">
        <v>0.56465107646622104</v>
      </c>
      <c r="S213" s="10">
        <v>0.94890510948905105</v>
      </c>
    </row>
    <row r="214" spans="1:19" x14ac:dyDescent="0.3">
      <c r="A214" t="s">
        <v>3841</v>
      </c>
      <c r="B214" t="s">
        <v>3842</v>
      </c>
      <c r="C214" t="s">
        <v>3843</v>
      </c>
      <c r="D214" s="7">
        <v>2</v>
      </c>
      <c r="F214">
        <v>-0.29565018613095501</v>
      </c>
      <c r="G214">
        <v>-1.5225188767178599</v>
      </c>
      <c r="H214">
        <v>0.13568893838158899</v>
      </c>
      <c r="I214" s="10">
        <v>0.57414448669201501</v>
      </c>
      <c r="K214">
        <v>-0.36327191811849802</v>
      </c>
      <c r="L214">
        <v>-2.05699614550349</v>
      </c>
      <c r="M214">
        <v>4.6074239049740201E-2</v>
      </c>
      <c r="N214" s="10">
        <v>0.18867924528301899</v>
      </c>
      <c r="P214">
        <v>-6.7621731987542594E-2</v>
      </c>
      <c r="Q214">
        <v>-0.34674667831049499</v>
      </c>
      <c r="R214">
        <v>0.72906013363028999</v>
      </c>
      <c r="S214" s="10">
        <v>0.97512437810945296</v>
      </c>
    </row>
    <row r="215" spans="1:19" x14ac:dyDescent="0.3">
      <c r="A215" t="s">
        <v>1313</v>
      </c>
      <c r="B215" t="s">
        <v>1314</v>
      </c>
      <c r="C215" t="s">
        <v>1315</v>
      </c>
      <c r="D215" s="7">
        <v>6</v>
      </c>
      <c r="F215">
        <v>-0.1187692909261</v>
      </c>
      <c r="G215">
        <v>-0.80929209390964496</v>
      </c>
      <c r="H215">
        <v>0.42270118782479599</v>
      </c>
      <c r="I215" s="10">
        <v>0.85693641618497096</v>
      </c>
      <c r="K215">
        <v>-0.30855740169706303</v>
      </c>
      <c r="L215">
        <v>-2.04863429190558</v>
      </c>
      <c r="M215">
        <v>4.6935040831477398E-2</v>
      </c>
      <c r="N215" s="10">
        <v>0.190697674418605</v>
      </c>
      <c r="P215">
        <v>-0.189788110770963</v>
      </c>
      <c r="Q215">
        <v>-1.34346769638205</v>
      </c>
      <c r="R215">
        <v>0.183898663697105</v>
      </c>
      <c r="S215" s="10">
        <v>0.686708860759494</v>
      </c>
    </row>
    <row r="216" spans="1:19" x14ac:dyDescent="0.3">
      <c r="A216" t="s">
        <v>1454</v>
      </c>
      <c r="B216" t="s">
        <v>1455</v>
      </c>
      <c r="C216" t="s">
        <v>1456</v>
      </c>
      <c r="D216" s="7">
        <v>2</v>
      </c>
      <c r="F216">
        <v>-0.18797222092302701</v>
      </c>
      <c r="G216">
        <v>-1.7009537216292501</v>
      </c>
      <c r="H216">
        <v>9.6652561247215996E-2</v>
      </c>
      <c r="I216" s="10">
        <v>0.48325358851674599</v>
      </c>
      <c r="K216">
        <v>-0.213268093261718</v>
      </c>
      <c r="L216">
        <v>-2.0486133692235802</v>
      </c>
      <c r="M216">
        <v>4.6937268002969601E-2</v>
      </c>
      <c r="N216" s="10">
        <v>0.190697674418605</v>
      </c>
      <c r="P216">
        <v>-2.5295872338691301E-2</v>
      </c>
      <c r="Q216">
        <v>-0.27861746370969698</v>
      </c>
      <c r="R216">
        <v>0.78085374907201199</v>
      </c>
      <c r="S216" s="10">
        <v>0.98167539267015702</v>
      </c>
    </row>
    <row r="217" spans="1:19" x14ac:dyDescent="0.3">
      <c r="A217" t="s">
        <v>1739</v>
      </c>
      <c r="B217" t="s">
        <v>1745</v>
      </c>
      <c r="C217" t="s">
        <v>1746</v>
      </c>
      <c r="D217" s="7">
        <v>1</v>
      </c>
      <c r="F217">
        <v>0.774216903567853</v>
      </c>
      <c r="G217">
        <v>2.6464850248051</v>
      </c>
      <c r="H217">
        <v>1.1542687453600599E-2</v>
      </c>
      <c r="I217" s="10">
        <v>0.17073170731707299</v>
      </c>
      <c r="K217">
        <v>0.68373812482565199</v>
      </c>
      <c r="L217">
        <v>2.0481966506440599</v>
      </c>
      <c r="M217">
        <v>4.6988864142539E-2</v>
      </c>
      <c r="N217" s="10">
        <v>0.190697674418605</v>
      </c>
      <c r="P217">
        <v>-9.0478778742201102E-2</v>
      </c>
      <c r="Q217">
        <v>-0.26685795522396599</v>
      </c>
      <c r="R217">
        <v>0.78997847067557503</v>
      </c>
      <c r="S217" s="10">
        <v>0.98167539267015702</v>
      </c>
    </row>
    <row r="218" spans="1:19" x14ac:dyDescent="0.3">
      <c r="A218" t="s">
        <v>1178</v>
      </c>
      <c r="B218" t="s">
        <v>1179</v>
      </c>
      <c r="C218" t="s">
        <v>1180</v>
      </c>
      <c r="D218" s="7">
        <v>1</v>
      </c>
      <c r="F218">
        <v>3.1313603415305501E-2</v>
      </c>
      <c r="G218">
        <v>0.12757040123562699</v>
      </c>
      <c r="H218">
        <v>0.89899257609502603</v>
      </c>
      <c r="I218" s="10">
        <v>0.99273607748184001</v>
      </c>
      <c r="K218">
        <v>0.54422745257289495</v>
      </c>
      <c r="L218">
        <v>2.0372137328740498</v>
      </c>
      <c r="M218">
        <v>4.8128433556050502E-2</v>
      </c>
      <c r="N218" s="10">
        <v>0.19354838709677399</v>
      </c>
      <c r="P218">
        <v>0.51291384915758997</v>
      </c>
      <c r="Q218">
        <v>1.9143482507432701</v>
      </c>
      <c r="R218">
        <v>6.0286562731997E-2</v>
      </c>
      <c r="S218" s="10">
        <v>0.49166666666666697</v>
      </c>
    </row>
    <row r="219" spans="1:19" x14ac:dyDescent="0.3">
      <c r="A219" t="s">
        <v>3503</v>
      </c>
      <c r="B219" t="s">
        <v>3504</v>
      </c>
      <c r="C219" t="s">
        <v>3505</v>
      </c>
      <c r="D219" s="7">
        <v>2</v>
      </c>
      <c r="F219">
        <v>-3.8844039918472899E-2</v>
      </c>
      <c r="G219">
        <v>-0.64675375515722699</v>
      </c>
      <c r="H219">
        <v>0.52070861172977001</v>
      </c>
      <c r="I219" s="10">
        <v>0.87044025157232696</v>
      </c>
      <c r="K219">
        <v>-0.18319438340360999</v>
      </c>
      <c r="L219">
        <v>-2.0413797086506702</v>
      </c>
      <c r="M219">
        <v>4.7680400890868599E-2</v>
      </c>
      <c r="N219" s="10">
        <v>0.19354838709677399</v>
      </c>
      <c r="P219">
        <v>-0.14435034348513701</v>
      </c>
      <c r="Q219">
        <v>-1.7800305816461699</v>
      </c>
      <c r="R219">
        <v>8.0113585746102403E-2</v>
      </c>
      <c r="S219" s="10">
        <v>0.55000000000000004</v>
      </c>
    </row>
    <row r="220" spans="1:19" x14ac:dyDescent="0.3">
      <c r="A220" t="s">
        <v>3512</v>
      </c>
      <c r="B220" t="s">
        <v>3513</v>
      </c>
      <c r="C220" t="s">
        <v>3514</v>
      </c>
      <c r="D220" s="7">
        <v>3</v>
      </c>
      <c r="F220">
        <v>-0.157948371359698</v>
      </c>
      <c r="G220">
        <v>-1.3336862020159601</v>
      </c>
      <c r="H220">
        <v>0.18939866369710501</v>
      </c>
      <c r="I220" s="10">
        <v>0.61325966850828695</v>
      </c>
      <c r="K220">
        <v>-0.19617084655344499</v>
      </c>
      <c r="L220">
        <v>-2.0331862890603101</v>
      </c>
      <c r="M220">
        <v>4.8536377134372699E-2</v>
      </c>
      <c r="N220" s="10">
        <v>0.19634703196347</v>
      </c>
      <c r="P220">
        <v>-3.8222475193747003E-2</v>
      </c>
      <c r="Q220">
        <v>-0.33225935462882999</v>
      </c>
      <c r="R220">
        <v>0.739949146250928</v>
      </c>
      <c r="S220" s="10">
        <v>0.97623666343355997</v>
      </c>
    </row>
    <row r="221" spans="1:19" x14ac:dyDescent="0.3">
      <c r="A221" t="s">
        <v>3601</v>
      </c>
      <c r="B221" t="s">
        <v>3602</v>
      </c>
      <c r="C221" t="s">
        <v>3603</v>
      </c>
      <c r="D221" s="7">
        <v>5</v>
      </c>
      <c r="F221">
        <v>0.35430531410715399</v>
      </c>
      <c r="G221">
        <v>2.11305614463671</v>
      </c>
      <c r="H221">
        <v>4.0796956198960697E-2</v>
      </c>
      <c r="I221" s="10">
        <v>0.31531531531531498</v>
      </c>
      <c r="K221">
        <v>0.28602033428762003</v>
      </c>
      <c r="L221">
        <v>2.0312913593709601</v>
      </c>
      <c r="M221">
        <v>4.87401633259094E-2</v>
      </c>
      <c r="N221" s="10">
        <v>0.19634703196347</v>
      </c>
      <c r="P221">
        <v>-6.8284979819533895E-2</v>
      </c>
      <c r="Q221">
        <v>-0.48350360169405399</v>
      </c>
      <c r="R221">
        <v>0.62957646622123198</v>
      </c>
      <c r="S221" s="10">
        <v>0.95869565217391295</v>
      </c>
    </row>
    <row r="222" spans="1:19" x14ac:dyDescent="0.3">
      <c r="A222" t="s">
        <v>143</v>
      </c>
      <c r="B222" t="s">
        <v>144</v>
      </c>
      <c r="C222" t="s">
        <v>145</v>
      </c>
      <c r="D222" s="7">
        <v>2</v>
      </c>
      <c r="F222">
        <v>-0.16035710376284201</v>
      </c>
      <c r="G222">
        <v>-0.936460537162212</v>
      </c>
      <c r="H222">
        <v>0.35414476614699297</v>
      </c>
      <c r="I222" s="10">
        <v>0.80809859154929597</v>
      </c>
      <c r="K222">
        <v>-0.34355797903270602</v>
      </c>
      <c r="L222">
        <v>-2.0252356962480702</v>
      </c>
      <c r="M222">
        <v>4.93815887156644E-2</v>
      </c>
      <c r="N222" s="10">
        <v>0.19642857142857101</v>
      </c>
      <c r="P222">
        <v>-0.18320087526986401</v>
      </c>
      <c r="Q222">
        <v>-1.3122347975595201</v>
      </c>
      <c r="R222">
        <v>0.19416443949517401</v>
      </c>
      <c r="S222" s="10">
        <v>0.71076923076923104</v>
      </c>
    </row>
    <row r="223" spans="1:19" x14ac:dyDescent="0.3">
      <c r="A223" t="s">
        <v>1406</v>
      </c>
      <c r="B223" t="s">
        <v>1407</v>
      </c>
      <c r="C223" t="s">
        <v>1408</v>
      </c>
      <c r="D223" s="7">
        <v>23</v>
      </c>
      <c r="F223">
        <v>0.24207540804884201</v>
      </c>
      <c r="G223">
        <v>2.04476995488666</v>
      </c>
      <c r="H223">
        <v>4.7405345211581303E-2</v>
      </c>
      <c r="I223" s="10">
        <v>0.3359375</v>
      </c>
      <c r="K223">
        <v>0.26026542973689298</v>
      </c>
      <c r="L223">
        <v>2.02374624666369</v>
      </c>
      <c r="M223">
        <v>4.9533778767631799E-2</v>
      </c>
      <c r="N223" s="10">
        <v>0.19642857142857101</v>
      </c>
      <c r="P223">
        <v>1.8190021688050801E-2</v>
      </c>
      <c r="Q223">
        <v>0.145879253430656</v>
      </c>
      <c r="R223">
        <v>0.88426391982182595</v>
      </c>
      <c r="S223" s="10">
        <v>0.98549556809024996</v>
      </c>
    </row>
    <row r="224" spans="1:19" x14ac:dyDescent="0.3">
      <c r="A224" t="s">
        <v>1555</v>
      </c>
      <c r="B224" t="s">
        <v>1556</v>
      </c>
      <c r="C224" t="s">
        <v>1557</v>
      </c>
      <c r="D224" s="7">
        <v>14</v>
      </c>
      <c r="F224">
        <v>-3.04390992761157E-2</v>
      </c>
      <c r="G224">
        <v>-0.236780942750941</v>
      </c>
      <c r="H224">
        <v>0.81372568671121004</v>
      </c>
      <c r="I224" s="10">
        <v>0.98450946643717696</v>
      </c>
      <c r="K224">
        <v>-0.23987703165177299</v>
      </c>
      <c r="L224">
        <v>-2.0263896054923398</v>
      </c>
      <c r="M224">
        <v>4.9260207869339302E-2</v>
      </c>
      <c r="N224" s="10">
        <v>0.19642857142857101</v>
      </c>
      <c r="P224">
        <v>-0.209437932375657</v>
      </c>
      <c r="Q224">
        <v>-1.67017214263699</v>
      </c>
      <c r="R224">
        <v>9.9963251670378603E-2</v>
      </c>
      <c r="S224" s="10">
        <v>0.60220994475138101</v>
      </c>
    </row>
    <row r="225" spans="1:19" x14ac:dyDescent="0.3">
      <c r="A225" t="s">
        <v>3904</v>
      </c>
      <c r="B225" t="s">
        <v>3905</v>
      </c>
      <c r="C225" t="s">
        <v>3906</v>
      </c>
      <c r="D225" s="7">
        <v>2</v>
      </c>
      <c r="F225">
        <v>0.41935828038769901</v>
      </c>
      <c r="G225">
        <v>2.80894686136515</v>
      </c>
      <c r="H225">
        <v>7.6592427616926501E-3</v>
      </c>
      <c r="I225" s="10">
        <v>0.12903225806451599</v>
      </c>
      <c r="K225">
        <v>0.303360962522436</v>
      </c>
      <c r="L225">
        <v>2.0239526955922398</v>
      </c>
      <c r="M225">
        <v>4.95089086859688E-2</v>
      </c>
      <c r="N225" s="10">
        <v>0.19642857142857101</v>
      </c>
      <c r="P225">
        <v>-0.115997317865263</v>
      </c>
      <c r="Q225">
        <v>-0.664100740969648</v>
      </c>
      <c r="R225">
        <v>0.50824164810690398</v>
      </c>
      <c r="S225" s="10">
        <v>0.94101876675603202</v>
      </c>
    </row>
    <row r="226" spans="1:19" x14ac:dyDescent="0.3">
      <c r="A226" t="s">
        <v>3927</v>
      </c>
      <c r="B226" t="s">
        <v>3928</v>
      </c>
      <c r="C226" t="s">
        <v>3929</v>
      </c>
      <c r="D226" s="7">
        <v>1</v>
      </c>
      <c r="F226">
        <v>0.24100112396058901</v>
      </c>
      <c r="G226">
        <v>1.51974497709115</v>
      </c>
      <c r="H226">
        <v>0.13636971046770599</v>
      </c>
      <c r="I226" s="10">
        <v>0.57414448669201501</v>
      </c>
      <c r="K226">
        <v>0.29737406023044</v>
      </c>
      <c r="L226">
        <v>2.0227302636853701</v>
      </c>
      <c r="M226">
        <v>4.9644023756495903E-2</v>
      </c>
      <c r="N226" s="10">
        <v>0.19642857142857101</v>
      </c>
      <c r="P226">
        <v>5.6372936269850897E-2</v>
      </c>
      <c r="Q226">
        <v>0.397144927048106</v>
      </c>
      <c r="R226">
        <v>0.69172976985894596</v>
      </c>
      <c r="S226" s="10">
        <v>0.96881496881496898</v>
      </c>
    </row>
    <row r="227" spans="1:19" x14ac:dyDescent="0.3">
      <c r="A227" t="s">
        <v>488</v>
      </c>
      <c r="B227" t="s">
        <v>489</v>
      </c>
      <c r="C227" t="s">
        <v>490</v>
      </c>
      <c r="D227" s="7">
        <v>6</v>
      </c>
      <c r="F227">
        <v>-0.235915737332373</v>
      </c>
      <c r="G227">
        <v>-1.5442220385380001</v>
      </c>
      <c r="H227">
        <v>0.13026800296956201</v>
      </c>
      <c r="I227" s="10">
        <v>0.567460317460317</v>
      </c>
      <c r="K227">
        <v>-0.28830300937074199</v>
      </c>
      <c r="L227">
        <v>-2.01982132161818</v>
      </c>
      <c r="M227">
        <v>4.9965850037119501E-2</v>
      </c>
      <c r="N227" s="10">
        <v>0.197368421052632</v>
      </c>
      <c r="P227">
        <v>-5.2387272038368397E-2</v>
      </c>
      <c r="Q227">
        <v>-0.33725013364580397</v>
      </c>
      <c r="R227">
        <v>0.73618299925760999</v>
      </c>
      <c r="S227" s="10">
        <v>0.97536945812807896</v>
      </c>
    </row>
    <row r="228" spans="1:19" x14ac:dyDescent="0.3">
      <c r="A228" t="s">
        <v>593</v>
      </c>
      <c r="B228" t="s">
        <v>594</v>
      </c>
      <c r="C228" t="s">
        <v>595</v>
      </c>
      <c r="D228" s="7">
        <v>1</v>
      </c>
      <c r="F228">
        <v>0.35977269378437898</v>
      </c>
      <c r="G228">
        <v>2.22177131512665</v>
      </c>
      <c r="H228">
        <v>3.1968077208611702E-2</v>
      </c>
      <c r="I228" s="10">
        <v>0.27956989247311798</v>
      </c>
      <c r="K228">
        <v>0.28201436460239898</v>
      </c>
      <c r="L228">
        <v>2.01613451011236</v>
      </c>
      <c r="M228">
        <v>5.0372308834446898E-2</v>
      </c>
      <c r="N228" s="10">
        <v>0.197368421052632</v>
      </c>
      <c r="P228">
        <v>-7.7758329181979904E-2</v>
      </c>
      <c r="Q228">
        <v>-0.487350524472003</v>
      </c>
      <c r="R228">
        <v>0.62680772086117298</v>
      </c>
      <c r="S228" s="10">
        <v>0.95869565217391295</v>
      </c>
    </row>
    <row r="229" spans="1:19" x14ac:dyDescent="0.3">
      <c r="A229" t="s">
        <v>949</v>
      </c>
      <c r="B229" t="s">
        <v>950</v>
      </c>
      <c r="C229" t="s">
        <v>951</v>
      </c>
      <c r="D229" s="7">
        <v>1</v>
      </c>
      <c r="F229">
        <v>0.32222989117719197</v>
      </c>
      <c r="G229">
        <v>4.9383400360940799</v>
      </c>
      <c r="H229">
        <v>2.4498886414253899E-5</v>
      </c>
      <c r="I229" s="10">
        <v>0</v>
      </c>
      <c r="K229">
        <v>0.15175638320160201</v>
      </c>
      <c r="L229">
        <v>2.01829334362326</v>
      </c>
      <c r="M229">
        <v>5.0123979213066099E-2</v>
      </c>
      <c r="N229" s="10">
        <v>0.197368421052632</v>
      </c>
      <c r="P229">
        <v>-0.17047350797559099</v>
      </c>
      <c r="Q229">
        <v>-2.3408462485105499</v>
      </c>
      <c r="R229">
        <v>2.2546028210838901E-2</v>
      </c>
      <c r="S229" s="10">
        <v>0.33333333333333298</v>
      </c>
    </row>
    <row r="230" spans="1:19" x14ac:dyDescent="0.3">
      <c r="A230" t="s">
        <v>3170</v>
      </c>
      <c r="B230" t="s">
        <v>3171</v>
      </c>
      <c r="C230" t="s">
        <v>3172</v>
      </c>
      <c r="D230" s="7">
        <v>6</v>
      </c>
      <c r="F230">
        <v>-0.244433295560991</v>
      </c>
      <c r="G230">
        <v>-1.41181177195487</v>
      </c>
      <c r="H230">
        <v>0.16545545657015601</v>
      </c>
      <c r="I230" s="10">
        <v>0.59006211180124202</v>
      </c>
      <c r="K230">
        <v>-0.29067827436973398</v>
      </c>
      <c r="L230">
        <v>-2.0134125722483298</v>
      </c>
      <c r="M230">
        <v>5.06533036377134E-2</v>
      </c>
      <c r="N230" s="10">
        <v>0.197368421052632</v>
      </c>
      <c r="P230">
        <v>-4.6244978808742697E-2</v>
      </c>
      <c r="Q230">
        <v>-0.26964393101398698</v>
      </c>
      <c r="R230">
        <v>0.78785783221974803</v>
      </c>
      <c r="S230" s="10">
        <v>0.98167539267015702</v>
      </c>
    </row>
    <row r="231" spans="1:19" x14ac:dyDescent="0.3">
      <c r="A231" t="s">
        <v>2460</v>
      </c>
      <c r="B231" t="s">
        <v>2461</v>
      </c>
      <c r="C231" t="s">
        <v>2462</v>
      </c>
      <c r="D231" s="7">
        <v>11</v>
      </c>
      <c r="F231">
        <v>-0.22385042631603</v>
      </c>
      <c r="G231">
        <v>-2.1417949279654702</v>
      </c>
      <c r="H231">
        <v>3.8284706755753503E-2</v>
      </c>
      <c r="I231" s="10">
        <v>0.30555555555555602</v>
      </c>
      <c r="K231">
        <v>-0.22032622842930999</v>
      </c>
      <c r="L231">
        <v>-2.0069036550067398</v>
      </c>
      <c r="M231">
        <v>5.1381588715664402E-2</v>
      </c>
      <c r="N231" s="10">
        <v>0.20087336244541501</v>
      </c>
      <c r="P231">
        <v>3.5241978867196501E-3</v>
      </c>
      <c r="Q231">
        <v>3.0020988100715299E-2</v>
      </c>
      <c r="R231">
        <v>0.97601855976243501</v>
      </c>
      <c r="S231" s="10">
        <v>0.99547511312217196</v>
      </c>
    </row>
    <row r="232" spans="1:19" x14ac:dyDescent="0.3">
      <c r="A232" t="s">
        <v>3242</v>
      </c>
      <c r="B232" t="s">
        <v>3243</v>
      </c>
      <c r="C232" t="s">
        <v>3244</v>
      </c>
      <c r="D232" s="7">
        <v>1</v>
      </c>
      <c r="F232">
        <v>-0.31963344372246</v>
      </c>
      <c r="G232">
        <v>-1.4997274355177901</v>
      </c>
      <c r="H232">
        <v>0.141384558277654</v>
      </c>
      <c r="I232" s="10">
        <v>0.58122743682310496</v>
      </c>
      <c r="K232">
        <v>-0.44541703051460801</v>
      </c>
      <c r="L232">
        <v>-2.0013566836980501</v>
      </c>
      <c r="M232">
        <v>5.2018930957683701E-2</v>
      </c>
      <c r="N232" s="10">
        <v>0.20434782608695701</v>
      </c>
      <c r="P232">
        <v>-0.12578358679214799</v>
      </c>
      <c r="Q232">
        <v>-0.57325719452359403</v>
      </c>
      <c r="R232">
        <v>0.56754677060133596</v>
      </c>
      <c r="S232" s="10">
        <v>0.94890510948905105</v>
      </c>
    </row>
    <row r="233" spans="1:19" x14ac:dyDescent="0.3">
      <c r="A233" t="s">
        <v>1845</v>
      </c>
      <c r="B233" t="s">
        <v>1846</v>
      </c>
      <c r="C233" t="s">
        <v>1847</v>
      </c>
      <c r="D233" s="7">
        <v>42</v>
      </c>
      <c r="F233">
        <v>-4.2197146809466998E-2</v>
      </c>
      <c r="G233">
        <v>-0.318108293503988</v>
      </c>
      <c r="H233">
        <v>0.75177765404602803</v>
      </c>
      <c r="I233" s="10">
        <v>0.97006548175865304</v>
      </c>
      <c r="K233">
        <v>0.25344622483472001</v>
      </c>
      <c r="L233">
        <v>1.9939750177273501</v>
      </c>
      <c r="M233">
        <v>5.2847438752783998E-2</v>
      </c>
      <c r="N233" s="10">
        <v>0.20600858369098701</v>
      </c>
      <c r="P233">
        <v>0.29564337164418703</v>
      </c>
      <c r="Q233">
        <v>2.3456881335869002</v>
      </c>
      <c r="R233">
        <v>2.2274313288789899E-2</v>
      </c>
      <c r="S233" s="10">
        <v>0.33333333333333298</v>
      </c>
    </row>
    <row r="234" spans="1:19" x14ac:dyDescent="0.3">
      <c r="A234" t="s">
        <v>2266</v>
      </c>
      <c r="B234" t="s">
        <v>2267</v>
      </c>
      <c r="C234" t="s">
        <v>2268</v>
      </c>
      <c r="D234" s="7">
        <v>1</v>
      </c>
      <c r="F234">
        <v>5.5396516024177098E-2</v>
      </c>
      <c r="G234">
        <v>0.39760904212458098</v>
      </c>
      <c r="H234">
        <v>0.69255159613956896</v>
      </c>
      <c r="I234" s="10">
        <v>0.95473251028806605</v>
      </c>
      <c r="K234">
        <v>0.30545823683569201</v>
      </c>
      <c r="L234">
        <v>1.9968747692492901</v>
      </c>
      <c r="M234">
        <v>5.2521900519673301E-2</v>
      </c>
      <c r="N234" s="10">
        <v>0.20600858369098701</v>
      </c>
      <c r="P234">
        <v>0.25006172081151501</v>
      </c>
      <c r="Q234">
        <v>1.94947721547555</v>
      </c>
      <c r="R234">
        <v>5.5856347438752799E-2</v>
      </c>
      <c r="S234" s="10">
        <v>0.46153846153846201</v>
      </c>
    </row>
    <row r="235" spans="1:19" x14ac:dyDescent="0.3">
      <c r="A235" t="s">
        <v>2945</v>
      </c>
      <c r="B235" t="s">
        <v>2946</v>
      </c>
      <c r="C235" t="s">
        <v>2947</v>
      </c>
      <c r="D235" s="7">
        <v>2</v>
      </c>
      <c r="F235">
        <v>0.34413512587614198</v>
      </c>
      <c r="G235">
        <v>2.2133284847810999</v>
      </c>
      <c r="H235">
        <v>3.2542687453600602E-2</v>
      </c>
      <c r="I235" s="10">
        <v>0.28125</v>
      </c>
      <c r="K235">
        <v>0.27535706390623799</v>
      </c>
      <c r="L235">
        <v>1.99081281107063</v>
      </c>
      <c r="M235">
        <v>5.3192650334075699E-2</v>
      </c>
      <c r="N235" s="10">
        <v>0.20600858369098701</v>
      </c>
      <c r="P235">
        <v>-6.8778061969904505E-2</v>
      </c>
      <c r="Q235">
        <v>-0.58328304568073697</v>
      </c>
      <c r="R235">
        <v>0.56077431328879002</v>
      </c>
      <c r="S235" s="10">
        <v>0.94790343074968197</v>
      </c>
    </row>
    <row r="236" spans="1:19" x14ac:dyDescent="0.3">
      <c r="A236" t="s">
        <v>697</v>
      </c>
      <c r="B236" t="s">
        <v>698</v>
      </c>
      <c r="C236" t="s">
        <v>699</v>
      </c>
      <c r="D236" s="7">
        <v>1</v>
      </c>
      <c r="F236">
        <v>0.31473617048562003</v>
      </c>
      <c r="G236">
        <v>1.34948099991513</v>
      </c>
      <c r="H236">
        <v>0.18435634743875301</v>
      </c>
      <c r="I236" s="10">
        <v>0.60563380281690105</v>
      </c>
      <c r="K236">
        <v>0.41537888729299099</v>
      </c>
      <c r="L236">
        <v>1.9834531962062101</v>
      </c>
      <c r="M236">
        <v>5.4048626577579799E-2</v>
      </c>
      <c r="N236" s="10">
        <v>0.208510638297872</v>
      </c>
      <c r="P236">
        <v>0.10064271680737</v>
      </c>
      <c r="Q236">
        <v>0.46204018816343001</v>
      </c>
      <c r="R236">
        <v>0.644809948032665</v>
      </c>
      <c r="S236" s="10">
        <v>0.95869565217391295</v>
      </c>
    </row>
    <row r="237" spans="1:19" x14ac:dyDescent="0.3">
      <c r="A237" t="s">
        <v>2110</v>
      </c>
      <c r="B237" t="s">
        <v>2111</v>
      </c>
      <c r="C237" t="s">
        <v>2112</v>
      </c>
      <c r="D237" s="7">
        <v>9</v>
      </c>
      <c r="F237">
        <v>-0.16481028894320099</v>
      </c>
      <c r="G237">
        <v>-1.18282414071881</v>
      </c>
      <c r="H237">
        <v>0.243466221232368</v>
      </c>
      <c r="I237" s="10">
        <v>0.71428571428571397</v>
      </c>
      <c r="K237">
        <v>-0.269542142784297</v>
      </c>
      <c r="L237">
        <v>-1.9827885522295301</v>
      </c>
      <c r="M237">
        <v>5.4127319970304399E-2</v>
      </c>
      <c r="N237" s="10">
        <v>0.208510638297872</v>
      </c>
      <c r="P237">
        <v>-0.104731853841096</v>
      </c>
      <c r="Q237">
        <v>-1.04060076682045</v>
      </c>
      <c r="R237">
        <v>0.30142427616926498</v>
      </c>
      <c r="S237" s="10">
        <v>0.81681034482758597</v>
      </c>
    </row>
    <row r="238" spans="1:19" x14ac:dyDescent="0.3">
      <c r="A238" t="s">
        <v>53</v>
      </c>
      <c r="B238" t="s">
        <v>54</v>
      </c>
      <c r="C238" t="s">
        <v>55</v>
      </c>
      <c r="D238" s="7">
        <v>2</v>
      </c>
      <c r="F238">
        <v>0.27908429468325102</v>
      </c>
      <c r="G238">
        <v>1.4377475216117701</v>
      </c>
      <c r="H238">
        <v>0.15795768374164801</v>
      </c>
      <c r="I238" s="10">
        <v>0.58974358974358998</v>
      </c>
      <c r="K238">
        <v>0.3120856382578</v>
      </c>
      <c r="L238">
        <v>1.97995221983771</v>
      </c>
      <c r="M238">
        <v>5.4462880475129899E-2</v>
      </c>
      <c r="N238" s="10">
        <v>0.21186440677966101</v>
      </c>
      <c r="P238">
        <v>3.3001343574549799E-2</v>
      </c>
      <c r="Q238">
        <v>0.19583596606102399</v>
      </c>
      <c r="R238">
        <v>0.84497847067557497</v>
      </c>
      <c r="S238" s="10">
        <v>0.98440207972270399</v>
      </c>
    </row>
    <row r="239" spans="1:19" x14ac:dyDescent="0.3">
      <c r="A239" t="s">
        <v>967</v>
      </c>
      <c r="B239" t="s">
        <v>968</v>
      </c>
      <c r="C239" t="s">
        <v>969</v>
      </c>
      <c r="D239" s="7">
        <v>2</v>
      </c>
      <c r="F239">
        <v>-0.30880396423502998</v>
      </c>
      <c r="G239">
        <v>-1.4015988488709901</v>
      </c>
      <c r="H239">
        <v>0.168453229398664</v>
      </c>
      <c r="I239" s="10">
        <v>0.59146341463414598</v>
      </c>
      <c r="K239">
        <v>-0.43414094342058301</v>
      </c>
      <c r="L239">
        <v>-1.9711262593607299</v>
      </c>
      <c r="M239">
        <v>5.5478841870824101E-2</v>
      </c>
      <c r="N239" s="10">
        <v>0.214285714285714</v>
      </c>
      <c r="P239">
        <v>-0.125336979185553</v>
      </c>
      <c r="Q239">
        <v>-0.85309462991461604</v>
      </c>
      <c r="R239">
        <v>0.39594766146993299</v>
      </c>
      <c r="S239" s="10">
        <v>0.88667820069204195</v>
      </c>
    </row>
    <row r="240" spans="1:19" x14ac:dyDescent="0.3">
      <c r="A240" t="s">
        <v>1700</v>
      </c>
      <c r="B240" t="s">
        <v>1701</v>
      </c>
      <c r="C240" t="s">
        <v>1702</v>
      </c>
      <c r="D240" s="7">
        <v>6</v>
      </c>
      <c r="F240">
        <v>-0.28920077313590098</v>
      </c>
      <c r="G240">
        <v>-1.22236250233168</v>
      </c>
      <c r="H240">
        <v>0.22825241276911701</v>
      </c>
      <c r="I240" s="10">
        <v>0.68734491315136503</v>
      </c>
      <c r="K240">
        <v>-0.51928681607385896</v>
      </c>
      <c r="L240">
        <v>-1.97123805093928</v>
      </c>
      <c r="M240">
        <v>5.5464736451373398E-2</v>
      </c>
      <c r="N240" s="10">
        <v>0.214285714285714</v>
      </c>
      <c r="P240">
        <v>-0.23008604293795701</v>
      </c>
      <c r="Q240">
        <v>-1.1631043603284901</v>
      </c>
      <c r="R240">
        <v>0.248727171492205</v>
      </c>
      <c r="S240" s="10">
        <v>0.75735294117647101</v>
      </c>
    </row>
    <row r="241" spans="1:19" x14ac:dyDescent="0.3">
      <c r="A241" t="s">
        <v>1073</v>
      </c>
      <c r="B241" t="s">
        <v>1074</v>
      </c>
      <c r="C241" t="s">
        <v>1075</v>
      </c>
      <c r="D241" s="7">
        <v>21</v>
      </c>
      <c r="F241">
        <v>-0.12675571930371099</v>
      </c>
      <c r="G241">
        <v>-0.82428894170114997</v>
      </c>
      <c r="H241">
        <v>0.414229769858946</v>
      </c>
      <c r="I241" s="10">
        <v>0.84905660377358505</v>
      </c>
      <c r="K241">
        <v>-0.305190432218367</v>
      </c>
      <c r="L241">
        <v>-1.9641809987619701</v>
      </c>
      <c r="M241">
        <v>5.6334446919079399E-2</v>
      </c>
      <c r="N241" s="10">
        <v>0.214876033057851</v>
      </c>
      <c r="P241">
        <v>-0.17843471291465701</v>
      </c>
      <c r="Q241">
        <v>-1.50143779884059</v>
      </c>
      <c r="R241">
        <v>0.13822828507795101</v>
      </c>
      <c r="S241" s="10">
        <v>0.67092651757188504</v>
      </c>
    </row>
    <row r="242" spans="1:19" x14ac:dyDescent="0.3">
      <c r="A242" t="s">
        <v>1771</v>
      </c>
      <c r="B242" t="s">
        <v>1772</v>
      </c>
      <c r="C242" t="s">
        <v>1773</v>
      </c>
      <c r="D242" s="7">
        <v>3</v>
      </c>
      <c r="F242">
        <v>-0.14926079004975801</v>
      </c>
      <c r="G242">
        <v>-0.67615578891931705</v>
      </c>
      <c r="H242">
        <v>0.50219302152932399</v>
      </c>
      <c r="I242" s="10">
        <v>0.86298701298701297</v>
      </c>
      <c r="K242">
        <v>-0.47107283717555998</v>
      </c>
      <c r="L242">
        <v>-1.96236452418372</v>
      </c>
      <c r="M242">
        <v>5.6545285820341497E-2</v>
      </c>
      <c r="N242" s="10">
        <v>0.214876033057851</v>
      </c>
      <c r="P242">
        <v>-0.32181204712580203</v>
      </c>
      <c r="Q242">
        <v>-1.8787682159805701</v>
      </c>
      <c r="R242">
        <v>6.5121752041573902E-2</v>
      </c>
      <c r="S242" s="10">
        <v>0.51748251748251795</v>
      </c>
    </row>
    <row r="243" spans="1:19" x14ac:dyDescent="0.3">
      <c r="A243" t="s">
        <v>3449</v>
      </c>
      <c r="B243" t="s">
        <v>3450</v>
      </c>
      <c r="C243" t="s">
        <v>3451</v>
      </c>
      <c r="D243" s="7">
        <v>17</v>
      </c>
      <c r="F243">
        <v>-0.24156801134120301</v>
      </c>
      <c r="G243">
        <v>-1.7228763103004701</v>
      </c>
      <c r="H243">
        <v>9.2619153674833005E-2</v>
      </c>
      <c r="I243" s="10">
        <v>0.47761194029850701</v>
      </c>
      <c r="K243">
        <v>-0.22807210439613501</v>
      </c>
      <c r="L243">
        <v>-1.95845105364795</v>
      </c>
      <c r="M243">
        <v>5.7027097253155197E-2</v>
      </c>
      <c r="N243" s="10">
        <v>0.214876033057851</v>
      </c>
      <c r="P243">
        <v>1.34959069450678E-2</v>
      </c>
      <c r="Q243">
        <v>0.11107995039678301</v>
      </c>
      <c r="R243">
        <v>0.91170935412026699</v>
      </c>
      <c r="S243" s="10">
        <v>0.98713826366559498</v>
      </c>
    </row>
    <row r="244" spans="1:19" x14ac:dyDescent="0.3">
      <c r="A244" t="s">
        <v>3735</v>
      </c>
      <c r="B244" t="s">
        <v>3736</v>
      </c>
      <c r="C244" t="s">
        <v>3737</v>
      </c>
      <c r="D244" s="7">
        <v>3</v>
      </c>
      <c r="F244">
        <v>-0.13910693216233799</v>
      </c>
      <c r="G244">
        <v>-2.0164523276988802</v>
      </c>
      <c r="H244">
        <v>5.0508537490720103E-2</v>
      </c>
      <c r="I244" s="10">
        <v>0.34328358208955201</v>
      </c>
      <c r="K244">
        <v>-0.17019382612032499</v>
      </c>
      <c r="L244">
        <v>-1.9606340024300399</v>
      </c>
      <c r="M244">
        <v>5.6764291017075003E-2</v>
      </c>
      <c r="N244" s="10">
        <v>0.214876033057851</v>
      </c>
      <c r="P244">
        <v>-3.1086893957987801E-2</v>
      </c>
      <c r="Q244">
        <v>-0.34688928053094897</v>
      </c>
      <c r="R244">
        <v>0.72895100222717102</v>
      </c>
      <c r="S244" s="10">
        <v>0.97512437810945296</v>
      </c>
    </row>
    <row r="245" spans="1:19" x14ac:dyDescent="0.3">
      <c r="A245" t="s">
        <v>760</v>
      </c>
      <c r="B245" t="s">
        <v>761</v>
      </c>
      <c r="C245" t="s">
        <v>762</v>
      </c>
      <c r="D245" s="7">
        <v>32</v>
      </c>
      <c r="F245">
        <v>8.1549473868124892E-3</v>
      </c>
      <c r="G245">
        <v>9.4459864416755399E-2</v>
      </c>
      <c r="H245">
        <v>0.92495842613214596</v>
      </c>
      <c r="I245" s="10">
        <v>0.99441786283891498</v>
      </c>
      <c r="K245">
        <v>-0.17206897297198001</v>
      </c>
      <c r="L245">
        <v>-1.9525926296123099</v>
      </c>
      <c r="M245">
        <v>5.7763919821826298E-2</v>
      </c>
      <c r="N245" s="10">
        <v>0.21721311475409799</v>
      </c>
      <c r="P245">
        <v>-0.180223920358793</v>
      </c>
      <c r="Q245">
        <v>-2.11613187699297</v>
      </c>
      <c r="R245">
        <v>3.8393838158871603E-2</v>
      </c>
      <c r="S245" s="10">
        <v>0.39534883720930197</v>
      </c>
    </row>
    <row r="246" spans="1:19" x14ac:dyDescent="0.3">
      <c r="A246" t="s">
        <v>871</v>
      </c>
      <c r="B246" t="s">
        <v>872</v>
      </c>
      <c r="C246" t="s">
        <v>873</v>
      </c>
      <c r="D246" s="7">
        <v>5</v>
      </c>
      <c r="F246">
        <v>-7.7922207278173006E-2</v>
      </c>
      <c r="G246">
        <v>-0.45148883990273903</v>
      </c>
      <c r="H246">
        <v>0.65371900519673298</v>
      </c>
      <c r="I246" s="10">
        <v>0.93783494105037501</v>
      </c>
      <c r="K246">
        <v>-0.33249612351276597</v>
      </c>
      <c r="L246">
        <v>-1.95288246127802</v>
      </c>
      <c r="M246">
        <v>5.7734595397178901E-2</v>
      </c>
      <c r="N246" s="10">
        <v>0.21721311475409799</v>
      </c>
      <c r="P246">
        <v>-0.25457391623459302</v>
      </c>
      <c r="Q246">
        <v>-2.0996706475088298</v>
      </c>
      <c r="R246">
        <v>3.9845211581291798E-2</v>
      </c>
      <c r="S246" s="10">
        <v>0.39560439560439598</v>
      </c>
    </row>
    <row r="247" spans="1:19" x14ac:dyDescent="0.3">
      <c r="A247" t="s">
        <v>1067</v>
      </c>
      <c r="B247" t="s">
        <v>1068</v>
      </c>
      <c r="C247" t="s">
        <v>1069</v>
      </c>
      <c r="D247" s="7">
        <v>4</v>
      </c>
      <c r="F247">
        <v>-0.31823856912967802</v>
      </c>
      <c r="G247">
        <v>-2.84210692922258</v>
      </c>
      <c r="H247">
        <v>7.0308092056421698E-3</v>
      </c>
      <c r="I247" s="10">
        <v>0.12903225806451599</v>
      </c>
      <c r="K247">
        <v>-0.235028065711021</v>
      </c>
      <c r="L247">
        <v>-1.94195822155412</v>
      </c>
      <c r="M247">
        <v>5.9098366740905697E-2</v>
      </c>
      <c r="N247" s="10">
        <v>0.22</v>
      </c>
      <c r="P247">
        <v>8.3210503418657503E-2</v>
      </c>
      <c r="Q247">
        <v>0.82052474350536098</v>
      </c>
      <c r="R247">
        <v>0.41411655530809199</v>
      </c>
      <c r="S247" s="10">
        <v>0.89749999999999996</v>
      </c>
    </row>
    <row r="248" spans="1:19" x14ac:dyDescent="0.3">
      <c r="A248" t="s">
        <v>1088</v>
      </c>
      <c r="B248" t="s">
        <v>1089</v>
      </c>
      <c r="C248" t="s">
        <v>1090</v>
      </c>
      <c r="D248" s="7">
        <v>1</v>
      </c>
      <c r="F248">
        <v>-0.13409267792240101</v>
      </c>
      <c r="G248">
        <v>-1.2034133506479101</v>
      </c>
      <c r="H248">
        <v>0.235453971789161</v>
      </c>
      <c r="I248" s="10">
        <v>0.70072992700729897</v>
      </c>
      <c r="K248">
        <v>-0.23476701084374699</v>
      </c>
      <c r="L248">
        <v>-1.93663079556519</v>
      </c>
      <c r="M248">
        <v>5.9775798069784697E-2</v>
      </c>
      <c r="N248" s="10">
        <v>0.22</v>
      </c>
      <c r="P248">
        <v>-0.100674332921346</v>
      </c>
      <c r="Q248">
        <v>-1.0260257578948599</v>
      </c>
      <c r="R248">
        <v>0.30820972531551599</v>
      </c>
      <c r="S248" s="10">
        <v>0.82105263157894703</v>
      </c>
    </row>
    <row r="249" spans="1:19" x14ac:dyDescent="0.3">
      <c r="A249" t="s">
        <v>1334</v>
      </c>
      <c r="B249" t="s">
        <v>1335</v>
      </c>
      <c r="C249" t="s">
        <v>1336</v>
      </c>
      <c r="D249" s="7">
        <v>4</v>
      </c>
      <c r="F249">
        <v>0.58641634134527298</v>
      </c>
      <c r="G249">
        <v>2.3380071085614902</v>
      </c>
      <c r="H249">
        <v>2.4499257609502601E-2</v>
      </c>
      <c r="I249" s="10">
        <v>0.26027397260273999</v>
      </c>
      <c r="K249">
        <v>0.55719183433159403</v>
      </c>
      <c r="L249">
        <v>1.9440540608472101</v>
      </c>
      <c r="M249">
        <v>5.8843355605048303E-2</v>
      </c>
      <c r="N249" s="10">
        <v>0.22</v>
      </c>
      <c r="P249">
        <v>-2.92245070136792E-2</v>
      </c>
      <c r="Q249">
        <v>-0.104318028561113</v>
      </c>
      <c r="R249">
        <v>0.91701224944320703</v>
      </c>
      <c r="S249" s="10">
        <v>0.98958333333333304</v>
      </c>
    </row>
    <row r="250" spans="1:19" x14ac:dyDescent="0.3">
      <c r="A250" t="s">
        <v>1978</v>
      </c>
      <c r="B250" t="s">
        <v>1979</v>
      </c>
      <c r="C250" t="s">
        <v>1980</v>
      </c>
      <c r="D250" s="7">
        <v>16</v>
      </c>
      <c r="F250">
        <v>0.17744600171007399</v>
      </c>
      <c r="G250">
        <v>1.04680852923117</v>
      </c>
      <c r="H250">
        <v>0.30078322197475899</v>
      </c>
      <c r="I250" s="10">
        <v>0.77062374245472798</v>
      </c>
      <c r="K250">
        <v>0.318462644032941</v>
      </c>
      <c r="L250">
        <v>1.94148042470802</v>
      </c>
      <c r="M250">
        <v>5.9157015590200403E-2</v>
      </c>
      <c r="N250" s="10">
        <v>0.22</v>
      </c>
      <c r="P250">
        <v>0.14101664232286701</v>
      </c>
      <c r="Q250">
        <v>0.85831109089065705</v>
      </c>
      <c r="R250">
        <v>0.39308017817371899</v>
      </c>
      <c r="S250" s="10">
        <v>0.88368055555555602</v>
      </c>
    </row>
    <row r="251" spans="1:19" x14ac:dyDescent="0.3">
      <c r="A251" t="s">
        <v>2326</v>
      </c>
      <c r="B251" t="s">
        <v>2327</v>
      </c>
      <c r="C251" t="s">
        <v>2328</v>
      </c>
      <c r="D251" s="7">
        <v>14</v>
      </c>
      <c r="F251">
        <v>9.7688480705619293E-2</v>
      </c>
      <c r="G251">
        <v>0.77579150987563905</v>
      </c>
      <c r="H251">
        <v>0.441963994060876</v>
      </c>
      <c r="I251" s="10">
        <v>0.85693641618497096</v>
      </c>
      <c r="K251">
        <v>0.241218958193399</v>
      </c>
      <c r="L251">
        <v>1.9410967981306699</v>
      </c>
      <c r="M251">
        <v>5.9205270972531601E-2</v>
      </c>
      <c r="N251" s="10">
        <v>0.22</v>
      </c>
      <c r="P251">
        <v>0.14353047748778</v>
      </c>
      <c r="Q251">
        <v>1.1545994670311299</v>
      </c>
      <c r="R251">
        <v>0.25216592427616902</v>
      </c>
      <c r="S251" s="10">
        <v>0.757907542579075</v>
      </c>
    </row>
    <row r="252" spans="1:19" x14ac:dyDescent="0.3">
      <c r="A252" t="s">
        <v>3458</v>
      </c>
      <c r="B252" t="s">
        <v>3459</v>
      </c>
      <c r="C252" t="s">
        <v>3460</v>
      </c>
      <c r="D252" s="7">
        <v>1</v>
      </c>
      <c r="F252">
        <v>0.122765556137645</v>
      </c>
      <c r="G252">
        <v>1.71779981304781</v>
      </c>
      <c r="H252">
        <v>9.3547512991833698E-2</v>
      </c>
      <c r="I252" s="10">
        <v>0.47804878048780503</v>
      </c>
      <c r="K252">
        <v>0.14795023209868199</v>
      </c>
      <c r="L252">
        <v>1.9415591704727899</v>
      </c>
      <c r="M252">
        <v>5.9143281365998501E-2</v>
      </c>
      <c r="N252" s="10">
        <v>0.22</v>
      </c>
      <c r="P252">
        <v>2.5184675961037201E-2</v>
      </c>
      <c r="Q252">
        <v>0.32802507121847002</v>
      </c>
      <c r="R252">
        <v>0.743192650334076</v>
      </c>
      <c r="S252" s="10">
        <v>0.97623666343355997</v>
      </c>
    </row>
    <row r="253" spans="1:19" x14ac:dyDescent="0.3">
      <c r="A253" t="s">
        <v>709</v>
      </c>
      <c r="B253" t="s">
        <v>710</v>
      </c>
      <c r="C253" t="s">
        <v>711</v>
      </c>
      <c r="D253" s="7">
        <v>1</v>
      </c>
      <c r="F253">
        <v>-0.18989029881382599</v>
      </c>
      <c r="G253">
        <v>-1.17321731386971</v>
      </c>
      <c r="H253">
        <v>0.247202301410542</v>
      </c>
      <c r="I253" s="10">
        <v>0.71698113207547198</v>
      </c>
      <c r="K253">
        <v>0.28251171005171299</v>
      </c>
      <c r="L253">
        <v>1.92823498628986</v>
      </c>
      <c r="M253">
        <v>6.0882702301410498E-2</v>
      </c>
      <c r="N253" s="10">
        <v>0.22709163346613501</v>
      </c>
      <c r="P253">
        <v>0.47240200886553901</v>
      </c>
      <c r="Q253">
        <v>2.8412096773548701</v>
      </c>
      <c r="R253">
        <v>6.1525612472160401E-3</v>
      </c>
      <c r="S253" s="10">
        <v>0.22222222222222199</v>
      </c>
    </row>
    <row r="254" spans="1:19" x14ac:dyDescent="0.3">
      <c r="A254" t="s">
        <v>1190</v>
      </c>
      <c r="B254" t="s">
        <v>1191</v>
      </c>
      <c r="C254" t="s">
        <v>1192</v>
      </c>
      <c r="D254" s="7">
        <v>1</v>
      </c>
      <c r="F254">
        <v>9.2807454044702406E-2</v>
      </c>
      <c r="G254">
        <v>0.445961520508873</v>
      </c>
      <c r="H254">
        <v>0.65765590200445401</v>
      </c>
      <c r="I254" s="10">
        <v>0.93923240938166297</v>
      </c>
      <c r="K254">
        <v>0.36242259336664201</v>
      </c>
      <c r="L254">
        <v>1.92055665150373</v>
      </c>
      <c r="M254">
        <v>6.18626577579807E-2</v>
      </c>
      <c r="N254" s="10">
        <v>0.23015873015873001</v>
      </c>
      <c r="P254">
        <v>0.26961513932193998</v>
      </c>
      <c r="Q254">
        <v>1.3889630731332301</v>
      </c>
      <c r="R254">
        <v>0.16971974758723099</v>
      </c>
      <c r="S254" s="10">
        <v>0.67092651757188504</v>
      </c>
    </row>
    <row r="255" spans="1:19" x14ac:dyDescent="0.3">
      <c r="A255" t="s">
        <v>3164</v>
      </c>
      <c r="B255" t="s">
        <v>3165</v>
      </c>
      <c r="C255" t="s">
        <v>3166</v>
      </c>
      <c r="D255" s="7">
        <v>2</v>
      </c>
      <c r="F255">
        <v>4.8104171211776597E-2</v>
      </c>
      <c r="G255">
        <v>0.440556908775806</v>
      </c>
      <c r="H255">
        <v>0.66156829992576105</v>
      </c>
      <c r="I255" s="10">
        <v>0.94355697550585704</v>
      </c>
      <c r="K255">
        <v>0.218762895874032</v>
      </c>
      <c r="L255">
        <v>1.91160201201933</v>
      </c>
      <c r="M255">
        <v>6.3071269487750603E-2</v>
      </c>
      <c r="N255" s="10">
        <v>0.233201581027668</v>
      </c>
      <c r="P255">
        <v>0.17065872466225601</v>
      </c>
      <c r="Q255">
        <v>1.48458210463531</v>
      </c>
      <c r="R255">
        <v>0.14257461024498899</v>
      </c>
      <c r="S255" s="10">
        <v>0.67092651757188504</v>
      </c>
    </row>
    <row r="256" spans="1:19" x14ac:dyDescent="0.3">
      <c r="A256" t="s">
        <v>569</v>
      </c>
      <c r="B256" t="s">
        <v>570</v>
      </c>
      <c r="C256" t="s">
        <v>571</v>
      </c>
      <c r="D256" s="7">
        <v>1</v>
      </c>
      <c r="F256">
        <v>4.1429943459735403E-3</v>
      </c>
      <c r="G256">
        <v>2.6156888201024301E-2</v>
      </c>
      <c r="H256">
        <v>0.97912323682256897</v>
      </c>
      <c r="I256" s="10">
        <v>0.99924242424242404</v>
      </c>
      <c r="K256">
        <v>-0.324854240093577</v>
      </c>
      <c r="L256">
        <v>-1.90526173462646</v>
      </c>
      <c r="M256">
        <v>6.3926503340757196E-2</v>
      </c>
      <c r="N256" s="10">
        <v>0.234375</v>
      </c>
      <c r="P256">
        <v>-0.32899723443955098</v>
      </c>
      <c r="Q256">
        <v>-2.39370269103593</v>
      </c>
      <c r="R256">
        <v>1.9759094283593199E-2</v>
      </c>
      <c r="S256" s="10">
        <v>0.33333333333333298</v>
      </c>
    </row>
    <row r="257" spans="1:19" x14ac:dyDescent="0.3">
      <c r="A257" t="s">
        <v>1000</v>
      </c>
      <c r="B257" t="s">
        <v>1001</v>
      </c>
      <c r="C257" t="s">
        <v>1002</v>
      </c>
      <c r="D257" s="7">
        <v>1</v>
      </c>
      <c r="F257">
        <v>-0.209906917189501</v>
      </c>
      <c r="G257">
        <v>-1.95035463008601</v>
      </c>
      <c r="H257">
        <v>5.8260207869339303E-2</v>
      </c>
      <c r="I257" s="10">
        <v>0.36666666666666697</v>
      </c>
      <c r="K257">
        <v>-0.26912930853790801</v>
      </c>
      <c r="L257">
        <v>-1.90381929082142</v>
      </c>
      <c r="M257">
        <v>6.4126948775055703E-2</v>
      </c>
      <c r="N257" s="10">
        <v>0.234375</v>
      </c>
      <c r="P257">
        <v>-5.9222391348407198E-2</v>
      </c>
      <c r="Q257">
        <v>-0.441134700544484</v>
      </c>
      <c r="R257">
        <v>0.65979955456570205</v>
      </c>
      <c r="S257" s="10">
        <v>0.95869565217391295</v>
      </c>
    </row>
    <row r="258" spans="1:19" x14ac:dyDescent="0.3">
      <c r="A258" t="s">
        <v>2774</v>
      </c>
      <c r="B258" t="s">
        <v>2775</v>
      </c>
      <c r="C258" t="s">
        <v>2776</v>
      </c>
      <c r="D258" s="7">
        <v>2</v>
      </c>
      <c r="F258">
        <v>9.5330870975891796E-2</v>
      </c>
      <c r="G258">
        <v>0.42205056067207097</v>
      </c>
      <c r="H258">
        <v>0.674801039346696</v>
      </c>
      <c r="I258" s="10">
        <v>0.94659685863874299</v>
      </c>
      <c r="K258">
        <v>0.47862346888709401</v>
      </c>
      <c r="L258">
        <v>1.90383783083825</v>
      </c>
      <c r="M258">
        <v>6.4126206384558307E-2</v>
      </c>
      <c r="N258" s="10">
        <v>0.234375</v>
      </c>
      <c r="P258">
        <v>0.38329259791120301</v>
      </c>
      <c r="Q258">
        <v>1.70894186090779</v>
      </c>
      <c r="R258">
        <v>9.2554565701558997E-2</v>
      </c>
      <c r="S258" s="10">
        <v>0.59649122807017496</v>
      </c>
    </row>
    <row r="259" spans="1:19" x14ac:dyDescent="0.3">
      <c r="A259" t="s">
        <v>464</v>
      </c>
      <c r="B259" t="s">
        <v>465</v>
      </c>
      <c r="C259" t="s">
        <v>466</v>
      </c>
      <c r="D259" s="7">
        <v>1</v>
      </c>
      <c r="F259">
        <v>8.4215653395054199E-2</v>
      </c>
      <c r="G259">
        <v>0.49682089381708699</v>
      </c>
      <c r="H259">
        <v>0.62151150705270997</v>
      </c>
      <c r="I259" s="10">
        <v>0.92341842397336305</v>
      </c>
      <c r="K259">
        <v>0.288481217892196</v>
      </c>
      <c r="L259">
        <v>1.8899377221207501</v>
      </c>
      <c r="M259">
        <v>6.6012991833704501E-2</v>
      </c>
      <c r="N259" s="10">
        <v>0.23754789272030699</v>
      </c>
      <c r="P259">
        <v>0.204265564497142</v>
      </c>
      <c r="Q259">
        <v>1.59433088563335</v>
      </c>
      <c r="R259">
        <v>0.115848923533779</v>
      </c>
      <c r="S259" s="10">
        <v>0.633663366336634</v>
      </c>
    </row>
    <row r="260" spans="1:19" x14ac:dyDescent="0.3">
      <c r="A260" t="s">
        <v>706</v>
      </c>
      <c r="B260" t="s">
        <v>707</v>
      </c>
      <c r="C260" t="s">
        <v>708</v>
      </c>
      <c r="D260" s="7">
        <v>1</v>
      </c>
      <c r="F260">
        <v>-0.649609497080192</v>
      </c>
      <c r="G260">
        <v>-2.0554549630005301</v>
      </c>
      <c r="H260">
        <v>4.6311804008908698E-2</v>
      </c>
      <c r="I260" s="10">
        <v>0.33333333333333298</v>
      </c>
      <c r="K260">
        <v>-0.73313803142581102</v>
      </c>
      <c r="L260">
        <v>-1.8933292176646199</v>
      </c>
      <c r="M260">
        <v>6.5524870081662995E-2</v>
      </c>
      <c r="N260" s="10">
        <v>0.23754789272030699</v>
      </c>
      <c r="P260">
        <v>-8.3528534345618896E-2</v>
      </c>
      <c r="Q260">
        <v>-0.26557012848742201</v>
      </c>
      <c r="R260">
        <v>0.79101224944320703</v>
      </c>
      <c r="S260" s="10">
        <v>0.98167539267015702</v>
      </c>
    </row>
    <row r="261" spans="1:19" x14ac:dyDescent="0.3">
      <c r="A261" t="s">
        <v>1142</v>
      </c>
      <c r="B261" t="s">
        <v>1143</v>
      </c>
      <c r="C261" t="s">
        <v>1144</v>
      </c>
      <c r="D261" s="7">
        <v>18</v>
      </c>
      <c r="F261">
        <v>0.339990521485726</v>
      </c>
      <c r="G261">
        <v>1.4135270223148699</v>
      </c>
      <c r="H261">
        <v>0.1649428359317</v>
      </c>
      <c r="I261" s="10">
        <v>0.59006211180124202</v>
      </c>
      <c r="K261">
        <v>0.37143818141887902</v>
      </c>
      <c r="L261">
        <v>1.89039816587688</v>
      </c>
      <c r="M261">
        <v>6.5958797327394195E-2</v>
      </c>
      <c r="N261" s="10">
        <v>0.23754789272030699</v>
      </c>
      <c r="P261">
        <v>3.1447659933153502E-2</v>
      </c>
      <c r="Q261">
        <v>0.135598605080297</v>
      </c>
      <c r="R261">
        <v>0.89236043058648895</v>
      </c>
      <c r="S261" s="10">
        <v>0.98549556809024996</v>
      </c>
    </row>
    <row r="262" spans="1:19" x14ac:dyDescent="0.3">
      <c r="A262" t="s">
        <v>1890</v>
      </c>
      <c r="B262" t="s">
        <v>1891</v>
      </c>
      <c r="C262" t="s">
        <v>1892</v>
      </c>
      <c r="D262" s="7">
        <v>3</v>
      </c>
      <c r="F262">
        <v>-9.9574818131607401E-2</v>
      </c>
      <c r="G262">
        <v>-0.98762447057164404</v>
      </c>
      <c r="H262">
        <v>0.32877282850779499</v>
      </c>
      <c r="I262" s="10">
        <v>0.80152671755725202</v>
      </c>
      <c r="K262">
        <v>-0.150100267638761</v>
      </c>
      <c r="L262">
        <v>-1.89046491590472</v>
      </c>
      <c r="M262">
        <v>6.5949888641425397E-2</v>
      </c>
      <c r="N262" s="10">
        <v>0.23754789272030699</v>
      </c>
      <c r="P262">
        <v>-5.0525449507153798E-2</v>
      </c>
      <c r="Q262">
        <v>-0.63305173216843103</v>
      </c>
      <c r="R262">
        <v>0.52814884929472905</v>
      </c>
      <c r="S262" s="10">
        <v>0.94101876675603202</v>
      </c>
    </row>
    <row r="263" spans="1:19" x14ac:dyDescent="0.3">
      <c r="A263" t="s">
        <v>3681</v>
      </c>
      <c r="B263" t="s">
        <v>3682</v>
      </c>
      <c r="C263" t="s">
        <v>3683</v>
      </c>
      <c r="D263" s="7">
        <v>3</v>
      </c>
      <c r="F263">
        <v>-7.7483270564116002E-4</v>
      </c>
      <c r="G263">
        <v>-8.9583348227132206E-3</v>
      </c>
      <c r="H263">
        <v>0.99283333333333301</v>
      </c>
      <c r="I263" s="10">
        <v>1</v>
      </c>
      <c r="K263">
        <v>-0.18933001495566501</v>
      </c>
      <c r="L263">
        <v>-1.8932463799913299</v>
      </c>
      <c r="M263">
        <v>6.5539346696362299E-2</v>
      </c>
      <c r="N263" s="10">
        <v>0.23754789272030699</v>
      </c>
      <c r="P263">
        <v>-0.18855518225002399</v>
      </c>
      <c r="Q263">
        <v>-2.3735584734913102</v>
      </c>
      <c r="R263">
        <v>2.07702301410542E-2</v>
      </c>
      <c r="S263" s="10">
        <v>0.33333333333333298</v>
      </c>
    </row>
    <row r="264" spans="1:19" x14ac:dyDescent="0.3">
      <c r="A264" t="s">
        <v>449</v>
      </c>
      <c r="B264" t="s">
        <v>450</v>
      </c>
      <c r="C264" t="s">
        <v>451</v>
      </c>
      <c r="D264" s="7">
        <v>10</v>
      </c>
      <c r="F264">
        <v>-0.174107947836104</v>
      </c>
      <c r="G264">
        <v>-1.5378052024750699</v>
      </c>
      <c r="H264">
        <v>0.13184261321455101</v>
      </c>
      <c r="I264" s="10">
        <v>0.56862745098039202</v>
      </c>
      <c r="K264">
        <v>-0.239867822123707</v>
      </c>
      <c r="L264">
        <v>-1.8881775130280001</v>
      </c>
      <c r="M264">
        <v>6.6266889383815905E-2</v>
      </c>
      <c r="N264" s="10">
        <v>0.23954372623574099</v>
      </c>
      <c r="P264">
        <v>-6.5759874287602799E-2</v>
      </c>
      <c r="Q264">
        <v>-0.466057876450932</v>
      </c>
      <c r="R264">
        <v>0.64195025983667398</v>
      </c>
      <c r="S264" s="10">
        <v>0.95869565217391295</v>
      </c>
    </row>
    <row r="265" spans="1:19" x14ac:dyDescent="0.3">
      <c r="A265" t="s">
        <v>1070</v>
      </c>
      <c r="B265" t="s">
        <v>1071</v>
      </c>
      <c r="C265" t="s">
        <v>1072</v>
      </c>
      <c r="D265" s="7">
        <v>2</v>
      </c>
      <c r="F265">
        <v>-7.3402734108052301E-5</v>
      </c>
      <c r="G265">
        <v>-6.0145302340667E-4</v>
      </c>
      <c r="H265">
        <v>0.99953340757238296</v>
      </c>
      <c r="I265" s="10">
        <v>1</v>
      </c>
      <c r="K265">
        <v>-0.21231656423315701</v>
      </c>
      <c r="L265">
        <v>-1.8862025817391499</v>
      </c>
      <c r="M265">
        <v>6.6542687453600605E-2</v>
      </c>
      <c r="N265" s="10">
        <v>0.23954372623574099</v>
      </c>
      <c r="P265">
        <v>-0.21224316149904901</v>
      </c>
      <c r="Q265">
        <v>-1.73752787724425</v>
      </c>
      <c r="R265">
        <v>8.7363400148478099E-2</v>
      </c>
      <c r="S265" s="10">
        <v>0.579617834394904</v>
      </c>
    </row>
    <row r="266" spans="1:19" x14ac:dyDescent="0.3">
      <c r="A266" t="s">
        <v>212</v>
      </c>
      <c r="B266" t="s">
        <v>213</v>
      </c>
      <c r="C266" t="s">
        <v>214</v>
      </c>
      <c r="D266" s="7">
        <v>19</v>
      </c>
      <c r="F266">
        <v>-9.5009113806463499E-2</v>
      </c>
      <c r="G266">
        <v>-0.71723675698252498</v>
      </c>
      <c r="H266">
        <v>0.47685003711952501</v>
      </c>
      <c r="I266" s="10">
        <v>0.86238532110091703</v>
      </c>
      <c r="K266">
        <v>-0.27040263670449199</v>
      </c>
      <c r="L266">
        <v>-1.8789839371203301</v>
      </c>
      <c r="M266">
        <v>6.7566443949517399E-2</v>
      </c>
      <c r="N266" s="10">
        <v>0.24060150375939801</v>
      </c>
      <c r="P266">
        <v>-0.17539352289802901</v>
      </c>
      <c r="Q266">
        <v>-1.4756097945882101</v>
      </c>
      <c r="R266">
        <v>0.14503340757238301</v>
      </c>
      <c r="S266" s="10">
        <v>0.67092651757188504</v>
      </c>
    </row>
    <row r="267" spans="1:19" x14ac:dyDescent="0.3">
      <c r="A267" t="s">
        <v>1460</v>
      </c>
      <c r="B267" t="s">
        <v>1461</v>
      </c>
      <c r="C267" t="s">
        <v>1462</v>
      </c>
      <c r="D267" s="7">
        <v>4</v>
      </c>
      <c r="F267">
        <v>0.42187812916009798</v>
      </c>
      <c r="G267">
        <v>1.5612035459226901</v>
      </c>
      <c r="H267">
        <v>0.12622308834446899</v>
      </c>
      <c r="I267" s="10">
        <v>0.56326530612244896</v>
      </c>
      <c r="K267">
        <v>0.45076053605970801</v>
      </c>
      <c r="L267">
        <v>1.8817897025872901</v>
      </c>
      <c r="M267">
        <v>6.7158871566443998E-2</v>
      </c>
      <c r="N267" s="10">
        <v>0.24060150375939801</v>
      </c>
      <c r="P267">
        <v>2.88824068996099E-2</v>
      </c>
      <c r="Q267">
        <v>0.11565743086584999</v>
      </c>
      <c r="R267">
        <v>0.90807015590200402</v>
      </c>
      <c r="S267" s="10">
        <v>0.98549556809024996</v>
      </c>
    </row>
    <row r="268" spans="1:19" x14ac:dyDescent="0.3">
      <c r="A268" t="s">
        <v>3347</v>
      </c>
      <c r="B268" t="s">
        <v>3348</v>
      </c>
      <c r="C268" t="s">
        <v>3349</v>
      </c>
      <c r="D268" s="7">
        <v>1</v>
      </c>
      <c r="F268">
        <v>-0.15066556106541501</v>
      </c>
      <c r="G268">
        <v>-0.94012647080644596</v>
      </c>
      <c r="H268">
        <v>0.352269487750557</v>
      </c>
      <c r="I268" s="10">
        <v>0.80809859154929597</v>
      </c>
      <c r="K268">
        <v>-0.28805170395186502</v>
      </c>
      <c r="L268">
        <v>-1.8816854533746199</v>
      </c>
      <c r="M268">
        <v>6.7175575352635505E-2</v>
      </c>
      <c r="N268" s="10">
        <v>0.24060150375939801</v>
      </c>
      <c r="P268">
        <v>-0.13738614288645001</v>
      </c>
      <c r="Q268">
        <v>-1.0313405168432901</v>
      </c>
      <c r="R268">
        <v>0.30571529324424601</v>
      </c>
      <c r="S268" s="10">
        <v>0.82089552238805996</v>
      </c>
    </row>
    <row r="269" spans="1:19" x14ac:dyDescent="0.3">
      <c r="A269" t="s">
        <v>1606</v>
      </c>
      <c r="B269" t="s">
        <v>1607</v>
      </c>
      <c r="C269" t="s">
        <v>1608</v>
      </c>
      <c r="D269" s="7">
        <v>9</v>
      </c>
      <c r="F269">
        <v>2.17454375393853E-2</v>
      </c>
      <c r="G269">
        <v>0.15839263041048399</v>
      </c>
      <c r="H269">
        <v>0.87470786933927203</v>
      </c>
      <c r="I269" s="10">
        <v>0.99074852817493697</v>
      </c>
      <c r="K269">
        <v>-0.249851448451232</v>
      </c>
      <c r="L269">
        <v>-1.87762527527666</v>
      </c>
      <c r="M269">
        <v>6.7766889383815906E-2</v>
      </c>
      <c r="N269" s="10">
        <v>0.24157303370786501</v>
      </c>
      <c r="P269">
        <v>-0.27159688599061699</v>
      </c>
      <c r="Q269">
        <v>-2.67121217645342</v>
      </c>
      <c r="R269">
        <v>9.7490720118782494E-3</v>
      </c>
      <c r="S269" s="10">
        <v>0.24</v>
      </c>
    </row>
    <row r="270" spans="1:19" x14ac:dyDescent="0.3">
      <c r="A270" t="s">
        <v>3323</v>
      </c>
      <c r="B270" t="s">
        <v>3324</v>
      </c>
      <c r="C270" t="s">
        <v>3325</v>
      </c>
      <c r="D270" s="7">
        <v>1</v>
      </c>
      <c r="F270">
        <v>-0.16772972645519099</v>
      </c>
      <c r="G270">
        <v>-0.62722445928264003</v>
      </c>
      <c r="H270">
        <v>0.53330029695619896</v>
      </c>
      <c r="I270" s="10">
        <v>0.88264669163545595</v>
      </c>
      <c r="K270">
        <v>-0.50156243531133404</v>
      </c>
      <c r="L270">
        <v>-1.8759004076774199</v>
      </c>
      <c r="M270">
        <v>6.7998515219005198E-2</v>
      </c>
      <c r="N270" s="10">
        <v>0.24253731343283599</v>
      </c>
      <c r="P270">
        <v>-0.33383270885614302</v>
      </c>
      <c r="Q270">
        <v>-1.2779431666547201</v>
      </c>
      <c r="R270">
        <v>0.20597958426132101</v>
      </c>
      <c r="S270" s="10">
        <v>0.72861356932153398</v>
      </c>
    </row>
    <row r="271" spans="1:19" x14ac:dyDescent="0.3">
      <c r="A271" t="s">
        <v>416</v>
      </c>
      <c r="B271" t="s">
        <v>417</v>
      </c>
      <c r="C271" t="s">
        <v>418</v>
      </c>
      <c r="D271" s="7">
        <v>3</v>
      </c>
      <c r="F271">
        <v>-0.11721794521567</v>
      </c>
      <c r="G271">
        <v>-0.93285522896202699</v>
      </c>
      <c r="H271">
        <v>0.35596659242761702</v>
      </c>
      <c r="I271" s="10">
        <v>0.80809859154929597</v>
      </c>
      <c r="K271">
        <v>-0.21479600792240999</v>
      </c>
      <c r="L271">
        <v>-1.8704951265080101</v>
      </c>
      <c r="M271">
        <v>6.8790274684483996E-2</v>
      </c>
      <c r="N271" s="10">
        <v>0.24444444444444399</v>
      </c>
      <c r="P271">
        <v>-9.7578062706740798E-2</v>
      </c>
      <c r="Q271">
        <v>-0.80348379145092896</v>
      </c>
      <c r="R271">
        <v>0.42385412026726099</v>
      </c>
      <c r="S271" s="10">
        <v>0.90292758089368297</v>
      </c>
    </row>
    <row r="272" spans="1:19" x14ac:dyDescent="0.3">
      <c r="A272" t="s">
        <v>3368</v>
      </c>
      <c r="B272" t="s">
        <v>3369</v>
      </c>
      <c r="C272" t="s">
        <v>3370</v>
      </c>
      <c r="D272" s="7">
        <v>3</v>
      </c>
      <c r="F272">
        <v>0.15890428247972699</v>
      </c>
      <c r="G272">
        <v>1.26539749134132</v>
      </c>
      <c r="H272">
        <v>0.21255419450631</v>
      </c>
      <c r="I272" s="10">
        <v>0.65641025641025597</v>
      </c>
      <c r="K272">
        <v>0.222923596283817</v>
      </c>
      <c r="L272">
        <v>1.8665272263503001</v>
      </c>
      <c r="M272">
        <v>6.9346696362286603E-2</v>
      </c>
      <c r="N272" s="10">
        <v>0.24444444444444399</v>
      </c>
      <c r="P272">
        <v>6.4019313804089997E-2</v>
      </c>
      <c r="Q272">
        <v>0.63001008623857402</v>
      </c>
      <c r="R272">
        <v>0.530096881959911</v>
      </c>
      <c r="S272" s="10">
        <v>0.94101876675603202</v>
      </c>
    </row>
    <row r="273" spans="1:19" x14ac:dyDescent="0.3">
      <c r="A273" t="s">
        <v>3485</v>
      </c>
      <c r="B273" t="s">
        <v>3486</v>
      </c>
      <c r="C273" t="s">
        <v>3487</v>
      </c>
      <c r="D273" s="7">
        <v>5</v>
      </c>
      <c r="F273">
        <v>5.9554946234582698E-2</v>
      </c>
      <c r="G273">
        <v>0.49459589416824001</v>
      </c>
      <c r="H273">
        <v>0.62308834446919104</v>
      </c>
      <c r="I273" s="10">
        <v>0.92341842397336305</v>
      </c>
      <c r="K273">
        <v>0.230564015093501</v>
      </c>
      <c r="L273">
        <v>1.86580436709248</v>
      </c>
      <c r="M273">
        <v>6.9454714179658497E-2</v>
      </c>
      <c r="N273" s="10">
        <v>0.245387453874539</v>
      </c>
      <c r="P273">
        <v>0.17100906885891801</v>
      </c>
      <c r="Q273">
        <v>1.39496679165077</v>
      </c>
      <c r="R273">
        <v>0.167879732739421</v>
      </c>
      <c r="S273" s="10">
        <v>0.67092651757188504</v>
      </c>
    </row>
    <row r="274" spans="1:19" x14ac:dyDescent="0.3">
      <c r="A274" t="s">
        <v>2439</v>
      </c>
      <c r="B274" t="s">
        <v>2440</v>
      </c>
      <c r="C274" t="s">
        <v>2441</v>
      </c>
      <c r="D274" s="7">
        <v>14</v>
      </c>
      <c r="F274">
        <v>0.51205586297042305</v>
      </c>
      <c r="G274">
        <v>2.6466873178698598</v>
      </c>
      <c r="H274">
        <v>1.1536005939123999E-2</v>
      </c>
      <c r="I274" s="10">
        <v>0.17073170731707299</v>
      </c>
      <c r="K274">
        <v>0.31571984589037899</v>
      </c>
      <c r="L274">
        <v>1.8622713210039099</v>
      </c>
      <c r="M274">
        <v>6.9969561989606494E-2</v>
      </c>
      <c r="N274" s="10">
        <v>0.246323529411765</v>
      </c>
      <c r="P274">
        <v>-0.196336017080044</v>
      </c>
      <c r="Q274">
        <v>-0.957068736404869</v>
      </c>
      <c r="R274">
        <v>0.341330734966592</v>
      </c>
      <c r="S274" s="10">
        <v>0.85339805825242698</v>
      </c>
    </row>
    <row r="275" spans="1:19" x14ac:dyDescent="0.3">
      <c r="A275" t="s">
        <v>1181</v>
      </c>
      <c r="B275" t="s">
        <v>1182</v>
      </c>
      <c r="C275" t="s">
        <v>1183</v>
      </c>
      <c r="D275" s="7">
        <v>30</v>
      </c>
      <c r="F275">
        <v>-1.12038921595139E-2</v>
      </c>
      <c r="G275">
        <v>-4.8355331505774701E-2</v>
      </c>
      <c r="H275">
        <v>0.96158871566443904</v>
      </c>
      <c r="I275" s="10">
        <v>0.99923896499238996</v>
      </c>
      <c r="K275">
        <v>0.31451656927358201</v>
      </c>
      <c r="L275">
        <v>1.8594300740898499</v>
      </c>
      <c r="M275">
        <v>7.0366740905716402E-2</v>
      </c>
      <c r="N275" s="10">
        <v>0.24725274725274701</v>
      </c>
      <c r="P275">
        <v>0.32572046143309602</v>
      </c>
      <c r="Q275">
        <v>1.4946484710300401</v>
      </c>
      <c r="R275">
        <v>0.13999146250927999</v>
      </c>
      <c r="S275" s="10">
        <v>0.67092651757188504</v>
      </c>
    </row>
    <row r="276" spans="1:19" x14ac:dyDescent="0.3">
      <c r="A276" t="s">
        <v>101</v>
      </c>
      <c r="B276" t="s">
        <v>102</v>
      </c>
      <c r="C276" t="s">
        <v>103</v>
      </c>
      <c r="D276" s="7">
        <v>5</v>
      </c>
      <c r="F276">
        <v>-0.13257974769024999</v>
      </c>
      <c r="G276">
        <v>-0.93524647421499496</v>
      </c>
      <c r="H276">
        <v>0.35477616926503303</v>
      </c>
      <c r="I276" s="10">
        <v>0.80809859154929597</v>
      </c>
      <c r="K276">
        <v>-0.24813023144655499</v>
      </c>
      <c r="L276">
        <v>-1.85422779014829</v>
      </c>
      <c r="M276">
        <v>7.1132145508537498E-2</v>
      </c>
      <c r="N276" s="10">
        <v>0.24727272727272701</v>
      </c>
      <c r="P276">
        <v>-0.115550483756305</v>
      </c>
      <c r="Q276">
        <v>-0.861155453900315</v>
      </c>
      <c r="R276">
        <v>0.391500371195249</v>
      </c>
      <c r="S276" s="10">
        <v>0.88347826086956505</v>
      </c>
    </row>
    <row r="277" spans="1:19" x14ac:dyDescent="0.3">
      <c r="A277" t="s">
        <v>2888</v>
      </c>
      <c r="B277" t="s">
        <v>2889</v>
      </c>
      <c r="C277" t="s">
        <v>2890</v>
      </c>
      <c r="D277" s="7">
        <v>23</v>
      </c>
      <c r="F277">
        <v>-0.12365710867526999</v>
      </c>
      <c r="G277">
        <v>-0.88142658212799896</v>
      </c>
      <c r="H277">
        <v>0.382906087602079</v>
      </c>
      <c r="I277" s="10">
        <v>0.82637729549248795</v>
      </c>
      <c r="K277">
        <v>-0.27423561743825697</v>
      </c>
      <c r="L277">
        <v>-1.8548797573712199</v>
      </c>
      <c r="M277">
        <v>7.1035634743875295E-2</v>
      </c>
      <c r="N277" s="10">
        <v>0.24727272727272701</v>
      </c>
      <c r="P277">
        <v>-0.15057850876298701</v>
      </c>
      <c r="Q277">
        <v>-1.31773666192745</v>
      </c>
      <c r="R277">
        <v>0.192354862657758</v>
      </c>
      <c r="S277" s="10">
        <v>0.70588235294117696</v>
      </c>
    </row>
    <row r="278" spans="1:19" x14ac:dyDescent="0.3">
      <c r="A278" t="s">
        <v>3023</v>
      </c>
      <c r="B278" t="s">
        <v>3024</v>
      </c>
      <c r="C278" t="s">
        <v>3025</v>
      </c>
      <c r="D278" s="7">
        <v>10</v>
      </c>
      <c r="F278">
        <v>-0.19660479045312501</v>
      </c>
      <c r="G278">
        <v>-1.7520336966327701</v>
      </c>
      <c r="H278">
        <v>8.7443578322197499E-2</v>
      </c>
      <c r="I278" s="10">
        <v>0.46153846153846201</v>
      </c>
      <c r="K278">
        <v>-0.185968477377428</v>
      </c>
      <c r="L278">
        <v>-1.85379939067313</v>
      </c>
      <c r="M278">
        <v>7.11941351150705E-2</v>
      </c>
      <c r="N278" s="10">
        <v>0.248188405797101</v>
      </c>
      <c r="P278">
        <v>1.0636313075697E-2</v>
      </c>
      <c r="Q278">
        <v>0.10168323454445501</v>
      </c>
      <c r="R278">
        <v>0.91912472160356395</v>
      </c>
      <c r="S278" s="10">
        <v>0.98961661341853002</v>
      </c>
    </row>
    <row r="279" spans="1:19" x14ac:dyDescent="0.3">
      <c r="A279" t="s">
        <v>2960</v>
      </c>
      <c r="B279" t="s">
        <v>2961</v>
      </c>
      <c r="C279" t="s">
        <v>2962</v>
      </c>
      <c r="D279" s="7">
        <v>2</v>
      </c>
      <c r="F279">
        <v>0.15047455624337699</v>
      </c>
      <c r="G279">
        <v>0.95063013911568195</v>
      </c>
      <c r="H279">
        <v>0.34700037119524901</v>
      </c>
      <c r="I279" s="10">
        <v>0.80809859154929597</v>
      </c>
      <c r="K279">
        <v>0.320234405470189</v>
      </c>
      <c r="L279">
        <v>1.84750437997352</v>
      </c>
      <c r="M279">
        <v>7.21262063845583E-2</v>
      </c>
      <c r="N279" s="10">
        <v>0.24909747292418799</v>
      </c>
      <c r="P279">
        <v>0.169759849226812</v>
      </c>
      <c r="Q279">
        <v>0.92608787514511004</v>
      </c>
      <c r="R279">
        <v>0.357039346696362</v>
      </c>
      <c r="S279" s="10">
        <v>0.86329588014981296</v>
      </c>
    </row>
    <row r="280" spans="1:19" x14ac:dyDescent="0.3">
      <c r="A280" t="s">
        <v>2454</v>
      </c>
      <c r="B280" t="s">
        <v>2455</v>
      </c>
      <c r="C280" t="s">
        <v>2456</v>
      </c>
      <c r="D280" s="7">
        <v>1</v>
      </c>
      <c r="F280">
        <v>0.29941276240923798</v>
      </c>
      <c r="G280">
        <v>1.12692117397898</v>
      </c>
      <c r="H280">
        <v>0.26591425389755002</v>
      </c>
      <c r="I280" s="10">
        <v>0.72626931567328901</v>
      </c>
      <c r="K280">
        <v>0.41347360785431497</v>
      </c>
      <c r="L280">
        <v>1.8384100473621201</v>
      </c>
      <c r="M280">
        <v>7.3509651076466204E-2</v>
      </c>
      <c r="N280" s="10">
        <v>0.25539568345323699</v>
      </c>
      <c r="P280">
        <v>0.114060845445077</v>
      </c>
      <c r="Q280">
        <v>0.49602289249981302</v>
      </c>
      <c r="R280">
        <v>0.62066332590942797</v>
      </c>
      <c r="S280" s="10">
        <v>0.95833333333333304</v>
      </c>
    </row>
    <row r="281" spans="1:19" x14ac:dyDescent="0.3">
      <c r="A281" t="s">
        <v>440</v>
      </c>
      <c r="B281" t="s">
        <v>441</v>
      </c>
      <c r="C281" t="s">
        <v>442</v>
      </c>
      <c r="D281" s="7">
        <v>2</v>
      </c>
      <c r="F281">
        <v>0.16397945832441399</v>
      </c>
      <c r="G281">
        <v>1.4500290578422701</v>
      </c>
      <c r="H281">
        <v>0.154537861915367</v>
      </c>
      <c r="I281" s="10">
        <v>0.58952702702702697</v>
      </c>
      <c r="K281">
        <v>0.16205081396766299</v>
      </c>
      <c r="L281">
        <v>1.8298916509304599</v>
      </c>
      <c r="M281">
        <v>7.4832219747587206E-2</v>
      </c>
      <c r="N281" s="10">
        <v>0.25795053003533602</v>
      </c>
      <c r="P281">
        <v>-1.9286443567505401E-3</v>
      </c>
      <c r="Q281">
        <v>-1.82103035894314E-2</v>
      </c>
      <c r="R281">
        <v>0.98539940608760201</v>
      </c>
      <c r="S281" s="10">
        <v>0.99624906226556598</v>
      </c>
    </row>
    <row r="282" spans="1:19" x14ac:dyDescent="0.3">
      <c r="A282" t="s">
        <v>832</v>
      </c>
      <c r="B282" t="s">
        <v>833</v>
      </c>
      <c r="C282" t="s">
        <v>834</v>
      </c>
      <c r="D282" s="7">
        <v>3</v>
      </c>
      <c r="F282">
        <v>-0.13864707898255799</v>
      </c>
      <c r="G282">
        <v>-0.95180840873174999</v>
      </c>
      <c r="H282">
        <v>0.34638604305864901</v>
      </c>
      <c r="I282" s="10">
        <v>0.80809859154929597</v>
      </c>
      <c r="K282">
        <v>-0.226655399921221</v>
      </c>
      <c r="L282">
        <v>-1.8304274074140301</v>
      </c>
      <c r="M282">
        <v>7.4751299183370506E-2</v>
      </c>
      <c r="N282" s="10">
        <v>0.25795053003533602</v>
      </c>
      <c r="P282">
        <v>-8.8008320938663301E-2</v>
      </c>
      <c r="Q282">
        <v>-0.69788762866185605</v>
      </c>
      <c r="R282">
        <v>0.48698292501856</v>
      </c>
      <c r="S282" s="10">
        <v>0.93604651162790697</v>
      </c>
    </row>
    <row r="283" spans="1:19" x14ac:dyDescent="0.3">
      <c r="A283" t="s">
        <v>2062</v>
      </c>
      <c r="B283" t="s">
        <v>2063</v>
      </c>
      <c r="C283" t="s">
        <v>2064</v>
      </c>
      <c r="D283" s="7">
        <v>1</v>
      </c>
      <c r="F283">
        <v>0.17935581576915899</v>
      </c>
      <c r="G283">
        <v>0.58024721849876904</v>
      </c>
      <c r="H283">
        <v>0.564401262063846</v>
      </c>
      <c r="I283" s="10">
        <v>0.89605734767025103</v>
      </c>
      <c r="K283">
        <v>0.559667224958315</v>
      </c>
      <c r="L283">
        <v>1.8316916470725</v>
      </c>
      <c r="M283">
        <v>7.4560876020786898E-2</v>
      </c>
      <c r="N283" s="10">
        <v>0.25795053003533602</v>
      </c>
      <c r="P283">
        <v>0.38031140918915501</v>
      </c>
      <c r="Q283">
        <v>1.32655889720886</v>
      </c>
      <c r="R283">
        <v>0.18942576095026001</v>
      </c>
      <c r="S283" s="10">
        <v>0.69875776397515499</v>
      </c>
    </row>
    <row r="284" spans="1:19" x14ac:dyDescent="0.3">
      <c r="A284" t="s">
        <v>2155</v>
      </c>
      <c r="B284" t="s">
        <v>2156</v>
      </c>
      <c r="C284" t="s">
        <v>2157</v>
      </c>
      <c r="D284" s="7">
        <v>1</v>
      </c>
      <c r="F284">
        <v>0.56389295774457804</v>
      </c>
      <c r="G284">
        <v>2.2452229664758701</v>
      </c>
      <c r="H284">
        <v>3.03281365998515E-2</v>
      </c>
      <c r="I284" s="10">
        <v>0.27472527472527503</v>
      </c>
      <c r="K284">
        <v>0.54838466148943199</v>
      </c>
      <c r="L284">
        <v>1.83001849765507</v>
      </c>
      <c r="M284">
        <v>7.4811061618411306E-2</v>
      </c>
      <c r="N284" s="10">
        <v>0.25795053003533602</v>
      </c>
      <c r="P284">
        <v>-1.55082962551456E-2</v>
      </c>
      <c r="Q284">
        <v>-5.4109843290971599E-2</v>
      </c>
      <c r="R284">
        <v>0.95693541202672605</v>
      </c>
      <c r="S284" s="10">
        <v>0.99461952344350502</v>
      </c>
    </row>
    <row r="285" spans="1:19" x14ac:dyDescent="0.3">
      <c r="A285" t="s">
        <v>3431</v>
      </c>
      <c r="B285" t="s">
        <v>3432</v>
      </c>
      <c r="C285" t="s">
        <v>3433</v>
      </c>
      <c r="D285" s="7">
        <v>1</v>
      </c>
      <c r="F285">
        <v>-0.20924165083485699</v>
      </c>
      <c r="G285">
        <v>-2.0472320302626601</v>
      </c>
      <c r="H285">
        <v>4.7131774313288799E-2</v>
      </c>
      <c r="I285" s="10">
        <v>0.33333333333333298</v>
      </c>
      <c r="K285">
        <v>-0.179356116549024</v>
      </c>
      <c r="L285">
        <v>-1.83112959257804</v>
      </c>
      <c r="M285">
        <v>7.4648849294728994E-2</v>
      </c>
      <c r="N285" s="10">
        <v>0.25795053003533602</v>
      </c>
      <c r="P285">
        <v>2.98855342858328E-2</v>
      </c>
      <c r="Q285">
        <v>0.29047220474942897</v>
      </c>
      <c r="R285">
        <v>0.77165033407572403</v>
      </c>
      <c r="S285" s="10">
        <v>0.98167539267015702</v>
      </c>
    </row>
    <row r="286" spans="1:19" x14ac:dyDescent="0.3">
      <c r="A286" t="s">
        <v>757</v>
      </c>
      <c r="B286" t="s">
        <v>758</v>
      </c>
      <c r="C286" t="s">
        <v>759</v>
      </c>
      <c r="D286" s="7">
        <v>1</v>
      </c>
      <c r="F286">
        <v>-0.26031957320161497</v>
      </c>
      <c r="G286">
        <v>-1.67671882754976</v>
      </c>
      <c r="H286">
        <v>0.101307349665924</v>
      </c>
      <c r="I286" s="10">
        <v>0.50471698113207597</v>
      </c>
      <c r="K286">
        <v>-0.26714581503990398</v>
      </c>
      <c r="L286">
        <v>-1.8263529265435401</v>
      </c>
      <c r="M286">
        <v>7.5370081662954697E-2</v>
      </c>
      <c r="N286" s="10">
        <v>0.25874125874125897</v>
      </c>
      <c r="P286">
        <v>-6.8262418382891701E-3</v>
      </c>
      <c r="Q286">
        <v>-5.2636339565615697E-2</v>
      </c>
      <c r="R286">
        <v>0.95811432813660002</v>
      </c>
      <c r="S286" s="10">
        <v>0.99461952344350502</v>
      </c>
    </row>
    <row r="287" spans="1:19" x14ac:dyDescent="0.3">
      <c r="A287" t="s">
        <v>3753</v>
      </c>
      <c r="B287" t="s">
        <v>3754</v>
      </c>
      <c r="C287" t="s">
        <v>3755</v>
      </c>
      <c r="D287" s="7">
        <v>3</v>
      </c>
      <c r="F287">
        <v>0.18241820015045401</v>
      </c>
      <c r="G287">
        <v>0.89760011060439504</v>
      </c>
      <c r="H287">
        <v>0.37438455827765399</v>
      </c>
      <c r="I287" s="10">
        <v>0.82282793867120996</v>
      </c>
      <c r="K287">
        <v>0.334061621731508</v>
      </c>
      <c r="L287">
        <v>1.8241343437376001</v>
      </c>
      <c r="M287">
        <v>7.5706755753526395E-2</v>
      </c>
      <c r="N287" s="10">
        <v>0.25874125874125897</v>
      </c>
      <c r="P287">
        <v>0.15164342158105501</v>
      </c>
      <c r="Q287">
        <v>0.92078354681973695</v>
      </c>
      <c r="R287">
        <v>0.35978359317000702</v>
      </c>
      <c r="S287" s="10">
        <v>0.86329588014981296</v>
      </c>
    </row>
    <row r="288" spans="1:19" x14ac:dyDescent="0.3">
      <c r="A288" t="s">
        <v>3847</v>
      </c>
      <c r="B288" t="s">
        <v>3848</v>
      </c>
      <c r="C288" t="s">
        <v>3849</v>
      </c>
      <c r="D288" s="7">
        <v>4</v>
      </c>
      <c r="F288">
        <v>9.2082267669819598E-2</v>
      </c>
      <c r="G288">
        <v>0.378582452899073</v>
      </c>
      <c r="H288">
        <v>0.706577579806978</v>
      </c>
      <c r="I288" s="10">
        <v>0.96048632218844998</v>
      </c>
      <c r="K288">
        <v>0.468347945759229</v>
      </c>
      <c r="L288">
        <v>1.8255527660498601</v>
      </c>
      <c r="M288">
        <v>7.5494060876020799E-2</v>
      </c>
      <c r="N288" s="10">
        <v>0.25874125874125897</v>
      </c>
      <c r="P288">
        <v>0.37626567808940897</v>
      </c>
      <c r="Q288">
        <v>1.3837960247197001</v>
      </c>
      <c r="R288">
        <v>0.171258723088344</v>
      </c>
      <c r="S288" s="10">
        <v>0.67092651757188504</v>
      </c>
    </row>
    <row r="289" spans="1:19" x14ac:dyDescent="0.3">
      <c r="A289" t="s">
        <v>116</v>
      </c>
      <c r="B289" t="s">
        <v>117</v>
      </c>
      <c r="C289" t="s">
        <v>118</v>
      </c>
      <c r="D289" s="7">
        <v>3</v>
      </c>
      <c r="F289">
        <v>-3.2954204056410002E-2</v>
      </c>
      <c r="G289">
        <v>-0.27129754305495202</v>
      </c>
      <c r="H289">
        <v>0.78728544914625098</v>
      </c>
      <c r="I289" s="10">
        <v>0.97245179063360898</v>
      </c>
      <c r="K289">
        <v>-0.155464227882186</v>
      </c>
      <c r="L289">
        <v>-1.81354674603069</v>
      </c>
      <c r="M289">
        <v>7.7370824053452095E-2</v>
      </c>
      <c r="N289" s="10">
        <v>0.25938566552900999</v>
      </c>
      <c r="P289">
        <v>-0.122510023825776</v>
      </c>
      <c r="Q289">
        <v>-1.1716143948651001</v>
      </c>
      <c r="R289">
        <v>0.245384187082405</v>
      </c>
      <c r="S289" s="10">
        <v>0.75735294117647101</v>
      </c>
    </row>
    <row r="290" spans="1:19" x14ac:dyDescent="0.3">
      <c r="A290" t="s">
        <v>1526</v>
      </c>
      <c r="B290" t="s">
        <v>1527</v>
      </c>
      <c r="C290" t="s">
        <v>1528</v>
      </c>
      <c r="D290" s="7">
        <v>11</v>
      </c>
      <c r="F290">
        <v>-4.1219246228544103E-3</v>
      </c>
      <c r="G290">
        <v>-4.0820864911392703E-2</v>
      </c>
      <c r="H290">
        <v>0.96752932442464701</v>
      </c>
      <c r="I290" s="10">
        <v>0.99923896499238996</v>
      </c>
      <c r="K290">
        <v>0.17387925294566001</v>
      </c>
      <c r="L290">
        <v>1.81589476338608</v>
      </c>
      <c r="M290">
        <v>7.6974758723088302E-2</v>
      </c>
      <c r="N290" s="10">
        <v>0.25938566552900999</v>
      </c>
      <c r="P290">
        <v>0.178001177568514</v>
      </c>
      <c r="Q290">
        <v>2.0470988066625502</v>
      </c>
      <c r="R290">
        <v>4.4922048997772801E-2</v>
      </c>
      <c r="S290" s="10">
        <v>0.41747572815534001</v>
      </c>
    </row>
    <row r="291" spans="1:19" x14ac:dyDescent="0.3">
      <c r="A291" t="s">
        <v>2215</v>
      </c>
      <c r="B291" t="s">
        <v>2216</v>
      </c>
      <c r="C291" t="s">
        <v>2217</v>
      </c>
      <c r="D291" s="7">
        <v>4</v>
      </c>
      <c r="F291">
        <v>-0.315270871941565</v>
      </c>
      <c r="G291">
        <v>-1.1074469657711501</v>
      </c>
      <c r="H291">
        <v>0.27414699331848602</v>
      </c>
      <c r="I291" s="10">
        <v>0.73701298701298701</v>
      </c>
      <c r="K291">
        <v>-0.50656987929222397</v>
      </c>
      <c r="L291">
        <v>-1.8116224939353001</v>
      </c>
      <c r="M291">
        <v>7.7675204157386796E-2</v>
      </c>
      <c r="N291" s="10">
        <v>0.25938566552900999</v>
      </c>
      <c r="P291">
        <v>-0.19129900735065899</v>
      </c>
      <c r="Q291">
        <v>-0.776850161873607</v>
      </c>
      <c r="R291">
        <v>0.43928062360801801</v>
      </c>
      <c r="S291" s="10">
        <v>0.90292758089368297</v>
      </c>
    </row>
    <row r="292" spans="1:19" x14ac:dyDescent="0.3">
      <c r="A292" t="s">
        <v>3005</v>
      </c>
      <c r="B292" t="s">
        <v>3006</v>
      </c>
      <c r="C292" t="s">
        <v>3007</v>
      </c>
      <c r="D292" s="7">
        <v>6</v>
      </c>
      <c r="F292">
        <v>-0.12804596628073101</v>
      </c>
      <c r="G292">
        <v>-1.1411408835654</v>
      </c>
      <c r="H292">
        <v>0.26000556792873097</v>
      </c>
      <c r="I292" s="10">
        <v>0.72321428571428603</v>
      </c>
      <c r="K292">
        <v>-0.21775042450660001</v>
      </c>
      <c r="L292">
        <v>-1.8153095686871701</v>
      </c>
      <c r="M292">
        <v>7.7074239049740201E-2</v>
      </c>
      <c r="N292" s="10">
        <v>0.25938566552900999</v>
      </c>
      <c r="P292">
        <v>-8.9704458225869199E-2</v>
      </c>
      <c r="Q292">
        <v>-0.77158440369269499</v>
      </c>
      <c r="R292">
        <v>0.442381959910913</v>
      </c>
      <c r="S292" s="10">
        <v>0.90292758089368297</v>
      </c>
    </row>
    <row r="293" spans="1:19" x14ac:dyDescent="0.3">
      <c r="A293" t="s">
        <v>3122</v>
      </c>
      <c r="B293" t="s">
        <v>3123</v>
      </c>
      <c r="C293" t="s">
        <v>3124</v>
      </c>
      <c r="D293" s="7">
        <v>1</v>
      </c>
      <c r="F293">
        <v>1.71867280510722E-2</v>
      </c>
      <c r="G293">
        <v>0.112858760061922</v>
      </c>
      <c r="H293">
        <v>0.91055864884929505</v>
      </c>
      <c r="I293" s="10">
        <v>0.99273607748184001</v>
      </c>
      <c r="K293">
        <v>0.26499798148125298</v>
      </c>
      <c r="L293">
        <v>1.8141933973937501</v>
      </c>
      <c r="M293">
        <v>7.7249072011878306E-2</v>
      </c>
      <c r="N293" s="10">
        <v>0.25938566552900999</v>
      </c>
      <c r="P293">
        <v>0.24781125343018101</v>
      </c>
      <c r="Q293">
        <v>2.04591271775702</v>
      </c>
      <c r="R293">
        <v>4.5033778767631802E-2</v>
      </c>
      <c r="S293" s="10">
        <v>0.41747572815534001</v>
      </c>
    </row>
    <row r="294" spans="1:19" x14ac:dyDescent="0.3">
      <c r="A294" t="s">
        <v>3675</v>
      </c>
      <c r="B294" t="s">
        <v>3676</v>
      </c>
      <c r="C294" t="s">
        <v>3677</v>
      </c>
      <c r="D294" s="7">
        <v>1</v>
      </c>
      <c r="F294">
        <v>0.31173586183928098</v>
      </c>
      <c r="G294">
        <v>1.47592429615154</v>
      </c>
      <c r="H294">
        <v>0.147546770601336</v>
      </c>
      <c r="I294" s="10">
        <v>0.58219178082191803</v>
      </c>
      <c r="K294">
        <v>0.31476329011058601</v>
      </c>
      <c r="L294">
        <v>1.82041024669783</v>
      </c>
      <c r="M294">
        <v>7.6267631774313296E-2</v>
      </c>
      <c r="N294" s="10">
        <v>0.25938566552900999</v>
      </c>
      <c r="P294">
        <v>3.0274282713046701E-3</v>
      </c>
      <c r="Q294">
        <v>1.7105081581823701E-2</v>
      </c>
      <c r="R294">
        <v>0.98627542687453595</v>
      </c>
      <c r="S294" s="10">
        <v>0.996251874062969</v>
      </c>
    </row>
    <row r="295" spans="1:19" x14ac:dyDescent="0.3">
      <c r="A295" t="s">
        <v>3919</v>
      </c>
      <c r="B295" t="s">
        <v>3920</v>
      </c>
      <c r="C295" t="s">
        <v>3921</v>
      </c>
      <c r="D295" s="7">
        <v>3</v>
      </c>
      <c r="F295">
        <v>-0.155322944683742</v>
      </c>
      <c r="G295">
        <v>-0.68215315700471502</v>
      </c>
      <c r="H295">
        <v>0.49842204899777298</v>
      </c>
      <c r="I295" s="10">
        <v>0.86238532110091703</v>
      </c>
      <c r="K295">
        <v>-0.39869655521997799</v>
      </c>
      <c r="L295">
        <v>-1.8179064131143801</v>
      </c>
      <c r="M295">
        <v>7.6671863400148504E-2</v>
      </c>
      <c r="N295" s="10">
        <v>0.25938566552900999</v>
      </c>
      <c r="P295">
        <v>-0.24337361053623699</v>
      </c>
      <c r="Q295">
        <v>-1.3797100122138799</v>
      </c>
      <c r="R295">
        <v>0.172521900519673</v>
      </c>
      <c r="S295" s="10">
        <v>0.67092651757188504</v>
      </c>
    </row>
    <row r="296" spans="1:19" x14ac:dyDescent="0.3">
      <c r="A296" t="s">
        <v>1213</v>
      </c>
      <c r="B296" t="s">
        <v>1297</v>
      </c>
      <c r="C296" t="s">
        <v>1298</v>
      </c>
      <c r="D296" s="7">
        <v>1</v>
      </c>
      <c r="F296">
        <v>0.12564575850536799</v>
      </c>
      <c r="G296">
        <v>1.49231877315372</v>
      </c>
      <c r="H296">
        <v>0.14327913882702301</v>
      </c>
      <c r="I296" s="10">
        <v>0.58122743682310496</v>
      </c>
      <c r="K296">
        <v>0.14539722835156299</v>
      </c>
      <c r="L296">
        <v>1.80923572894679</v>
      </c>
      <c r="M296">
        <v>7.8047141796585007E-2</v>
      </c>
      <c r="N296" s="10">
        <v>0.26013513513513498</v>
      </c>
      <c r="P296">
        <v>1.97514698461944E-2</v>
      </c>
      <c r="Q296">
        <v>0.22047840383651901</v>
      </c>
      <c r="R296">
        <v>0.82582145508537497</v>
      </c>
      <c r="S296" s="10">
        <v>0.98167539267015702</v>
      </c>
    </row>
    <row r="297" spans="1:19" x14ac:dyDescent="0.3">
      <c r="A297" t="s">
        <v>2137</v>
      </c>
      <c r="B297" t="s">
        <v>2138</v>
      </c>
      <c r="C297" t="s">
        <v>2139</v>
      </c>
      <c r="D297" s="7">
        <v>1</v>
      </c>
      <c r="F297">
        <v>-8.9802690956053404E-3</v>
      </c>
      <c r="G297">
        <v>-6.6899016712023002E-2</v>
      </c>
      <c r="H297">
        <v>0.94694506310319204</v>
      </c>
      <c r="I297" s="10">
        <v>0.99765625000000002</v>
      </c>
      <c r="K297">
        <v>-0.22536752509024599</v>
      </c>
      <c r="L297">
        <v>-1.8047256562973599</v>
      </c>
      <c r="M297">
        <v>7.87687453600594E-2</v>
      </c>
      <c r="N297" s="10">
        <v>0.26013513513513498</v>
      </c>
      <c r="P297">
        <v>-0.21638725599464101</v>
      </c>
      <c r="Q297">
        <v>-1.76904048874724</v>
      </c>
      <c r="R297">
        <v>8.1929472902746797E-2</v>
      </c>
      <c r="S297" s="10">
        <v>0.55263157894736803</v>
      </c>
    </row>
    <row r="298" spans="1:19" x14ac:dyDescent="0.3">
      <c r="A298" t="s">
        <v>2633</v>
      </c>
      <c r="B298" t="s">
        <v>2634</v>
      </c>
      <c r="C298" t="s">
        <v>2635</v>
      </c>
      <c r="D298" s="7">
        <v>11</v>
      </c>
      <c r="F298">
        <v>0.38798267156550598</v>
      </c>
      <c r="G298">
        <v>1.6008799545725001</v>
      </c>
      <c r="H298">
        <v>0.117204157386785</v>
      </c>
      <c r="I298" s="10">
        <v>0.554112554112554</v>
      </c>
      <c r="K298">
        <v>0.33410627063007098</v>
      </c>
      <c r="L298">
        <v>1.8064719866714101</v>
      </c>
      <c r="M298">
        <v>7.8481440237564995E-2</v>
      </c>
      <c r="N298" s="10">
        <v>0.26013513513513498</v>
      </c>
      <c r="P298">
        <v>-5.3876400935434797E-2</v>
      </c>
      <c r="Q298">
        <v>-0.26312419613923199</v>
      </c>
      <c r="R298">
        <v>0.79286302895322902</v>
      </c>
      <c r="S298" s="10">
        <v>0.98167539267015702</v>
      </c>
    </row>
    <row r="299" spans="1:19" x14ac:dyDescent="0.3">
      <c r="A299" t="s">
        <v>1966</v>
      </c>
      <c r="B299" t="s">
        <v>1967</v>
      </c>
      <c r="C299" t="s">
        <v>1968</v>
      </c>
      <c r="D299" s="7">
        <v>5</v>
      </c>
      <c r="F299">
        <v>0.186009624778321</v>
      </c>
      <c r="G299">
        <v>1.5748368488220801</v>
      </c>
      <c r="H299">
        <v>0.12308982925018599</v>
      </c>
      <c r="I299" s="10">
        <v>0.56198347107437996</v>
      </c>
      <c r="K299">
        <v>0.22796600623434299</v>
      </c>
      <c r="L299">
        <v>1.8032411947628999</v>
      </c>
      <c r="M299">
        <v>7.9003711952486996E-2</v>
      </c>
      <c r="N299" s="10">
        <v>0.26174496644295298</v>
      </c>
      <c r="P299">
        <v>4.1956381456021798E-2</v>
      </c>
      <c r="Q299">
        <v>0.37752806211356599</v>
      </c>
      <c r="R299">
        <v>0.70624870081662905</v>
      </c>
      <c r="S299" s="10">
        <v>0.97512437810945296</v>
      </c>
    </row>
    <row r="300" spans="1:19" x14ac:dyDescent="0.3">
      <c r="A300" t="s">
        <v>3515</v>
      </c>
      <c r="B300" t="s">
        <v>3516</v>
      </c>
      <c r="C300" t="s">
        <v>3517</v>
      </c>
      <c r="D300" s="7">
        <v>4</v>
      </c>
      <c r="F300">
        <v>0.11780857117801501</v>
      </c>
      <c r="G300">
        <v>0.78080324910159205</v>
      </c>
      <c r="H300">
        <v>0.43905939123979199</v>
      </c>
      <c r="I300" s="10">
        <v>0.85693641618497096</v>
      </c>
      <c r="K300">
        <v>0.26125550955631199</v>
      </c>
      <c r="L300">
        <v>1.8024869030558901</v>
      </c>
      <c r="M300">
        <v>7.9129918337045302E-2</v>
      </c>
      <c r="N300" s="10">
        <v>0.26174496644295298</v>
      </c>
      <c r="P300">
        <v>0.143446938378296</v>
      </c>
      <c r="Q300">
        <v>1.07908961396022</v>
      </c>
      <c r="R300">
        <v>0.28400742390497402</v>
      </c>
      <c r="S300" s="10">
        <v>0.797752808988764</v>
      </c>
    </row>
    <row r="301" spans="1:19" x14ac:dyDescent="0.3">
      <c r="A301" t="s">
        <v>1890</v>
      </c>
      <c r="B301" t="s">
        <v>1895</v>
      </c>
      <c r="C301" t="s">
        <v>1896</v>
      </c>
      <c r="D301" s="7">
        <v>1</v>
      </c>
      <c r="F301">
        <v>-1.7080097987725699E-2</v>
      </c>
      <c r="G301">
        <v>-0.10470927682068799</v>
      </c>
      <c r="H301">
        <v>0.91694766146993301</v>
      </c>
      <c r="I301" s="10">
        <v>0.99276527331189701</v>
      </c>
      <c r="K301">
        <v>-0.21208845583476399</v>
      </c>
      <c r="L301">
        <v>-1.80013999228451</v>
      </c>
      <c r="M301">
        <v>7.9500000000000001E-2</v>
      </c>
      <c r="N301" s="10">
        <v>0.26421404682274202</v>
      </c>
      <c r="P301">
        <v>-0.19500835784703799</v>
      </c>
      <c r="Q301">
        <v>-1.36661189689395</v>
      </c>
      <c r="R301">
        <v>0.17657312546399401</v>
      </c>
      <c r="S301" s="10">
        <v>0.67092651757188504</v>
      </c>
    </row>
    <row r="302" spans="1:19" x14ac:dyDescent="0.3">
      <c r="A302" t="s">
        <v>299</v>
      </c>
      <c r="B302" t="s">
        <v>300</v>
      </c>
      <c r="C302" t="s">
        <v>301</v>
      </c>
      <c r="D302" s="7">
        <v>1</v>
      </c>
      <c r="F302">
        <v>0.32985078819710101</v>
      </c>
      <c r="G302">
        <v>1.8475285809110999</v>
      </c>
      <c r="H302">
        <v>7.20805493689681E-2</v>
      </c>
      <c r="I302" s="10">
        <v>0.41764705882352898</v>
      </c>
      <c r="K302">
        <v>0.31549213839775903</v>
      </c>
      <c r="L302">
        <v>1.7927584559469101</v>
      </c>
      <c r="M302">
        <v>8.0708982925018602E-2</v>
      </c>
      <c r="N302" s="10">
        <v>0.26578073089700999</v>
      </c>
      <c r="P302">
        <v>-1.4358649799342199E-2</v>
      </c>
      <c r="Q302">
        <v>-8.9348006963055698E-2</v>
      </c>
      <c r="R302">
        <v>0.92891536748329595</v>
      </c>
      <c r="S302" s="10">
        <v>0.99128367670364503</v>
      </c>
    </row>
    <row r="303" spans="1:19" x14ac:dyDescent="0.3">
      <c r="A303" t="s">
        <v>2098</v>
      </c>
      <c r="B303" t="s">
        <v>2099</v>
      </c>
      <c r="C303" t="s">
        <v>2100</v>
      </c>
      <c r="D303" s="7">
        <v>5</v>
      </c>
      <c r="F303">
        <v>0.21575964921569399</v>
      </c>
      <c r="G303">
        <v>1.5425101301148101</v>
      </c>
      <c r="H303">
        <v>0.13066963622865599</v>
      </c>
      <c r="I303" s="10">
        <v>0.567460317460317</v>
      </c>
      <c r="K303">
        <v>0.267437203709462</v>
      </c>
      <c r="L303">
        <v>1.7902880098199101</v>
      </c>
      <c r="M303">
        <v>8.1124350408314796E-2</v>
      </c>
      <c r="N303" s="10">
        <v>0.26578073089700999</v>
      </c>
      <c r="P303">
        <v>5.1677554493767798E-2</v>
      </c>
      <c r="Q303">
        <v>0.442265327191396</v>
      </c>
      <c r="R303">
        <v>0.65894060876020799</v>
      </c>
      <c r="S303" s="10">
        <v>0.95869565217391295</v>
      </c>
    </row>
    <row r="304" spans="1:19" x14ac:dyDescent="0.3">
      <c r="A304" t="s">
        <v>808</v>
      </c>
      <c r="B304" t="s">
        <v>809</v>
      </c>
      <c r="C304" t="s">
        <v>810</v>
      </c>
      <c r="D304" s="7">
        <v>4</v>
      </c>
      <c r="F304">
        <v>-0.30454777492701701</v>
      </c>
      <c r="G304">
        <v>-1.4298633674461501</v>
      </c>
      <c r="H304">
        <v>0.160212694877506</v>
      </c>
      <c r="I304" s="10">
        <v>0.58974358974358998</v>
      </c>
      <c r="K304">
        <v>-0.37021096434195999</v>
      </c>
      <c r="L304">
        <v>-1.7857790473530699</v>
      </c>
      <c r="M304">
        <v>8.1861172976985905E-2</v>
      </c>
      <c r="N304" s="10">
        <v>0.26732673267326701</v>
      </c>
      <c r="P304">
        <v>-6.5663189414943104E-2</v>
      </c>
      <c r="Q304">
        <v>-0.35680377781230799</v>
      </c>
      <c r="R304">
        <v>0.72149925760950295</v>
      </c>
      <c r="S304" s="10">
        <v>0.97512437810945296</v>
      </c>
    </row>
    <row r="305" spans="1:19" x14ac:dyDescent="0.3">
      <c r="A305" t="s">
        <v>1208</v>
      </c>
      <c r="B305" t="s">
        <v>1280</v>
      </c>
      <c r="C305" t="s">
        <v>1281</v>
      </c>
      <c r="D305" s="7">
        <v>2</v>
      </c>
      <c r="F305">
        <v>1.41910226097969E-2</v>
      </c>
      <c r="G305">
        <v>0.13299337932098901</v>
      </c>
      <c r="H305">
        <v>0.89474795842613197</v>
      </c>
      <c r="I305" s="10">
        <v>0.99273607748184001</v>
      </c>
      <c r="K305">
        <v>0.117320204213997</v>
      </c>
      <c r="L305">
        <v>1.78416098272005</v>
      </c>
      <c r="M305">
        <v>8.2128062360801807E-2</v>
      </c>
      <c r="N305" s="10">
        <v>0.26732673267326701</v>
      </c>
      <c r="P305">
        <v>0.1031291816042</v>
      </c>
      <c r="Q305">
        <v>0.95186268536395802</v>
      </c>
      <c r="R305">
        <v>0.34398960653303601</v>
      </c>
      <c r="S305" s="10">
        <v>0.85339805825242698</v>
      </c>
    </row>
    <row r="306" spans="1:19" x14ac:dyDescent="0.3">
      <c r="A306" t="s">
        <v>632</v>
      </c>
      <c r="B306" t="s">
        <v>633</v>
      </c>
      <c r="C306" t="s">
        <v>634</v>
      </c>
      <c r="D306" s="7">
        <v>1</v>
      </c>
      <c r="F306">
        <v>7.8403961453111307E-2</v>
      </c>
      <c r="G306">
        <v>0.62956946897227695</v>
      </c>
      <c r="H306">
        <v>0.53181254639940601</v>
      </c>
      <c r="I306" s="10">
        <v>0.88249999999999995</v>
      </c>
      <c r="K306">
        <v>-0.208373337083231</v>
      </c>
      <c r="L306">
        <v>-1.78130782078943</v>
      </c>
      <c r="M306">
        <v>8.2580549368968095E-2</v>
      </c>
      <c r="N306" s="10">
        <v>0.26885245901639299</v>
      </c>
      <c r="P306">
        <v>-0.28677729853634198</v>
      </c>
      <c r="Q306">
        <v>-2.2311984802545801</v>
      </c>
      <c r="R306">
        <v>2.93322197475872E-2</v>
      </c>
      <c r="S306" s="10">
        <v>0.36764705882352899</v>
      </c>
    </row>
    <row r="307" spans="1:19" x14ac:dyDescent="0.3">
      <c r="A307" t="s">
        <v>1806</v>
      </c>
      <c r="B307" t="s">
        <v>1807</v>
      </c>
      <c r="C307" t="s">
        <v>1808</v>
      </c>
      <c r="D307" s="7">
        <v>1</v>
      </c>
      <c r="F307">
        <v>0.48350964980033101</v>
      </c>
      <c r="G307">
        <v>2.3710266524175698</v>
      </c>
      <c r="H307">
        <v>2.26432813659985E-2</v>
      </c>
      <c r="I307" s="10">
        <v>0.25373134328358199</v>
      </c>
      <c r="K307">
        <v>0.346387249872596</v>
      </c>
      <c r="L307">
        <v>1.7807984704569499</v>
      </c>
      <c r="M307">
        <v>8.26681514476615E-2</v>
      </c>
      <c r="N307" s="10">
        <v>0.26885245901639299</v>
      </c>
      <c r="P307">
        <v>-0.13712239992773501</v>
      </c>
      <c r="Q307">
        <v>-0.70060146470995499</v>
      </c>
      <c r="R307">
        <v>0.48531031922791401</v>
      </c>
      <c r="S307" s="10">
        <v>0.93604651162790697</v>
      </c>
    </row>
    <row r="308" spans="1:19" x14ac:dyDescent="0.3">
      <c r="A308" t="s">
        <v>1706</v>
      </c>
      <c r="B308" t="s">
        <v>1707</v>
      </c>
      <c r="C308" t="s">
        <v>1708</v>
      </c>
      <c r="D308" s="7">
        <v>8</v>
      </c>
      <c r="F308">
        <v>-6.8739050705002996E-2</v>
      </c>
      <c r="G308">
        <v>-0.46406079394776201</v>
      </c>
      <c r="H308">
        <v>0.64473385300668196</v>
      </c>
      <c r="I308" s="10">
        <v>0.93534482758620696</v>
      </c>
      <c r="K308">
        <v>-0.29329397756512998</v>
      </c>
      <c r="L308">
        <v>-1.7767550102534999</v>
      </c>
      <c r="M308">
        <v>8.3357089829250205E-2</v>
      </c>
      <c r="N308" s="10">
        <v>0.27035830618892498</v>
      </c>
      <c r="P308">
        <v>-0.22455492686012701</v>
      </c>
      <c r="Q308">
        <v>-1.6696852127741699</v>
      </c>
      <c r="R308">
        <v>0.100061247216036</v>
      </c>
      <c r="S308" s="10">
        <v>0.60220994475138101</v>
      </c>
    </row>
    <row r="309" spans="1:19" x14ac:dyDescent="0.3">
      <c r="A309" t="s">
        <v>2278</v>
      </c>
      <c r="B309" t="s">
        <v>2279</v>
      </c>
      <c r="C309" t="s">
        <v>2280</v>
      </c>
      <c r="D309" s="7">
        <v>1</v>
      </c>
      <c r="F309">
        <v>-4.3174706422923301E-2</v>
      </c>
      <c r="G309">
        <v>-0.38484586763608303</v>
      </c>
      <c r="H309">
        <v>0.70197587230883396</v>
      </c>
      <c r="I309" s="10">
        <v>0.95824847250509204</v>
      </c>
      <c r="K309">
        <v>0.17997990066533701</v>
      </c>
      <c r="L309">
        <v>1.7745498927732</v>
      </c>
      <c r="M309">
        <v>8.3701930215293194E-2</v>
      </c>
      <c r="N309" s="10">
        <v>0.27035830618892498</v>
      </c>
      <c r="P309">
        <v>0.22315460708825999</v>
      </c>
      <c r="Q309">
        <v>2.0500190508291301</v>
      </c>
      <c r="R309">
        <v>4.4628804751299198E-2</v>
      </c>
      <c r="S309" s="10">
        <v>0.41666666666666702</v>
      </c>
    </row>
    <row r="310" spans="1:19" x14ac:dyDescent="0.3">
      <c r="A310" t="s">
        <v>1388</v>
      </c>
      <c r="B310" t="s">
        <v>1389</v>
      </c>
      <c r="C310" t="s">
        <v>1390</v>
      </c>
      <c r="D310" s="7">
        <v>14</v>
      </c>
      <c r="F310">
        <v>-5.5381306668420498E-2</v>
      </c>
      <c r="G310">
        <v>-0.29996490761653299</v>
      </c>
      <c r="H310">
        <v>0.76550853749072001</v>
      </c>
      <c r="I310" s="10">
        <v>0.97006548175865304</v>
      </c>
      <c r="K310">
        <v>-0.32467851034688699</v>
      </c>
      <c r="L310">
        <v>-1.7707421427561401</v>
      </c>
      <c r="M310">
        <v>8.4355976243504105E-2</v>
      </c>
      <c r="N310" s="10">
        <v>0.27272727272727298</v>
      </c>
      <c r="P310">
        <v>-0.26929720367846699</v>
      </c>
      <c r="Q310">
        <v>-2.1188889475156798</v>
      </c>
      <c r="R310">
        <v>3.81510764662212E-2</v>
      </c>
      <c r="S310" s="10">
        <v>0.39534883720930197</v>
      </c>
    </row>
    <row r="311" spans="1:19" x14ac:dyDescent="0.3">
      <c r="A311" t="s">
        <v>1552</v>
      </c>
      <c r="B311" t="s">
        <v>1553</v>
      </c>
      <c r="C311" t="s">
        <v>1554</v>
      </c>
      <c r="D311" s="7">
        <v>1</v>
      </c>
      <c r="F311">
        <v>0.24289213947070601</v>
      </c>
      <c r="G311">
        <v>0.95388935823826804</v>
      </c>
      <c r="H311">
        <v>0.34537230883444697</v>
      </c>
      <c r="I311" s="10">
        <v>0.80809859154929597</v>
      </c>
      <c r="K311">
        <v>0.401852638298623</v>
      </c>
      <c r="L311">
        <v>1.76956929400812</v>
      </c>
      <c r="M311">
        <v>8.4542316258351902E-2</v>
      </c>
      <c r="N311" s="10">
        <v>0.27346278317152101</v>
      </c>
      <c r="P311">
        <v>0.15896049882791699</v>
      </c>
      <c r="Q311">
        <v>0.69577188154816805</v>
      </c>
      <c r="R311">
        <v>0.48830660727542702</v>
      </c>
      <c r="S311" s="10">
        <v>0.93604651162790697</v>
      </c>
    </row>
    <row r="312" spans="1:19" x14ac:dyDescent="0.3">
      <c r="A312" t="s">
        <v>3545</v>
      </c>
      <c r="B312" t="s">
        <v>3546</v>
      </c>
      <c r="C312" t="s">
        <v>3547</v>
      </c>
      <c r="D312" s="7">
        <v>5</v>
      </c>
      <c r="F312">
        <v>-0.24368668788478201</v>
      </c>
      <c r="G312">
        <v>-1.1282830202368399</v>
      </c>
      <c r="H312">
        <v>0.26535746102449898</v>
      </c>
      <c r="I312" s="10">
        <v>0.72626931567328901</v>
      </c>
      <c r="K312">
        <v>-0.35139421685434202</v>
      </c>
      <c r="L312">
        <v>-1.7635734551739499</v>
      </c>
      <c r="M312">
        <v>8.5547512991833705E-2</v>
      </c>
      <c r="N312" s="10">
        <v>0.27741935483871</v>
      </c>
      <c r="P312">
        <v>-0.10770752896956</v>
      </c>
      <c r="Q312">
        <v>-0.54163570362214597</v>
      </c>
      <c r="R312">
        <v>0.58906867112101002</v>
      </c>
      <c r="S312" s="10">
        <v>0.94987922705313999</v>
      </c>
    </row>
    <row r="313" spans="1:19" x14ac:dyDescent="0.3">
      <c r="A313" t="s">
        <v>1421</v>
      </c>
      <c r="B313" t="s">
        <v>1422</v>
      </c>
      <c r="C313" t="s">
        <v>1423</v>
      </c>
      <c r="D313" s="7">
        <v>10</v>
      </c>
      <c r="F313">
        <v>5.5258294357615E-2</v>
      </c>
      <c r="G313">
        <v>0.62504175383643401</v>
      </c>
      <c r="H313">
        <v>0.53471195248700798</v>
      </c>
      <c r="I313" s="10">
        <v>0.88356164383561597</v>
      </c>
      <c r="K313">
        <v>-0.18049573189857199</v>
      </c>
      <c r="L313">
        <v>-1.74832651762776</v>
      </c>
      <c r="M313">
        <v>8.82550111358575E-2</v>
      </c>
      <c r="N313" s="10">
        <v>0.27987421383647798</v>
      </c>
      <c r="P313">
        <v>-0.23575402625618699</v>
      </c>
      <c r="Q313">
        <v>-2.6848406255292998</v>
      </c>
      <c r="R313">
        <v>9.4094283593170007E-3</v>
      </c>
      <c r="S313" s="10">
        <v>0.24</v>
      </c>
    </row>
    <row r="314" spans="1:19" x14ac:dyDescent="0.3">
      <c r="A314" t="s">
        <v>1442</v>
      </c>
      <c r="B314" t="s">
        <v>1443</v>
      </c>
      <c r="C314" t="s">
        <v>1444</v>
      </c>
      <c r="D314" s="7">
        <v>10</v>
      </c>
      <c r="F314">
        <v>-3.1583579039985703E-2</v>
      </c>
      <c r="G314">
        <v>-0.215200652413918</v>
      </c>
      <c r="H314">
        <v>0.83045582776540505</v>
      </c>
      <c r="I314" s="10">
        <v>0.98450946643717696</v>
      </c>
      <c r="K314">
        <v>0.22783634479991</v>
      </c>
      <c r="L314">
        <v>1.7421401029557</v>
      </c>
      <c r="M314">
        <v>8.9347067557535298E-2</v>
      </c>
      <c r="N314" s="10">
        <v>0.27987421383647798</v>
      </c>
      <c r="P314">
        <v>0.25941992383989598</v>
      </c>
      <c r="Q314">
        <v>2.13941054980867</v>
      </c>
      <c r="R314">
        <v>3.6422420193021499E-2</v>
      </c>
      <c r="S314" s="10">
        <v>0.39534883720930197</v>
      </c>
    </row>
    <row r="315" spans="1:19" x14ac:dyDescent="0.3">
      <c r="A315" t="s">
        <v>2017</v>
      </c>
      <c r="B315" t="s">
        <v>2018</v>
      </c>
      <c r="C315" t="s">
        <v>2019</v>
      </c>
      <c r="D315" s="7">
        <v>4</v>
      </c>
      <c r="F315">
        <v>0.178127403173338</v>
      </c>
      <c r="G315">
        <v>2.28048913272396</v>
      </c>
      <c r="H315">
        <v>2.7963251670378601E-2</v>
      </c>
      <c r="I315" s="10">
        <v>0.26829268292682901</v>
      </c>
      <c r="K315">
        <v>0.11827609930113001</v>
      </c>
      <c r="L315">
        <v>1.75090756187203</v>
      </c>
      <c r="M315">
        <v>8.7774684484038606E-2</v>
      </c>
      <c r="N315" s="10">
        <v>0.27987421383647798</v>
      </c>
      <c r="P315">
        <v>-5.9851303872208203E-2</v>
      </c>
      <c r="Q315">
        <v>-0.87316067971857703</v>
      </c>
      <c r="R315">
        <v>0.38491796585003701</v>
      </c>
      <c r="S315" s="10">
        <v>0.88183421516754801</v>
      </c>
    </row>
    <row r="316" spans="1:19" x14ac:dyDescent="0.3">
      <c r="A316" t="s">
        <v>2356</v>
      </c>
      <c r="B316" t="s">
        <v>2357</v>
      </c>
      <c r="C316" t="s">
        <v>2358</v>
      </c>
      <c r="D316" s="7">
        <v>2</v>
      </c>
      <c r="F316">
        <v>3.6446760418032499E-2</v>
      </c>
      <c r="G316">
        <v>0.20242319994694299</v>
      </c>
      <c r="H316">
        <v>0.84044135115070495</v>
      </c>
      <c r="I316" s="10">
        <v>0.98450946643717696</v>
      </c>
      <c r="K316">
        <v>0.368189455702015</v>
      </c>
      <c r="L316">
        <v>1.74631754316225</v>
      </c>
      <c r="M316">
        <v>8.8605048255382304E-2</v>
      </c>
      <c r="N316" s="10">
        <v>0.27987421383647798</v>
      </c>
      <c r="P316">
        <v>0.33174269528398198</v>
      </c>
      <c r="Q316">
        <v>1.6427016610559</v>
      </c>
      <c r="R316">
        <v>0.10545731254639901</v>
      </c>
      <c r="S316" s="10">
        <v>0.60962566844919797</v>
      </c>
    </row>
    <row r="317" spans="1:19" x14ac:dyDescent="0.3">
      <c r="A317" t="s">
        <v>2555</v>
      </c>
      <c r="B317" t="s">
        <v>2556</v>
      </c>
      <c r="C317" t="s">
        <v>2557</v>
      </c>
      <c r="D317" s="7">
        <v>3</v>
      </c>
      <c r="F317">
        <v>0.21828288605035701</v>
      </c>
      <c r="G317">
        <v>0.70838178301182997</v>
      </c>
      <c r="H317">
        <v>0.48222939866369702</v>
      </c>
      <c r="I317" s="10">
        <v>0.86238532110091703</v>
      </c>
      <c r="K317">
        <v>0.46021688302237901</v>
      </c>
      <c r="L317">
        <v>1.7510978808478901</v>
      </c>
      <c r="M317">
        <v>8.7744617668893798E-2</v>
      </c>
      <c r="N317" s="10">
        <v>0.27987421383647798</v>
      </c>
      <c r="P317">
        <v>0.241933996972022</v>
      </c>
      <c r="Q317">
        <v>0.93909895444526303</v>
      </c>
      <c r="R317">
        <v>0.35045805493689702</v>
      </c>
      <c r="S317" s="10">
        <v>0.8565965583174</v>
      </c>
    </row>
    <row r="318" spans="1:19" x14ac:dyDescent="0.3">
      <c r="A318" t="s">
        <v>2675</v>
      </c>
      <c r="B318" t="s">
        <v>2676</v>
      </c>
      <c r="C318" t="s">
        <v>2677</v>
      </c>
      <c r="D318" s="7">
        <v>1</v>
      </c>
      <c r="F318">
        <v>0.44371036682174603</v>
      </c>
      <c r="G318">
        <v>2.25728628375174</v>
      </c>
      <c r="H318">
        <v>2.94870081662955E-2</v>
      </c>
      <c r="I318" s="10">
        <v>0.27272727272727298</v>
      </c>
      <c r="K318">
        <v>0.30099084141087401</v>
      </c>
      <c r="L318">
        <v>1.7445679991271299</v>
      </c>
      <c r="M318">
        <v>8.8909799554565697E-2</v>
      </c>
      <c r="N318" s="10">
        <v>0.27987421383647798</v>
      </c>
      <c r="P318">
        <v>-0.14271952541087299</v>
      </c>
      <c r="Q318">
        <v>-0.79787108693511499</v>
      </c>
      <c r="R318">
        <v>0.42711098737936198</v>
      </c>
      <c r="S318" s="10">
        <v>0.90292758089368297</v>
      </c>
    </row>
    <row r="319" spans="1:19" x14ac:dyDescent="0.3">
      <c r="A319" t="s">
        <v>3314</v>
      </c>
      <c r="B319" t="s">
        <v>3315</v>
      </c>
      <c r="C319" t="s">
        <v>3316</v>
      </c>
      <c r="D319" s="7">
        <v>3</v>
      </c>
      <c r="F319">
        <v>0.14586493468523601</v>
      </c>
      <c r="G319">
        <v>1.7609774189866201</v>
      </c>
      <c r="H319">
        <v>8.5869339272457296E-2</v>
      </c>
      <c r="I319" s="10">
        <v>0.45876288659793801</v>
      </c>
      <c r="K319">
        <v>0.151938595533639</v>
      </c>
      <c r="L319">
        <v>1.7470618653919601</v>
      </c>
      <c r="M319">
        <v>8.8485152190051999E-2</v>
      </c>
      <c r="N319" s="10">
        <v>0.27987421383647798</v>
      </c>
      <c r="P319">
        <v>6.0736608484033301E-3</v>
      </c>
      <c r="Q319">
        <v>6.4008121982354504E-2</v>
      </c>
      <c r="R319">
        <v>0.94905976243504098</v>
      </c>
      <c r="S319" s="10">
        <v>0.99378399378399396</v>
      </c>
    </row>
    <row r="320" spans="1:19" x14ac:dyDescent="0.3">
      <c r="A320" t="s">
        <v>3434</v>
      </c>
      <c r="B320" t="s">
        <v>3435</v>
      </c>
      <c r="C320" t="s">
        <v>3436</v>
      </c>
      <c r="D320" s="7">
        <v>3</v>
      </c>
      <c r="F320">
        <v>-0.15974325318586999</v>
      </c>
      <c r="G320">
        <v>-1.0478214546410201</v>
      </c>
      <c r="H320">
        <v>0.30033073496659202</v>
      </c>
      <c r="I320" s="10">
        <v>0.77062374245472798</v>
      </c>
      <c r="K320">
        <v>-0.21493968024441201</v>
      </c>
      <c r="L320">
        <v>-1.754188559435</v>
      </c>
      <c r="M320">
        <v>8.7191165553080902E-2</v>
      </c>
      <c r="N320" s="10">
        <v>0.27987421383647798</v>
      </c>
      <c r="P320">
        <v>-5.5196427058541803E-2</v>
      </c>
      <c r="Q320">
        <v>-0.39180994475705999</v>
      </c>
      <c r="R320">
        <v>0.69564513734224198</v>
      </c>
      <c r="S320" s="10">
        <v>0.96881496881496898</v>
      </c>
    </row>
    <row r="321" spans="1:19" x14ac:dyDescent="0.3">
      <c r="A321" t="s">
        <v>2170</v>
      </c>
      <c r="B321" t="s">
        <v>2171</v>
      </c>
      <c r="C321" t="s">
        <v>2172</v>
      </c>
      <c r="D321" s="7">
        <v>4</v>
      </c>
      <c r="F321">
        <v>-9.8796857579941097E-2</v>
      </c>
      <c r="G321">
        <v>-0.96279523072982998</v>
      </c>
      <c r="H321">
        <v>0.340940237564959</v>
      </c>
      <c r="I321" s="10">
        <v>0.80797773654916505</v>
      </c>
      <c r="K321">
        <v>-0.17321220146529301</v>
      </c>
      <c r="L321">
        <v>-1.74002809476549</v>
      </c>
      <c r="M321">
        <v>8.9739792130660703E-2</v>
      </c>
      <c r="N321" s="10">
        <v>0.28037383177570102</v>
      </c>
      <c r="P321">
        <v>-7.4415343885351898E-2</v>
      </c>
      <c r="Q321">
        <v>-0.90713905881141399</v>
      </c>
      <c r="R321">
        <v>0.36691573867854499</v>
      </c>
      <c r="S321" s="10">
        <v>0.87384044526901705</v>
      </c>
    </row>
    <row r="322" spans="1:19" x14ac:dyDescent="0.3">
      <c r="A322" t="s">
        <v>2502</v>
      </c>
      <c r="B322" t="s">
        <v>2503</v>
      </c>
      <c r="C322" t="s">
        <v>2504</v>
      </c>
      <c r="D322" s="7">
        <v>1</v>
      </c>
      <c r="F322">
        <v>-0.11980661364098701</v>
      </c>
      <c r="G322">
        <v>-0.88089964927653996</v>
      </c>
      <c r="H322">
        <v>0.38319933184855198</v>
      </c>
      <c r="I322" s="10">
        <v>0.82637729549248795</v>
      </c>
      <c r="K322">
        <v>-0.35351542344786402</v>
      </c>
      <c r="L322">
        <v>-1.74037206153752</v>
      </c>
      <c r="M322">
        <v>8.9677431328878995E-2</v>
      </c>
      <c r="N322" s="10">
        <v>0.28037383177570102</v>
      </c>
      <c r="P322">
        <v>-0.233708809806877</v>
      </c>
      <c r="Q322">
        <v>-1.2576370514939199</v>
      </c>
      <c r="R322">
        <v>0.21304825538233099</v>
      </c>
      <c r="S322" s="10">
        <v>0.73285714285714298</v>
      </c>
    </row>
    <row r="323" spans="1:19" x14ac:dyDescent="0.3">
      <c r="A323" t="s">
        <v>2906</v>
      </c>
      <c r="B323" t="s">
        <v>2907</v>
      </c>
      <c r="C323" t="s">
        <v>2908</v>
      </c>
      <c r="D323" s="7">
        <v>3</v>
      </c>
      <c r="F323">
        <v>-0.13433489950344699</v>
      </c>
      <c r="G323">
        <v>-1.36876631296346</v>
      </c>
      <c r="H323">
        <v>0.178296213808463</v>
      </c>
      <c r="I323" s="10">
        <v>0.59654178674351599</v>
      </c>
      <c r="K323">
        <v>-0.197646966707132</v>
      </c>
      <c r="L323">
        <v>-1.7401372470001299</v>
      </c>
      <c r="M323">
        <v>8.9719005196733495E-2</v>
      </c>
      <c r="N323" s="10">
        <v>0.28037383177570102</v>
      </c>
      <c r="P323">
        <v>-6.3312067203685499E-2</v>
      </c>
      <c r="Q323">
        <v>-0.77605631710049505</v>
      </c>
      <c r="R323">
        <v>0.43975352635486298</v>
      </c>
      <c r="S323" s="10">
        <v>0.90292758089368297</v>
      </c>
    </row>
    <row r="324" spans="1:19" x14ac:dyDescent="0.3">
      <c r="A324" t="s">
        <v>272</v>
      </c>
      <c r="B324" t="s">
        <v>273</v>
      </c>
      <c r="C324" t="s">
        <v>274</v>
      </c>
      <c r="D324" s="7">
        <v>3</v>
      </c>
      <c r="F324">
        <v>-0.14629250511188899</v>
      </c>
      <c r="G324">
        <v>-0.90321859252934</v>
      </c>
      <c r="H324">
        <v>0.37142316258351898</v>
      </c>
      <c r="I324" s="10">
        <v>0.82191780821917804</v>
      </c>
      <c r="K324">
        <v>-0.28557146825785301</v>
      </c>
      <c r="L324">
        <v>-1.7318481698175701</v>
      </c>
      <c r="M324">
        <v>9.1221603563474404E-2</v>
      </c>
      <c r="N324" s="10">
        <v>0.28134556574923503</v>
      </c>
      <c r="P324">
        <v>-0.139278963145964</v>
      </c>
      <c r="Q324">
        <v>-0.94295227628143496</v>
      </c>
      <c r="R324">
        <v>0.34849368968077199</v>
      </c>
      <c r="S324" s="10">
        <v>0.85632183908046</v>
      </c>
    </row>
    <row r="325" spans="1:19" x14ac:dyDescent="0.3">
      <c r="A325" t="s">
        <v>1213</v>
      </c>
      <c r="B325" t="s">
        <v>1249</v>
      </c>
      <c r="C325" t="s">
        <v>1250</v>
      </c>
      <c r="D325" s="7">
        <v>2</v>
      </c>
      <c r="F325">
        <v>-0.60714602321899502</v>
      </c>
      <c r="G325">
        <v>-3.3269185019824898</v>
      </c>
      <c r="H325">
        <v>1.9539717891610998E-3</v>
      </c>
      <c r="I325" s="10">
        <v>7.69230769230769E-2</v>
      </c>
      <c r="K325">
        <v>-0.29440702974995903</v>
      </c>
      <c r="L325">
        <v>-1.73284402592297</v>
      </c>
      <c r="M325">
        <v>9.1040831477357101E-2</v>
      </c>
      <c r="N325" s="10">
        <v>0.28134556574923503</v>
      </c>
      <c r="P325">
        <v>0.312738993469036</v>
      </c>
      <c r="Q325">
        <v>1.67963008411788</v>
      </c>
      <c r="R325">
        <v>9.8102449888641405E-2</v>
      </c>
      <c r="S325" s="10">
        <v>0.60220994475138101</v>
      </c>
    </row>
    <row r="326" spans="1:19" x14ac:dyDescent="0.3">
      <c r="A326" t="s">
        <v>1564</v>
      </c>
      <c r="B326" t="s">
        <v>1565</v>
      </c>
      <c r="C326" t="s">
        <v>1566</v>
      </c>
      <c r="D326" s="7">
        <v>1</v>
      </c>
      <c r="F326">
        <v>-0.157669036696335</v>
      </c>
      <c r="G326">
        <v>-1.3566082404139801</v>
      </c>
      <c r="H326">
        <v>0.18209465478841899</v>
      </c>
      <c r="I326" s="10">
        <v>0.60398860398860399</v>
      </c>
      <c r="K326">
        <v>-0.19388000047085699</v>
      </c>
      <c r="L326">
        <v>-1.7305894314563</v>
      </c>
      <c r="M326">
        <v>9.1458426132145498E-2</v>
      </c>
      <c r="N326" s="10">
        <v>0.28134556574923503</v>
      </c>
      <c r="P326">
        <v>-3.6210963774522799E-2</v>
      </c>
      <c r="Q326">
        <v>-0.33582433423672298</v>
      </c>
      <c r="R326">
        <v>0.73727802524127695</v>
      </c>
      <c r="S326" s="10">
        <v>0.97536945812807896</v>
      </c>
    </row>
    <row r="327" spans="1:19" x14ac:dyDescent="0.3">
      <c r="A327" t="s">
        <v>2323</v>
      </c>
      <c r="B327" t="s">
        <v>2324</v>
      </c>
      <c r="C327" t="s">
        <v>2325</v>
      </c>
      <c r="D327" s="7">
        <v>7</v>
      </c>
      <c r="F327">
        <v>3.45885541731853E-2</v>
      </c>
      <c r="G327">
        <v>0.19218902448795999</v>
      </c>
      <c r="H327">
        <v>0.848334446919079</v>
      </c>
      <c r="I327" s="10">
        <v>0.98450946643717696</v>
      </c>
      <c r="K327">
        <v>0.27406964745471402</v>
      </c>
      <c r="L327">
        <v>1.7356130139585999</v>
      </c>
      <c r="M327">
        <v>9.0532293986636994E-2</v>
      </c>
      <c r="N327" s="10">
        <v>0.28134556574923503</v>
      </c>
      <c r="P327">
        <v>0.239481093281529</v>
      </c>
      <c r="Q327">
        <v>1.4994340209484101</v>
      </c>
      <c r="R327">
        <v>0.138750927988122</v>
      </c>
      <c r="S327" s="10">
        <v>0.67092651757188504</v>
      </c>
    </row>
    <row r="328" spans="1:19" x14ac:dyDescent="0.3">
      <c r="A328" t="s">
        <v>2654</v>
      </c>
      <c r="B328" t="s">
        <v>2655</v>
      </c>
      <c r="C328" t="s">
        <v>2656</v>
      </c>
      <c r="D328" s="7">
        <v>3</v>
      </c>
      <c r="F328">
        <v>-6.9470973583500406E-2</v>
      </c>
      <c r="G328">
        <v>-0.55525464427440996</v>
      </c>
      <c r="H328">
        <v>0.581117297698589</v>
      </c>
      <c r="I328" s="10">
        <v>0.90738569753810105</v>
      </c>
      <c r="K328">
        <v>-0.2113251022139</v>
      </c>
      <c r="L328">
        <v>-1.73403330127162</v>
      </c>
      <c r="M328">
        <v>9.0829621380846298E-2</v>
      </c>
      <c r="N328" s="10">
        <v>0.28134556574923503</v>
      </c>
      <c r="P328">
        <v>-0.14185412863039901</v>
      </c>
      <c r="Q328">
        <v>-1.18946522477184</v>
      </c>
      <c r="R328">
        <v>0.23838381588715701</v>
      </c>
      <c r="S328" s="10">
        <v>0.75735294117647101</v>
      </c>
    </row>
    <row r="329" spans="1:19" x14ac:dyDescent="0.3">
      <c r="A329" t="s">
        <v>3983</v>
      </c>
      <c r="B329" t="s">
        <v>3984</v>
      </c>
      <c r="C329" t="s">
        <v>3985</v>
      </c>
      <c r="D329" s="7">
        <v>2</v>
      </c>
      <c r="F329">
        <v>-3.5177831290062099E-2</v>
      </c>
      <c r="G329">
        <v>-0.211288682286951</v>
      </c>
      <c r="H329">
        <v>0.83351187824795803</v>
      </c>
      <c r="I329" s="10">
        <v>0.98450946643717696</v>
      </c>
      <c r="K329">
        <v>-0.24067471611577401</v>
      </c>
      <c r="L329">
        <v>-1.73266840379083</v>
      </c>
      <c r="M329">
        <v>9.1074239049740199E-2</v>
      </c>
      <c r="N329" s="10">
        <v>0.28134556574923503</v>
      </c>
      <c r="P329">
        <v>-0.20549688482571199</v>
      </c>
      <c r="Q329">
        <v>-1.27014905733173</v>
      </c>
      <c r="R329">
        <v>0.20866703786191501</v>
      </c>
      <c r="S329" s="10">
        <v>0.72965116279069797</v>
      </c>
    </row>
    <row r="330" spans="1:19" x14ac:dyDescent="0.3">
      <c r="A330" t="s">
        <v>563</v>
      </c>
      <c r="B330" t="s">
        <v>564</v>
      </c>
      <c r="C330" t="s">
        <v>565</v>
      </c>
      <c r="D330" s="7">
        <v>1</v>
      </c>
      <c r="F330">
        <v>0.176860768883325</v>
      </c>
      <c r="G330">
        <v>1.40451744703989</v>
      </c>
      <c r="H330">
        <v>0.16759948032665201</v>
      </c>
      <c r="I330" s="10">
        <v>0.59146341463414598</v>
      </c>
      <c r="K330">
        <v>0.23089781391075301</v>
      </c>
      <c r="L330">
        <v>1.7251467995296801</v>
      </c>
      <c r="M330">
        <v>9.2439495174461803E-2</v>
      </c>
      <c r="N330" s="10">
        <v>0.28181818181818202</v>
      </c>
      <c r="P330">
        <v>5.40370450274281E-2</v>
      </c>
      <c r="Q330">
        <v>0.64688034580366505</v>
      </c>
      <c r="R330">
        <v>0.519166666666667</v>
      </c>
      <c r="S330" s="10">
        <v>0.94101876675603202</v>
      </c>
    </row>
    <row r="331" spans="1:19" x14ac:dyDescent="0.3">
      <c r="A331" t="s">
        <v>1934</v>
      </c>
      <c r="B331" t="s">
        <v>1935</v>
      </c>
      <c r="C331" t="s">
        <v>1936</v>
      </c>
      <c r="D331" s="7">
        <v>2</v>
      </c>
      <c r="F331">
        <v>2.8594093500980401E-2</v>
      </c>
      <c r="G331">
        <v>0.19281436889602299</v>
      </c>
      <c r="H331">
        <v>0.84788307349665903</v>
      </c>
      <c r="I331" s="10">
        <v>0.98450946643717696</v>
      </c>
      <c r="K331">
        <v>-0.23165713723851999</v>
      </c>
      <c r="L331">
        <v>-1.7249263720185899</v>
      </c>
      <c r="M331">
        <v>9.2475129918337007E-2</v>
      </c>
      <c r="N331" s="10">
        <v>0.28181818181818202</v>
      </c>
      <c r="P331">
        <v>-0.26025123073950102</v>
      </c>
      <c r="Q331">
        <v>-2.1943410151570801</v>
      </c>
      <c r="R331">
        <v>3.2038975501113599E-2</v>
      </c>
      <c r="S331" s="10">
        <v>0.375</v>
      </c>
    </row>
    <row r="332" spans="1:19" x14ac:dyDescent="0.3">
      <c r="A332" t="s">
        <v>2104</v>
      </c>
      <c r="B332" t="s">
        <v>2105</v>
      </c>
      <c r="C332" t="s">
        <v>2106</v>
      </c>
      <c r="D332" s="7">
        <v>2</v>
      </c>
      <c r="F332">
        <v>8.7019362936349598E-2</v>
      </c>
      <c r="G332">
        <v>0.67970565776858105</v>
      </c>
      <c r="H332">
        <v>0.49993429844097997</v>
      </c>
      <c r="I332" s="10">
        <v>0.86298701298701297</v>
      </c>
      <c r="K332">
        <v>0.18457327912601701</v>
      </c>
      <c r="L332">
        <v>1.72434543549121</v>
      </c>
      <c r="M332">
        <v>9.2574610244988906E-2</v>
      </c>
      <c r="N332" s="10">
        <v>0.28181818181818202</v>
      </c>
      <c r="P332">
        <v>9.7553916189667703E-2</v>
      </c>
      <c r="Q332">
        <v>0.92280395042061403</v>
      </c>
      <c r="R332">
        <v>0.35874461766889398</v>
      </c>
      <c r="S332" s="10">
        <v>0.86329588014981296</v>
      </c>
    </row>
    <row r="333" spans="1:19" x14ac:dyDescent="0.3">
      <c r="A333" t="s">
        <v>3669</v>
      </c>
      <c r="B333" t="s">
        <v>3670</v>
      </c>
      <c r="C333" t="s">
        <v>3671</v>
      </c>
      <c r="D333" s="7">
        <v>1</v>
      </c>
      <c r="F333">
        <v>-0.42396422731280797</v>
      </c>
      <c r="G333">
        <v>-1.62565569199979</v>
      </c>
      <c r="H333">
        <v>0.111831106161841</v>
      </c>
      <c r="I333" s="10">
        <v>0.54298642533936603</v>
      </c>
      <c r="K333">
        <v>-0.41899816145114399</v>
      </c>
      <c r="L333">
        <v>-1.7205149601837999</v>
      </c>
      <c r="M333">
        <v>9.3268374164810694E-2</v>
      </c>
      <c r="N333" s="10">
        <v>0.28398791540785501</v>
      </c>
      <c r="P333">
        <v>4.9660658616642603E-3</v>
      </c>
      <c r="Q333">
        <v>2.51947529545648E-2</v>
      </c>
      <c r="R333">
        <v>0.97990645879732696</v>
      </c>
      <c r="S333" s="10">
        <v>0.99547511312217196</v>
      </c>
    </row>
    <row r="334" spans="1:19" x14ac:dyDescent="0.3">
      <c r="A334" t="s">
        <v>730</v>
      </c>
      <c r="B334" t="s">
        <v>731</v>
      </c>
      <c r="C334" t="s">
        <v>732</v>
      </c>
      <c r="D334" s="7">
        <v>2</v>
      </c>
      <c r="F334">
        <v>-6.53166598053352E-2</v>
      </c>
      <c r="G334">
        <v>-0.56941642312378704</v>
      </c>
      <c r="H334">
        <v>0.57150334075723797</v>
      </c>
      <c r="I334" s="10">
        <v>0.90165876777251197</v>
      </c>
      <c r="K334">
        <v>-0.17654628109107301</v>
      </c>
      <c r="L334">
        <v>-1.7162560183372</v>
      </c>
      <c r="M334">
        <v>9.4059391239792095E-2</v>
      </c>
      <c r="N334" s="10">
        <v>0.28486646884272998</v>
      </c>
      <c r="P334">
        <v>-0.111229621285738</v>
      </c>
      <c r="Q334">
        <v>-1.2846739735777599</v>
      </c>
      <c r="R334">
        <v>0.203618411284336</v>
      </c>
      <c r="S334" s="10">
        <v>0.72537313432835804</v>
      </c>
    </row>
    <row r="335" spans="1:19" x14ac:dyDescent="0.3">
      <c r="A335" t="s">
        <v>775</v>
      </c>
      <c r="B335" t="s">
        <v>776</v>
      </c>
      <c r="C335" t="s">
        <v>777</v>
      </c>
      <c r="D335" s="7">
        <v>1</v>
      </c>
      <c r="F335">
        <v>7.2622211301805406E-2</v>
      </c>
      <c r="G335">
        <v>0.453893837513276</v>
      </c>
      <c r="H335">
        <v>0.65200371195248696</v>
      </c>
      <c r="I335" s="10">
        <v>0.93770139634801297</v>
      </c>
      <c r="K335">
        <v>0.40486776565495503</v>
      </c>
      <c r="L335">
        <v>1.7121529777914399</v>
      </c>
      <c r="M335">
        <v>9.48559762435041E-2</v>
      </c>
      <c r="N335" s="10">
        <v>0.28486646884272998</v>
      </c>
      <c r="P335">
        <v>0.33224555435315001</v>
      </c>
      <c r="Q335">
        <v>1.35770264373774</v>
      </c>
      <c r="R335">
        <v>0.17935857461024499</v>
      </c>
      <c r="S335" s="10">
        <v>0.67092651757188504</v>
      </c>
    </row>
    <row r="336" spans="1:19" x14ac:dyDescent="0.3">
      <c r="A336" t="s">
        <v>904</v>
      </c>
      <c r="B336" t="s">
        <v>905</v>
      </c>
      <c r="C336" t="s">
        <v>906</v>
      </c>
      <c r="D336" s="7">
        <v>1</v>
      </c>
      <c r="F336">
        <v>0.5560607044707</v>
      </c>
      <c r="G336">
        <v>1.89503022478193</v>
      </c>
      <c r="H336">
        <v>6.5349294729027493E-2</v>
      </c>
      <c r="I336" s="10">
        <v>0.39374999999999999</v>
      </c>
      <c r="K336">
        <v>0.52459745570396399</v>
      </c>
      <c r="L336">
        <v>1.71250412015547</v>
      </c>
      <c r="M336">
        <v>9.4791388270230106E-2</v>
      </c>
      <c r="N336" s="10">
        <v>0.28486646884272998</v>
      </c>
      <c r="P336">
        <v>-3.1463248766735501E-2</v>
      </c>
      <c r="Q336">
        <v>-0.122399459073478</v>
      </c>
      <c r="R336">
        <v>0.90272308834446902</v>
      </c>
      <c r="S336" s="10">
        <v>0.98549556809024996</v>
      </c>
    </row>
    <row r="337" spans="1:19" x14ac:dyDescent="0.3">
      <c r="A337" t="s">
        <v>1213</v>
      </c>
      <c r="B337" t="s">
        <v>1286</v>
      </c>
      <c r="C337" t="s">
        <v>1287</v>
      </c>
      <c r="D337" s="7">
        <v>1</v>
      </c>
      <c r="F337">
        <v>-0.46256871540190098</v>
      </c>
      <c r="G337">
        <v>-2.2592390424490501</v>
      </c>
      <c r="H337">
        <v>2.9370452858203399E-2</v>
      </c>
      <c r="I337" s="10">
        <v>0.27272727272727298</v>
      </c>
      <c r="K337">
        <v>-0.38559977089543701</v>
      </c>
      <c r="L337">
        <v>-1.7143840629418801</v>
      </c>
      <c r="M337">
        <v>9.4432071269487702E-2</v>
      </c>
      <c r="N337" s="10">
        <v>0.28486646884272998</v>
      </c>
      <c r="P337">
        <v>7.6968944506463993E-2</v>
      </c>
      <c r="Q337">
        <v>0.43145866729156002</v>
      </c>
      <c r="R337">
        <v>0.66686711210096505</v>
      </c>
      <c r="S337" s="10">
        <v>0.96034297963558402</v>
      </c>
    </row>
    <row r="338" spans="1:19" x14ac:dyDescent="0.3">
      <c r="A338" t="s">
        <v>2558</v>
      </c>
      <c r="B338" t="s">
        <v>2559</v>
      </c>
      <c r="C338" t="s">
        <v>2560</v>
      </c>
      <c r="D338" s="7">
        <v>1</v>
      </c>
      <c r="F338">
        <v>-8.0254188150305703E-2</v>
      </c>
      <c r="G338">
        <v>-0.68482530970223798</v>
      </c>
      <c r="H338">
        <v>0.49678656273199701</v>
      </c>
      <c r="I338" s="10">
        <v>0.86238532110091703</v>
      </c>
      <c r="K338">
        <v>-0.20515391534677499</v>
      </c>
      <c r="L338">
        <v>-1.71115351734791</v>
      </c>
      <c r="M338">
        <v>9.5057164068299893E-2</v>
      </c>
      <c r="N338" s="10">
        <v>0.28486646884272998</v>
      </c>
      <c r="P338">
        <v>-0.124899727196469</v>
      </c>
      <c r="Q338">
        <v>-1.0370561779660099</v>
      </c>
      <c r="R338">
        <v>0.303074610244989</v>
      </c>
      <c r="S338" s="10">
        <v>0.81935483870967696</v>
      </c>
    </row>
    <row r="339" spans="1:19" x14ac:dyDescent="0.3">
      <c r="A339" t="s">
        <v>3554</v>
      </c>
      <c r="B339" t="s">
        <v>3555</v>
      </c>
      <c r="C339" t="s">
        <v>3556</v>
      </c>
      <c r="D339" s="7">
        <v>2</v>
      </c>
      <c r="F339">
        <v>-0.28176221635112503</v>
      </c>
      <c r="G339">
        <v>-1.2286360138837999</v>
      </c>
      <c r="H339">
        <v>0.22592650334075701</v>
      </c>
      <c r="I339" s="10">
        <v>0.68159203980099503</v>
      </c>
      <c r="K339">
        <v>-0.46934465614257498</v>
      </c>
      <c r="L339">
        <v>-1.7110629316477901</v>
      </c>
      <c r="M339">
        <v>9.5070898292501899E-2</v>
      </c>
      <c r="N339" s="10">
        <v>0.28486646884272998</v>
      </c>
      <c r="P339">
        <v>-0.18758243979145101</v>
      </c>
      <c r="Q339">
        <v>-0.75446566551429295</v>
      </c>
      <c r="R339">
        <v>0.45257052709725298</v>
      </c>
      <c r="S339" s="10">
        <v>0.90648567119155399</v>
      </c>
    </row>
    <row r="340" spans="1:19" x14ac:dyDescent="0.3">
      <c r="A340" t="s">
        <v>3341</v>
      </c>
      <c r="B340" t="s">
        <v>3342</v>
      </c>
      <c r="C340" t="s">
        <v>3343</v>
      </c>
      <c r="D340" s="7">
        <v>1</v>
      </c>
      <c r="F340">
        <v>-0.11549067623979301</v>
      </c>
      <c r="G340">
        <v>-0.83312328495884602</v>
      </c>
      <c r="H340">
        <v>0.40931069042316298</v>
      </c>
      <c r="I340" s="10">
        <v>0.84905660377358505</v>
      </c>
      <c r="K340">
        <v>-0.42620771877651997</v>
      </c>
      <c r="L340">
        <v>-1.71008507744391</v>
      </c>
      <c r="M340">
        <v>9.5253155159613995E-2</v>
      </c>
      <c r="N340" s="10">
        <v>0.28698224852071003</v>
      </c>
      <c r="P340">
        <v>-0.31071704253672799</v>
      </c>
      <c r="Q340">
        <v>-1.20537363374754</v>
      </c>
      <c r="R340">
        <v>0.23230475129918299</v>
      </c>
      <c r="S340" s="10">
        <v>0.74867724867724905</v>
      </c>
    </row>
    <row r="341" spans="1:19" x14ac:dyDescent="0.3">
      <c r="A341" t="s">
        <v>853</v>
      </c>
      <c r="B341" t="s">
        <v>854</v>
      </c>
      <c r="C341" t="s">
        <v>855</v>
      </c>
      <c r="D341" s="7">
        <v>3</v>
      </c>
      <c r="F341">
        <v>-0.258384097405428</v>
      </c>
      <c r="G341">
        <v>-1.69824968910511</v>
      </c>
      <c r="H341">
        <v>9.71833704528582E-2</v>
      </c>
      <c r="I341" s="10">
        <v>0.48571428571428599</v>
      </c>
      <c r="K341">
        <v>-0.242218348608393</v>
      </c>
      <c r="L341">
        <v>-1.7058948211852401</v>
      </c>
      <c r="M341">
        <v>9.6038975501113594E-2</v>
      </c>
      <c r="N341" s="10">
        <v>0.287390029325513</v>
      </c>
      <c r="P341">
        <v>1.61657487970348E-2</v>
      </c>
      <c r="Q341">
        <v>0.113742160709368</v>
      </c>
      <c r="R341">
        <v>0.90960616184112797</v>
      </c>
      <c r="S341" s="10">
        <v>0.98551890587288804</v>
      </c>
    </row>
    <row r="342" spans="1:19" x14ac:dyDescent="0.3">
      <c r="A342" t="s">
        <v>1558</v>
      </c>
      <c r="B342" t="s">
        <v>1559</v>
      </c>
      <c r="C342" t="s">
        <v>1560</v>
      </c>
      <c r="D342" s="7">
        <v>1</v>
      </c>
      <c r="F342">
        <v>-1.4890561978114799E-2</v>
      </c>
      <c r="G342">
        <v>-6.7864393171074802E-2</v>
      </c>
      <c r="H342">
        <v>0.94619116555308103</v>
      </c>
      <c r="I342" s="10">
        <v>0.99765625000000002</v>
      </c>
      <c r="K342">
        <v>0.27656677895706899</v>
      </c>
      <c r="L342">
        <v>1.7074127574767</v>
      </c>
      <c r="M342">
        <v>9.5755382331106198E-2</v>
      </c>
      <c r="N342" s="10">
        <v>0.287390029325513</v>
      </c>
      <c r="P342">
        <v>0.291457340935183</v>
      </c>
      <c r="Q342">
        <v>1.3606455869394301</v>
      </c>
      <c r="R342">
        <v>0.178449888641425</v>
      </c>
      <c r="S342" s="10">
        <v>0.67092651757188504</v>
      </c>
    </row>
    <row r="343" spans="1:19" x14ac:dyDescent="0.3">
      <c r="A343" t="s">
        <v>1697</v>
      </c>
      <c r="B343" t="s">
        <v>1698</v>
      </c>
      <c r="C343" t="s">
        <v>1699</v>
      </c>
      <c r="D343" s="7">
        <v>3</v>
      </c>
      <c r="F343">
        <v>0.203433343024889</v>
      </c>
      <c r="G343">
        <v>1.3186636484315299</v>
      </c>
      <c r="H343">
        <v>0.19430029695619899</v>
      </c>
      <c r="I343" s="10">
        <v>0.61788617886178898</v>
      </c>
      <c r="K343">
        <v>0.211995173787901</v>
      </c>
      <c r="L343">
        <v>1.7061359873445301</v>
      </c>
      <c r="M343">
        <v>9.5985152190052006E-2</v>
      </c>
      <c r="N343" s="10">
        <v>0.287390029325513</v>
      </c>
      <c r="P343">
        <v>8.5618307630117609E-3</v>
      </c>
      <c r="Q343">
        <v>5.8773282013621697E-2</v>
      </c>
      <c r="R343">
        <v>0.95322717149220504</v>
      </c>
      <c r="S343" s="10">
        <v>0.99420401854714102</v>
      </c>
    </row>
    <row r="344" spans="1:19" x14ac:dyDescent="0.3">
      <c r="A344" t="s">
        <v>2475</v>
      </c>
      <c r="B344" t="s">
        <v>2476</v>
      </c>
      <c r="C344" t="s">
        <v>2477</v>
      </c>
      <c r="D344" s="7">
        <v>4</v>
      </c>
      <c r="F344">
        <v>-0.13282538202193001</v>
      </c>
      <c r="G344">
        <v>-1.1712451674511899</v>
      </c>
      <c r="H344">
        <v>0.247980697847068</v>
      </c>
      <c r="I344" s="10">
        <v>0.71698113207547198</v>
      </c>
      <c r="K344">
        <v>-0.21437284848504401</v>
      </c>
      <c r="L344">
        <v>-1.7009755718572701</v>
      </c>
      <c r="M344">
        <v>9.6965850037119494E-2</v>
      </c>
      <c r="N344" s="10">
        <v>0.28862973760932897</v>
      </c>
      <c r="P344">
        <v>-8.1547466463113796E-2</v>
      </c>
      <c r="Q344">
        <v>-0.74410686848251795</v>
      </c>
      <c r="R344">
        <v>0.45873459539717898</v>
      </c>
      <c r="S344" s="10">
        <v>0.90648567119155399</v>
      </c>
    </row>
    <row r="345" spans="1:19" x14ac:dyDescent="0.3">
      <c r="A345" t="s">
        <v>3335</v>
      </c>
      <c r="B345" t="s">
        <v>3336</v>
      </c>
      <c r="C345" t="s">
        <v>3337</v>
      </c>
      <c r="D345" s="7">
        <v>12</v>
      </c>
      <c r="F345">
        <v>-0.163958274356376</v>
      </c>
      <c r="G345">
        <v>-0.80694001013124395</v>
      </c>
      <c r="H345">
        <v>0.42405196733481798</v>
      </c>
      <c r="I345" s="10">
        <v>0.85693641618497096</v>
      </c>
      <c r="K345">
        <v>-0.35625003788245202</v>
      </c>
      <c r="L345">
        <v>-1.7008721537003699</v>
      </c>
      <c r="M345">
        <v>9.6987379361544196E-2</v>
      </c>
      <c r="N345" s="10">
        <v>0.28862973760932897</v>
      </c>
      <c r="P345">
        <v>-0.19229176352607599</v>
      </c>
      <c r="Q345">
        <v>-1.21156843561592</v>
      </c>
      <c r="R345">
        <v>0.22990534521158101</v>
      </c>
      <c r="S345" s="10">
        <v>0.74801061007957603</v>
      </c>
    </row>
    <row r="346" spans="1:19" x14ac:dyDescent="0.3">
      <c r="A346" t="s">
        <v>1579</v>
      </c>
      <c r="B346" t="s">
        <v>1580</v>
      </c>
      <c r="C346" t="s">
        <v>1581</v>
      </c>
      <c r="D346" s="7">
        <v>1</v>
      </c>
      <c r="F346">
        <v>-2.5575232959818402E-2</v>
      </c>
      <c r="G346">
        <v>-0.19600847686873499</v>
      </c>
      <c r="H346">
        <v>0.84537899034892305</v>
      </c>
      <c r="I346" s="10">
        <v>0.98450946643717696</v>
      </c>
      <c r="K346">
        <v>-0.22339809558271201</v>
      </c>
      <c r="L346">
        <v>-1.6968936328575599</v>
      </c>
      <c r="M346">
        <v>9.7770601336302901E-2</v>
      </c>
      <c r="N346" s="10">
        <v>0.28901734104046201</v>
      </c>
      <c r="P346">
        <v>-0.197822862622894</v>
      </c>
      <c r="Q346">
        <v>-1.5130404124035099</v>
      </c>
      <c r="R346">
        <v>0.13522160356347401</v>
      </c>
      <c r="S346" s="10">
        <v>0.66086956521739104</v>
      </c>
    </row>
    <row r="347" spans="1:19" x14ac:dyDescent="0.3">
      <c r="A347" t="s">
        <v>3642</v>
      </c>
      <c r="B347" t="s">
        <v>3643</v>
      </c>
      <c r="C347" t="s">
        <v>3644</v>
      </c>
      <c r="D347" s="7">
        <v>10</v>
      </c>
      <c r="F347">
        <v>-8.1978447864144502E-2</v>
      </c>
      <c r="G347">
        <v>-0.86803043556867598</v>
      </c>
      <c r="H347">
        <v>0.39015738678544898</v>
      </c>
      <c r="I347" s="10">
        <v>0.83306055646481203</v>
      </c>
      <c r="K347">
        <v>-0.13757037257601001</v>
      </c>
      <c r="L347">
        <v>-1.6981456281715099</v>
      </c>
      <c r="M347">
        <v>9.7531180400890899E-2</v>
      </c>
      <c r="N347" s="10">
        <v>0.28901734104046201</v>
      </c>
      <c r="P347">
        <v>-5.5591924711865102E-2</v>
      </c>
      <c r="Q347">
        <v>-0.603513849216468</v>
      </c>
      <c r="R347">
        <v>0.54737602078693404</v>
      </c>
      <c r="S347" s="10">
        <v>0.94552529182879397</v>
      </c>
    </row>
    <row r="348" spans="1:19" x14ac:dyDescent="0.3">
      <c r="A348" t="s">
        <v>3787</v>
      </c>
      <c r="B348" t="s">
        <v>3788</v>
      </c>
      <c r="C348" t="s">
        <v>3789</v>
      </c>
      <c r="D348" s="7">
        <v>2</v>
      </c>
      <c r="F348">
        <v>0.18805698370714199</v>
      </c>
      <c r="G348">
        <v>0.98694631599608196</v>
      </c>
      <c r="H348">
        <v>0.329109873793615</v>
      </c>
      <c r="I348" s="10">
        <v>0.80152671755725202</v>
      </c>
      <c r="K348">
        <v>0.254540061593308</v>
      </c>
      <c r="L348">
        <v>1.6980168561472899</v>
      </c>
      <c r="M348">
        <v>9.7552338530066798E-2</v>
      </c>
      <c r="N348" s="10">
        <v>0.28901734104046201</v>
      </c>
      <c r="P348">
        <v>6.6483077886166198E-2</v>
      </c>
      <c r="Q348">
        <v>0.42590258752148302</v>
      </c>
      <c r="R348">
        <v>0.67083593170007405</v>
      </c>
      <c r="S348" s="10">
        <v>0.96042780748663104</v>
      </c>
    </row>
    <row r="349" spans="1:19" x14ac:dyDescent="0.3">
      <c r="A349" t="s">
        <v>2059</v>
      </c>
      <c r="B349" t="s">
        <v>2060</v>
      </c>
      <c r="C349" t="s">
        <v>2061</v>
      </c>
      <c r="D349" s="7">
        <v>2</v>
      </c>
      <c r="F349">
        <v>-0.16201280487227601</v>
      </c>
      <c r="G349">
        <v>-1.71472894987524</v>
      </c>
      <c r="H349">
        <v>9.4117297698589494E-2</v>
      </c>
      <c r="I349" s="10">
        <v>0.47804878048780503</v>
      </c>
      <c r="K349">
        <v>-0.179116830662397</v>
      </c>
      <c r="L349">
        <v>-1.68925699397524</v>
      </c>
      <c r="M349">
        <v>9.9246473645137306E-2</v>
      </c>
      <c r="N349" s="10">
        <v>0.29394812680115301</v>
      </c>
      <c r="P349">
        <v>-1.71040257901207E-2</v>
      </c>
      <c r="Q349">
        <v>-0.19978714459482799</v>
      </c>
      <c r="R349">
        <v>0.84194654788418699</v>
      </c>
      <c r="S349" s="10">
        <v>0.98349261511728903</v>
      </c>
    </row>
    <row r="350" spans="1:19" x14ac:dyDescent="0.3">
      <c r="A350" t="s">
        <v>778</v>
      </c>
      <c r="B350" t="s">
        <v>779</v>
      </c>
      <c r="C350" t="s">
        <v>780</v>
      </c>
      <c r="D350" s="7">
        <v>6</v>
      </c>
      <c r="F350">
        <v>0.18284840771684999</v>
      </c>
      <c r="G350">
        <v>1.37847894570684</v>
      </c>
      <c r="H350">
        <v>0.175359317000742</v>
      </c>
      <c r="I350" s="10">
        <v>0.59654178674351599</v>
      </c>
      <c r="K350">
        <v>0.19596192401916801</v>
      </c>
      <c r="L350">
        <v>1.68584165600414</v>
      </c>
      <c r="M350">
        <v>9.9903118040089098E-2</v>
      </c>
      <c r="N350" s="10">
        <v>0.29597701149425298</v>
      </c>
      <c r="P350">
        <v>1.31135163023184E-2</v>
      </c>
      <c r="Q350">
        <v>0.103504666207529</v>
      </c>
      <c r="R350">
        <v>0.91767297698589501</v>
      </c>
      <c r="S350" s="10">
        <v>0.98958333333333304</v>
      </c>
    </row>
    <row r="351" spans="1:19" x14ac:dyDescent="0.3">
      <c r="A351" t="s">
        <v>829</v>
      </c>
      <c r="B351" t="s">
        <v>830</v>
      </c>
      <c r="C351" t="s">
        <v>831</v>
      </c>
      <c r="D351" s="7">
        <v>1</v>
      </c>
      <c r="F351">
        <v>0.20255101004978099</v>
      </c>
      <c r="G351">
        <v>1.2768948266754401</v>
      </c>
      <c r="H351">
        <v>0.20857906458797301</v>
      </c>
      <c r="I351" s="10">
        <v>0.65183246073298395</v>
      </c>
      <c r="K351">
        <v>0.2318938265595</v>
      </c>
      <c r="L351">
        <v>1.6834116268660599</v>
      </c>
      <c r="M351">
        <v>0.100374907201188</v>
      </c>
      <c r="N351" s="10">
        <v>0.29714285714285699</v>
      </c>
      <c r="P351">
        <v>2.93428165097189E-2</v>
      </c>
      <c r="Q351">
        <v>0.18447062434075501</v>
      </c>
      <c r="R351">
        <v>0.85386080178173696</v>
      </c>
      <c r="S351" s="10">
        <v>0.98549556809024996</v>
      </c>
    </row>
    <row r="352" spans="1:19" x14ac:dyDescent="0.3">
      <c r="A352" t="s">
        <v>1931</v>
      </c>
      <c r="B352" t="s">
        <v>1932</v>
      </c>
      <c r="C352" t="s">
        <v>1933</v>
      </c>
      <c r="D352" s="7">
        <v>1</v>
      </c>
      <c r="F352">
        <v>0.22329216011759501</v>
      </c>
      <c r="G352">
        <v>1.1051313727395999</v>
      </c>
      <c r="H352">
        <v>0.275116184112843</v>
      </c>
      <c r="I352" s="10">
        <v>0.73866090712743004</v>
      </c>
      <c r="K352">
        <v>0.35384674848695702</v>
      </c>
      <c r="L352">
        <v>1.68313294357633</v>
      </c>
      <c r="M352">
        <v>0.10042501855976201</v>
      </c>
      <c r="N352" s="10">
        <v>0.29714285714285699</v>
      </c>
      <c r="P352">
        <v>0.13055458836936201</v>
      </c>
      <c r="Q352">
        <v>0.68215987067565698</v>
      </c>
      <c r="R352">
        <v>0.49680883444691898</v>
      </c>
      <c r="S352" s="10">
        <v>0.93839541547277905</v>
      </c>
    </row>
    <row r="353" spans="1:19" x14ac:dyDescent="0.3">
      <c r="A353" t="s">
        <v>2903</v>
      </c>
      <c r="B353" t="s">
        <v>2904</v>
      </c>
      <c r="C353" t="s">
        <v>2905</v>
      </c>
      <c r="D353" s="7">
        <v>1</v>
      </c>
      <c r="F353">
        <v>-0.15233560853616299</v>
      </c>
      <c r="G353">
        <v>-1.0427458633128901</v>
      </c>
      <c r="H353">
        <v>0.30267037861915402</v>
      </c>
      <c r="I353" s="10">
        <v>0.77062374245472798</v>
      </c>
      <c r="K353">
        <v>-0.20860977425396199</v>
      </c>
      <c r="L353">
        <v>-1.67884957746425</v>
      </c>
      <c r="M353">
        <v>0.101266518188567</v>
      </c>
      <c r="N353" s="10">
        <v>0.29914529914529903</v>
      </c>
      <c r="P353">
        <v>-5.6274165717799599E-2</v>
      </c>
      <c r="Q353">
        <v>-0.44064424456277501</v>
      </c>
      <c r="R353">
        <v>0.66015812917594696</v>
      </c>
      <c r="S353" s="10">
        <v>0.95874049945711204</v>
      </c>
    </row>
    <row r="354" spans="1:19" x14ac:dyDescent="0.3">
      <c r="A354" t="s">
        <v>1409</v>
      </c>
      <c r="B354" t="s">
        <v>1410</v>
      </c>
      <c r="C354" t="s">
        <v>1411</v>
      </c>
      <c r="D354" s="7">
        <v>3</v>
      </c>
      <c r="F354">
        <v>2.3217862712988299E-2</v>
      </c>
      <c r="G354">
        <v>0.141625428028408</v>
      </c>
      <c r="H354">
        <v>0.88800185597624304</v>
      </c>
      <c r="I354" s="10">
        <v>0.99254966887417195</v>
      </c>
      <c r="K354">
        <v>0.255422090550675</v>
      </c>
      <c r="L354">
        <v>1.6764651988106001</v>
      </c>
      <c r="M354">
        <v>0.10176540460282101</v>
      </c>
      <c r="N354" s="10">
        <v>0.29971590909090901</v>
      </c>
      <c r="P354">
        <v>0.23220422783768699</v>
      </c>
      <c r="Q354">
        <v>1.61743861867644</v>
      </c>
      <c r="R354">
        <v>0.11079510022271701</v>
      </c>
      <c r="S354" s="10">
        <v>0.61734693877550995</v>
      </c>
    </row>
    <row r="355" spans="1:19" x14ac:dyDescent="0.3">
      <c r="A355" t="s">
        <v>3781</v>
      </c>
      <c r="B355" t="s">
        <v>3782</v>
      </c>
      <c r="C355" t="s">
        <v>3783</v>
      </c>
      <c r="D355" s="7">
        <v>1</v>
      </c>
      <c r="F355">
        <v>0.13951101752838299</v>
      </c>
      <c r="G355">
        <v>0.75728099193161802</v>
      </c>
      <c r="H355">
        <v>0.45286191536748299</v>
      </c>
      <c r="I355" s="10">
        <v>0.85714285714285698</v>
      </c>
      <c r="K355">
        <v>0.29284364615129099</v>
      </c>
      <c r="L355">
        <v>1.6676263324539899</v>
      </c>
      <c r="M355">
        <v>0.103520415738679</v>
      </c>
      <c r="N355" s="10">
        <v>0.30594900849858397</v>
      </c>
      <c r="P355">
        <v>0.153332628622908</v>
      </c>
      <c r="Q355">
        <v>1.02032259445148</v>
      </c>
      <c r="R355">
        <v>0.31085040831477401</v>
      </c>
      <c r="S355" s="10">
        <v>0.82180293501048196</v>
      </c>
    </row>
    <row r="356" spans="1:19" x14ac:dyDescent="0.3">
      <c r="A356" t="s">
        <v>3257</v>
      </c>
      <c r="B356" t="s">
        <v>3258</v>
      </c>
      <c r="C356" t="s">
        <v>3259</v>
      </c>
      <c r="D356" s="7">
        <v>3</v>
      </c>
      <c r="F356">
        <v>0.32252163083583402</v>
      </c>
      <c r="G356">
        <v>1.19474767921226</v>
      </c>
      <c r="H356">
        <v>0.23880549368968099</v>
      </c>
      <c r="I356" s="10">
        <v>0.707228915662651</v>
      </c>
      <c r="K356">
        <v>0.42245681734806101</v>
      </c>
      <c r="L356">
        <v>1.66476551693132</v>
      </c>
      <c r="M356">
        <v>0.104103563474388</v>
      </c>
      <c r="N356" s="10">
        <v>0.30649717514124297</v>
      </c>
      <c r="P356">
        <v>9.9935186512227797E-2</v>
      </c>
      <c r="Q356">
        <v>0.50766782485452799</v>
      </c>
      <c r="R356">
        <v>0.61247438752784</v>
      </c>
      <c r="S356" s="10">
        <v>0.95555555555555605</v>
      </c>
    </row>
    <row r="357" spans="1:19" x14ac:dyDescent="0.3">
      <c r="A357" t="s">
        <v>26</v>
      </c>
      <c r="B357" t="s">
        <v>27</v>
      </c>
      <c r="C357" t="s">
        <v>28</v>
      </c>
      <c r="D357" s="7">
        <v>14</v>
      </c>
      <c r="F357">
        <v>-0.138805114785051</v>
      </c>
      <c r="G357">
        <v>-0.98865300329610795</v>
      </c>
      <c r="H357">
        <v>0.328296585003712</v>
      </c>
      <c r="I357" s="10">
        <v>0.80152671755725202</v>
      </c>
      <c r="K357">
        <v>-0.19726547201609099</v>
      </c>
      <c r="L357">
        <v>-1.6534801487841899</v>
      </c>
      <c r="M357">
        <v>0.10642056421677799</v>
      </c>
      <c r="N357" s="10">
        <v>0.30662983425414397</v>
      </c>
      <c r="P357">
        <v>-5.84603572310394E-2</v>
      </c>
      <c r="Q357">
        <v>-0.50294994933201698</v>
      </c>
      <c r="R357">
        <v>0.61576503340757205</v>
      </c>
      <c r="S357" s="10">
        <v>0.95799299883313904</v>
      </c>
    </row>
    <row r="358" spans="1:19" x14ac:dyDescent="0.3">
      <c r="A358" t="s">
        <v>557</v>
      </c>
      <c r="B358" t="s">
        <v>558</v>
      </c>
      <c r="C358" t="s">
        <v>559</v>
      </c>
      <c r="D358" s="7">
        <v>5</v>
      </c>
      <c r="F358">
        <v>-2.0760200458421699E-2</v>
      </c>
      <c r="G358">
        <v>-0.18254950187755001</v>
      </c>
      <c r="H358">
        <v>0.85578582034149997</v>
      </c>
      <c r="I358" s="10">
        <v>0.98799313893653495</v>
      </c>
      <c r="K358">
        <v>-0.186126992984087</v>
      </c>
      <c r="L358">
        <v>-1.65092819695925</v>
      </c>
      <c r="M358">
        <v>0.10696065330363801</v>
      </c>
      <c r="N358" s="10">
        <v>0.30662983425414397</v>
      </c>
      <c r="P358">
        <v>-0.165366792525665</v>
      </c>
      <c r="Q358">
        <v>-1.7719087574305701</v>
      </c>
      <c r="R358">
        <v>8.1446919079435798E-2</v>
      </c>
      <c r="S358" s="10">
        <v>0.55263157894736803</v>
      </c>
    </row>
    <row r="359" spans="1:19" x14ac:dyDescent="0.3">
      <c r="A359" t="s">
        <v>1996</v>
      </c>
      <c r="B359" t="s">
        <v>1997</v>
      </c>
      <c r="C359" t="s">
        <v>1998</v>
      </c>
      <c r="D359" s="7">
        <v>13</v>
      </c>
      <c r="F359">
        <v>0.27389742275773898</v>
      </c>
      <c r="G359">
        <v>2.4291548514794998</v>
      </c>
      <c r="H359">
        <v>1.9644394951744599E-2</v>
      </c>
      <c r="I359" s="10">
        <v>0.22950819672131101</v>
      </c>
      <c r="K359">
        <v>0.17951078927474301</v>
      </c>
      <c r="L359">
        <v>1.65074539067951</v>
      </c>
      <c r="M359">
        <v>0.107006681514477</v>
      </c>
      <c r="N359" s="10">
        <v>0.30662983425414397</v>
      </c>
      <c r="P359">
        <v>-9.4386633482996501E-2</v>
      </c>
      <c r="Q359">
        <v>-0.87734890996043502</v>
      </c>
      <c r="R359">
        <v>0.38271863400148498</v>
      </c>
      <c r="S359" s="10">
        <v>0.88078291814946597</v>
      </c>
    </row>
    <row r="360" spans="1:19" x14ac:dyDescent="0.3">
      <c r="A360" t="s">
        <v>2350</v>
      </c>
      <c r="B360" t="s">
        <v>2351</v>
      </c>
      <c r="C360" t="s">
        <v>2352</v>
      </c>
      <c r="D360" s="7">
        <v>1</v>
      </c>
      <c r="F360">
        <v>1.46610850555227E-2</v>
      </c>
      <c r="G360">
        <v>0.109404279053504</v>
      </c>
      <c r="H360">
        <v>0.91325204157386797</v>
      </c>
      <c r="I360" s="10">
        <v>0.99273607748184001</v>
      </c>
      <c r="K360">
        <v>0.17271601608113499</v>
      </c>
      <c r="L360">
        <v>1.6541628183763899</v>
      </c>
      <c r="M360">
        <v>0.106273942093541</v>
      </c>
      <c r="N360" s="10">
        <v>0.30662983425414397</v>
      </c>
      <c r="P360">
        <v>0.15805493102561299</v>
      </c>
      <c r="Q360">
        <v>1.46268147844803</v>
      </c>
      <c r="R360">
        <v>0.148538975501114</v>
      </c>
      <c r="S360" s="10">
        <v>0.67092651757188504</v>
      </c>
    </row>
    <row r="361" spans="1:19" x14ac:dyDescent="0.3">
      <c r="A361" t="s">
        <v>2564</v>
      </c>
      <c r="B361" t="s">
        <v>2565</v>
      </c>
      <c r="C361" t="s">
        <v>2566</v>
      </c>
      <c r="D361" s="7">
        <v>5</v>
      </c>
      <c r="F361">
        <v>-9.2492890522993101E-2</v>
      </c>
      <c r="G361">
        <v>-0.51675578811207001</v>
      </c>
      <c r="H361">
        <v>0.60753600593912405</v>
      </c>
      <c r="I361" s="10">
        <v>0.91968325791855199</v>
      </c>
      <c r="K361">
        <v>-0.261253721101806</v>
      </c>
      <c r="L361">
        <v>-1.6543997227606699</v>
      </c>
      <c r="M361">
        <v>0.10622271714922001</v>
      </c>
      <c r="N361" s="10">
        <v>0.30662983425414397</v>
      </c>
      <c r="P361">
        <v>-0.168760830578813</v>
      </c>
      <c r="Q361">
        <v>-1.2476908028337701</v>
      </c>
      <c r="R361">
        <v>0.21661172976985901</v>
      </c>
      <c r="S361" s="10">
        <v>0.73455056179775302</v>
      </c>
    </row>
    <row r="362" spans="1:19" x14ac:dyDescent="0.3">
      <c r="A362" t="s">
        <v>2975</v>
      </c>
      <c r="B362" t="s">
        <v>2976</v>
      </c>
      <c r="C362" t="s">
        <v>2977</v>
      </c>
      <c r="D362" s="7">
        <v>3</v>
      </c>
      <c r="F362">
        <v>-0.116895350730516</v>
      </c>
      <c r="G362">
        <v>-0.60599333385195597</v>
      </c>
      <c r="H362">
        <v>0.54728062360801799</v>
      </c>
      <c r="I362" s="10">
        <v>0.88658536585365899</v>
      </c>
      <c r="K362">
        <v>-0.25445385066111997</v>
      </c>
      <c r="L362">
        <v>-1.6602827250682399</v>
      </c>
      <c r="M362">
        <v>0.105007423904974</v>
      </c>
      <c r="N362" s="10">
        <v>0.30662983425414397</v>
      </c>
      <c r="P362">
        <v>-0.13755849993060401</v>
      </c>
      <c r="Q362">
        <v>-0.76351655764944504</v>
      </c>
      <c r="R362">
        <v>0.44717891610987398</v>
      </c>
      <c r="S362" s="10">
        <v>0.90292758089368297</v>
      </c>
    </row>
    <row r="363" spans="1:19" x14ac:dyDescent="0.3">
      <c r="A363" t="s">
        <v>3407</v>
      </c>
      <c r="B363" t="s">
        <v>3408</v>
      </c>
      <c r="C363" t="s">
        <v>3409</v>
      </c>
      <c r="D363" s="7">
        <v>2</v>
      </c>
      <c r="F363">
        <v>0.24970737169971599</v>
      </c>
      <c r="G363">
        <v>1.4344568115949901</v>
      </c>
      <c r="H363">
        <v>0.15889495174461801</v>
      </c>
      <c r="I363" s="10">
        <v>0.58974358974358998</v>
      </c>
      <c r="K363">
        <v>0.28058497628643703</v>
      </c>
      <c r="L363">
        <v>1.6518261651372299</v>
      </c>
      <c r="M363">
        <v>0.106778767631774</v>
      </c>
      <c r="N363" s="10">
        <v>0.30662983425414397</v>
      </c>
      <c r="P363">
        <v>3.0877604586720699E-2</v>
      </c>
      <c r="Q363">
        <v>0.16371993844690899</v>
      </c>
      <c r="R363">
        <v>0.870137342242019</v>
      </c>
      <c r="S363" s="10">
        <v>0.98549556809024996</v>
      </c>
    </row>
    <row r="364" spans="1:19" x14ac:dyDescent="0.3">
      <c r="A364" t="s">
        <v>3639</v>
      </c>
      <c r="B364" t="s">
        <v>3640</v>
      </c>
      <c r="C364" t="s">
        <v>3641</v>
      </c>
      <c r="D364" s="7">
        <v>1</v>
      </c>
      <c r="F364">
        <v>9.4574536470832402E-2</v>
      </c>
      <c r="G364">
        <v>0.60809432844653899</v>
      </c>
      <c r="H364">
        <v>0.54587416481068995</v>
      </c>
      <c r="I364" s="10">
        <v>0.88658536585365899</v>
      </c>
      <c r="K364">
        <v>0.26426694798852601</v>
      </c>
      <c r="L364">
        <v>1.6538191952900201</v>
      </c>
      <c r="M364">
        <v>0.106341128433556</v>
      </c>
      <c r="N364" s="10">
        <v>0.30662983425414397</v>
      </c>
      <c r="P364">
        <v>0.16969241151769399</v>
      </c>
      <c r="Q364">
        <v>1.2707596269572601</v>
      </c>
      <c r="R364">
        <v>0.20845657015590199</v>
      </c>
      <c r="S364" s="10">
        <v>0.72965116279069797</v>
      </c>
    </row>
    <row r="365" spans="1:19" x14ac:dyDescent="0.3">
      <c r="A365" t="s">
        <v>670</v>
      </c>
      <c r="B365" t="s">
        <v>671</v>
      </c>
      <c r="C365" t="s">
        <v>672</v>
      </c>
      <c r="D365" s="7">
        <v>9</v>
      </c>
      <c r="F365">
        <v>-7.3498610934532305E-2</v>
      </c>
      <c r="G365">
        <v>-0.40460545837397999</v>
      </c>
      <c r="H365">
        <v>0.68749220489977703</v>
      </c>
      <c r="I365" s="10">
        <v>0.95356037151702799</v>
      </c>
      <c r="K365">
        <v>-0.26395099728394</v>
      </c>
      <c r="L365">
        <v>-1.64553246291957</v>
      </c>
      <c r="M365">
        <v>0.108036748329621</v>
      </c>
      <c r="N365" s="10">
        <v>0.307901907356948</v>
      </c>
      <c r="P365">
        <v>-0.190452386349407</v>
      </c>
      <c r="Q365">
        <v>-1.37179834366451</v>
      </c>
      <c r="R365">
        <v>0.17495916852264301</v>
      </c>
      <c r="S365" s="10">
        <v>0.67092651757188504</v>
      </c>
    </row>
    <row r="366" spans="1:19" x14ac:dyDescent="0.3">
      <c r="A366" t="s">
        <v>1028</v>
      </c>
      <c r="B366" t="s">
        <v>1029</v>
      </c>
      <c r="C366" t="s">
        <v>1030</v>
      </c>
      <c r="D366" s="7">
        <v>1</v>
      </c>
      <c r="F366">
        <v>-8.4224519184577698E-2</v>
      </c>
      <c r="G366">
        <v>-0.79395439994878703</v>
      </c>
      <c r="H366">
        <v>0.43151818856718599</v>
      </c>
      <c r="I366" s="10">
        <v>0.85693641618497096</v>
      </c>
      <c r="K366">
        <v>-0.17835350993707899</v>
      </c>
      <c r="L366">
        <v>-1.64764455617692</v>
      </c>
      <c r="M366">
        <v>0.107612100965108</v>
      </c>
      <c r="N366" s="10">
        <v>0.307901907356948</v>
      </c>
      <c r="P366">
        <v>-9.4128990752501598E-2</v>
      </c>
      <c r="Q366">
        <v>-1.13374326319879</v>
      </c>
      <c r="R366">
        <v>0.26076057906458799</v>
      </c>
      <c r="S366" s="10">
        <v>0.768496420047733</v>
      </c>
    </row>
    <row r="367" spans="1:19" x14ac:dyDescent="0.3">
      <c r="A367" t="s">
        <v>1538</v>
      </c>
      <c r="B367" t="s">
        <v>1539</v>
      </c>
      <c r="C367" t="s">
        <v>1540</v>
      </c>
      <c r="D367" s="7">
        <v>34</v>
      </c>
      <c r="F367">
        <v>0.183213297012984</v>
      </c>
      <c r="G367">
        <v>1.29246308612127</v>
      </c>
      <c r="H367">
        <v>0.20322048997772801</v>
      </c>
      <c r="I367" s="10">
        <v>0.64190981432360705</v>
      </c>
      <c r="K367">
        <v>0.21488282546527199</v>
      </c>
      <c r="L367">
        <v>1.64673228499236</v>
      </c>
      <c r="M367">
        <v>0.10779769858945799</v>
      </c>
      <c r="N367" s="10">
        <v>0.307901907356948</v>
      </c>
      <c r="P367">
        <v>3.1669528452287397E-2</v>
      </c>
      <c r="Q367">
        <v>0.28434150272457498</v>
      </c>
      <c r="R367">
        <v>0.77639420935411996</v>
      </c>
      <c r="S367" s="10">
        <v>0.98167539267015702</v>
      </c>
    </row>
    <row r="368" spans="1:19" x14ac:dyDescent="0.3">
      <c r="A368" t="s">
        <v>3173</v>
      </c>
      <c r="B368" t="s">
        <v>3174</v>
      </c>
      <c r="C368" t="s">
        <v>3175</v>
      </c>
      <c r="D368" s="7">
        <v>1</v>
      </c>
      <c r="F368">
        <v>8.6424129244729295E-2</v>
      </c>
      <c r="G368">
        <v>0.673404067089442</v>
      </c>
      <c r="H368">
        <v>0.50388158871566402</v>
      </c>
      <c r="I368" s="10">
        <v>0.86334196891191695</v>
      </c>
      <c r="K368">
        <v>0.23130276198175001</v>
      </c>
      <c r="L368">
        <v>1.6500013348520299</v>
      </c>
      <c r="M368">
        <v>0.107159242761693</v>
      </c>
      <c r="N368" s="10">
        <v>0.307901907356948</v>
      </c>
      <c r="P368">
        <v>0.14487863273702101</v>
      </c>
      <c r="Q368">
        <v>0.99729624569512698</v>
      </c>
      <c r="R368">
        <v>0.32171269487750598</v>
      </c>
      <c r="S368" s="10">
        <v>0.83950617283950602</v>
      </c>
    </row>
    <row r="369" spans="1:19" x14ac:dyDescent="0.3">
      <c r="A369" t="s">
        <v>3624</v>
      </c>
      <c r="B369" t="s">
        <v>3625</v>
      </c>
      <c r="C369" t="s">
        <v>3626</v>
      </c>
      <c r="D369" s="7">
        <v>3</v>
      </c>
      <c r="F369">
        <v>3.3936573310854097E-2</v>
      </c>
      <c r="G369">
        <v>0.22178886870074099</v>
      </c>
      <c r="H369">
        <v>0.82537379361544205</v>
      </c>
      <c r="I369" s="10">
        <v>0.98450946643717696</v>
      </c>
      <c r="K369">
        <v>-0.24378640301678101</v>
      </c>
      <c r="L369">
        <v>-1.6457625213659599</v>
      </c>
      <c r="M369">
        <v>0.107990720118782</v>
      </c>
      <c r="N369" s="10">
        <v>0.307901907356948</v>
      </c>
      <c r="P369">
        <v>-0.27772297632763498</v>
      </c>
      <c r="Q369">
        <v>-2.13129852956635</v>
      </c>
      <c r="R369">
        <v>3.7136228656273203E-2</v>
      </c>
      <c r="S369" s="10">
        <v>0.39534883720930197</v>
      </c>
    </row>
    <row r="370" spans="1:19" x14ac:dyDescent="0.3">
      <c r="A370" t="s">
        <v>826</v>
      </c>
      <c r="B370" t="s">
        <v>827</v>
      </c>
      <c r="C370" t="s">
        <v>828</v>
      </c>
      <c r="D370" s="7">
        <v>4</v>
      </c>
      <c r="F370">
        <v>4.0075781195741997E-2</v>
      </c>
      <c r="G370">
        <v>0.53704940017990599</v>
      </c>
      <c r="H370">
        <v>0.59349072011878201</v>
      </c>
      <c r="I370" s="10">
        <v>0.91339491916859095</v>
      </c>
      <c r="K370">
        <v>0.101344201021859</v>
      </c>
      <c r="L370">
        <v>1.6427686118699101</v>
      </c>
      <c r="M370">
        <v>0.10862286562732</v>
      </c>
      <c r="N370" s="10">
        <v>0.30810810810810801</v>
      </c>
      <c r="P370">
        <v>6.1268419826116798E-2</v>
      </c>
      <c r="Q370">
        <v>0.867572740719185</v>
      </c>
      <c r="R370">
        <v>0.387997772828508</v>
      </c>
      <c r="S370" s="10">
        <v>0.882249560632689</v>
      </c>
    </row>
    <row r="371" spans="1:19" x14ac:dyDescent="0.3">
      <c r="A371" t="s">
        <v>991</v>
      </c>
      <c r="B371" t="s">
        <v>992</v>
      </c>
      <c r="C371" t="s">
        <v>993</v>
      </c>
      <c r="D371" s="7">
        <v>4</v>
      </c>
      <c r="F371">
        <v>-0.206588074297584</v>
      </c>
      <c r="G371">
        <v>-1.02862816284113</v>
      </c>
      <c r="H371">
        <v>0.30924313288789901</v>
      </c>
      <c r="I371" s="10">
        <v>0.77932405566600405</v>
      </c>
      <c r="K371">
        <v>-0.28286987279901998</v>
      </c>
      <c r="L371">
        <v>-1.6420395845487501</v>
      </c>
      <c r="M371">
        <v>0.108778396436526</v>
      </c>
      <c r="N371" s="10">
        <v>0.30810810810810801</v>
      </c>
      <c r="P371">
        <v>-7.6281798501436099E-2</v>
      </c>
      <c r="Q371">
        <v>-0.450543163186297</v>
      </c>
      <c r="R371">
        <v>0.65300185597624305</v>
      </c>
      <c r="S371" s="10">
        <v>0.95869565217391295</v>
      </c>
    </row>
    <row r="372" spans="1:19" x14ac:dyDescent="0.3">
      <c r="A372" t="s">
        <v>1821</v>
      </c>
      <c r="B372" t="s">
        <v>1822</v>
      </c>
      <c r="C372" t="s">
        <v>1823</v>
      </c>
      <c r="D372" s="7">
        <v>2</v>
      </c>
      <c r="F372">
        <v>0.115221082009617</v>
      </c>
      <c r="G372">
        <v>0.84503178802608303</v>
      </c>
      <c r="H372">
        <v>0.40267000742390502</v>
      </c>
      <c r="I372" s="10">
        <v>0.84193548387096795</v>
      </c>
      <c r="K372">
        <v>-0.224006700315212</v>
      </c>
      <c r="L372">
        <v>-1.6437250644428301</v>
      </c>
      <c r="M372">
        <v>0.108412026726058</v>
      </c>
      <c r="N372" s="10">
        <v>0.30810810810810801</v>
      </c>
      <c r="P372">
        <v>-0.33922778232482897</v>
      </c>
      <c r="Q372">
        <v>-2.1502529950986902</v>
      </c>
      <c r="R372">
        <v>3.5490720118782501E-2</v>
      </c>
      <c r="S372" s="10">
        <v>0.392405063291139</v>
      </c>
    </row>
    <row r="373" spans="1:19" x14ac:dyDescent="0.3">
      <c r="A373" t="s">
        <v>1240</v>
      </c>
      <c r="B373" t="s">
        <v>1241</v>
      </c>
      <c r="C373" t="s">
        <v>1242</v>
      </c>
      <c r="D373" s="7">
        <v>1</v>
      </c>
      <c r="F373">
        <v>0.19890403983952501</v>
      </c>
      <c r="G373">
        <v>1.3242605748440901</v>
      </c>
      <c r="H373">
        <v>0.19245991091313999</v>
      </c>
      <c r="I373" s="10">
        <v>0.61413043478260898</v>
      </c>
      <c r="K373">
        <v>0.24470750703863001</v>
      </c>
      <c r="L373">
        <v>1.6367468758571599</v>
      </c>
      <c r="M373">
        <v>0.109926503340757</v>
      </c>
      <c r="N373" s="10">
        <v>0.30831099195710499</v>
      </c>
      <c r="P373">
        <v>4.5803467199105198E-2</v>
      </c>
      <c r="Q373">
        <v>0.32485620141291599</v>
      </c>
      <c r="R373">
        <v>0.74556161841128399</v>
      </c>
      <c r="S373" s="10">
        <v>0.97623666343355997</v>
      </c>
    </row>
    <row r="374" spans="1:19" x14ac:dyDescent="0.3">
      <c r="A374" t="s">
        <v>2419</v>
      </c>
      <c r="B374" t="s">
        <v>2420</v>
      </c>
      <c r="C374" t="s">
        <v>2421</v>
      </c>
      <c r="D374" s="7">
        <v>3</v>
      </c>
      <c r="F374">
        <v>6.0720477222698202E-2</v>
      </c>
      <c r="G374">
        <v>0.377745611476694</v>
      </c>
      <c r="H374">
        <v>0.70720972531551596</v>
      </c>
      <c r="I374" s="10">
        <v>0.96048632218844998</v>
      </c>
      <c r="K374">
        <v>0.20802883691452501</v>
      </c>
      <c r="L374">
        <v>1.6365640040828799</v>
      </c>
      <c r="M374">
        <v>0.109958797327394</v>
      </c>
      <c r="N374" s="10">
        <v>0.30831099195710499</v>
      </c>
      <c r="P374">
        <v>0.14730835969182701</v>
      </c>
      <c r="Q374">
        <v>0.96421160275931705</v>
      </c>
      <c r="R374">
        <v>0.33784224201930202</v>
      </c>
      <c r="S374" s="10">
        <v>0.85339805825242698</v>
      </c>
    </row>
    <row r="375" spans="1:19" x14ac:dyDescent="0.3">
      <c r="A375" t="s">
        <v>2696</v>
      </c>
      <c r="B375" t="s">
        <v>2697</v>
      </c>
      <c r="C375" t="s">
        <v>2698</v>
      </c>
      <c r="D375" s="7">
        <v>6</v>
      </c>
      <c r="F375">
        <v>-0.25269289478406798</v>
      </c>
      <c r="G375">
        <v>-1.9245453334349101</v>
      </c>
      <c r="H375">
        <v>6.1461395694135099E-2</v>
      </c>
      <c r="I375" s="10">
        <v>0.37662337662337703</v>
      </c>
      <c r="K375">
        <v>-0.20160809956832801</v>
      </c>
      <c r="L375">
        <v>-1.6410951684903701</v>
      </c>
      <c r="M375">
        <v>0.10897178916109899</v>
      </c>
      <c r="N375" s="10">
        <v>0.30831099195710499</v>
      </c>
      <c r="P375">
        <v>5.10847952157404E-2</v>
      </c>
      <c r="Q375">
        <v>0.487406228836476</v>
      </c>
      <c r="R375">
        <v>0.62676317743132903</v>
      </c>
      <c r="S375" s="10">
        <v>0.95869565217391295</v>
      </c>
    </row>
    <row r="376" spans="1:19" x14ac:dyDescent="0.3">
      <c r="A376" t="s">
        <v>3945</v>
      </c>
      <c r="B376" t="s">
        <v>3946</v>
      </c>
      <c r="C376" t="s">
        <v>3947</v>
      </c>
      <c r="D376" s="7">
        <v>4</v>
      </c>
      <c r="F376">
        <v>0.19362530849906501</v>
      </c>
      <c r="G376">
        <v>2.8750050347986198</v>
      </c>
      <c r="H376">
        <v>6.4576837416481098E-3</v>
      </c>
      <c r="I376" s="10">
        <v>0.125</v>
      </c>
      <c r="K376">
        <v>0.10912036143687</v>
      </c>
      <c r="L376">
        <v>1.6339063546932799</v>
      </c>
      <c r="M376">
        <v>0.110512620638456</v>
      </c>
      <c r="N376" s="10">
        <v>0.31016042780748698</v>
      </c>
      <c r="P376">
        <v>-8.4504947062195204E-2</v>
      </c>
      <c r="Q376">
        <v>-1.0967682166880099</v>
      </c>
      <c r="R376">
        <v>0.27634595397178902</v>
      </c>
      <c r="S376" s="10">
        <v>0.78489702517162496</v>
      </c>
    </row>
    <row r="377" spans="1:19" x14ac:dyDescent="0.3">
      <c r="A377" t="s">
        <v>862</v>
      </c>
      <c r="B377" t="s">
        <v>863</v>
      </c>
      <c r="C377" t="s">
        <v>864</v>
      </c>
      <c r="D377" s="7">
        <v>2</v>
      </c>
      <c r="F377">
        <v>7.5835168655759705E-2</v>
      </c>
      <c r="G377">
        <v>0.33963175356101499</v>
      </c>
      <c r="H377">
        <v>0.73553637713437303</v>
      </c>
      <c r="I377" s="10">
        <v>0.96383186705767399</v>
      </c>
      <c r="K377">
        <v>0.299682654250646</v>
      </c>
      <c r="L377">
        <v>1.6304441095751601</v>
      </c>
      <c r="M377">
        <v>0.111264291017075</v>
      </c>
      <c r="N377" s="10">
        <v>0.31117021276595702</v>
      </c>
      <c r="P377">
        <v>0.22384748559488599</v>
      </c>
      <c r="Q377">
        <v>1.17014627091104</v>
      </c>
      <c r="R377">
        <v>0.245949888641425</v>
      </c>
      <c r="S377" s="10">
        <v>0.75735294117647101</v>
      </c>
    </row>
    <row r="378" spans="1:19" x14ac:dyDescent="0.3">
      <c r="A378" t="s">
        <v>3913</v>
      </c>
      <c r="B378" t="s">
        <v>3914</v>
      </c>
      <c r="C378" t="s">
        <v>3915</v>
      </c>
      <c r="D378" s="7">
        <v>4</v>
      </c>
      <c r="F378">
        <v>-0.120015949686978</v>
      </c>
      <c r="G378">
        <v>-0.78841136575064596</v>
      </c>
      <c r="H378">
        <v>0.434727542687454</v>
      </c>
      <c r="I378" s="10">
        <v>0.85693641618497096</v>
      </c>
      <c r="K378">
        <v>-0.22366815284189101</v>
      </c>
      <c r="L378">
        <v>-1.62829878716506</v>
      </c>
      <c r="M378">
        <v>0.1117141796585</v>
      </c>
      <c r="N378" s="10">
        <v>0.31117021276595702</v>
      </c>
      <c r="P378">
        <v>-0.103652203154913</v>
      </c>
      <c r="Q378">
        <v>-0.876379893403328</v>
      </c>
      <c r="R378">
        <v>0.38323570898292503</v>
      </c>
      <c r="S378" s="10">
        <v>0.88078291814946597</v>
      </c>
    </row>
    <row r="379" spans="1:19" x14ac:dyDescent="0.3">
      <c r="A379" t="s">
        <v>3968</v>
      </c>
      <c r="B379" t="s">
        <v>3969</v>
      </c>
      <c r="C379" t="s">
        <v>3970</v>
      </c>
      <c r="D379" s="7">
        <v>10</v>
      </c>
      <c r="F379">
        <v>-0.230337070075742</v>
      </c>
      <c r="G379">
        <v>-2.3650952938624599</v>
      </c>
      <c r="H379">
        <v>2.29803266518189E-2</v>
      </c>
      <c r="I379" s="10">
        <v>0.25714285714285701</v>
      </c>
      <c r="K379">
        <v>-0.152197861052428</v>
      </c>
      <c r="L379">
        <v>-1.6264817460504</v>
      </c>
      <c r="M379">
        <v>0.112118040089087</v>
      </c>
      <c r="N379" s="10">
        <v>0.31299734748010599</v>
      </c>
      <c r="P379">
        <v>7.8139209023314699E-2</v>
      </c>
      <c r="Q379">
        <v>0.74362004939839199</v>
      </c>
      <c r="R379">
        <v>0.45902709725315499</v>
      </c>
      <c r="S379" s="10">
        <v>0.90648567119155399</v>
      </c>
    </row>
    <row r="380" spans="1:19" x14ac:dyDescent="0.3">
      <c r="A380" t="s">
        <v>497</v>
      </c>
      <c r="B380" t="s">
        <v>498</v>
      </c>
      <c r="C380" t="s">
        <v>499</v>
      </c>
      <c r="D380" s="7">
        <v>1</v>
      </c>
      <c r="F380">
        <v>-0.27271770725460798</v>
      </c>
      <c r="G380">
        <v>-0.99078275391398496</v>
      </c>
      <c r="H380">
        <v>0.32722605790645898</v>
      </c>
      <c r="I380" s="10">
        <v>0.80152671755725202</v>
      </c>
      <c r="K380">
        <v>-0.392820985902475</v>
      </c>
      <c r="L380">
        <v>-1.62456225188027</v>
      </c>
      <c r="M380">
        <v>0.112535263548627</v>
      </c>
      <c r="N380" s="10">
        <v>0.31398416886543501</v>
      </c>
      <c r="P380">
        <v>-0.120103278647867</v>
      </c>
      <c r="Q380">
        <v>-0.48034560491091999</v>
      </c>
      <c r="R380">
        <v>0.63178025241276903</v>
      </c>
      <c r="S380" s="10">
        <v>0.95869565217391295</v>
      </c>
    </row>
    <row r="381" spans="1:19" x14ac:dyDescent="0.3">
      <c r="A381" t="s">
        <v>1213</v>
      </c>
      <c r="B381" t="s">
        <v>1550</v>
      </c>
      <c r="C381" t="s">
        <v>1551</v>
      </c>
      <c r="D381" s="7">
        <v>1</v>
      </c>
      <c r="F381">
        <v>1.0632494368151899</v>
      </c>
      <c r="G381">
        <v>2.3135777065676999</v>
      </c>
      <c r="H381">
        <v>2.5906458797327399E-2</v>
      </c>
      <c r="I381" s="10">
        <v>0.26315789473684198</v>
      </c>
      <c r="K381">
        <v>0.86430029455843005</v>
      </c>
      <c r="L381">
        <v>1.6234172827530799</v>
      </c>
      <c r="M381">
        <v>0.112778767631774</v>
      </c>
      <c r="N381" s="10">
        <v>0.31398416886543501</v>
      </c>
      <c r="P381">
        <v>-0.198949142256761</v>
      </c>
      <c r="Q381">
        <v>-0.51845642194703701</v>
      </c>
      <c r="R381">
        <v>0.605047884187082</v>
      </c>
      <c r="S381" s="10">
        <v>0.95555555555555605</v>
      </c>
    </row>
    <row r="382" spans="1:19" x14ac:dyDescent="0.3">
      <c r="A382" t="s">
        <v>77</v>
      </c>
      <c r="B382" t="s">
        <v>78</v>
      </c>
      <c r="C382" t="s">
        <v>79</v>
      </c>
      <c r="D382" s="7">
        <v>8</v>
      </c>
      <c r="F382">
        <v>-0.24544241327608901</v>
      </c>
      <c r="G382">
        <v>-1.4918896006591</v>
      </c>
      <c r="H382">
        <v>0.14338752783964401</v>
      </c>
      <c r="I382" s="10">
        <v>0.58122743682310496</v>
      </c>
      <c r="K382">
        <v>-0.249093214540102</v>
      </c>
      <c r="L382">
        <v>-1.61973124900973</v>
      </c>
      <c r="M382">
        <v>0.113583518930958</v>
      </c>
      <c r="N382" s="10">
        <v>0.31578947368421101</v>
      </c>
      <c r="P382">
        <v>-3.6508012640137401E-3</v>
      </c>
      <c r="Q382">
        <v>-2.68594212818721E-2</v>
      </c>
      <c r="R382">
        <v>0.97855308092056403</v>
      </c>
      <c r="S382" s="10">
        <v>0.99547511312217196</v>
      </c>
    </row>
    <row r="383" spans="1:19" x14ac:dyDescent="0.3">
      <c r="A383" t="s">
        <v>2404</v>
      </c>
      <c r="B383" t="s">
        <v>2405</v>
      </c>
      <c r="C383" t="s">
        <v>2406</v>
      </c>
      <c r="D383" s="7">
        <v>3</v>
      </c>
      <c r="F383">
        <v>0.38683924604762898</v>
      </c>
      <c r="G383">
        <v>2.16945976915021</v>
      </c>
      <c r="H383">
        <v>3.5950259836674103E-2</v>
      </c>
      <c r="I383" s="10">
        <v>0.30392156862745101</v>
      </c>
      <c r="K383">
        <v>0.26146716776120499</v>
      </c>
      <c r="L383">
        <v>1.6179518677134399</v>
      </c>
      <c r="M383">
        <v>0.113963251670379</v>
      </c>
      <c r="N383" s="10">
        <v>0.31758530183727002</v>
      </c>
      <c r="P383">
        <v>-0.12537207828642299</v>
      </c>
      <c r="Q383">
        <v>-0.87580994766083797</v>
      </c>
      <c r="R383">
        <v>0.38352709725315498</v>
      </c>
      <c r="S383" s="10">
        <v>0.88078291814946597</v>
      </c>
    </row>
    <row r="384" spans="1:19" x14ac:dyDescent="0.3">
      <c r="A384" t="s">
        <v>2606</v>
      </c>
      <c r="B384" t="s">
        <v>2607</v>
      </c>
      <c r="C384" t="s">
        <v>2608</v>
      </c>
      <c r="D384" s="7">
        <v>12</v>
      </c>
      <c r="F384">
        <v>-6.3641240443686797E-2</v>
      </c>
      <c r="G384">
        <v>-0.57802900179474004</v>
      </c>
      <c r="H384">
        <v>0.56589420935412005</v>
      </c>
      <c r="I384" s="10">
        <v>0.89761904761904798</v>
      </c>
      <c r="K384">
        <v>-0.17954752583633801</v>
      </c>
      <c r="L384">
        <v>-1.6074329244607399</v>
      </c>
      <c r="M384">
        <v>0.116283221974759</v>
      </c>
      <c r="N384" s="10">
        <v>0.32375979112271502</v>
      </c>
      <c r="P384">
        <v>-0.11590628539265101</v>
      </c>
      <c r="Q384">
        <v>-1.27431920989144</v>
      </c>
      <c r="R384">
        <v>0.207243132887899</v>
      </c>
      <c r="S384" s="10">
        <v>0.72873900293255101</v>
      </c>
    </row>
    <row r="385" spans="1:19" x14ac:dyDescent="0.3">
      <c r="A385" t="s">
        <v>2861</v>
      </c>
      <c r="B385" t="s">
        <v>2862</v>
      </c>
      <c r="C385" t="s">
        <v>2863</v>
      </c>
      <c r="D385" s="7">
        <v>10</v>
      </c>
      <c r="F385">
        <v>-3.68335978968221E-3</v>
      </c>
      <c r="G385">
        <v>-5.2523086618167403E-2</v>
      </c>
      <c r="H385">
        <v>0.95827245731254596</v>
      </c>
      <c r="I385" s="10">
        <v>0.99923896499238996</v>
      </c>
      <c r="K385">
        <v>-0.108260855272865</v>
      </c>
      <c r="L385">
        <v>-1.60742815552566</v>
      </c>
      <c r="M385">
        <v>0.116283593170007</v>
      </c>
      <c r="N385" s="10">
        <v>0.32375979112271502</v>
      </c>
      <c r="P385">
        <v>-0.104577495483183</v>
      </c>
      <c r="Q385">
        <v>-1.8269300685415999</v>
      </c>
      <c r="R385">
        <v>7.2677431328878994E-2</v>
      </c>
      <c r="S385" s="10">
        <v>0.51748251748251795</v>
      </c>
    </row>
    <row r="386" spans="1:19" x14ac:dyDescent="0.3">
      <c r="A386" t="s">
        <v>1742</v>
      </c>
      <c r="B386" t="s">
        <v>1743</v>
      </c>
      <c r="C386" t="s">
        <v>1744</v>
      </c>
      <c r="D386" s="7">
        <v>1</v>
      </c>
      <c r="F386">
        <v>4.7762387424246697E-2</v>
      </c>
      <c r="G386">
        <v>0.34289455565942401</v>
      </c>
      <c r="H386">
        <v>0.73310282108389002</v>
      </c>
      <c r="I386" s="10">
        <v>0.96379647749510799</v>
      </c>
      <c r="K386">
        <v>0.18457800294999199</v>
      </c>
      <c r="L386">
        <v>1.6026689500123801</v>
      </c>
      <c r="M386">
        <v>0.11734669636228701</v>
      </c>
      <c r="N386" s="10">
        <v>0.32383419689119203</v>
      </c>
      <c r="P386">
        <v>0.136815615525745</v>
      </c>
      <c r="Q386">
        <v>1.2098026728450699</v>
      </c>
      <c r="R386">
        <v>0.230610987379362</v>
      </c>
      <c r="S386" s="10">
        <v>0.74801061007957603</v>
      </c>
    </row>
    <row r="387" spans="1:19" x14ac:dyDescent="0.3">
      <c r="A387" t="s">
        <v>2552</v>
      </c>
      <c r="B387" t="s">
        <v>2553</v>
      </c>
      <c r="C387" t="s">
        <v>2554</v>
      </c>
      <c r="D387" s="7">
        <v>10</v>
      </c>
      <c r="F387">
        <v>0.17426628569281299</v>
      </c>
      <c r="G387">
        <v>1.8110856727573399</v>
      </c>
      <c r="H387">
        <v>7.7689309576837395E-2</v>
      </c>
      <c r="I387" s="10">
        <v>0.43258426966292102</v>
      </c>
      <c r="K387">
        <v>0.18061977831258</v>
      </c>
      <c r="L387">
        <v>1.60276923089625</v>
      </c>
      <c r="M387">
        <v>0.11731959910913101</v>
      </c>
      <c r="N387" s="10">
        <v>0.32383419689119203</v>
      </c>
      <c r="P387">
        <v>6.3534926197677003E-3</v>
      </c>
      <c r="Q387">
        <v>5.6573883226211E-2</v>
      </c>
      <c r="R387">
        <v>0.95498329621380895</v>
      </c>
      <c r="S387" s="10">
        <v>0.99420401854714102</v>
      </c>
    </row>
    <row r="388" spans="1:19" x14ac:dyDescent="0.3">
      <c r="A388" t="s">
        <v>3095</v>
      </c>
      <c r="B388" t="s">
        <v>3096</v>
      </c>
      <c r="C388" t="s">
        <v>3097</v>
      </c>
      <c r="D388" s="7">
        <v>5</v>
      </c>
      <c r="F388">
        <v>0.29647513421986699</v>
      </c>
      <c r="G388">
        <v>2.4202210032105298</v>
      </c>
      <c r="H388">
        <v>2.0065330363771301E-2</v>
      </c>
      <c r="I388" s="10">
        <v>0.241935483870968</v>
      </c>
      <c r="K388">
        <v>0.171404287396696</v>
      </c>
      <c r="L388">
        <v>1.60482396251693</v>
      </c>
      <c r="M388">
        <v>0.116847438752784</v>
      </c>
      <c r="N388" s="10">
        <v>0.32383419689119203</v>
      </c>
      <c r="P388">
        <v>-0.12507084682317199</v>
      </c>
      <c r="Q388">
        <v>-1.1096508519969399</v>
      </c>
      <c r="R388">
        <v>0.27085857461024498</v>
      </c>
      <c r="S388" s="10">
        <v>0.78321678321678301</v>
      </c>
    </row>
    <row r="389" spans="1:19" x14ac:dyDescent="0.3">
      <c r="A389" t="s">
        <v>3044</v>
      </c>
      <c r="B389" t="s">
        <v>3045</v>
      </c>
      <c r="C389" t="s">
        <v>3046</v>
      </c>
      <c r="D389" s="7">
        <v>2</v>
      </c>
      <c r="F389">
        <v>0.23800020457110199</v>
      </c>
      <c r="G389">
        <v>1.0664917965170599</v>
      </c>
      <c r="H389">
        <v>0.29187453600593899</v>
      </c>
      <c r="I389" s="10">
        <v>0.76249999999999996</v>
      </c>
      <c r="K389">
        <v>0.27862238202732797</v>
      </c>
      <c r="L389">
        <v>1.5992025905887599</v>
      </c>
      <c r="M389">
        <v>0.11813288789903501</v>
      </c>
      <c r="N389" s="10">
        <v>0.32558139534883701</v>
      </c>
      <c r="P389">
        <v>4.06221774562254E-2</v>
      </c>
      <c r="Q389">
        <v>0.20716416101694499</v>
      </c>
      <c r="R389">
        <v>0.83620749814402395</v>
      </c>
      <c r="S389" s="10">
        <v>0.98167539267015702</v>
      </c>
    </row>
    <row r="390" spans="1:19" x14ac:dyDescent="0.3">
      <c r="A390" t="s">
        <v>1412</v>
      </c>
      <c r="B390" t="s">
        <v>1413</v>
      </c>
      <c r="C390" t="s">
        <v>1414</v>
      </c>
      <c r="D390" s="7">
        <v>1</v>
      </c>
      <c r="F390">
        <v>0.165908104837796</v>
      </c>
      <c r="G390">
        <v>0.662215232268897</v>
      </c>
      <c r="H390">
        <v>0.51093132887898995</v>
      </c>
      <c r="I390" s="10">
        <v>0.86334610472541495</v>
      </c>
      <c r="K390">
        <v>0.32487524554513197</v>
      </c>
      <c r="L390">
        <v>1.594813763029</v>
      </c>
      <c r="M390">
        <v>0.119127319970304</v>
      </c>
      <c r="N390" s="10">
        <v>0.32904884318766098</v>
      </c>
      <c r="P390">
        <v>0.158967140707335</v>
      </c>
      <c r="Q390">
        <v>0.64854948231352005</v>
      </c>
      <c r="R390">
        <v>0.51809502598366697</v>
      </c>
      <c r="S390" s="10">
        <v>0.94101876675603202</v>
      </c>
    </row>
    <row r="391" spans="1:19" x14ac:dyDescent="0.3">
      <c r="A391" t="s">
        <v>2080</v>
      </c>
      <c r="B391" t="s">
        <v>2081</v>
      </c>
      <c r="C391" t="s">
        <v>2082</v>
      </c>
      <c r="D391" s="7">
        <v>1</v>
      </c>
      <c r="F391">
        <v>0.303970672575542</v>
      </c>
      <c r="G391">
        <v>2.4381369308411101</v>
      </c>
      <c r="H391">
        <v>1.9240534521158099E-2</v>
      </c>
      <c r="I391" s="10">
        <v>0.22950819672131101</v>
      </c>
      <c r="K391">
        <v>0.209791799089312</v>
      </c>
      <c r="L391">
        <v>1.5935195605882999</v>
      </c>
      <c r="M391">
        <v>0.11939792130660699</v>
      </c>
      <c r="N391" s="10">
        <v>0.32904884318766098</v>
      </c>
      <c r="P391">
        <v>-9.4178873486230802E-2</v>
      </c>
      <c r="Q391">
        <v>-0.60174319053507996</v>
      </c>
      <c r="R391">
        <v>0.54853711952487005</v>
      </c>
      <c r="S391" s="10">
        <v>0.94552529182879397</v>
      </c>
    </row>
    <row r="392" spans="1:19" x14ac:dyDescent="0.3">
      <c r="A392" t="s">
        <v>1547</v>
      </c>
      <c r="B392" t="s">
        <v>1548</v>
      </c>
      <c r="C392" t="s">
        <v>1549</v>
      </c>
      <c r="D392" s="7">
        <v>4</v>
      </c>
      <c r="F392">
        <v>-3.77867276932774E-2</v>
      </c>
      <c r="G392">
        <v>-0.18993002405002199</v>
      </c>
      <c r="H392">
        <v>0.850054936896808</v>
      </c>
      <c r="I392" s="10">
        <v>0.98450946643717696</v>
      </c>
      <c r="K392">
        <v>-0.27901178380194802</v>
      </c>
      <c r="L392">
        <v>-1.5902787162168399</v>
      </c>
      <c r="M392">
        <v>0.12012323682256899</v>
      </c>
      <c r="N392" s="10">
        <v>0.32908163265306101</v>
      </c>
      <c r="P392">
        <v>-0.24122505610867001</v>
      </c>
      <c r="Q392">
        <v>-1.5806639058999199</v>
      </c>
      <c r="R392">
        <v>0.118928730512249</v>
      </c>
      <c r="S392" s="10">
        <v>0.63461538461538503</v>
      </c>
    </row>
    <row r="393" spans="1:19" x14ac:dyDescent="0.3">
      <c r="A393" t="s">
        <v>2594</v>
      </c>
      <c r="B393" t="s">
        <v>2595</v>
      </c>
      <c r="C393" t="s">
        <v>2596</v>
      </c>
      <c r="D393" s="7">
        <v>4</v>
      </c>
      <c r="F393">
        <v>-0.218985360202644</v>
      </c>
      <c r="G393">
        <v>-1.5240395855670299</v>
      </c>
      <c r="H393">
        <v>0.135312175204157</v>
      </c>
      <c r="I393" s="10">
        <v>0.57414448669201501</v>
      </c>
      <c r="K393">
        <v>-0.254395975590131</v>
      </c>
      <c r="L393">
        <v>-1.5906702913033</v>
      </c>
      <c r="M393">
        <v>0.120036377134373</v>
      </c>
      <c r="N393" s="10">
        <v>0.32908163265306101</v>
      </c>
      <c r="P393">
        <v>-3.5410615387487597E-2</v>
      </c>
      <c r="Q393">
        <v>-0.24487431209801999</v>
      </c>
      <c r="R393">
        <v>0.80688864142538996</v>
      </c>
      <c r="S393" s="10">
        <v>0.98167539267015702</v>
      </c>
    </row>
    <row r="394" spans="1:19" x14ac:dyDescent="0.3">
      <c r="A394" t="s">
        <v>3176</v>
      </c>
      <c r="B394" t="s">
        <v>3177</v>
      </c>
      <c r="C394" t="s">
        <v>3178</v>
      </c>
      <c r="D394" s="7">
        <v>4</v>
      </c>
      <c r="F394">
        <v>-9.3844050297549497E-2</v>
      </c>
      <c r="G394">
        <v>-0.79145697511887603</v>
      </c>
      <c r="H394">
        <v>0.43295434298440999</v>
      </c>
      <c r="I394" s="10">
        <v>0.85693641618497096</v>
      </c>
      <c r="K394">
        <v>-0.200883581744078</v>
      </c>
      <c r="L394">
        <v>-1.5901274498012099</v>
      </c>
      <c r="M394">
        <v>0.12015850037119501</v>
      </c>
      <c r="N394" s="10">
        <v>0.32908163265306101</v>
      </c>
      <c r="P394">
        <v>-0.107039531446529</v>
      </c>
      <c r="Q394">
        <v>-1.0627903326611501</v>
      </c>
      <c r="R394">
        <v>0.29132034149962899</v>
      </c>
      <c r="S394" s="10">
        <v>0.81374722838137503</v>
      </c>
    </row>
    <row r="395" spans="1:19" x14ac:dyDescent="0.3">
      <c r="A395" t="s">
        <v>742</v>
      </c>
      <c r="B395" t="s">
        <v>743</v>
      </c>
      <c r="C395" t="s">
        <v>744</v>
      </c>
      <c r="D395" s="7">
        <v>1</v>
      </c>
      <c r="F395">
        <v>0.24610232225557399</v>
      </c>
      <c r="G395">
        <v>1.0589597062007501</v>
      </c>
      <c r="H395">
        <v>0.29526614699331799</v>
      </c>
      <c r="I395" s="10">
        <v>0.76701030927835101</v>
      </c>
      <c r="K395">
        <v>0.38623163056952298</v>
      </c>
      <c r="L395">
        <v>1.58711419752788</v>
      </c>
      <c r="M395">
        <v>0.12085152190052</v>
      </c>
      <c r="N395" s="10">
        <v>0.32951653944020398</v>
      </c>
      <c r="P395">
        <v>0.14012930831394901</v>
      </c>
      <c r="Q395">
        <v>0.54611831756620699</v>
      </c>
      <c r="R395">
        <v>0.58604899777282804</v>
      </c>
      <c r="S395" s="10">
        <v>0.94896719319562595</v>
      </c>
    </row>
    <row r="396" spans="1:19" x14ac:dyDescent="0.3">
      <c r="A396" t="s">
        <v>284</v>
      </c>
      <c r="B396" t="s">
        <v>285</v>
      </c>
      <c r="C396" t="s">
        <v>286</v>
      </c>
      <c r="D396" s="7">
        <v>1</v>
      </c>
      <c r="F396">
        <v>-0.25994753156117401</v>
      </c>
      <c r="G396">
        <v>-1.2625463661299401</v>
      </c>
      <c r="H396">
        <v>0.21356570155901999</v>
      </c>
      <c r="I396" s="10">
        <v>0.65641025641025597</v>
      </c>
      <c r="K396">
        <v>-0.248984592603713</v>
      </c>
      <c r="L396">
        <v>-1.58588498365299</v>
      </c>
      <c r="M396">
        <v>0.121131031922791</v>
      </c>
      <c r="N396" s="10">
        <v>0.32994923857868003</v>
      </c>
      <c r="P396">
        <v>1.09629389574613E-2</v>
      </c>
      <c r="Q396">
        <v>5.7292116448246402E-2</v>
      </c>
      <c r="R396">
        <v>0.95441536748329603</v>
      </c>
      <c r="S396" s="10">
        <v>0.99420401854714102</v>
      </c>
    </row>
    <row r="397" spans="1:19" x14ac:dyDescent="0.3">
      <c r="A397" t="s">
        <v>1196</v>
      </c>
      <c r="B397" t="s">
        <v>1197</v>
      </c>
      <c r="C397" t="s">
        <v>1198</v>
      </c>
      <c r="D397" s="7">
        <v>2</v>
      </c>
      <c r="F397">
        <v>4.9188979849462099E-2</v>
      </c>
      <c r="G397">
        <v>0.29954468246273702</v>
      </c>
      <c r="H397">
        <v>0.76582479584261298</v>
      </c>
      <c r="I397" s="10">
        <v>0.97006548175865304</v>
      </c>
      <c r="K397">
        <v>0.27320215719352497</v>
      </c>
      <c r="L397">
        <v>1.5827914594043899</v>
      </c>
      <c r="M397">
        <v>0.121825538233111</v>
      </c>
      <c r="N397" s="10">
        <v>0.33037974683544302</v>
      </c>
      <c r="P397">
        <v>0.22401317734406301</v>
      </c>
      <c r="Q397">
        <v>1.4792766749739299</v>
      </c>
      <c r="R397">
        <v>0.14403934669636201</v>
      </c>
      <c r="S397" s="10">
        <v>0.67092651757188504</v>
      </c>
    </row>
    <row r="398" spans="1:19" x14ac:dyDescent="0.3">
      <c r="A398" t="s">
        <v>470</v>
      </c>
      <c r="B398" t="s">
        <v>471</v>
      </c>
      <c r="C398" t="s">
        <v>472</v>
      </c>
      <c r="D398" s="7">
        <v>1</v>
      </c>
      <c r="F398">
        <v>-0.196895249561434</v>
      </c>
      <c r="G398">
        <v>-2.0548179535603102</v>
      </c>
      <c r="H398">
        <v>4.6371937639198203E-2</v>
      </c>
      <c r="I398" s="10">
        <v>0.33333333333333298</v>
      </c>
      <c r="K398">
        <v>-0.18707945965790701</v>
      </c>
      <c r="L398">
        <v>-1.5824899674733099</v>
      </c>
      <c r="M398">
        <v>0.12189346696362301</v>
      </c>
      <c r="N398" s="10">
        <v>0.330808080808081</v>
      </c>
      <c r="P398">
        <v>9.8157899035265003E-3</v>
      </c>
      <c r="Q398">
        <v>7.7535957535728894E-2</v>
      </c>
      <c r="R398">
        <v>0.93833184855233898</v>
      </c>
      <c r="S398" s="10">
        <v>0.99137931034482796</v>
      </c>
    </row>
    <row r="399" spans="1:19" x14ac:dyDescent="0.3">
      <c r="A399" t="s">
        <v>2852</v>
      </c>
      <c r="B399" t="s">
        <v>2853</v>
      </c>
      <c r="C399" t="s">
        <v>2854</v>
      </c>
      <c r="D399" s="7">
        <v>18</v>
      </c>
      <c r="F399">
        <v>-8.2709921395788297E-2</v>
      </c>
      <c r="G399">
        <v>-0.70324278238980598</v>
      </c>
      <c r="H399">
        <v>0.48537453600593899</v>
      </c>
      <c r="I399" s="10">
        <v>0.86238532110091703</v>
      </c>
      <c r="K399">
        <v>-0.210911096324956</v>
      </c>
      <c r="L399">
        <v>-1.5800667273873701</v>
      </c>
      <c r="M399">
        <v>0.122458426132146</v>
      </c>
      <c r="N399" s="10">
        <v>0.332493702770781</v>
      </c>
      <c r="P399">
        <v>-0.12820117492916799</v>
      </c>
      <c r="Q399">
        <v>-1.4283731324687401</v>
      </c>
      <c r="R399">
        <v>0.15807126948775099</v>
      </c>
      <c r="S399" s="10">
        <v>0.67092651757188504</v>
      </c>
    </row>
    <row r="400" spans="1:19" x14ac:dyDescent="0.3">
      <c r="A400" t="s">
        <v>895</v>
      </c>
      <c r="B400" t="s">
        <v>896</v>
      </c>
      <c r="C400" t="s">
        <v>897</v>
      </c>
      <c r="D400" s="7">
        <v>3</v>
      </c>
      <c r="F400">
        <v>-5.5020928030501799E-2</v>
      </c>
      <c r="G400">
        <v>-0.79209701905166796</v>
      </c>
      <c r="H400">
        <v>0.43258611729769902</v>
      </c>
      <c r="I400" s="10">
        <v>0.85693641618497096</v>
      </c>
      <c r="K400">
        <v>-9.0774489870269495E-2</v>
      </c>
      <c r="L400">
        <v>-1.5770832018584799</v>
      </c>
      <c r="M400">
        <v>0.12316295471418</v>
      </c>
      <c r="N400" s="10">
        <v>0.33333333333333298</v>
      </c>
      <c r="P400">
        <v>-3.5753561839767703E-2</v>
      </c>
      <c r="Q400">
        <v>-0.450067400634242</v>
      </c>
      <c r="R400">
        <v>0.65333815887156599</v>
      </c>
      <c r="S400" s="10">
        <v>0.95869565217391295</v>
      </c>
    </row>
    <row r="401" spans="1:19" x14ac:dyDescent="0.3">
      <c r="A401" t="s">
        <v>3672</v>
      </c>
      <c r="B401" t="s">
        <v>3673</v>
      </c>
      <c r="C401" t="s">
        <v>3674</v>
      </c>
      <c r="D401" s="7">
        <v>1</v>
      </c>
      <c r="F401">
        <v>0.289052496724784</v>
      </c>
      <c r="G401">
        <v>1.07190404455289</v>
      </c>
      <c r="H401">
        <v>0.28957461024498898</v>
      </c>
      <c r="I401" s="10">
        <v>0.75941422594142305</v>
      </c>
      <c r="K401">
        <v>0.36799062448523301</v>
      </c>
      <c r="L401">
        <v>1.5763443415648599</v>
      </c>
      <c r="M401">
        <v>0.12332479584261299</v>
      </c>
      <c r="N401" s="10">
        <v>0.33333333333333298</v>
      </c>
      <c r="P401">
        <v>7.8938127760449006E-2</v>
      </c>
      <c r="Q401">
        <v>0.36802676363661802</v>
      </c>
      <c r="R401">
        <v>0.71324053452115799</v>
      </c>
      <c r="S401" s="10">
        <v>0.97512437810945296</v>
      </c>
    </row>
    <row r="402" spans="1:19" x14ac:dyDescent="0.3">
      <c r="A402" t="s">
        <v>946</v>
      </c>
      <c r="B402" t="s">
        <v>947</v>
      </c>
      <c r="C402" t="s">
        <v>948</v>
      </c>
      <c r="D402" s="7">
        <v>1</v>
      </c>
      <c r="F402">
        <v>5.6991027151315703E-2</v>
      </c>
      <c r="G402">
        <v>0.35444243934972802</v>
      </c>
      <c r="H402">
        <v>0.72454342984409803</v>
      </c>
      <c r="I402" s="10">
        <v>0.96055226824457596</v>
      </c>
      <c r="K402">
        <v>-0.23261228670489401</v>
      </c>
      <c r="L402">
        <v>-1.56983272165036</v>
      </c>
      <c r="M402">
        <v>0.12486674090571601</v>
      </c>
      <c r="N402" s="10">
        <v>0.33582089552238797</v>
      </c>
      <c r="P402">
        <v>-0.28960331385621002</v>
      </c>
      <c r="Q402">
        <v>-2.09259797436947</v>
      </c>
      <c r="R402">
        <v>4.0494432071269501E-2</v>
      </c>
      <c r="S402" s="10">
        <v>0.39560439560439598</v>
      </c>
    </row>
    <row r="403" spans="1:19" x14ac:dyDescent="0.3">
      <c r="A403" t="s">
        <v>2648</v>
      </c>
      <c r="B403" t="s">
        <v>2649</v>
      </c>
      <c r="C403" t="s">
        <v>2650</v>
      </c>
      <c r="D403" s="7">
        <v>3</v>
      </c>
      <c r="F403">
        <v>-8.2868735411842406E-2</v>
      </c>
      <c r="G403">
        <v>-0.35251059826585102</v>
      </c>
      <c r="H403">
        <v>0.72595508537490705</v>
      </c>
      <c r="I403" s="10">
        <v>0.96055226824457596</v>
      </c>
      <c r="K403">
        <v>-0.35101405329201701</v>
      </c>
      <c r="L403">
        <v>-1.5692333335241</v>
      </c>
      <c r="M403">
        <v>0.125015590200445</v>
      </c>
      <c r="N403" s="10">
        <v>0.33582089552238797</v>
      </c>
      <c r="P403">
        <v>-0.26814531788017498</v>
      </c>
      <c r="Q403">
        <v>-1.3770450066361899</v>
      </c>
      <c r="R403">
        <v>0.17329398663697099</v>
      </c>
      <c r="S403" s="10">
        <v>0.67092651757188504</v>
      </c>
    </row>
    <row r="404" spans="1:19" x14ac:dyDescent="0.3">
      <c r="A404" t="s">
        <v>3149</v>
      </c>
      <c r="B404" t="s">
        <v>3150</v>
      </c>
      <c r="C404" t="s">
        <v>3151</v>
      </c>
      <c r="D404" s="7">
        <v>1</v>
      </c>
      <c r="F404">
        <v>0.24671499437494701</v>
      </c>
      <c r="G404">
        <v>0.96301273131583198</v>
      </c>
      <c r="H404">
        <v>0.34082925018559801</v>
      </c>
      <c r="I404" s="10">
        <v>0.80797773654916505</v>
      </c>
      <c r="K404">
        <v>0.33882939641832499</v>
      </c>
      <c r="L404">
        <v>1.5689774903050699</v>
      </c>
      <c r="M404">
        <v>0.125089829250186</v>
      </c>
      <c r="N404" s="10">
        <v>0.33582089552238797</v>
      </c>
      <c r="P404">
        <v>9.2114402043377605E-2</v>
      </c>
      <c r="Q404">
        <v>0.489808534078224</v>
      </c>
      <c r="R404">
        <v>0.62504677060133595</v>
      </c>
      <c r="S404" s="10">
        <v>0.958620689655172</v>
      </c>
    </row>
    <row r="405" spans="1:19" x14ac:dyDescent="0.3">
      <c r="A405" t="s">
        <v>3539</v>
      </c>
      <c r="B405" t="s">
        <v>3540</v>
      </c>
      <c r="C405" t="s">
        <v>3541</v>
      </c>
      <c r="D405" s="7">
        <v>8</v>
      </c>
      <c r="F405">
        <v>-0.112395338867481</v>
      </c>
      <c r="G405">
        <v>-1.37375495013133</v>
      </c>
      <c r="H405">
        <v>0.176800296956199</v>
      </c>
      <c r="I405" s="10">
        <v>0.59654178674351599</v>
      </c>
      <c r="K405">
        <v>-0.120841469659412</v>
      </c>
      <c r="L405">
        <v>-1.56453710735419</v>
      </c>
      <c r="M405">
        <v>0.12615515961395701</v>
      </c>
      <c r="N405" s="10">
        <v>0.33995037220843699</v>
      </c>
      <c r="P405">
        <v>-8.4461307919301808E-3</v>
      </c>
      <c r="Q405">
        <v>-0.113732015885391</v>
      </c>
      <c r="R405">
        <v>0.90961544172234599</v>
      </c>
      <c r="S405" s="10">
        <v>0.98551890587288804</v>
      </c>
    </row>
    <row r="406" spans="1:19" x14ac:dyDescent="0.3">
      <c r="A406" t="s">
        <v>1436</v>
      </c>
      <c r="B406" t="s">
        <v>1437</v>
      </c>
      <c r="C406" t="s">
        <v>1438</v>
      </c>
      <c r="D406" s="7">
        <v>5</v>
      </c>
      <c r="F406">
        <v>7.5129939007981799E-3</v>
      </c>
      <c r="G406">
        <v>5.9333226176850197E-2</v>
      </c>
      <c r="H406">
        <v>0.95292761692650296</v>
      </c>
      <c r="I406" s="10">
        <v>0.99844479004665598</v>
      </c>
      <c r="K406">
        <v>0.14530581039732901</v>
      </c>
      <c r="L406">
        <v>1.5607821703290801</v>
      </c>
      <c r="M406">
        <v>0.12706124721603601</v>
      </c>
      <c r="N406" s="10">
        <v>0.341584158415842</v>
      </c>
      <c r="P406">
        <v>0.137792816496531</v>
      </c>
      <c r="Q406">
        <v>1.13032167344849</v>
      </c>
      <c r="R406">
        <v>0.26219524870081701</v>
      </c>
      <c r="S406" s="10">
        <v>0.76959619952494096</v>
      </c>
    </row>
    <row r="407" spans="1:19" x14ac:dyDescent="0.3">
      <c r="A407" t="s">
        <v>820</v>
      </c>
      <c r="B407" t="s">
        <v>821</v>
      </c>
      <c r="C407" t="s">
        <v>822</v>
      </c>
      <c r="D407" s="7">
        <v>2</v>
      </c>
      <c r="F407">
        <v>-9.3856887698859897E-3</v>
      </c>
      <c r="G407">
        <v>-0.109296103756738</v>
      </c>
      <c r="H407">
        <v>0.91333221974758705</v>
      </c>
      <c r="I407" s="10">
        <v>0.99273607748184001</v>
      </c>
      <c r="K407">
        <v>-0.14400967191325101</v>
      </c>
      <c r="L407">
        <v>-1.5554720134667199</v>
      </c>
      <c r="M407">
        <v>0.12832925018559799</v>
      </c>
      <c r="N407" s="10">
        <v>0.34320987654321</v>
      </c>
      <c r="P407">
        <v>-0.13462398314336499</v>
      </c>
      <c r="Q407">
        <v>-1.7979118124753199</v>
      </c>
      <c r="R407">
        <v>7.7208982925018599E-2</v>
      </c>
      <c r="S407" s="10">
        <v>0.54109589041095896</v>
      </c>
    </row>
    <row r="408" spans="1:19" x14ac:dyDescent="0.3">
      <c r="A408" t="s">
        <v>20</v>
      </c>
      <c r="B408" t="s">
        <v>21</v>
      </c>
      <c r="C408" t="s">
        <v>22</v>
      </c>
      <c r="D408" s="7">
        <v>1</v>
      </c>
      <c r="F408">
        <v>0.18255921436082501</v>
      </c>
      <c r="G408">
        <v>1.5873902041338199</v>
      </c>
      <c r="H408">
        <v>0.120236080178174</v>
      </c>
      <c r="I408" s="10">
        <v>0.56196581196581197</v>
      </c>
      <c r="K408">
        <v>0.18596301616906399</v>
      </c>
      <c r="L408">
        <v>1.55462081066939</v>
      </c>
      <c r="M408">
        <v>0.12851410541945099</v>
      </c>
      <c r="N408" s="10">
        <v>0.34482758620689702</v>
      </c>
      <c r="P408">
        <v>3.40380180823906E-3</v>
      </c>
      <c r="Q408">
        <v>2.83719183450757E-2</v>
      </c>
      <c r="R408">
        <v>0.97731106161841097</v>
      </c>
      <c r="S408" s="10">
        <v>0.99547511312217196</v>
      </c>
    </row>
    <row r="409" spans="1:19" x14ac:dyDescent="0.3">
      <c r="A409" t="s">
        <v>155</v>
      </c>
      <c r="B409" t="s">
        <v>156</v>
      </c>
      <c r="C409" t="s">
        <v>157</v>
      </c>
      <c r="D409" s="7">
        <v>1</v>
      </c>
      <c r="F409">
        <v>4.4391742136062201E-2</v>
      </c>
      <c r="G409">
        <v>0.36303227947005601</v>
      </c>
      <c r="H409">
        <v>0.71811135857460995</v>
      </c>
      <c r="I409" s="10">
        <v>0.96055226824457596</v>
      </c>
      <c r="K409">
        <v>0.196328771681755</v>
      </c>
      <c r="L409">
        <v>1.54648997807871</v>
      </c>
      <c r="M409">
        <v>0.130409057164068</v>
      </c>
      <c r="N409" s="10">
        <v>0.34549878345498802</v>
      </c>
      <c r="P409">
        <v>0.15193702954569299</v>
      </c>
      <c r="Q409">
        <v>1.05719511185231</v>
      </c>
      <c r="R409">
        <v>0.29384112843355598</v>
      </c>
      <c r="S409" s="10">
        <v>0.81538461538461504</v>
      </c>
    </row>
    <row r="410" spans="1:19" x14ac:dyDescent="0.3">
      <c r="A410" t="s">
        <v>919</v>
      </c>
      <c r="B410" t="s">
        <v>920</v>
      </c>
      <c r="C410" t="s">
        <v>921</v>
      </c>
      <c r="D410" s="7">
        <v>1</v>
      </c>
      <c r="F410">
        <v>-0.117347111666497</v>
      </c>
      <c r="G410">
        <v>-0.92097394034753799</v>
      </c>
      <c r="H410">
        <v>0.36218002969562002</v>
      </c>
      <c r="I410" s="10">
        <v>0.81326352530541002</v>
      </c>
      <c r="K410">
        <v>-0.194944517399641</v>
      </c>
      <c r="L410">
        <v>-1.5511041566983199</v>
      </c>
      <c r="M410">
        <v>0.12931254639940601</v>
      </c>
      <c r="N410" s="10">
        <v>0.34549878345498802</v>
      </c>
      <c r="P410">
        <v>-7.7597405733143804E-2</v>
      </c>
      <c r="Q410">
        <v>-0.76287136971387304</v>
      </c>
      <c r="R410">
        <v>0.44756013363029001</v>
      </c>
      <c r="S410" s="10">
        <v>0.90292758089368297</v>
      </c>
    </row>
    <row r="411" spans="1:19" x14ac:dyDescent="0.3">
      <c r="A411" t="s">
        <v>2900</v>
      </c>
      <c r="B411" t="s">
        <v>2901</v>
      </c>
      <c r="C411" t="s">
        <v>2902</v>
      </c>
      <c r="D411" s="7">
        <v>3</v>
      </c>
      <c r="F411">
        <v>-0.116549659900949</v>
      </c>
      <c r="G411">
        <v>-0.78008545855436096</v>
      </c>
      <c r="H411">
        <v>0.439471046770601</v>
      </c>
      <c r="I411" s="10">
        <v>0.85693641618497096</v>
      </c>
      <c r="K411">
        <v>-0.226320851708815</v>
      </c>
      <c r="L411">
        <v>-1.54792129478197</v>
      </c>
      <c r="M411">
        <v>0.13007980697847099</v>
      </c>
      <c r="N411" s="10">
        <v>0.34549878345498802</v>
      </c>
      <c r="P411">
        <v>-0.109771191807866</v>
      </c>
      <c r="Q411">
        <v>-0.893749882222859</v>
      </c>
      <c r="R411">
        <v>0.37395694135115098</v>
      </c>
      <c r="S411" s="10">
        <v>0.88078291814946597</v>
      </c>
    </row>
    <row r="412" spans="1:19" x14ac:dyDescent="0.3">
      <c r="A412" t="s">
        <v>3116</v>
      </c>
      <c r="B412" t="s">
        <v>3117</v>
      </c>
      <c r="C412" t="s">
        <v>3118</v>
      </c>
      <c r="D412" s="7">
        <v>1</v>
      </c>
      <c r="F412">
        <v>-0.25975878304856298</v>
      </c>
      <c r="G412">
        <v>-1.4605205746396901</v>
      </c>
      <c r="H412">
        <v>0.15169524870081699</v>
      </c>
      <c r="I412" s="10">
        <v>0.58503401360544205</v>
      </c>
      <c r="K412">
        <v>-0.24303059381248601</v>
      </c>
      <c r="L412">
        <v>-1.54715816647168</v>
      </c>
      <c r="M412">
        <v>0.130263919821826</v>
      </c>
      <c r="N412" s="10">
        <v>0.34549878345498802</v>
      </c>
      <c r="P412">
        <v>1.6728189236076899E-2</v>
      </c>
      <c r="Q412">
        <v>9.6756095443938095E-2</v>
      </c>
      <c r="R412">
        <v>0.92303971789161099</v>
      </c>
      <c r="S412" s="10">
        <v>0.99043824701195204</v>
      </c>
    </row>
    <row r="413" spans="1:19" x14ac:dyDescent="0.3">
      <c r="A413" t="s">
        <v>3627</v>
      </c>
      <c r="B413" t="s">
        <v>3628</v>
      </c>
      <c r="C413" t="s">
        <v>3629</v>
      </c>
      <c r="D413" s="7">
        <v>3</v>
      </c>
      <c r="F413">
        <v>8.9627055139898298E-2</v>
      </c>
      <c r="G413">
        <v>0.53413110759429605</v>
      </c>
      <c r="H413">
        <v>0.59546102449888605</v>
      </c>
      <c r="I413" s="10">
        <v>0.91369390103567305</v>
      </c>
      <c r="K413">
        <v>0.20994554755372399</v>
      </c>
      <c r="L413">
        <v>1.55135552072586</v>
      </c>
      <c r="M413">
        <v>0.12925278396436499</v>
      </c>
      <c r="N413" s="10">
        <v>0.34549878345498802</v>
      </c>
      <c r="P413">
        <v>0.120318492413825</v>
      </c>
      <c r="Q413">
        <v>0.85589257043852596</v>
      </c>
      <c r="R413">
        <v>0.39439606533036398</v>
      </c>
      <c r="S413" s="10">
        <v>0.88561525129982699</v>
      </c>
    </row>
    <row r="414" spans="1:19" x14ac:dyDescent="0.3">
      <c r="A414" t="s">
        <v>2639</v>
      </c>
      <c r="B414" t="s">
        <v>2640</v>
      </c>
      <c r="C414" t="s">
        <v>2641</v>
      </c>
      <c r="D414" s="7">
        <v>10</v>
      </c>
      <c r="F414">
        <v>0.27162477391007001</v>
      </c>
      <c r="G414">
        <v>1.9466563038562299</v>
      </c>
      <c r="H414">
        <v>5.8717149220489998E-2</v>
      </c>
      <c r="I414" s="10">
        <v>0.36666666666666697</v>
      </c>
      <c r="K414">
        <v>0.18706479683444399</v>
      </c>
      <c r="L414">
        <v>1.54383734599511</v>
      </c>
      <c r="M414">
        <v>0.131044172234595</v>
      </c>
      <c r="N414" s="10">
        <v>0.34708737864077699</v>
      </c>
      <c r="P414">
        <v>-8.4559977075626194E-2</v>
      </c>
      <c r="Q414">
        <v>-0.63195414518142301</v>
      </c>
      <c r="R414">
        <v>0.52883778767631795</v>
      </c>
      <c r="S414" s="10">
        <v>0.94101876675603202</v>
      </c>
    </row>
    <row r="415" spans="1:19" x14ac:dyDescent="0.3">
      <c r="A415" t="s">
        <v>2188</v>
      </c>
      <c r="B415" t="s">
        <v>2189</v>
      </c>
      <c r="C415" t="s">
        <v>2190</v>
      </c>
      <c r="D415" s="7">
        <v>39</v>
      </c>
      <c r="F415">
        <v>-0.16673009240067099</v>
      </c>
      <c r="G415">
        <v>-0.74727076217348798</v>
      </c>
      <c r="H415">
        <v>0.45875352635486299</v>
      </c>
      <c r="I415" s="10">
        <v>0.857752489331437</v>
      </c>
      <c r="K415">
        <v>-0.33660523822906901</v>
      </c>
      <c r="L415">
        <v>-1.54132138195636</v>
      </c>
      <c r="M415">
        <v>0.131639198218263</v>
      </c>
      <c r="N415" s="10">
        <v>0.34866828087167101</v>
      </c>
      <c r="P415">
        <v>-0.169875145828397</v>
      </c>
      <c r="Q415">
        <v>-0.99088706339652999</v>
      </c>
      <c r="R415">
        <v>0.32477691165553102</v>
      </c>
      <c r="S415" s="10">
        <v>0.840816326530612</v>
      </c>
    </row>
    <row r="416" spans="1:19" x14ac:dyDescent="0.3">
      <c r="A416" t="s">
        <v>98</v>
      </c>
      <c r="B416" t="s">
        <v>99</v>
      </c>
      <c r="C416" t="s">
        <v>100</v>
      </c>
      <c r="D416" s="7">
        <v>2</v>
      </c>
      <c r="F416">
        <v>0.13814777017854901</v>
      </c>
      <c r="G416">
        <v>1.2517866387244301</v>
      </c>
      <c r="H416">
        <v>0.21740942835931701</v>
      </c>
      <c r="I416" s="10">
        <v>0.66497461928933999</v>
      </c>
      <c r="K416">
        <v>0.19694007007421799</v>
      </c>
      <c r="L416">
        <v>1.5315834069966801</v>
      </c>
      <c r="M416">
        <v>0.13404194506310299</v>
      </c>
      <c r="N416" s="10">
        <v>0.35167464114832497</v>
      </c>
      <c r="P416">
        <v>5.8792299895668802E-2</v>
      </c>
      <c r="Q416">
        <v>0.51369647260376095</v>
      </c>
      <c r="R416">
        <v>0.60832702301410502</v>
      </c>
      <c r="S416" s="10">
        <v>0.95555555555555605</v>
      </c>
    </row>
    <row r="417" spans="1:19" x14ac:dyDescent="0.3">
      <c r="A417" t="s">
        <v>2038</v>
      </c>
      <c r="B417" t="s">
        <v>2039</v>
      </c>
      <c r="C417" t="s">
        <v>2040</v>
      </c>
      <c r="D417" s="7">
        <v>5</v>
      </c>
      <c r="F417">
        <v>-4.6434105054977498E-2</v>
      </c>
      <c r="G417">
        <v>-0.84489573447245703</v>
      </c>
      <c r="H417">
        <v>0.40273979213066102</v>
      </c>
      <c r="I417" s="10">
        <v>0.84193548387096795</v>
      </c>
      <c r="K417">
        <v>-8.2024827437760905E-2</v>
      </c>
      <c r="L417">
        <v>-1.53242629446467</v>
      </c>
      <c r="M417">
        <v>0.13382813659985199</v>
      </c>
      <c r="N417" s="10">
        <v>0.35167464114832497</v>
      </c>
      <c r="P417">
        <v>-3.55907223827834E-2</v>
      </c>
      <c r="Q417">
        <v>-0.82433494459432599</v>
      </c>
      <c r="R417">
        <v>0.41198960653303601</v>
      </c>
      <c r="S417" s="10">
        <v>0.89614740368509205</v>
      </c>
    </row>
    <row r="418" spans="1:19" x14ac:dyDescent="0.3">
      <c r="A418" t="s">
        <v>2924</v>
      </c>
      <c r="B418" t="s">
        <v>2925</v>
      </c>
      <c r="C418" t="s">
        <v>2926</v>
      </c>
      <c r="D418" s="7">
        <v>8</v>
      </c>
      <c r="F418">
        <v>3.3858783684944799E-2</v>
      </c>
      <c r="G418">
        <v>0.27039877414223101</v>
      </c>
      <c r="H418">
        <v>0.78797141796585002</v>
      </c>
      <c r="I418" s="10">
        <v>0.97245179063360898</v>
      </c>
      <c r="K418">
        <v>-0.18026265928996299</v>
      </c>
      <c r="L418">
        <v>-1.53461910090681</v>
      </c>
      <c r="M418">
        <v>0.13328470675575399</v>
      </c>
      <c r="N418" s="10">
        <v>0.35167464114832497</v>
      </c>
      <c r="P418">
        <v>-0.21412144297490801</v>
      </c>
      <c r="Q418">
        <v>-2.1549502510786902</v>
      </c>
      <c r="R418">
        <v>3.5110244988864101E-2</v>
      </c>
      <c r="S418" s="10">
        <v>0.392405063291139</v>
      </c>
    </row>
    <row r="419" spans="1:19" x14ac:dyDescent="0.3">
      <c r="A419" t="s">
        <v>3134</v>
      </c>
      <c r="B419" t="s">
        <v>3135</v>
      </c>
      <c r="C419" t="s">
        <v>3136</v>
      </c>
      <c r="D419" s="7">
        <v>15</v>
      </c>
      <c r="F419">
        <v>0.41365167006679499</v>
      </c>
      <c r="G419">
        <v>2.49211260640479</v>
      </c>
      <c r="H419">
        <v>1.6907572383073499E-2</v>
      </c>
      <c r="I419" s="10">
        <v>0.22950819672131101</v>
      </c>
      <c r="K419">
        <v>0.27417653543286502</v>
      </c>
      <c r="L419">
        <v>1.5319728610082499</v>
      </c>
      <c r="M419">
        <v>0.133947661469933</v>
      </c>
      <c r="N419" s="10">
        <v>0.35167464114832497</v>
      </c>
      <c r="P419">
        <v>-0.13947513463392899</v>
      </c>
      <c r="Q419">
        <v>-0.88641480420858598</v>
      </c>
      <c r="R419">
        <v>0.37783036377134399</v>
      </c>
      <c r="S419" s="10">
        <v>0.88078291814946597</v>
      </c>
    </row>
    <row r="420" spans="1:19" x14ac:dyDescent="0.3">
      <c r="A420" t="s">
        <v>3275</v>
      </c>
      <c r="B420" t="s">
        <v>3276</v>
      </c>
      <c r="C420" t="s">
        <v>3277</v>
      </c>
      <c r="D420" s="7">
        <v>12</v>
      </c>
      <c r="F420">
        <v>0.18606684971165799</v>
      </c>
      <c r="G420">
        <v>1.4362978092996499</v>
      </c>
      <c r="H420">
        <v>0.15837008166295499</v>
      </c>
      <c r="I420" s="10">
        <v>0.58974358974358998</v>
      </c>
      <c r="K420">
        <v>0.17645253152846299</v>
      </c>
      <c r="L420">
        <v>1.53360602612747</v>
      </c>
      <c r="M420">
        <v>0.13353489235337801</v>
      </c>
      <c r="N420" s="10">
        <v>0.35167464114832497</v>
      </c>
      <c r="P420">
        <v>-9.6143181831944702E-3</v>
      </c>
      <c r="Q420">
        <v>-9.7862889076897303E-2</v>
      </c>
      <c r="R420">
        <v>0.92213882702301397</v>
      </c>
      <c r="S420" s="10">
        <v>0.99043062200956899</v>
      </c>
    </row>
    <row r="421" spans="1:19" x14ac:dyDescent="0.3">
      <c r="A421" t="s">
        <v>2308</v>
      </c>
      <c r="B421" t="s">
        <v>2309</v>
      </c>
      <c r="C421" t="s">
        <v>2310</v>
      </c>
      <c r="D421" s="7">
        <v>5</v>
      </c>
      <c r="F421">
        <v>-1.9103736358900101E-3</v>
      </c>
      <c r="G421">
        <v>-9.1268846382994099E-3</v>
      </c>
      <c r="H421">
        <v>0.99269265033407605</v>
      </c>
      <c r="I421" s="10">
        <v>1</v>
      </c>
      <c r="K421">
        <v>-0.325191487890724</v>
      </c>
      <c r="L421">
        <v>-1.5296741040042701</v>
      </c>
      <c r="M421">
        <v>0.134510393466964</v>
      </c>
      <c r="N421" s="10">
        <v>0.35238095238095202</v>
      </c>
      <c r="P421">
        <v>-0.32328111425483402</v>
      </c>
      <c r="Q421">
        <v>-1.78993043670662</v>
      </c>
      <c r="R421">
        <v>7.8491091314031203E-2</v>
      </c>
      <c r="S421" s="10">
        <v>0.54362416107382505</v>
      </c>
    </row>
    <row r="422" spans="1:19" x14ac:dyDescent="0.3">
      <c r="A422" t="s">
        <v>2846</v>
      </c>
      <c r="B422" t="s">
        <v>2847</v>
      </c>
      <c r="C422" t="s">
        <v>2848</v>
      </c>
      <c r="D422" s="7">
        <v>6</v>
      </c>
      <c r="F422">
        <v>-0.182426599022912</v>
      </c>
      <c r="G422">
        <v>-1.1192608638533199</v>
      </c>
      <c r="H422">
        <v>0.26910022271714901</v>
      </c>
      <c r="I422" s="10">
        <v>0.73186813186813204</v>
      </c>
      <c r="K422">
        <v>-0.22710242336551401</v>
      </c>
      <c r="L422">
        <v>-1.5294872294317801</v>
      </c>
      <c r="M422">
        <v>0.13455605048255401</v>
      </c>
      <c r="N422" s="10">
        <v>0.35238095238095202</v>
      </c>
      <c r="P422">
        <v>-4.4675824342602102E-2</v>
      </c>
      <c r="Q422">
        <v>-0.30862547050702199</v>
      </c>
      <c r="R422">
        <v>0.75784149962880498</v>
      </c>
      <c r="S422" s="10">
        <v>0.979768786127168</v>
      </c>
    </row>
    <row r="423" spans="1:19" x14ac:dyDescent="0.3">
      <c r="A423" t="s">
        <v>1124</v>
      </c>
      <c r="B423" t="s">
        <v>1125</v>
      </c>
      <c r="C423" t="s">
        <v>1126</v>
      </c>
      <c r="D423" s="7">
        <v>2</v>
      </c>
      <c r="F423">
        <v>-2.70724475749251E-2</v>
      </c>
      <c r="G423">
        <v>-0.157452864244568</v>
      </c>
      <c r="H423">
        <v>0.87544617668893798</v>
      </c>
      <c r="I423" s="10">
        <v>0.99074852817493697</v>
      </c>
      <c r="K423">
        <v>-0.27018398585718101</v>
      </c>
      <c r="L423">
        <v>-1.52366368074296</v>
      </c>
      <c r="M423">
        <v>0.136007423904974</v>
      </c>
      <c r="N423" s="10">
        <v>0.35294117647058798</v>
      </c>
      <c r="P423">
        <v>-0.24311153828225601</v>
      </c>
      <c r="Q423">
        <v>-1.3821775330871</v>
      </c>
      <c r="R423">
        <v>0.171780994803267</v>
      </c>
      <c r="S423" s="10">
        <v>0.67092651757188504</v>
      </c>
    </row>
    <row r="424" spans="1:19" x14ac:dyDescent="0.3">
      <c r="A424" t="s">
        <v>1213</v>
      </c>
      <c r="B424" t="s">
        <v>1230</v>
      </c>
      <c r="C424" t="s">
        <v>1231</v>
      </c>
      <c r="D424" s="7">
        <v>1</v>
      </c>
      <c r="F424">
        <v>-0.20330293582916401</v>
      </c>
      <c r="G424">
        <v>-0.57574701635067604</v>
      </c>
      <c r="H424">
        <v>0.56734892353377897</v>
      </c>
      <c r="I424" s="10">
        <v>0.89786223277909705</v>
      </c>
      <c r="K424">
        <v>-0.401412964539273</v>
      </c>
      <c r="L424">
        <v>-1.5219644279101401</v>
      </c>
      <c r="M424">
        <v>0.13643244246473599</v>
      </c>
      <c r="N424" s="10">
        <v>0.35294117647058798</v>
      </c>
      <c r="P424">
        <v>-0.19811002871010899</v>
      </c>
      <c r="Q424">
        <v>-0.58424801248545599</v>
      </c>
      <c r="R424">
        <v>0.56015590200445398</v>
      </c>
      <c r="S424" s="10">
        <v>0.94783715012722602</v>
      </c>
    </row>
    <row r="425" spans="1:19" x14ac:dyDescent="0.3">
      <c r="A425" t="s">
        <v>2128</v>
      </c>
      <c r="B425" t="s">
        <v>2129</v>
      </c>
      <c r="C425" t="s">
        <v>2130</v>
      </c>
      <c r="D425" s="7">
        <v>1</v>
      </c>
      <c r="F425">
        <v>-0.120058334665698</v>
      </c>
      <c r="G425">
        <v>-0.52054518297913899</v>
      </c>
      <c r="H425">
        <v>0.60489420935411997</v>
      </c>
      <c r="I425" s="10">
        <v>0.91968325791855199</v>
      </c>
      <c r="K425">
        <v>-0.31618523533869403</v>
      </c>
      <c r="L425">
        <v>-1.52573422923442</v>
      </c>
      <c r="M425">
        <v>0.13549888641425401</v>
      </c>
      <c r="N425" s="10">
        <v>0.35294117647058798</v>
      </c>
      <c r="P425">
        <v>-0.19612690067299601</v>
      </c>
      <c r="Q425">
        <v>-0.92097410539300795</v>
      </c>
      <c r="R425">
        <v>0.35968708240534503</v>
      </c>
      <c r="S425" s="10">
        <v>0.86329588014981296</v>
      </c>
    </row>
    <row r="426" spans="1:19" x14ac:dyDescent="0.3">
      <c r="A426" t="s">
        <v>2678</v>
      </c>
      <c r="B426" t="s">
        <v>2679</v>
      </c>
      <c r="C426" t="s">
        <v>2680</v>
      </c>
      <c r="D426" s="7">
        <v>5</v>
      </c>
      <c r="F426">
        <v>-8.8964685534086901E-2</v>
      </c>
      <c r="G426">
        <v>-0.44774356950780603</v>
      </c>
      <c r="H426">
        <v>0.65640386043058696</v>
      </c>
      <c r="I426" s="10">
        <v>0.93923240938166297</v>
      </c>
      <c r="K426">
        <v>-0.33378670231065899</v>
      </c>
      <c r="L426">
        <v>-1.5252896671478799</v>
      </c>
      <c r="M426">
        <v>0.13560579064587999</v>
      </c>
      <c r="N426" s="10">
        <v>0.35294117647058798</v>
      </c>
      <c r="P426">
        <v>-0.244822016776572</v>
      </c>
      <c r="Q426">
        <v>-1.3070841460467499</v>
      </c>
      <c r="R426">
        <v>0.19593355605048299</v>
      </c>
      <c r="S426" s="10">
        <v>0.711246200607903</v>
      </c>
    </row>
    <row r="427" spans="1:19" x14ac:dyDescent="0.3">
      <c r="A427" t="s">
        <v>3616</v>
      </c>
      <c r="B427" t="s">
        <v>3617</v>
      </c>
      <c r="C427" t="s">
        <v>3618</v>
      </c>
      <c r="D427" s="7">
        <v>3</v>
      </c>
      <c r="F427">
        <v>0.23337177872171</v>
      </c>
      <c r="G427">
        <v>1.16892155764818</v>
      </c>
      <c r="H427">
        <v>0.24888455827765399</v>
      </c>
      <c r="I427" s="10">
        <v>0.71830985915492995</v>
      </c>
      <c r="K427">
        <v>0.31576486538160597</v>
      </c>
      <c r="L427">
        <v>1.5245186099797201</v>
      </c>
      <c r="M427">
        <v>0.13579027468448401</v>
      </c>
      <c r="N427" s="10">
        <v>0.35294117647058798</v>
      </c>
      <c r="P427">
        <v>8.2393086659895906E-2</v>
      </c>
      <c r="Q427">
        <v>0.55585254281836205</v>
      </c>
      <c r="R427">
        <v>0.57938195991091301</v>
      </c>
      <c r="S427" s="10">
        <v>0.94890510948905105</v>
      </c>
    </row>
    <row r="428" spans="1:19" x14ac:dyDescent="0.3">
      <c r="A428" t="s">
        <v>1791</v>
      </c>
      <c r="B428" t="s">
        <v>1792</v>
      </c>
      <c r="C428" t="s">
        <v>1793</v>
      </c>
      <c r="D428" s="7">
        <v>2</v>
      </c>
      <c r="F428">
        <v>0.398455523733378</v>
      </c>
      <c r="G428">
        <v>2.0782022621491101</v>
      </c>
      <c r="H428">
        <v>4.4050853749072E-2</v>
      </c>
      <c r="I428" s="10">
        <v>0.33050847457627103</v>
      </c>
      <c r="K428">
        <v>0.37426545641776399</v>
      </c>
      <c r="L428">
        <v>1.5215158901064001</v>
      </c>
      <c r="M428">
        <v>0.13653674832962101</v>
      </c>
      <c r="N428" s="10">
        <v>0.35328638497652598</v>
      </c>
      <c r="P428">
        <v>-2.4190067315613899E-2</v>
      </c>
      <c r="Q428">
        <v>-0.122467403825996</v>
      </c>
      <c r="R428">
        <v>0.90266703786191504</v>
      </c>
      <c r="S428" s="10">
        <v>0.98549556809024996</v>
      </c>
    </row>
    <row r="429" spans="1:19" x14ac:dyDescent="0.3">
      <c r="A429" t="s">
        <v>1747</v>
      </c>
      <c r="B429" t="s">
        <v>1748</v>
      </c>
      <c r="C429" t="s">
        <v>1749</v>
      </c>
      <c r="D429" s="7">
        <v>17</v>
      </c>
      <c r="F429">
        <v>0.29738661898542001</v>
      </c>
      <c r="G429">
        <v>2.05609709303832</v>
      </c>
      <c r="H429">
        <v>4.6236080178173697E-2</v>
      </c>
      <c r="I429" s="10">
        <v>0.33333333333333298</v>
      </c>
      <c r="K429">
        <v>0.22123086886054599</v>
      </c>
      <c r="L429">
        <v>1.5176394352688001</v>
      </c>
      <c r="M429">
        <v>0.13751967334818099</v>
      </c>
      <c r="N429" s="10">
        <v>0.35597189695550402</v>
      </c>
      <c r="P429">
        <v>-7.6155750124874494E-2</v>
      </c>
      <c r="Q429">
        <v>-0.54021430941405701</v>
      </c>
      <c r="R429">
        <v>0.590047512991834</v>
      </c>
      <c r="S429" s="10">
        <v>0.94987922705313999</v>
      </c>
    </row>
    <row r="430" spans="1:19" x14ac:dyDescent="0.3">
      <c r="A430" t="s">
        <v>802</v>
      </c>
      <c r="B430" t="s">
        <v>803</v>
      </c>
      <c r="C430" t="s">
        <v>804</v>
      </c>
      <c r="D430" s="7">
        <v>2</v>
      </c>
      <c r="F430">
        <v>-0.108808989359183</v>
      </c>
      <c r="G430">
        <v>-0.61453383909870496</v>
      </c>
      <c r="H430">
        <v>0.54167631774313296</v>
      </c>
      <c r="I430" s="10">
        <v>0.88658536585365899</v>
      </c>
      <c r="K430">
        <v>-0.252416611051061</v>
      </c>
      <c r="L430">
        <v>-1.50984505069121</v>
      </c>
      <c r="M430">
        <v>0.13948144023756501</v>
      </c>
      <c r="N430" s="10">
        <v>0.358796296296296</v>
      </c>
      <c r="P430">
        <v>-0.14360762169187899</v>
      </c>
      <c r="Q430">
        <v>-0.83714214150376498</v>
      </c>
      <c r="R430">
        <v>0.40475204157386802</v>
      </c>
      <c r="S430" s="10">
        <v>0.89285714285714302</v>
      </c>
    </row>
    <row r="431" spans="1:19" x14ac:dyDescent="0.3">
      <c r="A431" t="s">
        <v>1376</v>
      </c>
      <c r="B431" t="s">
        <v>1377</v>
      </c>
      <c r="C431" t="s">
        <v>1378</v>
      </c>
      <c r="D431" s="7">
        <v>11</v>
      </c>
      <c r="F431">
        <v>0.121773970136918</v>
      </c>
      <c r="G431">
        <v>0.60096327884971601</v>
      </c>
      <c r="H431">
        <v>0.55061172976985895</v>
      </c>
      <c r="I431" s="10">
        <v>0.89064398541919798</v>
      </c>
      <c r="K431">
        <v>0.24827317372659</v>
      </c>
      <c r="L431">
        <v>1.5082985140923399</v>
      </c>
      <c r="M431">
        <v>0.139865256124722</v>
      </c>
      <c r="N431" s="10">
        <v>0.358796296296296</v>
      </c>
      <c r="P431">
        <v>0.12649920358967201</v>
      </c>
      <c r="Q431">
        <v>0.67821119009325603</v>
      </c>
      <c r="R431">
        <v>0.49927988121751998</v>
      </c>
      <c r="S431" s="10">
        <v>0.94096728307254596</v>
      </c>
    </row>
    <row r="432" spans="1:19" x14ac:dyDescent="0.3">
      <c r="A432" t="s">
        <v>2771</v>
      </c>
      <c r="B432" t="s">
        <v>2772</v>
      </c>
      <c r="C432" t="s">
        <v>2773</v>
      </c>
      <c r="D432" s="7">
        <v>137</v>
      </c>
      <c r="F432">
        <v>-9.2512146866876296E-2</v>
      </c>
      <c r="G432">
        <v>-0.62203175687499301</v>
      </c>
      <c r="H432">
        <v>0.53669673348181102</v>
      </c>
      <c r="I432" s="10">
        <v>0.88571428571428601</v>
      </c>
      <c r="K432">
        <v>0.286149513663984</v>
      </c>
      <c r="L432">
        <v>1.5120072550564001</v>
      </c>
      <c r="M432">
        <v>0.138914625092799</v>
      </c>
      <c r="N432" s="10">
        <v>0.358796296296296</v>
      </c>
      <c r="P432">
        <v>0.37866166053085998</v>
      </c>
      <c r="Q432">
        <v>2.14904448399784</v>
      </c>
      <c r="R432">
        <v>3.5595397178916098E-2</v>
      </c>
      <c r="S432" s="10">
        <v>0.392405063291139</v>
      </c>
    </row>
    <row r="433" spans="1:19" x14ac:dyDescent="0.3">
      <c r="A433" t="s">
        <v>3660</v>
      </c>
      <c r="B433" t="s">
        <v>3661</v>
      </c>
      <c r="C433" t="s">
        <v>3662</v>
      </c>
      <c r="D433" s="7">
        <v>10</v>
      </c>
      <c r="F433">
        <v>-0.103191938741145</v>
      </c>
      <c r="G433">
        <v>-0.73778781804001403</v>
      </c>
      <c r="H433">
        <v>0.46439420935412001</v>
      </c>
      <c r="I433" s="10">
        <v>0.85985915492957699</v>
      </c>
      <c r="K433">
        <v>-0.184881486300709</v>
      </c>
      <c r="L433">
        <v>-1.5123397155099201</v>
      </c>
      <c r="M433">
        <v>0.138838901262064</v>
      </c>
      <c r="N433" s="10">
        <v>0.358796296296296</v>
      </c>
      <c r="P433">
        <v>-8.1689547559564701E-2</v>
      </c>
      <c r="Q433">
        <v>-0.641602641014549</v>
      </c>
      <c r="R433">
        <v>0.52259502598366703</v>
      </c>
      <c r="S433" s="10">
        <v>0.94101876675603202</v>
      </c>
    </row>
    <row r="434" spans="1:19" x14ac:dyDescent="0.3">
      <c r="A434" t="s">
        <v>3844</v>
      </c>
      <c r="B434" t="s">
        <v>3845</v>
      </c>
      <c r="C434" t="s">
        <v>3846</v>
      </c>
      <c r="D434" s="7">
        <v>3</v>
      </c>
      <c r="F434">
        <v>0.21479597252170299</v>
      </c>
      <c r="G434">
        <v>1.9801205706201701</v>
      </c>
      <c r="H434">
        <v>5.4668522642910201E-2</v>
      </c>
      <c r="I434" s="10">
        <v>0.36111111111111099</v>
      </c>
      <c r="K434">
        <v>0.15516298060355099</v>
      </c>
      <c r="L434">
        <v>1.5098840149278101</v>
      </c>
      <c r="M434">
        <v>0.139470675575353</v>
      </c>
      <c r="N434" s="10">
        <v>0.358796296296296</v>
      </c>
      <c r="P434">
        <v>-5.9632991918152002E-2</v>
      </c>
      <c r="Q434">
        <v>-0.495719465963051</v>
      </c>
      <c r="R434">
        <v>0.62087861915367504</v>
      </c>
      <c r="S434" s="10">
        <v>0.95833333333333304</v>
      </c>
    </row>
    <row r="435" spans="1:19" x14ac:dyDescent="0.3">
      <c r="A435" t="s">
        <v>122</v>
      </c>
      <c r="B435" t="s">
        <v>123</v>
      </c>
      <c r="C435" t="s">
        <v>124</v>
      </c>
      <c r="D435" s="7">
        <v>4</v>
      </c>
      <c r="F435">
        <v>3.0618006815495001E-2</v>
      </c>
      <c r="G435">
        <v>0.186041701375219</v>
      </c>
      <c r="H435">
        <v>0.85305790645879698</v>
      </c>
      <c r="I435" s="10">
        <v>0.98625429553264599</v>
      </c>
      <c r="K435">
        <v>-0.215914073271191</v>
      </c>
      <c r="L435">
        <v>-1.49999477023034</v>
      </c>
      <c r="M435">
        <v>0.141987008166295</v>
      </c>
      <c r="N435" s="10">
        <v>0.35909090909090902</v>
      </c>
      <c r="P435">
        <v>-0.24653208008668601</v>
      </c>
      <c r="Q435">
        <v>-2.19656149261847</v>
      </c>
      <c r="R435">
        <v>3.1877134372679999E-2</v>
      </c>
      <c r="S435" s="10">
        <v>0.375</v>
      </c>
    </row>
    <row r="436" spans="1:19" x14ac:dyDescent="0.3">
      <c r="A436" t="s">
        <v>1006</v>
      </c>
      <c r="B436" t="s">
        <v>1007</v>
      </c>
      <c r="C436" t="s">
        <v>1008</v>
      </c>
      <c r="D436" s="7">
        <v>6</v>
      </c>
      <c r="F436">
        <v>-0.146968711180851</v>
      </c>
      <c r="G436">
        <v>-1.4925829726775199</v>
      </c>
      <c r="H436">
        <v>0.1432141796585</v>
      </c>
      <c r="I436" s="10">
        <v>0.58122743682310496</v>
      </c>
      <c r="K436">
        <v>-0.14116737959655201</v>
      </c>
      <c r="L436">
        <v>-1.5044477636017799</v>
      </c>
      <c r="M436">
        <v>0.14084409799554601</v>
      </c>
      <c r="N436" s="10">
        <v>0.35909090909090902</v>
      </c>
      <c r="P436">
        <v>5.8013315842989103E-3</v>
      </c>
      <c r="Q436">
        <v>5.7557756688986203E-2</v>
      </c>
      <c r="R436">
        <v>0.95420527097253205</v>
      </c>
      <c r="S436" s="10">
        <v>0.99420401854714102</v>
      </c>
    </row>
    <row r="437" spans="1:19" x14ac:dyDescent="0.3">
      <c r="A437" t="s">
        <v>1502</v>
      </c>
      <c r="B437" t="s">
        <v>1503</v>
      </c>
      <c r="C437" t="s">
        <v>1504</v>
      </c>
      <c r="D437" s="7">
        <v>23</v>
      </c>
      <c r="F437">
        <v>0.176961110932817</v>
      </c>
      <c r="G437">
        <v>1.56206670286717</v>
      </c>
      <c r="H437">
        <v>0.12602004454342999</v>
      </c>
      <c r="I437" s="10">
        <v>0.56326530612244896</v>
      </c>
      <c r="K437">
        <v>0.115242964563521</v>
      </c>
      <c r="L437">
        <v>1.50149347144761</v>
      </c>
      <c r="M437">
        <v>0.14159762435040801</v>
      </c>
      <c r="N437" s="10">
        <v>0.35909090909090902</v>
      </c>
      <c r="P437">
        <v>-6.1718146369296303E-2</v>
      </c>
      <c r="Q437">
        <v>-0.59609909596804</v>
      </c>
      <c r="R437">
        <v>0.55231959910913098</v>
      </c>
      <c r="S437" s="10">
        <v>0.94783715012722602</v>
      </c>
    </row>
    <row r="438" spans="1:19" x14ac:dyDescent="0.3">
      <c r="A438" t="s">
        <v>1624</v>
      </c>
      <c r="B438" t="s">
        <v>1625</v>
      </c>
      <c r="C438" t="s">
        <v>1626</v>
      </c>
      <c r="D438" s="7">
        <v>1</v>
      </c>
      <c r="F438">
        <v>-0.84281376330643698</v>
      </c>
      <c r="G438">
        <v>-3.6515704002032399</v>
      </c>
      <c r="H438">
        <v>7.9472902746844797E-4</v>
      </c>
      <c r="I438" s="10">
        <v>0</v>
      </c>
      <c r="K438">
        <v>-0.31606610687543402</v>
      </c>
      <c r="L438">
        <v>-1.4991990304467899</v>
      </c>
      <c r="M438">
        <v>0.14220898292501899</v>
      </c>
      <c r="N438" s="10">
        <v>0.35909090909090902</v>
      </c>
      <c r="P438">
        <v>0.52674765643100296</v>
      </c>
      <c r="Q438">
        <v>2.09157777161374</v>
      </c>
      <c r="R438">
        <v>4.0592427616926503E-2</v>
      </c>
      <c r="S438" s="10">
        <v>0.39560439560439598</v>
      </c>
    </row>
    <row r="439" spans="1:19" x14ac:dyDescent="0.3">
      <c r="A439" t="s">
        <v>2335</v>
      </c>
      <c r="B439" t="s">
        <v>2336</v>
      </c>
      <c r="C439" t="s">
        <v>2337</v>
      </c>
      <c r="D439" s="7">
        <v>20</v>
      </c>
      <c r="F439">
        <v>-0.15777340558465899</v>
      </c>
      <c r="G439">
        <v>-0.95004634545364097</v>
      </c>
      <c r="H439">
        <v>0.347286191536748</v>
      </c>
      <c r="I439" s="10">
        <v>0.80809859154929597</v>
      </c>
      <c r="K439">
        <v>-0.20893971668484701</v>
      </c>
      <c r="L439">
        <v>-1.50256316268301</v>
      </c>
      <c r="M439">
        <v>0.141326280623608</v>
      </c>
      <c r="N439" s="10">
        <v>0.35909090909090902</v>
      </c>
      <c r="P439">
        <v>-5.1166311100188301E-2</v>
      </c>
      <c r="Q439">
        <v>-0.44881633934010101</v>
      </c>
      <c r="R439">
        <v>0.65425649591685198</v>
      </c>
      <c r="S439" s="10">
        <v>0.95869565217391295</v>
      </c>
    </row>
    <row r="440" spans="1:19" x14ac:dyDescent="0.3">
      <c r="A440" t="s">
        <v>2765</v>
      </c>
      <c r="B440" t="s">
        <v>2766</v>
      </c>
      <c r="C440" t="s">
        <v>2767</v>
      </c>
      <c r="D440" s="7">
        <v>4</v>
      </c>
      <c r="F440">
        <v>6.96660927624015E-3</v>
      </c>
      <c r="G440">
        <v>7.2151707584998906E-2</v>
      </c>
      <c r="H440">
        <v>0.942832590942836</v>
      </c>
      <c r="I440" s="10">
        <v>0.99765625000000002</v>
      </c>
      <c r="K440">
        <v>-0.14861611133747199</v>
      </c>
      <c r="L440">
        <v>-1.4995108706390601</v>
      </c>
      <c r="M440">
        <v>0.142115441722346</v>
      </c>
      <c r="N440" s="10">
        <v>0.35909090909090902</v>
      </c>
      <c r="P440">
        <v>-0.15558272061371201</v>
      </c>
      <c r="Q440">
        <v>-1.94359741754295</v>
      </c>
      <c r="R440">
        <v>5.6563474387527797E-2</v>
      </c>
      <c r="S440" s="10">
        <v>0.46153846153846201</v>
      </c>
    </row>
    <row r="441" spans="1:19" x14ac:dyDescent="0.3">
      <c r="A441" t="s">
        <v>3161</v>
      </c>
      <c r="B441" t="s">
        <v>3162</v>
      </c>
      <c r="C441" t="s">
        <v>3163</v>
      </c>
      <c r="D441" s="7">
        <v>5</v>
      </c>
      <c r="F441">
        <v>7.1650793727899001E-3</v>
      </c>
      <c r="G441">
        <v>4.1341941844032899E-2</v>
      </c>
      <c r="H441">
        <v>0.96712397921306603</v>
      </c>
      <c r="I441" s="10">
        <v>0.99923896499238996</v>
      </c>
      <c r="K441">
        <v>-0.272167668791651</v>
      </c>
      <c r="L441">
        <v>-1.5032625433621201</v>
      </c>
      <c r="M441">
        <v>0.14114699331848601</v>
      </c>
      <c r="N441" s="10">
        <v>0.35909090909090902</v>
      </c>
      <c r="P441">
        <v>-0.27933274816444098</v>
      </c>
      <c r="Q441">
        <v>-2.07439705392233</v>
      </c>
      <c r="R441">
        <v>4.2225686711210103E-2</v>
      </c>
      <c r="S441" s="10">
        <v>0.40425531914893598</v>
      </c>
    </row>
    <row r="442" spans="1:19" x14ac:dyDescent="0.3">
      <c r="A442" t="s">
        <v>3557</v>
      </c>
      <c r="B442" t="s">
        <v>3558</v>
      </c>
      <c r="C442" t="s">
        <v>3559</v>
      </c>
      <c r="D442" s="7">
        <v>9</v>
      </c>
      <c r="F442">
        <v>-0.124310177417863</v>
      </c>
      <c r="G442">
        <v>-1.0178732813300899</v>
      </c>
      <c r="H442">
        <v>0.31433518930957699</v>
      </c>
      <c r="I442" s="10">
        <v>0.78853754940711496</v>
      </c>
      <c r="K442">
        <v>-0.143900414208709</v>
      </c>
      <c r="L442">
        <v>-1.5028711238260399</v>
      </c>
      <c r="M442">
        <v>0.141249072011878</v>
      </c>
      <c r="N442" s="10">
        <v>0.35909090909090902</v>
      </c>
      <c r="P442">
        <v>-1.9590236790846299E-2</v>
      </c>
      <c r="Q442">
        <v>-0.186697923722729</v>
      </c>
      <c r="R442">
        <v>0.85209242761692605</v>
      </c>
      <c r="S442" s="10">
        <v>0.98549556809024996</v>
      </c>
    </row>
    <row r="443" spans="1:19" x14ac:dyDescent="0.3">
      <c r="A443" t="s">
        <v>3167</v>
      </c>
      <c r="B443" t="s">
        <v>3168</v>
      </c>
      <c r="C443" t="s">
        <v>3169</v>
      </c>
      <c r="D443" s="7">
        <v>2</v>
      </c>
      <c r="F443">
        <v>-8.1286235244286603E-2</v>
      </c>
      <c r="G443">
        <v>-0.47598126416894398</v>
      </c>
      <c r="H443">
        <v>0.63625983667409103</v>
      </c>
      <c r="I443" s="10">
        <v>0.931072210065646</v>
      </c>
      <c r="K443">
        <v>-0.24290562226391901</v>
      </c>
      <c r="L443">
        <v>-1.49836710570202</v>
      </c>
      <c r="M443">
        <v>0.142427988121752</v>
      </c>
      <c r="N443" s="10">
        <v>0.35941043083900198</v>
      </c>
      <c r="P443">
        <v>-0.16161938701963199</v>
      </c>
      <c r="Q443">
        <v>-0.95100241640160299</v>
      </c>
      <c r="R443">
        <v>0.34444654788418699</v>
      </c>
      <c r="S443" s="10">
        <v>0.85339805825242698</v>
      </c>
    </row>
    <row r="444" spans="1:19" x14ac:dyDescent="0.3">
      <c r="A444" t="s">
        <v>3278</v>
      </c>
      <c r="B444" t="s">
        <v>3279</v>
      </c>
      <c r="C444" t="s">
        <v>3280</v>
      </c>
      <c r="D444" s="7">
        <v>1</v>
      </c>
      <c r="F444">
        <v>0.31496866702207499</v>
      </c>
      <c r="G444">
        <v>2.2607145722475601</v>
      </c>
      <c r="H444">
        <v>2.92683741648107E-2</v>
      </c>
      <c r="I444" s="10">
        <v>0.27272727272727298</v>
      </c>
      <c r="K444">
        <v>0.184598679534663</v>
      </c>
      <c r="L444">
        <v>1.49550760219163</v>
      </c>
      <c r="M444">
        <v>0.14315478841870799</v>
      </c>
      <c r="N444" s="10">
        <v>0.35972850678732998</v>
      </c>
      <c r="P444">
        <v>-0.13036998748741199</v>
      </c>
      <c r="Q444">
        <v>-1.27693830184553</v>
      </c>
      <c r="R444">
        <v>0.206310690423163</v>
      </c>
      <c r="S444" s="10">
        <v>0.72861356932153398</v>
      </c>
    </row>
    <row r="445" spans="1:19" x14ac:dyDescent="0.3">
      <c r="A445" t="s">
        <v>92</v>
      </c>
      <c r="B445" t="s">
        <v>93</v>
      </c>
      <c r="C445" t="s">
        <v>94</v>
      </c>
      <c r="D445" s="7">
        <v>27</v>
      </c>
      <c r="F445">
        <v>-0.10255936219133201</v>
      </c>
      <c r="G445">
        <v>-0.88847182489323695</v>
      </c>
      <c r="H445">
        <v>0.37913437268002997</v>
      </c>
      <c r="I445" s="10">
        <v>0.82630691399662703</v>
      </c>
      <c r="K445">
        <v>-0.178444595946495</v>
      </c>
      <c r="L445">
        <v>-1.4931044497547901</v>
      </c>
      <c r="M445">
        <v>0.143773942093541</v>
      </c>
      <c r="N445" s="10">
        <v>0.36117381489841999</v>
      </c>
      <c r="P445">
        <v>-7.5885233755163095E-2</v>
      </c>
      <c r="Q445">
        <v>-0.79016591912316003</v>
      </c>
      <c r="R445">
        <v>0.43153526354862698</v>
      </c>
      <c r="S445" s="10">
        <v>0.90292758089368297</v>
      </c>
    </row>
    <row r="446" spans="1:19" x14ac:dyDescent="0.3">
      <c r="A446" t="s">
        <v>1718</v>
      </c>
      <c r="B446" t="s">
        <v>1719</v>
      </c>
      <c r="C446" t="s">
        <v>1720</v>
      </c>
      <c r="D446" s="7">
        <v>6</v>
      </c>
      <c r="F446">
        <v>-0.12886875535009601</v>
      </c>
      <c r="G446">
        <v>-0.82453698270139397</v>
      </c>
      <c r="H446">
        <v>0.41409057164068303</v>
      </c>
      <c r="I446" s="10">
        <v>0.84905660377358505</v>
      </c>
      <c r="K446">
        <v>-0.20490473641733301</v>
      </c>
      <c r="L446">
        <v>-1.48704580656844</v>
      </c>
      <c r="M446">
        <v>0.145327394209354</v>
      </c>
      <c r="N446" s="10">
        <v>0.36486486486486502</v>
      </c>
      <c r="P446">
        <v>-7.6035981067236899E-2</v>
      </c>
      <c r="Q446">
        <v>-0.52775716078408097</v>
      </c>
      <c r="R446">
        <v>0.59855159613956899</v>
      </c>
      <c r="S446" s="10">
        <v>0.95449101796407199</v>
      </c>
    </row>
    <row r="447" spans="1:19" x14ac:dyDescent="0.3">
      <c r="A447" t="s">
        <v>188</v>
      </c>
      <c r="B447" t="s">
        <v>189</v>
      </c>
      <c r="C447" t="s">
        <v>190</v>
      </c>
      <c r="D447" s="7">
        <v>9</v>
      </c>
      <c r="F447">
        <v>-0.112883541055196</v>
      </c>
      <c r="G447">
        <v>-0.83440708126428198</v>
      </c>
      <c r="H447">
        <v>0.40860764662212301</v>
      </c>
      <c r="I447" s="10">
        <v>0.84905660377358505</v>
      </c>
      <c r="K447">
        <v>-0.17460130266673399</v>
      </c>
      <c r="L447">
        <v>-1.4811575518534299</v>
      </c>
      <c r="M447">
        <v>0.14692613214550901</v>
      </c>
      <c r="N447" s="10">
        <v>0.36966292134831502</v>
      </c>
      <c r="P447">
        <v>-6.1717761611538101E-2</v>
      </c>
      <c r="Q447">
        <v>-0.56328747500644405</v>
      </c>
      <c r="R447">
        <v>0.57430141054194495</v>
      </c>
      <c r="S447" s="10">
        <v>0.94890510948905105</v>
      </c>
    </row>
    <row r="448" spans="1:19" x14ac:dyDescent="0.3">
      <c r="A448" t="s">
        <v>458</v>
      </c>
      <c r="B448" t="s">
        <v>459</v>
      </c>
      <c r="C448" t="s">
        <v>460</v>
      </c>
      <c r="D448" s="7">
        <v>1</v>
      </c>
      <c r="F448">
        <v>3.9321442182900797E-2</v>
      </c>
      <c r="G448">
        <v>0.12866315695740499</v>
      </c>
      <c r="H448">
        <v>0.89814068299925798</v>
      </c>
      <c r="I448" s="10">
        <v>0.99273607748184001</v>
      </c>
      <c r="K448">
        <v>0.39083821425927401</v>
      </c>
      <c r="L448">
        <v>1.4790782428904701</v>
      </c>
      <c r="M448">
        <v>0.14749962880475101</v>
      </c>
      <c r="N448" s="10">
        <v>0.36995515695067299</v>
      </c>
      <c r="P448">
        <v>0.351516772076373</v>
      </c>
      <c r="Q448">
        <v>1.2813755504956099</v>
      </c>
      <c r="R448">
        <v>0.20474461766889401</v>
      </c>
      <c r="S448" s="10">
        <v>0.72861356932153398</v>
      </c>
    </row>
    <row r="449" spans="1:19" x14ac:dyDescent="0.3">
      <c r="A449" t="s">
        <v>2657</v>
      </c>
      <c r="B449" t="s">
        <v>2658</v>
      </c>
      <c r="C449" t="s">
        <v>2659</v>
      </c>
      <c r="D449" s="7">
        <v>8</v>
      </c>
      <c r="F449">
        <v>-0.144256977258409</v>
      </c>
      <c r="G449">
        <v>-0.69285579925865504</v>
      </c>
      <c r="H449">
        <v>0.49178916109873799</v>
      </c>
      <c r="I449" s="10">
        <v>0.86238532110091703</v>
      </c>
      <c r="K449">
        <v>-0.29597426304220797</v>
      </c>
      <c r="L449">
        <v>-1.47661453081894</v>
      </c>
      <c r="M449">
        <v>0.14810876020786901</v>
      </c>
      <c r="N449" s="10">
        <v>0.37053571428571402</v>
      </c>
      <c r="P449">
        <v>-0.15171728578379901</v>
      </c>
      <c r="Q449">
        <v>-0.82571901435763095</v>
      </c>
      <c r="R449">
        <v>0.411176688938382</v>
      </c>
      <c r="S449" s="10">
        <v>0.89597315436241598</v>
      </c>
    </row>
    <row r="450" spans="1:19" x14ac:dyDescent="0.3">
      <c r="A450" t="s">
        <v>3717</v>
      </c>
      <c r="B450" t="s">
        <v>3718</v>
      </c>
      <c r="C450" t="s">
        <v>3719</v>
      </c>
      <c r="D450" s="7">
        <v>2</v>
      </c>
      <c r="F450">
        <v>-9.2613486303272392E-3</v>
      </c>
      <c r="G450">
        <v>-6.4854996548687704E-2</v>
      </c>
      <c r="H450">
        <v>0.94857164068299904</v>
      </c>
      <c r="I450" s="10">
        <v>0.99765807962529296</v>
      </c>
      <c r="K450">
        <v>0.164651652675428</v>
      </c>
      <c r="L450">
        <v>1.47460082242116</v>
      </c>
      <c r="M450">
        <v>0.14866109873793601</v>
      </c>
      <c r="N450" s="10">
        <v>0.37053571428571402</v>
      </c>
      <c r="P450">
        <v>0.17391300130575499</v>
      </c>
      <c r="Q450">
        <v>1.55040972696658</v>
      </c>
      <c r="R450">
        <v>0.12596176688938401</v>
      </c>
      <c r="S450" s="10">
        <v>0.64976958525345596</v>
      </c>
    </row>
    <row r="451" spans="1:19" x14ac:dyDescent="0.3">
      <c r="A451" t="s">
        <v>3488</v>
      </c>
      <c r="B451" t="s">
        <v>3489</v>
      </c>
      <c r="C451" t="s">
        <v>3490</v>
      </c>
      <c r="D451" s="7">
        <v>1</v>
      </c>
      <c r="F451">
        <v>0.14979304576232699</v>
      </c>
      <c r="G451">
        <v>0.63914728270994203</v>
      </c>
      <c r="H451">
        <v>0.52564847809948001</v>
      </c>
      <c r="I451" s="10">
        <v>0.87562814070351802</v>
      </c>
      <c r="K451">
        <v>0.24433574241980799</v>
      </c>
      <c r="L451">
        <v>1.46803011994344</v>
      </c>
      <c r="M451">
        <v>0.15043429844098</v>
      </c>
      <c r="N451" s="10">
        <v>0.37333333333333302</v>
      </c>
      <c r="P451">
        <v>9.4542696657481606E-2</v>
      </c>
      <c r="Q451">
        <v>0.47724795428702199</v>
      </c>
      <c r="R451">
        <v>0.63400593912397896</v>
      </c>
      <c r="S451" s="10">
        <v>0.95869565217391295</v>
      </c>
    </row>
    <row r="452" spans="1:19" x14ac:dyDescent="0.3">
      <c r="A452" t="s">
        <v>3741</v>
      </c>
      <c r="B452" t="s">
        <v>3742</v>
      </c>
      <c r="C452" t="s">
        <v>3743</v>
      </c>
      <c r="D452" s="7">
        <v>1</v>
      </c>
      <c r="F452">
        <v>6.7024596588897006E-2</v>
      </c>
      <c r="G452">
        <v>0.36075099828881602</v>
      </c>
      <c r="H452">
        <v>0.71981811432813703</v>
      </c>
      <c r="I452" s="10">
        <v>0.96055226824457596</v>
      </c>
      <c r="K452">
        <v>-0.26571787933685198</v>
      </c>
      <c r="L452">
        <v>-1.4701125767776799</v>
      </c>
      <c r="M452">
        <v>0.149882331106162</v>
      </c>
      <c r="N452" s="10">
        <v>0.37333333333333302</v>
      </c>
      <c r="P452">
        <v>-0.33274247592574901</v>
      </c>
      <c r="Q452">
        <v>-1.63051850971373</v>
      </c>
      <c r="R452">
        <v>0.10801187824795799</v>
      </c>
      <c r="S452" s="10">
        <v>0.615183246073298</v>
      </c>
    </row>
    <row r="453" spans="1:19" x14ac:dyDescent="0.3">
      <c r="A453" t="s">
        <v>3476</v>
      </c>
      <c r="B453" t="s">
        <v>3477</v>
      </c>
      <c r="C453" t="s">
        <v>3478</v>
      </c>
      <c r="D453" s="7">
        <v>1</v>
      </c>
      <c r="F453">
        <v>-6.0700278644384702E-2</v>
      </c>
      <c r="G453">
        <v>-0.48262370728209097</v>
      </c>
      <c r="H453">
        <v>0.63148775055679296</v>
      </c>
      <c r="I453" s="10">
        <v>0.92904290429042902</v>
      </c>
      <c r="K453">
        <v>-0.16723930733605799</v>
      </c>
      <c r="L453">
        <v>-1.4669638911615499</v>
      </c>
      <c r="M453">
        <v>0.15071269487750599</v>
      </c>
      <c r="N453" s="10">
        <v>0.37472283813747198</v>
      </c>
      <c r="P453">
        <v>-0.106539028691673</v>
      </c>
      <c r="Q453">
        <v>-0.76856451684370597</v>
      </c>
      <c r="R453">
        <v>0.44415404602821101</v>
      </c>
      <c r="S453" s="10">
        <v>0.90292758089368297</v>
      </c>
    </row>
    <row r="454" spans="1:19" x14ac:dyDescent="0.3">
      <c r="A454" t="s">
        <v>2573</v>
      </c>
      <c r="B454" t="s">
        <v>2574</v>
      </c>
      <c r="C454" t="s">
        <v>2575</v>
      </c>
      <c r="D454" s="7">
        <v>26</v>
      </c>
      <c r="F454">
        <v>-3.7097218986240403E-2</v>
      </c>
      <c r="G454">
        <v>-0.211428408307892</v>
      </c>
      <c r="H454">
        <v>0.83339755011135896</v>
      </c>
      <c r="I454" s="10">
        <v>0.98450946643717696</v>
      </c>
      <c r="K454">
        <v>-0.25193420102998099</v>
      </c>
      <c r="L454">
        <v>-1.4656984380620799</v>
      </c>
      <c r="M454">
        <v>0.151072754268745</v>
      </c>
      <c r="N454" s="10">
        <v>0.375</v>
      </c>
      <c r="P454">
        <v>-0.21483698204374099</v>
      </c>
      <c r="Q454">
        <v>-1.5837946019132301</v>
      </c>
      <c r="R454">
        <v>0.118192650334076</v>
      </c>
      <c r="S454" s="10">
        <v>0.63414634146341498</v>
      </c>
    </row>
    <row r="455" spans="1:19" x14ac:dyDescent="0.3">
      <c r="A455" t="s">
        <v>1448</v>
      </c>
      <c r="B455" t="s">
        <v>1449</v>
      </c>
      <c r="C455" t="s">
        <v>1450</v>
      </c>
      <c r="D455" s="7">
        <v>154</v>
      </c>
      <c r="F455">
        <v>-0.56313002783860799</v>
      </c>
      <c r="G455">
        <v>-2.4721143002149102</v>
      </c>
      <c r="H455">
        <v>1.7763177431328901E-2</v>
      </c>
      <c r="I455" s="10">
        <v>0.22950819672131101</v>
      </c>
      <c r="K455">
        <v>-0.361248632004045</v>
      </c>
      <c r="L455">
        <v>-1.4627243118884401</v>
      </c>
      <c r="M455">
        <v>0.151872308834447</v>
      </c>
      <c r="N455" s="10">
        <v>0.376651982378855</v>
      </c>
      <c r="P455">
        <v>0.20188139583456399</v>
      </c>
      <c r="Q455">
        <v>0.85949848886018398</v>
      </c>
      <c r="R455">
        <v>0.39238901262063802</v>
      </c>
      <c r="S455" s="10">
        <v>0.88347826086956505</v>
      </c>
    </row>
    <row r="456" spans="1:19" x14ac:dyDescent="0.3">
      <c r="A456" t="s">
        <v>2621</v>
      </c>
      <c r="B456" t="s">
        <v>2622</v>
      </c>
      <c r="C456" t="s">
        <v>2623</v>
      </c>
      <c r="D456" s="7">
        <v>2</v>
      </c>
      <c r="F456">
        <v>-0.236185881531224</v>
      </c>
      <c r="G456">
        <v>-1.2632457806889501</v>
      </c>
      <c r="H456">
        <v>0.213324053452116</v>
      </c>
      <c r="I456" s="10">
        <v>0.65641025641025597</v>
      </c>
      <c r="K456">
        <v>-0.31002463642594003</v>
      </c>
      <c r="L456">
        <v>-1.4617844507103599</v>
      </c>
      <c r="M456">
        <v>0.15212657757980699</v>
      </c>
      <c r="N456" s="10">
        <v>0.376651982378855</v>
      </c>
      <c r="P456">
        <v>-7.3838754894716599E-2</v>
      </c>
      <c r="Q456">
        <v>-0.37437908183645902</v>
      </c>
      <c r="R456">
        <v>0.70852858203415003</v>
      </c>
      <c r="S456" s="10">
        <v>0.97512437810945296</v>
      </c>
    </row>
    <row r="457" spans="1:19" x14ac:dyDescent="0.3">
      <c r="A457" t="s">
        <v>2478</v>
      </c>
      <c r="B457" t="s">
        <v>2479</v>
      </c>
      <c r="C457" t="s">
        <v>2480</v>
      </c>
      <c r="D457" s="7">
        <v>3</v>
      </c>
      <c r="F457">
        <v>8.8934389114817894E-2</v>
      </c>
      <c r="G457">
        <v>0.76057890472841905</v>
      </c>
      <c r="H457">
        <v>0.45092279138827002</v>
      </c>
      <c r="I457" s="10">
        <v>0.85693641618497096</v>
      </c>
      <c r="K457">
        <v>0.14917636248447899</v>
      </c>
      <c r="L457">
        <v>1.4558170953287599</v>
      </c>
      <c r="M457">
        <v>0.153743875278396</v>
      </c>
      <c r="N457" s="10">
        <v>0.38021978021977998</v>
      </c>
      <c r="P457">
        <v>6.0241973369660598E-2</v>
      </c>
      <c r="Q457">
        <v>0.61763510176117697</v>
      </c>
      <c r="R457">
        <v>0.53812435040831497</v>
      </c>
      <c r="S457" s="10">
        <v>0.94385733157199503</v>
      </c>
    </row>
    <row r="458" spans="1:19" x14ac:dyDescent="0.3">
      <c r="A458" t="s">
        <v>461</v>
      </c>
      <c r="B458" t="s">
        <v>462</v>
      </c>
      <c r="C458" t="s">
        <v>463</v>
      </c>
      <c r="D458" s="7">
        <v>1</v>
      </c>
      <c r="F458">
        <v>0.43044406836477</v>
      </c>
      <c r="G458">
        <v>2.6192069433508598</v>
      </c>
      <c r="H458">
        <v>1.2364884929472899E-2</v>
      </c>
      <c r="I458" s="10">
        <v>0.17777777777777801</v>
      </c>
      <c r="K458">
        <v>0.25911853215022002</v>
      </c>
      <c r="L458">
        <v>1.4510052875230199</v>
      </c>
      <c r="M458">
        <v>0.15510319227913899</v>
      </c>
      <c r="N458" s="10">
        <v>0.38209606986899602</v>
      </c>
      <c r="P458">
        <v>-0.17132553621454999</v>
      </c>
      <c r="Q458">
        <v>-0.95739831811425502</v>
      </c>
      <c r="R458">
        <v>0.34117297698589499</v>
      </c>
      <c r="S458" s="10">
        <v>0.85339805825242698</v>
      </c>
    </row>
    <row r="459" spans="1:19" x14ac:dyDescent="0.3">
      <c r="A459" t="s">
        <v>2245</v>
      </c>
      <c r="B459" t="s">
        <v>2246</v>
      </c>
      <c r="C459" t="s">
        <v>2247</v>
      </c>
      <c r="D459" s="7">
        <v>10</v>
      </c>
      <c r="F459">
        <v>0.17085717597047301</v>
      </c>
      <c r="G459">
        <v>1.1358073799245001</v>
      </c>
      <c r="H459">
        <v>0.26223682256867098</v>
      </c>
      <c r="I459" s="10">
        <v>0.72321428571428603</v>
      </c>
      <c r="K459">
        <v>0.189279816674045</v>
      </c>
      <c r="L459">
        <v>1.45148978762876</v>
      </c>
      <c r="M459">
        <v>0.154969933184855</v>
      </c>
      <c r="N459" s="10">
        <v>0.38209606986899602</v>
      </c>
      <c r="P459">
        <v>1.8422640703572499E-2</v>
      </c>
      <c r="Q459">
        <v>0.119394204599512</v>
      </c>
      <c r="R459">
        <v>0.90509428359317001</v>
      </c>
      <c r="S459" s="10">
        <v>0.98549556809024996</v>
      </c>
    </row>
    <row r="460" spans="1:19" x14ac:dyDescent="0.3">
      <c r="A460" t="s">
        <v>2645</v>
      </c>
      <c r="B460" t="s">
        <v>2646</v>
      </c>
      <c r="C460" t="s">
        <v>2647</v>
      </c>
      <c r="D460" s="7">
        <v>5</v>
      </c>
      <c r="F460">
        <v>-0.12781689513722599</v>
      </c>
      <c r="G460">
        <v>-0.60941162759194001</v>
      </c>
      <c r="H460">
        <v>0.54501670378619105</v>
      </c>
      <c r="I460" s="10">
        <v>0.88658536585365899</v>
      </c>
      <c r="K460">
        <v>-0.31545108706844199</v>
      </c>
      <c r="L460">
        <v>-1.4521351151713999</v>
      </c>
      <c r="M460">
        <v>0.154785449146251</v>
      </c>
      <c r="N460" s="10">
        <v>0.38209606986899602</v>
      </c>
      <c r="P460">
        <v>-0.187634191931216</v>
      </c>
      <c r="Q460">
        <v>-1.0101403327241301</v>
      </c>
      <c r="R460">
        <v>0.31560504825538199</v>
      </c>
      <c r="S460" s="10">
        <v>0.82780082987551895</v>
      </c>
    </row>
    <row r="461" spans="1:19" x14ac:dyDescent="0.3">
      <c r="A461" t="s">
        <v>2161</v>
      </c>
      <c r="B461" t="s">
        <v>2162</v>
      </c>
      <c r="C461" t="s">
        <v>2163</v>
      </c>
      <c r="D461" s="7">
        <v>1</v>
      </c>
      <c r="F461">
        <v>-0.13794174825493399</v>
      </c>
      <c r="G461">
        <v>-0.55908330927697103</v>
      </c>
      <c r="H461">
        <v>0.57849740163325902</v>
      </c>
      <c r="I461" s="10">
        <v>0.90481786133960096</v>
      </c>
      <c r="K461">
        <v>-0.36000328872230303</v>
      </c>
      <c r="L461">
        <v>-1.44876018579508</v>
      </c>
      <c r="M461">
        <v>0.155717520415739</v>
      </c>
      <c r="N461" s="10">
        <v>0.38344226579520702</v>
      </c>
      <c r="P461">
        <v>-0.22206154046736901</v>
      </c>
      <c r="Q461">
        <v>-1.1851606176157099</v>
      </c>
      <c r="R461">
        <v>0.24005382331106201</v>
      </c>
      <c r="S461" s="10">
        <v>0.75735294117647101</v>
      </c>
    </row>
    <row r="462" spans="1:19" x14ac:dyDescent="0.3">
      <c r="A462" t="s">
        <v>566</v>
      </c>
      <c r="B462" t="s">
        <v>567</v>
      </c>
      <c r="C462" t="s">
        <v>568</v>
      </c>
      <c r="D462" s="7">
        <v>1</v>
      </c>
      <c r="F462">
        <v>-0.21072164706287</v>
      </c>
      <c r="G462">
        <v>-0.99435010355057496</v>
      </c>
      <c r="H462">
        <v>0.32553340757238303</v>
      </c>
      <c r="I462" s="10">
        <v>0.80152671755725202</v>
      </c>
      <c r="K462">
        <v>-0.25508334129308202</v>
      </c>
      <c r="L462">
        <v>-1.44624088227484</v>
      </c>
      <c r="M462">
        <v>0.156400519673348</v>
      </c>
      <c r="N462" s="10">
        <v>0.38369565217391299</v>
      </c>
      <c r="P462">
        <v>-4.43616942302121E-2</v>
      </c>
      <c r="Q462">
        <v>-0.27810550236576798</v>
      </c>
      <c r="R462">
        <v>0.78124498886414295</v>
      </c>
      <c r="S462" s="10">
        <v>0.98167539267015702</v>
      </c>
    </row>
    <row r="463" spans="1:19" x14ac:dyDescent="0.3">
      <c r="A463" t="s">
        <v>1266</v>
      </c>
      <c r="B463" t="s">
        <v>1267</v>
      </c>
      <c r="C463" t="s">
        <v>1268</v>
      </c>
      <c r="D463" s="7">
        <v>1</v>
      </c>
      <c r="F463">
        <v>-0.480118989913633</v>
      </c>
      <c r="G463">
        <v>-3.2688970765188698</v>
      </c>
      <c r="H463">
        <v>2.2735708982925002E-3</v>
      </c>
      <c r="I463" s="10">
        <v>7.69230769230769E-2</v>
      </c>
      <c r="K463">
        <v>-0.21534687450241399</v>
      </c>
      <c r="L463">
        <v>-1.4416072439280101</v>
      </c>
      <c r="M463">
        <v>0.15772308834446899</v>
      </c>
      <c r="N463" s="10">
        <v>0.38611713665943598</v>
      </c>
      <c r="P463">
        <v>0.26477211541121898</v>
      </c>
      <c r="Q463">
        <v>1.82993360949652</v>
      </c>
      <c r="R463">
        <v>7.2213437268003E-2</v>
      </c>
      <c r="S463" s="10">
        <v>0.51748251748251795</v>
      </c>
    </row>
    <row r="464" spans="1:19" x14ac:dyDescent="0.3">
      <c r="A464" t="s">
        <v>1478</v>
      </c>
      <c r="B464" t="s">
        <v>1479</v>
      </c>
      <c r="C464" t="s">
        <v>1480</v>
      </c>
      <c r="D464" s="7">
        <v>2</v>
      </c>
      <c r="F464">
        <v>-0.18763048184058001</v>
      </c>
      <c r="G464">
        <v>-0.70974955469882794</v>
      </c>
      <c r="H464">
        <v>0.48138307349665899</v>
      </c>
      <c r="I464" s="10">
        <v>0.86238532110091703</v>
      </c>
      <c r="K464">
        <v>-0.383187011868309</v>
      </c>
      <c r="L464">
        <v>-1.43950776798299</v>
      </c>
      <c r="M464">
        <v>0.15831477357089799</v>
      </c>
      <c r="N464" s="10">
        <v>0.386609071274298</v>
      </c>
      <c r="P464">
        <v>-0.19555653002772899</v>
      </c>
      <c r="Q464">
        <v>-0.78752154366702198</v>
      </c>
      <c r="R464">
        <v>0.43308611729769902</v>
      </c>
      <c r="S464" s="10">
        <v>0.90292758089368297</v>
      </c>
    </row>
    <row r="465" spans="1:19" x14ac:dyDescent="0.3">
      <c r="A465" t="s">
        <v>3218</v>
      </c>
      <c r="B465" t="s">
        <v>3219</v>
      </c>
      <c r="C465" t="s">
        <v>3220</v>
      </c>
      <c r="D465" s="7">
        <v>2</v>
      </c>
      <c r="F465">
        <v>-4.4880680591439202E-2</v>
      </c>
      <c r="G465">
        <v>-0.28476264442142202</v>
      </c>
      <c r="H465">
        <v>0.77700259836674102</v>
      </c>
      <c r="I465" s="10">
        <v>0.97113594040968299</v>
      </c>
      <c r="K465">
        <v>-0.222136669879512</v>
      </c>
      <c r="L465">
        <v>-1.43942598171761</v>
      </c>
      <c r="M465">
        <v>0.15833778767631801</v>
      </c>
      <c r="N465" s="10">
        <v>0.386609071274298</v>
      </c>
      <c r="P465">
        <v>-0.17725598928807301</v>
      </c>
      <c r="Q465">
        <v>-1.3514004617190301</v>
      </c>
      <c r="R465">
        <v>0.18134298440980001</v>
      </c>
      <c r="S465" s="10">
        <v>0.67777777777777803</v>
      </c>
    </row>
    <row r="466" spans="1:19" x14ac:dyDescent="0.3">
      <c r="A466" t="s">
        <v>868</v>
      </c>
      <c r="B466" t="s">
        <v>869</v>
      </c>
      <c r="C466" t="s">
        <v>870</v>
      </c>
      <c r="D466" s="7">
        <v>2</v>
      </c>
      <c r="F466">
        <v>-3.8842601080113198E-2</v>
      </c>
      <c r="G466">
        <v>-0.20509081860439601</v>
      </c>
      <c r="H466">
        <v>0.83837824795842597</v>
      </c>
      <c r="I466" s="10">
        <v>0.98450946643717696</v>
      </c>
      <c r="K466">
        <v>-0.29417788113976001</v>
      </c>
      <c r="L466">
        <v>-1.4373691348039199</v>
      </c>
      <c r="M466">
        <v>0.15893132887899</v>
      </c>
      <c r="N466" s="10">
        <v>0.38793103448275901</v>
      </c>
      <c r="P466">
        <v>-0.25533528005964601</v>
      </c>
      <c r="Q466">
        <v>-1.45860351195641</v>
      </c>
      <c r="R466">
        <v>0.149660727542687</v>
      </c>
      <c r="S466" s="10">
        <v>0.67092651757188504</v>
      </c>
    </row>
    <row r="467" spans="1:19" x14ac:dyDescent="0.3">
      <c r="A467" t="s">
        <v>2843</v>
      </c>
      <c r="B467" t="s">
        <v>2844</v>
      </c>
      <c r="C467" t="s">
        <v>2845</v>
      </c>
      <c r="D467" s="7">
        <v>8</v>
      </c>
      <c r="F467">
        <v>-4.08313611397952E-2</v>
      </c>
      <c r="G467">
        <v>-0.27000526264826902</v>
      </c>
      <c r="H467">
        <v>0.78826911655530796</v>
      </c>
      <c r="I467" s="10">
        <v>0.97245179063360898</v>
      </c>
      <c r="K467">
        <v>-0.231625023898857</v>
      </c>
      <c r="L467">
        <v>-1.4340860342913799</v>
      </c>
      <c r="M467">
        <v>0.159857832219748</v>
      </c>
      <c r="N467" s="10">
        <v>0.38924731182795702</v>
      </c>
      <c r="P467">
        <v>-0.19079366275906201</v>
      </c>
      <c r="Q467">
        <v>-1.43914854527743</v>
      </c>
      <c r="R467">
        <v>0.15507869339272501</v>
      </c>
      <c r="S467" s="10">
        <v>0.67092651757188504</v>
      </c>
    </row>
    <row r="468" spans="1:19" x14ac:dyDescent="0.3">
      <c r="A468" t="s">
        <v>2789</v>
      </c>
      <c r="B468" t="s">
        <v>2790</v>
      </c>
      <c r="C468" t="s">
        <v>2791</v>
      </c>
      <c r="D468" s="7">
        <v>1</v>
      </c>
      <c r="F468">
        <v>-0.25040723126090397</v>
      </c>
      <c r="G468">
        <v>-1.4381930208510401</v>
      </c>
      <c r="H468">
        <v>0.15784372680029701</v>
      </c>
      <c r="I468" s="10">
        <v>0.58974358974358998</v>
      </c>
      <c r="K468">
        <v>-0.255370236919367</v>
      </c>
      <c r="L468">
        <v>-1.4295948373891101</v>
      </c>
      <c r="M468">
        <v>0.16112435040831499</v>
      </c>
      <c r="N468" s="10">
        <v>0.39270386266094398</v>
      </c>
      <c r="P468">
        <v>-4.96300565846275E-3</v>
      </c>
      <c r="Q468">
        <v>-2.57788329936747E-2</v>
      </c>
      <c r="R468">
        <v>0.97943318485523401</v>
      </c>
      <c r="S468" s="10">
        <v>0.99547511312217196</v>
      </c>
    </row>
    <row r="469" spans="1:19" x14ac:dyDescent="0.3">
      <c r="A469" t="s">
        <v>2242</v>
      </c>
      <c r="B469" t="s">
        <v>2243</v>
      </c>
      <c r="C469" t="s">
        <v>2244</v>
      </c>
      <c r="D469" s="7">
        <v>2</v>
      </c>
      <c r="F469">
        <v>-0.64959825170528895</v>
      </c>
      <c r="G469">
        <v>-1.8727438241085199</v>
      </c>
      <c r="H469">
        <v>6.8400148478099498E-2</v>
      </c>
      <c r="I469" s="10">
        <v>0.40548780487804897</v>
      </c>
      <c r="K469">
        <v>-0.41299796472121397</v>
      </c>
      <c r="L469">
        <v>-1.4279223306842601</v>
      </c>
      <c r="M469">
        <v>0.16162583518931001</v>
      </c>
      <c r="N469" s="10">
        <v>0.39400428265524601</v>
      </c>
      <c r="P469">
        <v>0.23660028698407501</v>
      </c>
      <c r="Q469">
        <v>0.76752425406130598</v>
      </c>
      <c r="R469">
        <v>0.44478136599851498</v>
      </c>
      <c r="S469" s="10">
        <v>0.90292758089368297</v>
      </c>
    </row>
    <row r="470" spans="1:19" x14ac:dyDescent="0.3">
      <c r="A470" t="s">
        <v>32</v>
      </c>
      <c r="B470" t="s">
        <v>33</v>
      </c>
      <c r="C470" t="s">
        <v>34</v>
      </c>
      <c r="D470" s="7">
        <v>3</v>
      </c>
      <c r="F470">
        <v>6.5046419722242593E-2</v>
      </c>
      <c r="G470">
        <v>0.35818888418540501</v>
      </c>
      <c r="H470">
        <v>0.72174127691165602</v>
      </c>
      <c r="I470" s="10">
        <v>0.96055226824457596</v>
      </c>
      <c r="K470">
        <v>-0.243839909540607</v>
      </c>
      <c r="L470">
        <v>-1.4228439616803901</v>
      </c>
      <c r="M470">
        <v>0.16311024498886401</v>
      </c>
      <c r="N470" s="10">
        <v>0.39636752136752101</v>
      </c>
      <c r="P470">
        <v>-0.30888632926284898</v>
      </c>
      <c r="Q470">
        <v>-1.99385573033806</v>
      </c>
      <c r="R470">
        <v>5.0657757980697798E-2</v>
      </c>
      <c r="S470" s="10">
        <v>0.43636363636363601</v>
      </c>
    </row>
    <row r="471" spans="1:19" x14ac:dyDescent="0.3">
      <c r="A471" t="s">
        <v>3696</v>
      </c>
      <c r="B471" t="s">
        <v>3697</v>
      </c>
      <c r="C471" t="s">
        <v>3698</v>
      </c>
      <c r="D471" s="7">
        <v>1</v>
      </c>
      <c r="F471">
        <v>0.34957095165507501</v>
      </c>
      <c r="G471">
        <v>2.1475229117464001</v>
      </c>
      <c r="H471">
        <v>3.7785449146250899E-2</v>
      </c>
      <c r="I471" s="10">
        <v>0.30476190476190501</v>
      </c>
      <c r="K471">
        <v>0.21950512301053299</v>
      </c>
      <c r="L471">
        <v>1.42168499097273</v>
      </c>
      <c r="M471">
        <v>0.16346436525612501</v>
      </c>
      <c r="N471" s="10">
        <v>0.39658848614072501</v>
      </c>
      <c r="P471">
        <v>-0.130065828644542</v>
      </c>
      <c r="Q471">
        <v>-0.84857958402215194</v>
      </c>
      <c r="R471">
        <v>0.39846696362286599</v>
      </c>
      <c r="S471" s="10">
        <v>0.88965517241379299</v>
      </c>
    </row>
    <row r="472" spans="1:19" x14ac:dyDescent="0.3">
      <c r="A472" t="s">
        <v>2487</v>
      </c>
      <c r="B472" t="s">
        <v>2488</v>
      </c>
      <c r="C472" t="s">
        <v>2489</v>
      </c>
      <c r="D472" s="7">
        <v>6</v>
      </c>
      <c r="F472">
        <v>-0.15688203015395399</v>
      </c>
      <c r="G472">
        <v>-0.94972304260570695</v>
      </c>
      <c r="H472">
        <v>0.34744988864142501</v>
      </c>
      <c r="I472" s="10">
        <v>0.80809859154929597</v>
      </c>
      <c r="K472">
        <v>-0.20593701718854601</v>
      </c>
      <c r="L472">
        <v>-1.4196625195557</v>
      </c>
      <c r="M472">
        <v>0.16403303637713401</v>
      </c>
      <c r="N472" s="10">
        <v>0.39787234042553199</v>
      </c>
      <c r="P472">
        <v>-4.9054987034591803E-2</v>
      </c>
      <c r="Q472">
        <v>-0.324493216498139</v>
      </c>
      <c r="R472">
        <v>0.745819227913883</v>
      </c>
      <c r="S472" s="10">
        <v>0.97623666343355997</v>
      </c>
    </row>
    <row r="473" spans="1:19" x14ac:dyDescent="0.3">
      <c r="A473" t="s">
        <v>886</v>
      </c>
      <c r="B473" t="s">
        <v>887</v>
      </c>
      <c r="C473" t="s">
        <v>888</v>
      </c>
      <c r="D473" s="7">
        <v>2</v>
      </c>
      <c r="F473">
        <v>8.5134886275200106E-2</v>
      </c>
      <c r="G473">
        <v>0.80577416031098203</v>
      </c>
      <c r="H473">
        <v>0.42470415738678502</v>
      </c>
      <c r="I473" s="10">
        <v>0.85693641618497096</v>
      </c>
      <c r="K473">
        <v>-0.12488169187577</v>
      </c>
      <c r="L473">
        <v>-1.4097945737312001</v>
      </c>
      <c r="M473">
        <v>0.16689866369710499</v>
      </c>
      <c r="N473" s="10">
        <v>0.403805496828753</v>
      </c>
      <c r="P473">
        <v>-0.21001657815097</v>
      </c>
      <c r="Q473">
        <v>-1.89829739004659</v>
      </c>
      <c r="R473">
        <v>6.24402375649592E-2</v>
      </c>
      <c r="S473" s="10">
        <v>0.50409836065573799</v>
      </c>
    </row>
    <row r="474" spans="1:19" x14ac:dyDescent="0.3">
      <c r="A474" t="s">
        <v>1322</v>
      </c>
      <c r="B474" t="s">
        <v>1323</v>
      </c>
      <c r="C474" t="s">
        <v>1324</v>
      </c>
      <c r="D474" s="7">
        <v>7</v>
      </c>
      <c r="F474">
        <v>-0.18644184156232799</v>
      </c>
      <c r="G474">
        <v>-1.2103398082727499</v>
      </c>
      <c r="H474">
        <v>0.232825538233111</v>
      </c>
      <c r="I474" s="10">
        <v>0.69437652811735895</v>
      </c>
      <c r="K474">
        <v>0.23809001662391199</v>
      </c>
      <c r="L474">
        <v>1.4086763390758901</v>
      </c>
      <c r="M474">
        <v>0.167229027468448</v>
      </c>
      <c r="N474" s="10">
        <v>0.403805496828753</v>
      </c>
      <c r="P474">
        <v>0.42453185818624001</v>
      </c>
      <c r="Q474">
        <v>3.0233331968300798</v>
      </c>
      <c r="R474">
        <v>3.7602078693392701E-3</v>
      </c>
      <c r="S474" s="10">
        <v>0.214285714285714</v>
      </c>
    </row>
    <row r="475" spans="1:19" x14ac:dyDescent="0.3">
      <c r="A475" t="s">
        <v>3344</v>
      </c>
      <c r="B475" t="s">
        <v>3345</v>
      </c>
      <c r="C475" t="s">
        <v>3346</v>
      </c>
      <c r="D475" s="7">
        <v>2</v>
      </c>
      <c r="F475">
        <v>-0.217978511979316</v>
      </c>
      <c r="G475">
        <v>-1.5534587587488999</v>
      </c>
      <c r="H475">
        <v>0.12803340757238299</v>
      </c>
      <c r="I475" s="10">
        <v>0.56451612903225801</v>
      </c>
      <c r="K475">
        <v>-0.15998010868420401</v>
      </c>
      <c r="L475">
        <v>-1.41021277478967</v>
      </c>
      <c r="M475">
        <v>0.166783964365256</v>
      </c>
      <c r="N475" s="10">
        <v>0.403805496828753</v>
      </c>
      <c r="P475">
        <v>5.7998403295111599E-2</v>
      </c>
      <c r="Q475">
        <v>0.445835773296066</v>
      </c>
      <c r="R475">
        <v>0.65637082405345204</v>
      </c>
      <c r="S475" s="10">
        <v>0.95869565217391295</v>
      </c>
    </row>
    <row r="476" spans="1:19" x14ac:dyDescent="0.3">
      <c r="A476" t="s">
        <v>2119</v>
      </c>
      <c r="B476" t="s">
        <v>2120</v>
      </c>
      <c r="C476" t="s">
        <v>2121</v>
      </c>
      <c r="D476" s="7">
        <v>3</v>
      </c>
      <c r="F476">
        <v>0.15249216033780899</v>
      </c>
      <c r="G476">
        <v>1.2571227794254101</v>
      </c>
      <c r="H476">
        <v>0.21548700816629501</v>
      </c>
      <c r="I476" s="10">
        <v>0.66071428571428603</v>
      </c>
      <c r="K476">
        <v>0.15712847132842001</v>
      </c>
      <c r="L476">
        <v>1.40662037837242</v>
      </c>
      <c r="M476">
        <v>0.167852635486266</v>
      </c>
      <c r="N476" s="10">
        <v>0.40506329113924</v>
      </c>
      <c r="P476">
        <v>4.6363109906111801E-3</v>
      </c>
      <c r="Q476">
        <v>4.7916981426999197E-2</v>
      </c>
      <c r="R476">
        <v>0.96182590942835899</v>
      </c>
      <c r="S476" s="10">
        <v>0.99462778204144298</v>
      </c>
    </row>
    <row r="477" spans="1:19" x14ac:dyDescent="0.3">
      <c r="A477" t="s">
        <v>176</v>
      </c>
      <c r="B477" t="s">
        <v>177</v>
      </c>
      <c r="C477" t="s">
        <v>178</v>
      </c>
      <c r="D477" s="7">
        <v>2</v>
      </c>
      <c r="F477">
        <v>-0.21258321792333101</v>
      </c>
      <c r="G477">
        <v>-0.79188421714407697</v>
      </c>
      <c r="H477">
        <v>0.43270267260579098</v>
      </c>
      <c r="I477" s="10">
        <v>0.85693641618497096</v>
      </c>
      <c r="K477">
        <v>-0.32533873900534099</v>
      </c>
      <c r="L477">
        <v>-1.4026814169548101</v>
      </c>
      <c r="M477">
        <v>0.16905493689680801</v>
      </c>
      <c r="N477" s="10">
        <v>0.40736842105263199</v>
      </c>
      <c r="P477">
        <v>-0.11275552108200899</v>
      </c>
      <c r="Q477">
        <v>-0.54880731917622205</v>
      </c>
      <c r="R477">
        <v>0.58423199703043804</v>
      </c>
      <c r="S477" s="10">
        <v>0.94890510948905105</v>
      </c>
    </row>
    <row r="478" spans="1:19" x14ac:dyDescent="0.3">
      <c r="A478" t="s">
        <v>3419</v>
      </c>
      <c r="B478" t="s">
        <v>3420</v>
      </c>
      <c r="C478" t="s">
        <v>3421</v>
      </c>
      <c r="D478" s="7">
        <v>2</v>
      </c>
      <c r="F478">
        <v>7.2892881257512296E-2</v>
      </c>
      <c r="G478">
        <v>0.97575963506285801</v>
      </c>
      <c r="H478">
        <v>0.33456533036377101</v>
      </c>
      <c r="I478" s="10">
        <v>0.80487804878048796</v>
      </c>
      <c r="K478">
        <v>0.114620659159164</v>
      </c>
      <c r="L478">
        <v>1.3971858821752701</v>
      </c>
      <c r="M478">
        <v>0.17074350408314801</v>
      </c>
      <c r="N478" s="10">
        <v>0.41176470588235298</v>
      </c>
      <c r="P478">
        <v>4.1727777901651601E-2</v>
      </c>
      <c r="Q478">
        <v>0.53065451592463797</v>
      </c>
      <c r="R478">
        <v>0.59656570155902</v>
      </c>
      <c r="S478" s="10">
        <v>0.95449101796407199</v>
      </c>
    </row>
    <row r="479" spans="1:19" x14ac:dyDescent="0.3">
      <c r="A479" t="s">
        <v>3657</v>
      </c>
      <c r="B479" t="s">
        <v>3658</v>
      </c>
      <c r="C479" t="s">
        <v>3659</v>
      </c>
      <c r="D479" s="7">
        <v>3</v>
      </c>
      <c r="F479">
        <v>-0.20772075178778901</v>
      </c>
      <c r="G479">
        <v>-1.2724282835496199</v>
      </c>
      <c r="H479">
        <v>0.21012360801781699</v>
      </c>
      <c r="I479" s="10">
        <v>0.65364583333333304</v>
      </c>
      <c r="K479">
        <v>-0.20739395750505801</v>
      </c>
      <c r="L479">
        <v>-1.39563311659746</v>
      </c>
      <c r="M479">
        <v>0.17118596881959899</v>
      </c>
      <c r="N479" s="10">
        <v>0.412997903563941</v>
      </c>
      <c r="P479">
        <v>3.26794282730969E-4</v>
      </c>
      <c r="Q479">
        <v>2.4851646656022502E-3</v>
      </c>
      <c r="R479">
        <v>0.99802152932442501</v>
      </c>
      <c r="S479" s="10">
        <v>0.99925705794948005</v>
      </c>
    </row>
    <row r="480" spans="1:19" x14ac:dyDescent="0.3">
      <c r="A480" t="s">
        <v>3359</v>
      </c>
      <c r="B480" t="s">
        <v>3360</v>
      </c>
      <c r="C480" t="s">
        <v>3361</v>
      </c>
      <c r="D480" s="7">
        <v>6</v>
      </c>
      <c r="F480">
        <v>-0.11927479185531301</v>
      </c>
      <c r="G480">
        <v>-0.56031415398208295</v>
      </c>
      <c r="H480">
        <v>0.57766703786191498</v>
      </c>
      <c r="I480" s="10">
        <v>0.90470588235294103</v>
      </c>
      <c r="K480">
        <v>-0.268265707967485</v>
      </c>
      <c r="L480">
        <v>-1.3924512144265</v>
      </c>
      <c r="M480">
        <v>0.17214699331848601</v>
      </c>
      <c r="N480" s="10">
        <v>0.413179916317992</v>
      </c>
      <c r="P480">
        <v>-0.14899091611217199</v>
      </c>
      <c r="Q480">
        <v>-0.85965289593235095</v>
      </c>
      <c r="R480">
        <v>0.39230734966592401</v>
      </c>
      <c r="S480" s="10">
        <v>0.88347826086956505</v>
      </c>
    </row>
    <row r="481" spans="1:19" x14ac:dyDescent="0.3">
      <c r="A481" t="s">
        <v>1777</v>
      </c>
      <c r="B481" t="s">
        <v>1778</v>
      </c>
      <c r="C481" t="s">
        <v>1779</v>
      </c>
      <c r="D481" s="7">
        <v>14</v>
      </c>
      <c r="F481">
        <v>-9.2578263636071204E-2</v>
      </c>
      <c r="G481">
        <v>-0.78834264133054299</v>
      </c>
      <c r="H481">
        <v>0.43477728285077899</v>
      </c>
      <c r="I481" s="10">
        <v>0.85693641618497096</v>
      </c>
      <c r="K481">
        <v>-0.16685753298457401</v>
      </c>
      <c r="L481">
        <v>-1.39113100035069</v>
      </c>
      <c r="M481">
        <v>0.172555679287305</v>
      </c>
      <c r="N481" s="10">
        <v>0.41336116910229598</v>
      </c>
      <c r="P481">
        <v>-7.4279269348502805E-2</v>
      </c>
      <c r="Q481">
        <v>-0.74360783226650895</v>
      </c>
      <c r="R481">
        <v>0.45903266518188601</v>
      </c>
      <c r="S481" s="10">
        <v>0.90648567119155399</v>
      </c>
    </row>
    <row r="482" spans="1:19" x14ac:dyDescent="0.3">
      <c r="A482" t="s">
        <v>233</v>
      </c>
      <c r="B482" t="s">
        <v>234</v>
      </c>
      <c r="C482" t="s">
        <v>235</v>
      </c>
      <c r="D482" s="7">
        <v>2</v>
      </c>
      <c r="F482">
        <v>9.7668390147395007E-2</v>
      </c>
      <c r="G482">
        <v>1.51583812024194</v>
      </c>
      <c r="H482">
        <v>0.13735894580549399</v>
      </c>
      <c r="I482" s="10">
        <v>0.57765151515151503</v>
      </c>
      <c r="K482">
        <v>0.10343982848446399</v>
      </c>
      <c r="L482">
        <v>1.3842817785998101</v>
      </c>
      <c r="M482">
        <v>0.17463994060876001</v>
      </c>
      <c r="N482" s="10">
        <v>0.41414141414141398</v>
      </c>
      <c r="P482">
        <v>5.7714383370686103E-3</v>
      </c>
      <c r="Q482">
        <v>8.0595193477629695E-2</v>
      </c>
      <c r="R482">
        <v>0.93587973273942104</v>
      </c>
      <c r="S482" s="10">
        <v>0.99137931034482796</v>
      </c>
    </row>
    <row r="483" spans="1:19" x14ac:dyDescent="0.3">
      <c r="A483" t="s">
        <v>787</v>
      </c>
      <c r="B483" t="s">
        <v>788</v>
      </c>
      <c r="C483" t="s">
        <v>789</v>
      </c>
      <c r="D483" s="7">
        <v>16</v>
      </c>
      <c r="F483">
        <v>-9.5600786606992297E-2</v>
      </c>
      <c r="G483">
        <v>-0.86565049682441997</v>
      </c>
      <c r="H483">
        <v>0.39144172234595398</v>
      </c>
      <c r="I483" s="10">
        <v>0.83306055646481203</v>
      </c>
      <c r="K483">
        <v>-0.140668020124224</v>
      </c>
      <c r="L483">
        <v>-1.3752365866701901</v>
      </c>
      <c r="M483">
        <v>0.17739755011135899</v>
      </c>
      <c r="N483" s="10">
        <v>0.41414141414141398</v>
      </c>
      <c r="P483">
        <v>-4.5067233517231901E-2</v>
      </c>
      <c r="Q483">
        <v>-0.57857561431633797</v>
      </c>
      <c r="R483">
        <v>0.56397030438010398</v>
      </c>
      <c r="S483" s="10">
        <v>0.94890510948905105</v>
      </c>
    </row>
    <row r="484" spans="1:19" x14ac:dyDescent="0.3">
      <c r="A484" t="s">
        <v>859</v>
      </c>
      <c r="B484" t="s">
        <v>860</v>
      </c>
      <c r="C484" t="s">
        <v>861</v>
      </c>
      <c r="D484" s="7">
        <v>18</v>
      </c>
      <c r="F484">
        <v>0.102874097304314</v>
      </c>
      <c r="G484">
        <v>1.6103235477748701</v>
      </c>
      <c r="H484">
        <v>0.115113956941351</v>
      </c>
      <c r="I484" s="10">
        <v>0.54585152838427997</v>
      </c>
      <c r="K484">
        <v>8.9859026599410502E-2</v>
      </c>
      <c r="L484">
        <v>1.3848122960109099</v>
      </c>
      <c r="M484">
        <v>0.17447958426132101</v>
      </c>
      <c r="N484" s="10">
        <v>0.41414141414141398</v>
      </c>
      <c r="P484">
        <v>-1.30150707049037E-2</v>
      </c>
      <c r="Q484">
        <v>-0.18210981635355999</v>
      </c>
      <c r="R484">
        <v>0.855676688938382</v>
      </c>
      <c r="S484" s="10">
        <v>0.98549556809024996</v>
      </c>
    </row>
    <row r="485" spans="1:19" x14ac:dyDescent="0.3">
      <c r="A485" t="s">
        <v>1154</v>
      </c>
      <c r="B485" t="s">
        <v>1155</v>
      </c>
      <c r="C485" t="s">
        <v>1156</v>
      </c>
      <c r="D485" s="7">
        <v>2</v>
      </c>
      <c r="F485">
        <v>-0.212256268212272</v>
      </c>
      <c r="G485">
        <v>-1.21153124407827</v>
      </c>
      <c r="H485">
        <v>0.23236636971046801</v>
      </c>
      <c r="I485" s="10">
        <v>0.69437652811735895</v>
      </c>
      <c r="K485">
        <v>-0.26718928079226001</v>
      </c>
      <c r="L485">
        <v>-1.3778607554494</v>
      </c>
      <c r="M485">
        <v>0.176582405345212</v>
      </c>
      <c r="N485" s="10">
        <v>0.41414141414141398</v>
      </c>
      <c r="P485">
        <v>-5.4933012579988803E-2</v>
      </c>
      <c r="Q485">
        <v>-0.29760796987343702</v>
      </c>
      <c r="R485">
        <v>0.76624461766889396</v>
      </c>
      <c r="S485" s="10">
        <v>0.98167539267015702</v>
      </c>
    </row>
    <row r="486" spans="1:19" x14ac:dyDescent="0.3">
      <c r="A486" t="s">
        <v>1269</v>
      </c>
      <c r="B486" t="s">
        <v>1270</v>
      </c>
      <c r="C486" t="s">
        <v>1271</v>
      </c>
      <c r="D486" s="7">
        <v>4</v>
      </c>
      <c r="F486">
        <v>-0.291337532992757</v>
      </c>
      <c r="G486">
        <v>-1.9668545331268601</v>
      </c>
      <c r="H486">
        <v>5.6244617668893798E-2</v>
      </c>
      <c r="I486" s="10">
        <v>0.36551724137931002</v>
      </c>
      <c r="K486">
        <v>-0.18472998847057401</v>
      </c>
      <c r="L486">
        <v>-1.37901619021227</v>
      </c>
      <c r="M486">
        <v>0.17623014105419499</v>
      </c>
      <c r="N486" s="10">
        <v>0.41414141414141398</v>
      </c>
      <c r="P486">
        <v>0.106607544522183</v>
      </c>
      <c r="Q486">
        <v>0.66753869597325499</v>
      </c>
      <c r="R486">
        <v>0.50604008908686005</v>
      </c>
      <c r="S486" s="10">
        <v>0.94101876675603202</v>
      </c>
    </row>
    <row r="487" spans="1:19" x14ac:dyDescent="0.3">
      <c r="A487" t="s">
        <v>1812</v>
      </c>
      <c r="B487" t="s">
        <v>1813</v>
      </c>
      <c r="C487" t="s">
        <v>1814</v>
      </c>
      <c r="D487" s="7">
        <v>12</v>
      </c>
      <c r="F487">
        <v>5.1777976701330101E-2</v>
      </c>
      <c r="G487">
        <v>0.436668780197359</v>
      </c>
      <c r="H487">
        <v>0.66431106161841103</v>
      </c>
      <c r="I487" s="10">
        <v>0.94379639448568398</v>
      </c>
      <c r="K487">
        <v>-0.13988465066476</v>
      </c>
      <c r="L487">
        <v>-1.3807283700523301</v>
      </c>
      <c r="M487">
        <v>0.17572048997772799</v>
      </c>
      <c r="N487" s="10">
        <v>0.41414141414141398</v>
      </c>
      <c r="P487">
        <v>-0.19166262736608999</v>
      </c>
      <c r="Q487">
        <v>-1.6859252983188699</v>
      </c>
      <c r="R487">
        <v>9.6874907201187799E-2</v>
      </c>
      <c r="S487" s="10">
        <v>0.59883720930232598</v>
      </c>
    </row>
    <row r="488" spans="1:19" x14ac:dyDescent="0.3">
      <c r="A488" t="s">
        <v>1984</v>
      </c>
      <c r="B488" t="s">
        <v>1985</v>
      </c>
      <c r="C488" t="s">
        <v>1986</v>
      </c>
      <c r="D488" s="7">
        <v>37</v>
      </c>
      <c r="F488">
        <v>-4.3640069163113498E-2</v>
      </c>
      <c r="G488">
        <v>-0.67080810731585705</v>
      </c>
      <c r="H488">
        <v>0.50553303637713398</v>
      </c>
      <c r="I488" s="10">
        <v>0.86334610472541495</v>
      </c>
      <c r="K488">
        <v>-9.8656252822679605E-2</v>
      </c>
      <c r="L488">
        <v>-1.38895822222176</v>
      </c>
      <c r="M488">
        <v>0.17322234595397201</v>
      </c>
      <c r="N488" s="10">
        <v>0.41414141414141398</v>
      </c>
      <c r="P488">
        <v>-5.5016183659566099E-2</v>
      </c>
      <c r="Q488">
        <v>-0.95361317187741301</v>
      </c>
      <c r="R488">
        <v>0.34307943578322198</v>
      </c>
      <c r="S488" s="10">
        <v>0.85339805825242698</v>
      </c>
    </row>
    <row r="489" spans="1:19" x14ac:dyDescent="0.3">
      <c r="A489" t="s">
        <v>2299</v>
      </c>
      <c r="B489" t="s">
        <v>2300</v>
      </c>
      <c r="C489" t="s">
        <v>2301</v>
      </c>
      <c r="D489" s="7">
        <v>4</v>
      </c>
      <c r="F489">
        <v>4.3192413559624498E-2</v>
      </c>
      <c r="G489">
        <v>0.579217125582279</v>
      </c>
      <c r="H489">
        <v>0.56510319227913897</v>
      </c>
      <c r="I489" s="10">
        <v>0.89737470167064404</v>
      </c>
      <c r="K489">
        <v>-0.119850818478419</v>
      </c>
      <c r="L489">
        <v>-1.38295204980089</v>
      </c>
      <c r="M489">
        <v>0.17504602821083901</v>
      </c>
      <c r="N489" s="10">
        <v>0.41414141414141398</v>
      </c>
      <c r="P489">
        <v>-0.16304323203804399</v>
      </c>
      <c r="Q489">
        <v>-2.42868811444789</v>
      </c>
      <c r="R489">
        <v>1.8171121009651101E-2</v>
      </c>
      <c r="S489" s="10">
        <v>0.33333333333333298</v>
      </c>
    </row>
    <row r="490" spans="1:19" x14ac:dyDescent="0.3">
      <c r="A490" t="s">
        <v>2469</v>
      </c>
      <c r="B490" t="s">
        <v>2470</v>
      </c>
      <c r="C490" t="s">
        <v>2471</v>
      </c>
      <c r="D490" s="7">
        <v>2</v>
      </c>
      <c r="F490">
        <v>0.13395100091738801</v>
      </c>
      <c r="G490">
        <v>1.1110125559733699</v>
      </c>
      <c r="H490">
        <v>0.27262583518931</v>
      </c>
      <c r="I490" s="10">
        <v>0.73535791757049895</v>
      </c>
      <c r="K490">
        <v>0.13731538602955601</v>
      </c>
      <c r="L490">
        <v>1.3744080169134301</v>
      </c>
      <c r="M490">
        <v>0.17764513734224199</v>
      </c>
      <c r="N490" s="10">
        <v>0.41414141414141398</v>
      </c>
      <c r="P490">
        <v>3.3643851121683598E-3</v>
      </c>
      <c r="Q490">
        <v>2.7126331267714701E-2</v>
      </c>
      <c r="R490">
        <v>0.97834261321455096</v>
      </c>
      <c r="S490" s="10">
        <v>0.99547511312217196</v>
      </c>
    </row>
    <row r="491" spans="1:19" x14ac:dyDescent="0.3">
      <c r="A491" t="s">
        <v>2570</v>
      </c>
      <c r="B491" t="s">
        <v>2571</v>
      </c>
      <c r="C491" t="s">
        <v>2572</v>
      </c>
      <c r="D491" s="7">
        <v>21</v>
      </c>
      <c r="F491">
        <v>6.3183793210259704E-3</v>
      </c>
      <c r="G491">
        <v>3.9733220252748599E-2</v>
      </c>
      <c r="H491">
        <v>0.96842464736451395</v>
      </c>
      <c r="I491" s="10">
        <v>0.99923896499238996</v>
      </c>
      <c r="K491">
        <v>-0.21152066787708501</v>
      </c>
      <c r="L491">
        <v>-1.38767701345032</v>
      </c>
      <c r="M491">
        <v>0.17361321455085399</v>
      </c>
      <c r="N491" s="10">
        <v>0.41414141414141398</v>
      </c>
      <c r="P491">
        <v>-0.21783904719811101</v>
      </c>
      <c r="Q491">
        <v>-1.6930153682456599</v>
      </c>
      <c r="R491">
        <v>9.5502969561989601E-2</v>
      </c>
      <c r="S491" s="10">
        <v>0.59649122807017496</v>
      </c>
    </row>
    <row r="492" spans="1:19" x14ac:dyDescent="0.3">
      <c r="A492" t="s">
        <v>2840</v>
      </c>
      <c r="B492" t="s">
        <v>2841</v>
      </c>
      <c r="C492" t="s">
        <v>2842</v>
      </c>
      <c r="D492" s="7">
        <v>13</v>
      </c>
      <c r="F492">
        <v>0.22616543159395699</v>
      </c>
      <c r="G492">
        <v>1.2315408656823601</v>
      </c>
      <c r="H492">
        <v>0.22486191536748301</v>
      </c>
      <c r="I492" s="10">
        <v>0.68</v>
      </c>
      <c r="K492">
        <v>0.23762859338480199</v>
      </c>
      <c r="L492">
        <v>1.3751158460914199</v>
      </c>
      <c r="M492">
        <v>0.17742910170749801</v>
      </c>
      <c r="N492" s="10">
        <v>0.41414141414141398</v>
      </c>
      <c r="P492">
        <v>1.1463161790845401E-2</v>
      </c>
      <c r="Q492">
        <v>7.8419647811316703E-2</v>
      </c>
      <c r="R492">
        <v>0.93762509279881201</v>
      </c>
      <c r="S492" s="10">
        <v>0.99137931034482796</v>
      </c>
    </row>
    <row r="493" spans="1:19" x14ac:dyDescent="0.3">
      <c r="A493" t="s">
        <v>3230</v>
      </c>
      <c r="B493" t="s">
        <v>3231</v>
      </c>
      <c r="C493" t="s">
        <v>3232</v>
      </c>
      <c r="D493" s="7">
        <v>23</v>
      </c>
      <c r="F493">
        <v>-9.37951410840899E-2</v>
      </c>
      <c r="G493">
        <v>-1.04985518304225</v>
      </c>
      <c r="H493">
        <v>0.29939829250185601</v>
      </c>
      <c r="I493" s="10">
        <v>0.77062374245472798</v>
      </c>
      <c r="K493">
        <v>-0.10763074848779</v>
      </c>
      <c r="L493">
        <v>-1.3832609633220201</v>
      </c>
      <c r="M493">
        <v>0.17495916852264301</v>
      </c>
      <c r="N493" s="10">
        <v>0.41414141414141398</v>
      </c>
      <c r="P493">
        <v>-1.38356074037E-2</v>
      </c>
      <c r="Q493">
        <v>-0.193192545283697</v>
      </c>
      <c r="R493">
        <v>0.84701410541945099</v>
      </c>
      <c r="S493" s="10">
        <v>0.98549556809024996</v>
      </c>
    </row>
    <row r="494" spans="1:19" x14ac:dyDescent="0.3">
      <c r="A494" t="s">
        <v>3583</v>
      </c>
      <c r="B494" t="s">
        <v>3584</v>
      </c>
      <c r="C494" t="s">
        <v>3585</v>
      </c>
      <c r="D494" s="7">
        <v>37</v>
      </c>
      <c r="F494">
        <v>0.24259729115510301</v>
      </c>
      <c r="G494">
        <v>1.43846286966403</v>
      </c>
      <c r="H494">
        <v>0.157763919821826</v>
      </c>
      <c r="I494" s="10">
        <v>0.58974358974358998</v>
      </c>
      <c r="K494">
        <v>0.199515017131453</v>
      </c>
      <c r="L494">
        <v>1.3823071650860801</v>
      </c>
      <c r="M494">
        <v>0.175241276911656</v>
      </c>
      <c r="N494" s="10">
        <v>0.41414141414141398</v>
      </c>
      <c r="P494">
        <v>-4.3082274023649399E-2</v>
      </c>
      <c r="Q494">
        <v>-0.27500095162682298</v>
      </c>
      <c r="R494">
        <v>0.78366852264290998</v>
      </c>
      <c r="S494" s="10">
        <v>0.98167539267015702</v>
      </c>
    </row>
    <row r="495" spans="1:19" x14ac:dyDescent="0.3">
      <c r="A495" t="s">
        <v>3663</v>
      </c>
      <c r="B495" t="s">
        <v>3664</v>
      </c>
      <c r="C495" t="s">
        <v>3665</v>
      </c>
      <c r="D495" s="7">
        <v>9</v>
      </c>
      <c r="F495">
        <v>-5.9811564351812403E-2</v>
      </c>
      <c r="G495">
        <v>-0.36647144969383399</v>
      </c>
      <c r="H495">
        <v>0.71552152932442503</v>
      </c>
      <c r="I495" s="10">
        <v>0.96055226824457596</v>
      </c>
      <c r="K495">
        <v>-0.23469504065482999</v>
      </c>
      <c r="L495">
        <v>-1.3851088280260699</v>
      </c>
      <c r="M495">
        <v>0.174393095768374</v>
      </c>
      <c r="N495" s="10">
        <v>0.41414141414141398</v>
      </c>
      <c r="P495">
        <v>-0.17488347630301801</v>
      </c>
      <c r="Q495">
        <v>-1.4934751865070699</v>
      </c>
      <c r="R495">
        <v>0.14030289532293999</v>
      </c>
      <c r="S495" s="10">
        <v>0.67092651757188504</v>
      </c>
    </row>
    <row r="496" spans="1:19" x14ac:dyDescent="0.3">
      <c r="A496" t="s">
        <v>3690</v>
      </c>
      <c r="B496" t="s">
        <v>3691</v>
      </c>
      <c r="C496" t="s">
        <v>3692</v>
      </c>
      <c r="D496" s="7">
        <v>3</v>
      </c>
      <c r="F496">
        <v>-8.7580834809782696E-2</v>
      </c>
      <c r="G496">
        <v>-0.86856084190306204</v>
      </c>
      <c r="H496">
        <v>0.389874907201188</v>
      </c>
      <c r="I496" s="10">
        <v>0.83306055646481203</v>
      </c>
      <c r="K496">
        <v>-0.13365803828460099</v>
      </c>
      <c r="L496">
        <v>-1.38098751942874</v>
      </c>
      <c r="M496">
        <v>0.175634743875278</v>
      </c>
      <c r="N496" s="10">
        <v>0.41414141414141398</v>
      </c>
      <c r="P496">
        <v>-4.6077203474818702E-2</v>
      </c>
      <c r="Q496">
        <v>-0.51420607295438203</v>
      </c>
      <c r="R496">
        <v>0.60799183370452903</v>
      </c>
      <c r="S496" s="10">
        <v>0.95555555555555605</v>
      </c>
    </row>
    <row r="497" spans="1:19" x14ac:dyDescent="0.3">
      <c r="A497" t="s">
        <v>3868</v>
      </c>
      <c r="B497" t="s">
        <v>3869</v>
      </c>
      <c r="C497" t="s">
        <v>3870</v>
      </c>
      <c r="D497" s="7">
        <v>4</v>
      </c>
      <c r="F497">
        <v>-0.210766409948626</v>
      </c>
      <c r="G497">
        <v>-2.1997797212948198</v>
      </c>
      <c r="H497">
        <v>3.35805493689681E-2</v>
      </c>
      <c r="I497" s="10">
        <v>0.28865979381443302</v>
      </c>
      <c r="K497">
        <v>-0.10459652205213101</v>
      </c>
      <c r="L497">
        <v>-1.37761904803018</v>
      </c>
      <c r="M497">
        <v>0.1766570155902</v>
      </c>
      <c r="N497" s="10">
        <v>0.41414141414141398</v>
      </c>
      <c r="P497">
        <v>0.10616988789649601</v>
      </c>
      <c r="Q497">
        <v>1.1512462225332101</v>
      </c>
      <c r="R497">
        <v>0.25349443207126898</v>
      </c>
      <c r="S497" s="10">
        <v>0.757907542579075</v>
      </c>
    </row>
    <row r="498" spans="1:19" x14ac:dyDescent="0.3">
      <c r="A498" t="s">
        <v>2493</v>
      </c>
      <c r="B498" t="s">
        <v>2494</v>
      </c>
      <c r="C498" t="s">
        <v>2495</v>
      </c>
      <c r="D498" s="7">
        <v>1</v>
      </c>
      <c r="F498">
        <v>-0.15760724356898501</v>
      </c>
      <c r="G498">
        <v>-1.4812834006856901</v>
      </c>
      <c r="H498">
        <v>0.14613622865627299</v>
      </c>
      <c r="I498" s="10">
        <v>0.58219178082191803</v>
      </c>
      <c r="K498">
        <v>-0.15240241484632799</v>
      </c>
      <c r="L498">
        <v>-1.36936300887991</v>
      </c>
      <c r="M498">
        <v>0.17920972531551599</v>
      </c>
      <c r="N498" s="10">
        <v>0.41733870967741898</v>
      </c>
      <c r="P498">
        <v>5.20482872265704E-3</v>
      </c>
      <c r="Q498">
        <v>4.3080039932816498E-2</v>
      </c>
      <c r="R498">
        <v>0.96571417965850004</v>
      </c>
      <c r="S498" s="10">
        <v>0.99547511312217196</v>
      </c>
    </row>
    <row r="499" spans="1:19" x14ac:dyDescent="0.3">
      <c r="A499" t="s">
        <v>2263</v>
      </c>
      <c r="B499" t="s">
        <v>2264</v>
      </c>
      <c r="C499" t="s">
        <v>2265</v>
      </c>
      <c r="D499" s="7">
        <v>1</v>
      </c>
      <c r="F499">
        <v>0.32341123099914398</v>
      </c>
      <c r="G499">
        <v>1.45192705545511</v>
      </c>
      <c r="H499">
        <v>0.15402672605790599</v>
      </c>
      <c r="I499" s="10">
        <v>0.58952702702702697</v>
      </c>
      <c r="K499">
        <v>0.29463562305155699</v>
      </c>
      <c r="L499">
        <v>1.3681414019193501</v>
      </c>
      <c r="M499">
        <v>0.17960022271714901</v>
      </c>
      <c r="N499" s="10">
        <v>0.417670682730924</v>
      </c>
      <c r="P499">
        <v>-2.87756079475875E-2</v>
      </c>
      <c r="Q499">
        <v>-0.14418448083832999</v>
      </c>
      <c r="R499">
        <v>0.88559279881217501</v>
      </c>
      <c r="S499" s="10">
        <v>0.98549556809024996</v>
      </c>
    </row>
    <row r="500" spans="1:19" x14ac:dyDescent="0.3">
      <c r="A500" t="s">
        <v>2463</v>
      </c>
      <c r="B500" t="s">
        <v>2464</v>
      </c>
      <c r="C500" t="s">
        <v>2465</v>
      </c>
      <c r="D500" s="7">
        <v>11</v>
      </c>
      <c r="F500">
        <v>-7.4223509670151094E-2</v>
      </c>
      <c r="G500">
        <v>-0.521343311511409</v>
      </c>
      <c r="H500">
        <v>0.604329621380846</v>
      </c>
      <c r="I500" s="10">
        <v>0.91968325791855199</v>
      </c>
      <c r="K500">
        <v>-0.20203826913673101</v>
      </c>
      <c r="L500">
        <v>-1.36831734933394</v>
      </c>
      <c r="M500">
        <v>0.17953674832962099</v>
      </c>
      <c r="N500" s="10">
        <v>0.417670682730924</v>
      </c>
      <c r="P500">
        <v>-0.12781475946658</v>
      </c>
      <c r="Q500">
        <v>-1.1752967902639599</v>
      </c>
      <c r="R500">
        <v>0.24390386043058601</v>
      </c>
      <c r="S500" s="10">
        <v>0.75735294117647101</v>
      </c>
    </row>
    <row r="501" spans="1:19" x14ac:dyDescent="0.3">
      <c r="A501" t="s">
        <v>1025</v>
      </c>
      <c r="B501" t="s">
        <v>1026</v>
      </c>
      <c r="C501" t="s">
        <v>1027</v>
      </c>
      <c r="D501" s="7">
        <v>1</v>
      </c>
      <c r="F501">
        <v>0.123085362347246</v>
      </c>
      <c r="G501">
        <v>0.82444387566126698</v>
      </c>
      <c r="H501">
        <v>0.41414216778025198</v>
      </c>
      <c r="I501" s="10">
        <v>0.84905660377358505</v>
      </c>
      <c r="K501">
        <v>-0.16554626128833799</v>
      </c>
      <c r="L501">
        <v>-1.36498554355924</v>
      </c>
      <c r="M501">
        <v>0.180598737936154</v>
      </c>
      <c r="N501" s="10">
        <v>0.41883767535070099</v>
      </c>
      <c r="P501">
        <v>-0.28863162363558398</v>
      </c>
      <c r="Q501">
        <v>-2.2256033949963698</v>
      </c>
      <c r="R501">
        <v>2.9730141054194501E-2</v>
      </c>
      <c r="S501" s="10">
        <v>0.36764705882352899</v>
      </c>
    </row>
    <row r="502" spans="1:19" x14ac:dyDescent="0.3">
      <c r="A502" t="s">
        <v>1905</v>
      </c>
      <c r="B502" t="s">
        <v>1906</v>
      </c>
      <c r="C502" t="s">
        <v>1907</v>
      </c>
      <c r="D502" s="7">
        <v>9</v>
      </c>
      <c r="F502">
        <v>-0.33920657346106697</v>
      </c>
      <c r="G502">
        <v>-1.2186429379722501</v>
      </c>
      <c r="H502">
        <v>0.22967891610987401</v>
      </c>
      <c r="I502" s="10">
        <v>0.68888888888888899</v>
      </c>
      <c r="K502">
        <v>-0.31931976225474501</v>
      </c>
      <c r="L502">
        <v>-1.36068333697386</v>
      </c>
      <c r="M502">
        <v>0.18194951744617699</v>
      </c>
      <c r="N502" s="10">
        <v>0.420318725099602</v>
      </c>
      <c r="P502">
        <v>1.98868112063222E-2</v>
      </c>
      <c r="Q502">
        <v>7.3725953817860304E-2</v>
      </c>
      <c r="R502">
        <v>0.94137787676317697</v>
      </c>
      <c r="S502" s="10">
        <v>0.99139953088350297</v>
      </c>
    </row>
    <row r="503" spans="1:19" x14ac:dyDescent="0.3">
      <c r="A503" t="s">
        <v>1937</v>
      </c>
      <c r="B503" t="s">
        <v>1938</v>
      </c>
      <c r="C503" t="s">
        <v>1939</v>
      </c>
      <c r="D503" s="7">
        <v>1</v>
      </c>
      <c r="F503">
        <v>0.35482556917767699</v>
      </c>
      <c r="G503">
        <v>1.15221508996737</v>
      </c>
      <c r="H503">
        <v>0.25554565701559001</v>
      </c>
      <c r="I503" s="10">
        <v>0.72146118721461205</v>
      </c>
      <c r="K503">
        <v>0.391915308342907</v>
      </c>
      <c r="L503">
        <v>1.3598303088577099</v>
      </c>
      <c r="M503">
        <v>0.18221752041573899</v>
      </c>
      <c r="N503" s="10">
        <v>0.420318725099602</v>
      </c>
      <c r="P503">
        <v>3.7089739165230701E-2</v>
      </c>
      <c r="Q503">
        <v>0.13757383734296799</v>
      </c>
      <c r="R503">
        <v>0.89078730512249404</v>
      </c>
      <c r="S503" s="10">
        <v>0.98549556809024996</v>
      </c>
    </row>
    <row r="504" spans="1:19" x14ac:dyDescent="0.3">
      <c r="A504" t="s">
        <v>2948</v>
      </c>
      <c r="B504" t="s">
        <v>2949</v>
      </c>
      <c r="C504" t="s">
        <v>2950</v>
      </c>
      <c r="D504" s="7">
        <v>1</v>
      </c>
      <c r="F504">
        <v>4.8831801487865902E-2</v>
      </c>
      <c r="G504">
        <v>0.40925262464737699</v>
      </c>
      <c r="H504">
        <v>0.68410987379361499</v>
      </c>
      <c r="I504" s="10">
        <v>0.95218295218295201</v>
      </c>
      <c r="K504">
        <v>-0.19413958904376399</v>
      </c>
      <c r="L504">
        <v>-1.36037401156618</v>
      </c>
      <c r="M504">
        <v>0.182040831477357</v>
      </c>
      <c r="N504" s="10">
        <v>0.420318725099602</v>
      </c>
      <c r="P504">
        <v>-0.24297139053163</v>
      </c>
      <c r="Q504">
        <v>-1.71016966198048</v>
      </c>
      <c r="R504">
        <v>9.2316258351893096E-2</v>
      </c>
      <c r="S504" s="10">
        <v>0.59649122807017496</v>
      </c>
    </row>
    <row r="505" spans="1:19" x14ac:dyDescent="0.3">
      <c r="A505" t="s">
        <v>1213</v>
      </c>
      <c r="B505" t="s">
        <v>1516</v>
      </c>
      <c r="C505" t="s">
        <v>1517</v>
      </c>
      <c r="D505" s="7">
        <v>2</v>
      </c>
      <c r="F505">
        <v>-0.52660904453486601</v>
      </c>
      <c r="G505">
        <v>-2.6191692675265301</v>
      </c>
      <c r="H505">
        <v>1.2365256124721599E-2</v>
      </c>
      <c r="I505" s="10">
        <v>0.17777777777777801</v>
      </c>
      <c r="K505">
        <v>-0.24333065758908501</v>
      </c>
      <c r="L505">
        <v>-1.3569463079355899</v>
      </c>
      <c r="M505">
        <v>0.18312360801781699</v>
      </c>
      <c r="N505" s="10">
        <v>0.42178217821782199</v>
      </c>
      <c r="P505">
        <v>0.283278386945781</v>
      </c>
      <c r="Q505">
        <v>1.56516594048618</v>
      </c>
      <c r="R505">
        <v>0.122477357089829</v>
      </c>
      <c r="S505" s="10">
        <v>0.64454976303317502</v>
      </c>
    </row>
    <row r="506" spans="1:19" x14ac:dyDescent="0.3">
      <c r="A506" t="s">
        <v>1788</v>
      </c>
      <c r="B506" t="s">
        <v>1789</v>
      </c>
      <c r="C506" t="s">
        <v>1790</v>
      </c>
      <c r="D506" s="7">
        <v>4</v>
      </c>
      <c r="F506">
        <v>-0.36325823631154203</v>
      </c>
      <c r="G506">
        <v>-1.32706753457864</v>
      </c>
      <c r="H506">
        <v>0.19155085374907199</v>
      </c>
      <c r="I506" s="10">
        <v>0.613698630136986</v>
      </c>
      <c r="K506">
        <v>-0.32284522069285498</v>
      </c>
      <c r="L506">
        <v>-1.3550132530957699</v>
      </c>
      <c r="M506">
        <v>0.183749814402376</v>
      </c>
      <c r="N506" s="10">
        <v>0.42178217821782199</v>
      </c>
      <c r="P506">
        <v>4.04130156186868E-2</v>
      </c>
      <c r="Q506">
        <v>0.15528791590673499</v>
      </c>
      <c r="R506">
        <v>0.87681069042316295</v>
      </c>
      <c r="S506" s="10">
        <v>0.98549556809024996</v>
      </c>
    </row>
    <row r="507" spans="1:19" x14ac:dyDescent="0.3">
      <c r="A507" t="s">
        <v>3179</v>
      </c>
      <c r="B507" t="s">
        <v>3180</v>
      </c>
      <c r="C507" t="s">
        <v>3181</v>
      </c>
      <c r="D507" s="7">
        <v>5</v>
      </c>
      <c r="F507">
        <v>-0.16648046284021201</v>
      </c>
      <c r="G507">
        <v>-0.95741984871173202</v>
      </c>
      <c r="H507">
        <v>0.34360616184112802</v>
      </c>
      <c r="I507" s="10">
        <v>0.80809859154929597</v>
      </c>
      <c r="K507">
        <v>-0.22003441312743999</v>
      </c>
      <c r="L507">
        <v>-1.3568118745525699</v>
      </c>
      <c r="M507">
        <v>0.18316518188567199</v>
      </c>
      <c r="N507" s="10">
        <v>0.42178217821782199</v>
      </c>
      <c r="P507">
        <v>-5.35539502872278E-2</v>
      </c>
      <c r="Q507">
        <v>-0.364356445971868</v>
      </c>
      <c r="R507">
        <v>0.71591091314031197</v>
      </c>
      <c r="S507" s="10">
        <v>0.97512437810945296</v>
      </c>
    </row>
    <row r="508" spans="1:19" x14ac:dyDescent="0.3">
      <c r="A508" t="s">
        <v>799</v>
      </c>
      <c r="B508" t="s">
        <v>800</v>
      </c>
      <c r="C508" t="s">
        <v>801</v>
      </c>
      <c r="D508" s="7">
        <v>1</v>
      </c>
      <c r="F508">
        <v>-0.18209120089859901</v>
      </c>
      <c r="G508">
        <v>-1.30727346640568</v>
      </c>
      <c r="H508">
        <v>0.19812769116555301</v>
      </c>
      <c r="I508" s="10">
        <v>0.62734584450402098</v>
      </c>
      <c r="K508">
        <v>0.17982922651446601</v>
      </c>
      <c r="L508">
        <v>1.35278839064256</v>
      </c>
      <c r="M508">
        <v>0.18442613214550899</v>
      </c>
      <c r="N508" s="10">
        <v>0.42292490118577097</v>
      </c>
      <c r="P508">
        <v>0.36192042741306502</v>
      </c>
      <c r="Q508">
        <v>2.53933451507192</v>
      </c>
      <c r="R508">
        <v>1.37869339272457E-2</v>
      </c>
      <c r="S508" s="10">
        <v>0.30303030303030298</v>
      </c>
    </row>
    <row r="509" spans="1:19" x14ac:dyDescent="0.3">
      <c r="A509" t="s">
        <v>296</v>
      </c>
      <c r="B509" t="s">
        <v>297</v>
      </c>
      <c r="C509" t="s">
        <v>298</v>
      </c>
      <c r="D509" s="7">
        <v>1</v>
      </c>
      <c r="F509">
        <v>-0.263907979974292</v>
      </c>
      <c r="G509">
        <v>-0.67793814639093797</v>
      </c>
      <c r="H509">
        <v>0.50105085374907199</v>
      </c>
      <c r="I509" s="10">
        <v>0.86298701298701297</v>
      </c>
      <c r="K509">
        <v>-0.47496483585281202</v>
      </c>
      <c r="L509">
        <v>-1.3484945007378599</v>
      </c>
      <c r="M509">
        <v>0.185807720861173</v>
      </c>
      <c r="N509" s="10">
        <v>0.42519685039370098</v>
      </c>
      <c r="P509">
        <v>-0.21105685587852099</v>
      </c>
      <c r="Q509">
        <v>-0.55473737747695495</v>
      </c>
      <c r="R509">
        <v>0.58014513734224205</v>
      </c>
      <c r="S509" s="10">
        <v>0.94890510948905105</v>
      </c>
    </row>
    <row r="510" spans="1:19" x14ac:dyDescent="0.3">
      <c r="A510" t="s">
        <v>3125</v>
      </c>
      <c r="B510" t="s">
        <v>3126</v>
      </c>
      <c r="C510" t="s">
        <v>3127</v>
      </c>
      <c r="D510" s="7">
        <v>5</v>
      </c>
      <c r="F510">
        <v>-0.166641413982375</v>
      </c>
      <c r="G510">
        <v>-1.33761712545302</v>
      </c>
      <c r="H510">
        <v>0.18810579064588001</v>
      </c>
      <c r="I510" s="10">
        <v>0.61002785515320301</v>
      </c>
      <c r="K510">
        <v>-0.14642293265624701</v>
      </c>
      <c r="L510">
        <v>-1.3477748476760101</v>
      </c>
      <c r="M510">
        <v>0.186022271714922</v>
      </c>
      <c r="N510" s="10">
        <v>0.42519685039370098</v>
      </c>
      <c r="P510">
        <v>2.0218481326127101E-2</v>
      </c>
      <c r="Q510">
        <v>0.17871253406481599</v>
      </c>
      <c r="R510">
        <v>0.85828099480326603</v>
      </c>
      <c r="S510" s="10">
        <v>0.98549556809024996</v>
      </c>
    </row>
    <row r="511" spans="1:19" x14ac:dyDescent="0.3">
      <c r="A511" t="s">
        <v>260</v>
      </c>
      <c r="B511" t="s">
        <v>261</v>
      </c>
      <c r="C511" t="s">
        <v>262</v>
      </c>
      <c r="D511" s="7">
        <v>3</v>
      </c>
      <c r="F511">
        <v>-0.21230809681839499</v>
      </c>
      <c r="G511">
        <v>-1.47064534668335</v>
      </c>
      <c r="H511">
        <v>0.14893726800297</v>
      </c>
      <c r="I511" s="10">
        <v>0.58219178082191803</v>
      </c>
      <c r="K511">
        <v>-0.18818852986953599</v>
      </c>
      <c r="L511">
        <v>-1.3460349989097999</v>
      </c>
      <c r="M511">
        <v>0.18656829992576099</v>
      </c>
      <c r="N511" s="10">
        <v>0.42549019607843103</v>
      </c>
      <c r="P511">
        <v>2.4119566948859101E-2</v>
      </c>
      <c r="Q511">
        <v>0.140224099951124</v>
      </c>
      <c r="R511">
        <v>0.88870861172977</v>
      </c>
      <c r="S511" s="10">
        <v>0.98549556809024996</v>
      </c>
    </row>
    <row r="512" spans="1:19" x14ac:dyDescent="0.3">
      <c r="A512" t="s">
        <v>2699</v>
      </c>
      <c r="B512" t="s">
        <v>2700</v>
      </c>
      <c r="C512" t="s">
        <v>2701</v>
      </c>
      <c r="D512" s="7">
        <v>27</v>
      </c>
      <c r="F512">
        <v>0.30133351016760002</v>
      </c>
      <c r="G512">
        <v>2.84635659670835</v>
      </c>
      <c r="H512">
        <v>6.9543429844097998E-3</v>
      </c>
      <c r="I512" s="10">
        <v>0.12903225806451599</v>
      </c>
      <c r="K512">
        <v>0.12661477066827101</v>
      </c>
      <c r="L512">
        <v>1.3461757504013401</v>
      </c>
      <c r="M512">
        <v>0.18652004454342999</v>
      </c>
      <c r="N512" s="10">
        <v>0.42549019607843103</v>
      </c>
      <c r="P512">
        <v>-0.17471873949932801</v>
      </c>
      <c r="Q512">
        <v>-1.84405375386635</v>
      </c>
      <c r="R512">
        <v>7.0081291759465494E-2</v>
      </c>
      <c r="S512" s="10">
        <v>0.51748251748251795</v>
      </c>
    </row>
    <row r="513" spans="1:19" x14ac:dyDescent="0.3">
      <c r="A513" t="s">
        <v>1508</v>
      </c>
      <c r="B513" t="s">
        <v>1509</v>
      </c>
      <c r="C513" t="s">
        <v>1510</v>
      </c>
      <c r="D513" s="7">
        <v>11</v>
      </c>
      <c r="F513">
        <v>-6.6723573484951906E-2</v>
      </c>
      <c r="G513">
        <v>-0.321648543226767</v>
      </c>
      <c r="H513">
        <v>0.74907795100222696</v>
      </c>
      <c r="I513" s="10">
        <v>0.97006548175865304</v>
      </c>
      <c r="K513">
        <v>-0.233900738211058</v>
      </c>
      <c r="L513">
        <v>-1.3407135848299501</v>
      </c>
      <c r="M513">
        <v>0.18828062360801801</v>
      </c>
      <c r="N513" s="10">
        <v>0.42774566473988401</v>
      </c>
      <c r="P513">
        <v>-0.167177164726106</v>
      </c>
      <c r="Q513">
        <v>-1.05401595225235</v>
      </c>
      <c r="R513">
        <v>0.29527060133630301</v>
      </c>
      <c r="S513" s="10">
        <v>0.81538461538461504</v>
      </c>
    </row>
    <row r="514" spans="1:19" x14ac:dyDescent="0.3">
      <c r="A514" t="s">
        <v>2221</v>
      </c>
      <c r="B514" t="s">
        <v>2222</v>
      </c>
      <c r="C514" t="s">
        <v>2223</v>
      </c>
      <c r="D514" s="7">
        <v>6</v>
      </c>
      <c r="F514">
        <v>-0.25757631074351001</v>
      </c>
      <c r="G514">
        <v>-1.4026142897923599</v>
      </c>
      <c r="H514">
        <v>0.16816258351893101</v>
      </c>
      <c r="I514" s="10">
        <v>0.59146341463414598</v>
      </c>
      <c r="K514">
        <v>-0.259242795924362</v>
      </c>
      <c r="L514">
        <v>-1.3338177759877401</v>
      </c>
      <c r="M514">
        <v>0.19052041573867901</v>
      </c>
      <c r="N514" s="10">
        <v>0.42774566473988401</v>
      </c>
      <c r="P514">
        <v>-1.6664851808525501E-3</v>
      </c>
      <c r="Q514">
        <v>-8.5937469589242796E-3</v>
      </c>
      <c r="R514">
        <v>0.99304342984409799</v>
      </c>
      <c r="S514" s="10">
        <v>0.99776286353467603</v>
      </c>
    </row>
    <row r="515" spans="1:19" x14ac:dyDescent="0.3">
      <c r="A515" t="s">
        <v>2290</v>
      </c>
      <c r="B515" t="s">
        <v>2291</v>
      </c>
      <c r="C515" t="s">
        <v>2292</v>
      </c>
      <c r="D515" s="7">
        <v>2</v>
      </c>
      <c r="F515">
        <v>2.2260381887628002E-2</v>
      </c>
      <c r="G515">
        <v>0.16110450964480399</v>
      </c>
      <c r="H515">
        <v>0.87257795100222701</v>
      </c>
      <c r="I515" s="10">
        <v>0.99074852817493697</v>
      </c>
      <c r="K515">
        <v>0.153012714128623</v>
      </c>
      <c r="L515">
        <v>1.3372725107435799</v>
      </c>
      <c r="M515">
        <v>0.189424647364514</v>
      </c>
      <c r="N515" s="10">
        <v>0.42774566473988401</v>
      </c>
      <c r="P515">
        <v>0.130752332240995</v>
      </c>
      <c r="Q515">
        <v>0.96687859056215997</v>
      </c>
      <c r="R515">
        <v>0.33652412769116602</v>
      </c>
      <c r="S515" s="10">
        <v>0.85339805825242698</v>
      </c>
    </row>
    <row r="516" spans="1:19" x14ac:dyDescent="0.3">
      <c r="A516" t="s">
        <v>2407</v>
      </c>
      <c r="B516" t="s">
        <v>2408</v>
      </c>
      <c r="C516" t="s">
        <v>2409</v>
      </c>
      <c r="D516" s="7">
        <v>4</v>
      </c>
      <c r="F516">
        <v>0.18940162944622599</v>
      </c>
      <c r="G516">
        <v>1.5365747257681901</v>
      </c>
      <c r="H516">
        <v>0.13213548626577601</v>
      </c>
      <c r="I516" s="10">
        <v>0.56862745098039202</v>
      </c>
      <c r="K516">
        <v>0.15765003401674399</v>
      </c>
      <c r="L516">
        <v>1.33426387543219</v>
      </c>
      <c r="M516">
        <v>0.19037861915367499</v>
      </c>
      <c r="N516" s="10">
        <v>0.42774566473988401</v>
      </c>
      <c r="P516">
        <v>-3.1751595429481201E-2</v>
      </c>
      <c r="Q516">
        <v>-0.27494220035585598</v>
      </c>
      <c r="R516">
        <v>0.78371677802524098</v>
      </c>
      <c r="S516" s="10">
        <v>0.98167539267015702</v>
      </c>
    </row>
    <row r="517" spans="1:19" x14ac:dyDescent="0.3">
      <c r="A517" t="s">
        <v>2816</v>
      </c>
      <c r="B517" t="s">
        <v>2817</v>
      </c>
      <c r="C517" t="s">
        <v>2818</v>
      </c>
      <c r="D517" s="7">
        <v>4</v>
      </c>
      <c r="F517">
        <v>0.110765448106475</v>
      </c>
      <c r="G517">
        <v>0.77243398485692305</v>
      </c>
      <c r="H517">
        <v>0.44394803266518201</v>
      </c>
      <c r="I517" s="10">
        <v>0.85693641618497096</v>
      </c>
      <c r="K517">
        <v>0.190975862706625</v>
      </c>
      <c r="L517">
        <v>1.3385161884136001</v>
      </c>
      <c r="M517">
        <v>0.18898960653303601</v>
      </c>
      <c r="N517" s="10">
        <v>0.42774566473988401</v>
      </c>
      <c r="P517">
        <v>8.0210414600149799E-2</v>
      </c>
      <c r="Q517">
        <v>0.71026466839799296</v>
      </c>
      <c r="R517">
        <v>0.47930883444691902</v>
      </c>
      <c r="S517" s="10">
        <v>0.930576070901034</v>
      </c>
    </row>
    <row r="518" spans="1:19" x14ac:dyDescent="0.3">
      <c r="A518" t="s">
        <v>3329</v>
      </c>
      <c r="B518" t="s">
        <v>3330</v>
      </c>
      <c r="C518" t="s">
        <v>3331</v>
      </c>
      <c r="D518" s="7">
        <v>1</v>
      </c>
      <c r="F518">
        <v>-0.19781183067980301</v>
      </c>
      <c r="G518">
        <v>-0.98583235705823802</v>
      </c>
      <c r="H518">
        <v>0.32964773570898298</v>
      </c>
      <c r="I518" s="10">
        <v>0.80190476190476201</v>
      </c>
      <c r="K518">
        <v>-0.26134106793296302</v>
      </c>
      <c r="L518">
        <v>-1.3380861231773999</v>
      </c>
      <c r="M518">
        <v>0.18913288789903501</v>
      </c>
      <c r="N518" s="10">
        <v>0.42774566473988401</v>
      </c>
      <c r="P518">
        <v>-6.3529237253159801E-2</v>
      </c>
      <c r="Q518">
        <v>-0.39328377001044901</v>
      </c>
      <c r="R518">
        <v>0.69457423904974003</v>
      </c>
      <c r="S518" s="10">
        <v>0.96881496881496898</v>
      </c>
    </row>
    <row r="519" spans="1:19" x14ac:dyDescent="0.3">
      <c r="A519" t="s">
        <v>3452</v>
      </c>
      <c r="B519" t="s">
        <v>3453</v>
      </c>
      <c r="C519" t="s">
        <v>3454</v>
      </c>
      <c r="D519" s="7">
        <v>3</v>
      </c>
      <c r="F519">
        <v>0.14512189121852101</v>
      </c>
      <c r="G519">
        <v>0.885364110759574</v>
      </c>
      <c r="H519">
        <v>0.38079138827023001</v>
      </c>
      <c r="I519" s="10">
        <v>0.82637729549248795</v>
      </c>
      <c r="K519">
        <v>0.20108325563766999</v>
      </c>
      <c r="L519">
        <v>1.3340808659432399</v>
      </c>
      <c r="M519">
        <v>0.19044023756495901</v>
      </c>
      <c r="N519" s="10">
        <v>0.42774566473988401</v>
      </c>
      <c r="P519">
        <v>5.5961364419148799E-2</v>
      </c>
      <c r="Q519">
        <v>0.37372503039245902</v>
      </c>
      <c r="R519">
        <v>0.70901818856718601</v>
      </c>
      <c r="S519" s="10">
        <v>0.97512437810945296</v>
      </c>
    </row>
    <row r="520" spans="1:19" x14ac:dyDescent="0.3">
      <c r="A520" t="s">
        <v>3666</v>
      </c>
      <c r="B520" t="s">
        <v>3667</v>
      </c>
      <c r="C520" t="s">
        <v>3668</v>
      </c>
      <c r="D520" s="7">
        <v>11</v>
      </c>
      <c r="F520">
        <v>-6.3566813731112795E-2</v>
      </c>
      <c r="G520">
        <v>-0.27774352563676402</v>
      </c>
      <c r="H520">
        <v>0.782325909428359</v>
      </c>
      <c r="I520" s="10">
        <v>0.97222222222222199</v>
      </c>
      <c r="K520">
        <v>-0.348566624858068</v>
      </c>
      <c r="L520">
        <v>-1.33859050915319</v>
      </c>
      <c r="M520">
        <v>0.18896436525612501</v>
      </c>
      <c r="N520" s="10">
        <v>0.42774566473988401</v>
      </c>
      <c r="P520">
        <v>-0.28499981112695499</v>
      </c>
      <c r="Q520">
        <v>-1.4445820477567901</v>
      </c>
      <c r="R520">
        <v>0.153573496659243</v>
      </c>
      <c r="S520" s="10">
        <v>0.67092651757188504</v>
      </c>
    </row>
    <row r="521" spans="1:19" x14ac:dyDescent="0.3">
      <c r="A521" t="s">
        <v>3714</v>
      </c>
      <c r="B521" t="s">
        <v>3715</v>
      </c>
      <c r="C521" t="s">
        <v>3716</v>
      </c>
      <c r="D521" s="7">
        <v>10</v>
      </c>
      <c r="F521">
        <v>-8.2702873858286202E-2</v>
      </c>
      <c r="G521">
        <v>-0.68700488537743298</v>
      </c>
      <c r="H521">
        <v>0.495432442464736</v>
      </c>
      <c r="I521" s="10">
        <v>0.86238532110091703</v>
      </c>
      <c r="K521">
        <v>-0.155670908378163</v>
      </c>
      <c r="L521">
        <v>-1.3415691757944399</v>
      </c>
      <c r="M521">
        <v>0.18800890868596901</v>
      </c>
      <c r="N521" s="10">
        <v>0.42774566473988401</v>
      </c>
      <c r="P521">
        <v>-7.2968034519877101E-2</v>
      </c>
      <c r="Q521">
        <v>-0.719284591383336</v>
      </c>
      <c r="R521">
        <v>0.47382182628062403</v>
      </c>
      <c r="S521" s="10">
        <v>0.92210682492581597</v>
      </c>
    </row>
    <row r="522" spans="1:19" x14ac:dyDescent="0.3">
      <c r="A522" t="s">
        <v>3437</v>
      </c>
      <c r="B522" t="s">
        <v>3438</v>
      </c>
      <c r="C522" t="s">
        <v>3439</v>
      </c>
      <c r="D522" s="7">
        <v>3</v>
      </c>
      <c r="F522">
        <v>0.19654520549132901</v>
      </c>
      <c r="G522">
        <v>1.7704124374100501</v>
      </c>
      <c r="H522">
        <v>8.4241648106904196E-2</v>
      </c>
      <c r="I522" s="10">
        <v>0.452631578947368</v>
      </c>
      <c r="K522">
        <v>0.135077933692964</v>
      </c>
      <c r="L522">
        <v>1.3324844886217699</v>
      </c>
      <c r="M522">
        <v>0.19095582776540501</v>
      </c>
      <c r="N522" s="10">
        <v>0.42884615384615399</v>
      </c>
      <c r="P522">
        <v>-6.1467271798364802E-2</v>
      </c>
      <c r="Q522">
        <v>-0.57383171038689096</v>
      </c>
      <c r="R522">
        <v>0.56716258351893101</v>
      </c>
      <c r="S522" s="10">
        <v>0.94890510948905105</v>
      </c>
    </row>
    <row r="523" spans="1:19" x14ac:dyDescent="0.3">
      <c r="A523" t="s">
        <v>3684</v>
      </c>
      <c r="B523" t="s">
        <v>3685</v>
      </c>
      <c r="C523" t="s">
        <v>3686</v>
      </c>
      <c r="D523" s="7">
        <v>2</v>
      </c>
      <c r="F523">
        <v>0.211481709825176</v>
      </c>
      <c r="G523">
        <v>0.71286748955990098</v>
      </c>
      <c r="H523">
        <v>0.47950111358574599</v>
      </c>
      <c r="I523" s="10">
        <v>0.86238532110091703</v>
      </c>
      <c r="K523">
        <v>0.34220991654677002</v>
      </c>
      <c r="L523">
        <v>1.3306945651758899</v>
      </c>
      <c r="M523">
        <v>0.191527839643653</v>
      </c>
      <c r="N523" s="10">
        <v>0.42994241842610398</v>
      </c>
      <c r="P523">
        <v>0.13072820672159399</v>
      </c>
      <c r="Q523">
        <v>0.50010317297059403</v>
      </c>
      <c r="R523">
        <v>0.61779101707498096</v>
      </c>
      <c r="S523" s="10">
        <v>0.95833333333333304</v>
      </c>
    </row>
    <row r="524" spans="1:19" x14ac:dyDescent="0.3">
      <c r="A524" t="s">
        <v>3047</v>
      </c>
      <c r="B524" t="s">
        <v>3048</v>
      </c>
      <c r="C524" t="s">
        <v>3049</v>
      </c>
      <c r="D524" s="7">
        <v>7</v>
      </c>
      <c r="F524">
        <v>-0.10121680853388999</v>
      </c>
      <c r="G524">
        <v>-0.69765164747873798</v>
      </c>
      <c r="H524">
        <v>0.48881885671863401</v>
      </c>
      <c r="I524" s="10">
        <v>0.86238532110091703</v>
      </c>
      <c r="K524">
        <v>-0.159814601812413</v>
      </c>
      <c r="L524">
        <v>-1.3233239923261899</v>
      </c>
      <c r="M524">
        <v>0.19397253155159599</v>
      </c>
      <c r="N524" s="10">
        <v>0.43594646271510501</v>
      </c>
      <c r="P524">
        <v>-5.8597793278522999E-2</v>
      </c>
      <c r="Q524">
        <v>-0.49677261914668702</v>
      </c>
      <c r="R524">
        <v>0.62013214550853701</v>
      </c>
      <c r="S524" s="10">
        <v>0.95833333333333304</v>
      </c>
    </row>
    <row r="525" spans="1:19" x14ac:dyDescent="0.3">
      <c r="A525" t="s">
        <v>3158</v>
      </c>
      <c r="B525" t="s">
        <v>3159</v>
      </c>
      <c r="C525" t="s">
        <v>3160</v>
      </c>
      <c r="D525" s="7">
        <v>1</v>
      </c>
      <c r="F525">
        <v>-9.4573732202951802E-2</v>
      </c>
      <c r="G525">
        <v>-0.46205812443619199</v>
      </c>
      <c r="H525">
        <v>0.64617557535263503</v>
      </c>
      <c r="I525" s="10">
        <v>0.93534482758620696</v>
      </c>
      <c r="K525">
        <v>-0.32067093297795002</v>
      </c>
      <c r="L525">
        <v>-1.32301665517385</v>
      </c>
      <c r="M525">
        <v>0.19408277654045999</v>
      </c>
      <c r="N525" s="10">
        <v>0.43594646271510501</v>
      </c>
      <c r="P525">
        <v>-0.22609720077499801</v>
      </c>
      <c r="Q525">
        <v>-0.96276612217739399</v>
      </c>
      <c r="R525">
        <v>0.3385571640683</v>
      </c>
      <c r="S525" s="10">
        <v>0.85339805825242698</v>
      </c>
    </row>
    <row r="526" spans="1:19" x14ac:dyDescent="0.3">
      <c r="A526" t="s">
        <v>2705</v>
      </c>
      <c r="B526" t="s">
        <v>2706</v>
      </c>
      <c r="C526" t="s">
        <v>2707</v>
      </c>
      <c r="D526" s="7">
        <v>4</v>
      </c>
      <c r="F526">
        <v>0.14422787150879601</v>
      </c>
      <c r="G526">
        <v>1.5084005462274499</v>
      </c>
      <c r="H526">
        <v>0.139191165553081</v>
      </c>
      <c r="I526" s="10">
        <v>0.58022388059701502</v>
      </c>
      <c r="K526">
        <v>-0.138783912495927</v>
      </c>
      <c r="L526">
        <v>-1.3195732220782199</v>
      </c>
      <c r="M526">
        <v>0.19524870081663001</v>
      </c>
      <c r="N526" s="10">
        <v>0.43702290076335898</v>
      </c>
      <c r="P526">
        <v>-0.28301178400472199</v>
      </c>
      <c r="Q526">
        <v>-3.0142787053739002</v>
      </c>
      <c r="R526">
        <v>3.8470675575352602E-3</v>
      </c>
      <c r="S526" s="10">
        <v>0.214285714285714</v>
      </c>
    </row>
    <row r="527" spans="1:19" x14ac:dyDescent="0.3">
      <c r="A527" t="s">
        <v>3723</v>
      </c>
      <c r="B527" t="s">
        <v>3724</v>
      </c>
      <c r="C527" t="s">
        <v>3725</v>
      </c>
      <c r="D527" s="7">
        <v>9</v>
      </c>
      <c r="F527">
        <v>-0.151851358472537</v>
      </c>
      <c r="G527">
        <v>-0.92658550505874204</v>
      </c>
      <c r="H527">
        <v>0.35926577579807001</v>
      </c>
      <c r="I527" s="10">
        <v>0.81052631578947398</v>
      </c>
      <c r="K527">
        <v>-0.23509383986840501</v>
      </c>
      <c r="L527">
        <v>-1.3167299247075599</v>
      </c>
      <c r="M527">
        <v>0.19621900519673299</v>
      </c>
      <c r="N527" s="10">
        <v>0.44</v>
      </c>
      <c r="P527">
        <v>-8.3242481395867499E-2</v>
      </c>
      <c r="Q527">
        <v>-0.43452844121551398</v>
      </c>
      <c r="R527">
        <v>0.66463659985152201</v>
      </c>
      <c r="S527" s="10">
        <v>0.96034297963558402</v>
      </c>
    </row>
    <row r="528" spans="1:19" x14ac:dyDescent="0.3">
      <c r="A528" t="s">
        <v>2383</v>
      </c>
      <c r="B528" t="s">
        <v>2384</v>
      </c>
      <c r="C528" t="s">
        <v>2385</v>
      </c>
      <c r="D528" s="7">
        <v>5</v>
      </c>
      <c r="F528">
        <v>-5.6320319421455801E-2</v>
      </c>
      <c r="G528">
        <v>-0.33401863872071402</v>
      </c>
      <c r="H528">
        <v>0.73975612472160401</v>
      </c>
      <c r="I528" s="10">
        <v>0.96878048780487802</v>
      </c>
      <c r="K528">
        <v>-0.19564507897807701</v>
      </c>
      <c r="L528">
        <v>-1.3148563563048801</v>
      </c>
      <c r="M528">
        <v>0.19683890126206399</v>
      </c>
      <c r="N528" s="10">
        <v>0.44106463878327001</v>
      </c>
      <c r="P528">
        <v>-0.13932475955662099</v>
      </c>
      <c r="Q528">
        <v>-0.97159247810550098</v>
      </c>
      <c r="R528">
        <v>0.33418819599109101</v>
      </c>
      <c r="S528" s="10">
        <v>0.85339805825242698</v>
      </c>
    </row>
    <row r="529" spans="1:19" x14ac:dyDescent="0.3">
      <c r="A529" t="s">
        <v>1213</v>
      </c>
      <c r="B529" t="s">
        <v>1236</v>
      </c>
      <c r="C529" t="s">
        <v>1237</v>
      </c>
      <c r="D529" s="7">
        <v>1</v>
      </c>
      <c r="F529">
        <v>-0.35547183176553199</v>
      </c>
      <c r="G529">
        <v>-2.0335755582938702</v>
      </c>
      <c r="H529">
        <v>4.8634001484781003E-2</v>
      </c>
      <c r="I529" s="10">
        <v>0.33846153846153798</v>
      </c>
      <c r="K529">
        <v>-0.20135209178493299</v>
      </c>
      <c r="L529">
        <v>-1.31090852267827</v>
      </c>
      <c r="M529">
        <v>0.198113956941351</v>
      </c>
      <c r="N529" s="10">
        <v>0.441509433962264</v>
      </c>
      <c r="P529">
        <v>0.154119739980598</v>
      </c>
      <c r="Q529">
        <v>0.87369584453628202</v>
      </c>
      <c r="R529">
        <v>0.38463177431328899</v>
      </c>
      <c r="S529" s="10">
        <v>0.88183421516754801</v>
      </c>
    </row>
    <row r="530" spans="1:19" x14ac:dyDescent="0.3">
      <c r="A530" t="s">
        <v>3077</v>
      </c>
      <c r="B530" t="s">
        <v>3078</v>
      </c>
      <c r="C530" t="s">
        <v>3079</v>
      </c>
      <c r="D530" s="7">
        <v>2</v>
      </c>
      <c r="F530">
        <v>0.23324196330274599</v>
      </c>
      <c r="G530">
        <v>1.33186741121379</v>
      </c>
      <c r="H530">
        <v>0.189980697847068</v>
      </c>
      <c r="I530" s="10">
        <v>0.61325966850828695</v>
      </c>
      <c r="K530">
        <v>0.18667420240612501</v>
      </c>
      <c r="L530">
        <v>1.3123949071097101</v>
      </c>
      <c r="M530">
        <v>0.19762954714179701</v>
      </c>
      <c r="N530" s="10">
        <v>0.441509433962264</v>
      </c>
      <c r="P530">
        <v>-4.6567760896620798E-2</v>
      </c>
      <c r="Q530">
        <v>-0.30024099063348098</v>
      </c>
      <c r="R530">
        <v>0.76422086117297705</v>
      </c>
      <c r="S530" s="10">
        <v>0.98167539267015702</v>
      </c>
    </row>
    <row r="531" spans="1:19" x14ac:dyDescent="0.3">
      <c r="A531" t="s">
        <v>3293</v>
      </c>
      <c r="B531" t="s">
        <v>3294</v>
      </c>
      <c r="C531" t="s">
        <v>3295</v>
      </c>
      <c r="D531" s="7">
        <v>8</v>
      </c>
      <c r="F531">
        <v>-0.39225896337856597</v>
      </c>
      <c r="G531">
        <v>-1.4698436427692201</v>
      </c>
      <c r="H531">
        <v>0.14915441722346001</v>
      </c>
      <c r="I531" s="10">
        <v>0.58219178082191803</v>
      </c>
      <c r="K531">
        <v>-0.28429972084602201</v>
      </c>
      <c r="L531">
        <v>-1.31147598302729</v>
      </c>
      <c r="M531">
        <v>0.197922420193022</v>
      </c>
      <c r="N531" s="10">
        <v>0.441509433962264</v>
      </c>
      <c r="P531">
        <v>0.10795924253254401</v>
      </c>
      <c r="Q531">
        <v>0.47282308100450798</v>
      </c>
      <c r="R531">
        <v>0.63715293244246496</v>
      </c>
      <c r="S531" s="10">
        <v>0.95869565217391295</v>
      </c>
    </row>
    <row r="532" spans="1:19" x14ac:dyDescent="0.3">
      <c r="A532" t="s">
        <v>3974</v>
      </c>
      <c r="B532" t="s">
        <v>3975</v>
      </c>
      <c r="C532" t="s">
        <v>3976</v>
      </c>
      <c r="D532" s="7">
        <v>17</v>
      </c>
      <c r="F532">
        <v>-0.16098739554192701</v>
      </c>
      <c r="G532">
        <v>-1.0160079043269601</v>
      </c>
      <c r="H532">
        <v>0.31522605790645902</v>
      </c>
      <c r="I532" s="10">
        <v>0.78895463510848096</v>
      </c>
      <c r="K532">
        <v>-0.17338031157052899</v>
      </c>
      <c r="L532">
        <v>-1.31196711365416</v>
      </c>
      <c r="M532">
        <v>0.19776391982182601</v>
      </c>
      <c r="N532" s="10">
        <v>0.441509433962264</v>
      </c>
      <c r="P532">
        <v>-1.2392916028601601E-2</v>
      </c>
      <c r="Q532">
        <v>-0.105085022566827</v>
      </c>
      <c r="R532">
        <v>0.91643021529324398</v>
      </c>
      <c r="S532" s="10">
        <v>0.98958333333333304</v>
      </c>
    </row>
    <row r="533" spans="1:19" x14ac:dyDescent="0.3">
      <c r="A533" t="s">
        <v>1887</v>
      </c>
      <c r="B533" t="s">
        <v>1908</v>
      </c>
      <c r="C533" t="s">
        <v>1909</v>
      </c>
      <c r="D533" s="7">
        <v>10</v>
      </c>
      <c r="F533">
        <v>-0.36381742001054101</v>
      </c>
      <c r="G533">
        <v>-1.28684184434122</v>
      </c>
      <c r="H533">
        <v>0.20513548626577599</v>
      </c>
      <c r="I533" s="10">
        <v>0.64643799472295504</v>
      </c>
      <c r="K533">
        <v>-0.30468394479945299</v>
      </c>
      <c r="L533">
        <v>-1.3065975209273299</v>
      </c>
      <c r="M533">
        <v>0.199548997772829</v>
      </c>
      <c r="N533" s="10">
        <v>0.44360902255639101</v>
      </c>
      <c r="P533">
        <v>5.9133475211087902E-2</v>
      </c>
      <c r="Q533">
        <v>0.22051636142095801</v>
      </c>
      <c r="R533">
        <v>0.82579027468448396</v>
      </c>
      <c r="S533" s="10">
        <v>0.98167539267015702</v>
      </c>
    </row>
    <row r="534" spans="1:19" x14ac:dyDescent="0.3">
      <c r="A534" t="s">
        <v>2930</v>
      </c>
      <c r="B534" t="s">
        <v>2931</v>
      </c>
      <c r="C534" t="s">
        <v>2932</v>
      </c>
      <c r="D534" s="7">
        <v>1</v>
      </c>
      <c r="F534">
        <v>-3.2006791736989601E-2</v>
      </c>
      <c r="G534">
        <v>-0.20400157330951699</v>
      </c>
      <c r="H534">
        <v>0.83921677802524097</v>
      </c>
      <c r="I534" s="10">
        <v>0.98450946643717696</v>
      </c>
      <c r="K534">
        <v>-0.18077645193142</v>
      </c>
      <c r="L534">
        <v>-1.3069867840425899</v>
      </c>
      <c r="M534">
        <v>0.199427245731255</v>
      </c>
      <c r="N534" s="10">
        <v>0.44360902255639101</v>
      </c>
      <c r="P534">
        <v>-0.14876966019443</v>
      </c>
      <c r="Q534">
        <v>-1.10112237867498</v>
      </c>
      <c r="R534">
        <v>0.274469190794358</v>
      </c>
      <c r="S534" s="10">
        <v>0.78489702517162496</v>
      </c>
    </row>
    <row r="535" spans="1:19" x14ac:dyDescent="0.3">
      <c r="A535" t="s">
        <v>2711</v>
      </c>
      <c r="B535" t="s">
        <v>2712</v>
      </c>
      <c r="C535" t="s">
        <v>2713</v>
      </c>
      <c r="D535" s="7">
        <v>4</v>
      </c>
      <c r="F535">
        <v>-0.19358197988269901</v>
      </c>
      <c r="G535">
        <v>-1.0097917187782199</v>
      </c>
      <c r="H535">
        <v>0.31817149220489999</v>
      </c>
      <c r="I535" s="10">
        <v>0.79158512720156504</v>
      </c>
      <c r="K535">
        <v>-0.251952425547949</v>
      </c>
      <c r="L535">
        <v>-1.3039376055920799</v>
      </c>
      <c r="M535">
        <v>0.200436896807721</v>
      </c>
      <c r="N535" s="10">
        <v>0.44465290806754199</v>
      </c>
      <c r="P535">
        <v>-5.8370445665250403E-2</v>
      </c>
      <c r="Q535">
        <v>-0.32207613500021998</v>
      </c>
      <c r="R535">
        <v>0.74767594654788405</v>
      </c>
      <c r="S535" s="10">
        <v>0.97623666343355997</v>
      </c>
    </row>
    <row r="536" spans="1:19" x14ac:dyDescent="0.3">
      <c r="A536" t="s">
        <v>1916</v>
      </c>
      <c r="B536" t="s">
        <v>1917</v>
      </c>
      <c r="C536" t="s">
        <v>1918</v>
      </c>
      <c r="D536" s="7">
        <v>16</v>
      </c>
      <c r="F536">
        <v>-4.2764426180533797E-2</v>
      </c>
      <c r="G536">
        <v>-0.19575426874570601</v>
      </c>
      <c r="H536">
        <v>0.84556978470675603</v>
      </c>
      <c r="I536" s="10">
        <v>0.98450946643717696</v>
      </c>
      <c r="K536">
        <v>-0.30146805549890598</v>
      </c>
      <c r="L536">
        <v>-1.29866413516874</v>
      </c>
      <c r="M536">
        <v>0.20223570898292501</v>
      </c>
      <c r="N536" s="10">
        <v>0.44662921348314599</v>
      </c>
      <c r="P536">
        <v>-0.25870362931837199</v>
      </c>
      <c r="Q536">
        <v>-1.4169542067786201</v>
      </c>
      <c r="R536">
        <v>0.16134372680029699</v>
      </c>
      <c r="S536" s="10">
        <v>0.67092651757188504</v>
      </c>
    </row>
    <row r="537" spans="1:19" x14ac:dyDescent="0.3">
      <c r="A537" t="s">
        <v>2164</v>
      </c>
      <c r="B537" t="s">
        <v>2165</v>
      </c>
      <c r="C537" t="s">
        <v>2166</v>
      </c>
      <c r="D537" s="7">
        <v>6</v>
      </c>
      <c r="F537">
        <v>0.12682518745278101</v>
      </c>
      <c r="G537">
        <v>1.0029682311411701</v>
      </c>
      <c r="H537">
        <v>0.32139458054936898</v>
      </c>
      <c r="I537" s="10">
        <v>0.796875</v>
      </c>
      <c r="K537">
        <v>0.13446780312512099</v>
      </c>
      <c r="L537">
        <v>1.2942914167870201</v>
      </c>
      <c r="M537">
        <v>0.203767260579065</v>
      </c>
      <c r="N537" s="10">
        <v>0.44878957169459999</v>
      </c>
      <c r="P537">
        <v>7.6426156723408099E-3</v>
      </c>
      <c r="Q537">
        <v>7.6737046227100397E-2</v>
      </c>
      <c r="R537">
        <v>0.93897216035634701</v>
      </c>
      <c r="S537" s="10">
        <v>0.99137931034482796</v>
      </c>
    </row>
    <row r="538" spans="1:19" x14ac:dyDescent="0.3">
      <c r="A538" t="s">
        <v>2708</v>
      </c>
      <c r="B538" t="s">
        <v>2709</v>
      </c>
      <c r="C538" t="s">
        <v>2710</v>
      </c>
      <c r="D538" s="7">
        <v>1</v>
      </c>
      <c r="F538">
        <v>-5.8410380036850298E-2</v>
      </c>
      <c r="G538">
        <v>-0.61432271129195504</v>
      </c>
      <c r="H538">
        <v>0.54181700074239003</v>
      </c>
      <c r="I538" s="10">
        <v>0.88658536585365899</v>
      </c>
      <c r="K538">
        <v>-0.15517376739892699</v>
      </c>
      <c r="L538">
        <v>-1.2952966681010101</v>
      </c>
      <c r="M538">
        <v>0.203430957683742</v>
      </c>
      <c r="N538" s="10">
        <v>0.44878957169459999</v>
      </c>
      <c r="P538">
        <v>-9.67633873620765E-2</v>
      </c>
      <c r="Q538">
        <v>-0.80615214057390905</v>
      </c>
      <c r="R538">
        <v>0.42231106161841098</v>
      </c>
      <c r="S538" s="10">
        <v>0.90292758089368297</v>
      </c>
    </row>
    <row r="539" spans="1:19" x14ac:dyDescent="0.3">
      <c r="A539" t="s">
        <v>3413</v>
      </c>
      <c r="B539" t="s">
        <v>3414</v>
      </c>
      <c r="C539" t="s">
        <v>3415</v>
      </c>
      <c r="D539" s="7">
        <v>1</v>
      </c>
      <c r="F539">
        <v>-0.22185680923231399</v>
      </c>
      <c r="G539">
        <v>-1.79771492364538</v>
      </c>
      <c r="H539">
        <v>7.9791759465478798E-2</v>
      </c>
      <c r="I539" s="10">
        <v>0.43715846994535501</v>
      </c>
      <c r="K539">
        <v>-0.15138984222136501</v>
      </c>
      <c r="L539">
        <v>-1.2945943176750601</v>
      </c>
      <c r="M539">
        <v>0.203672605790646</v>
      </c>
      <c r="N539" s="10">
        <v>0.44878957169459999</v>
      </c>
      <c r="P539">
        <v>7.0466967010949802E-2</v>
      </c>
      <c r="Q539">
        <v>0.71873441159378704</v>
      </c>
      <c r="R539">
        <v>0.47416258351893098</v>
      </c>
      <c r="S539" s="10">
        <v>0.92210682492581597</v>
      </c>
    </row>
    <row r="540" spans="1:19" x14ac:dyDescent="0.3">
      <c r="A540" t="s">
        <v>3750</v>
      </c>
      <c r="B540" t="s">
        <v>3751</v>
      </c>
      <c r="C540" t="s">
        <v>3752</v>
      </c>
      <c r="D540" s="7">
        <v>7</v>
      </c>
      <c r="F540">
        <v>-6.0365912122765701E-2</v>
      </c>
      <c r="G540">
        <v>-0.42456248686673898</v>
      </c>
      <c r="H540">
        <v>0.67299814402375602</v>
      </c>
      <c r="I540" s="10">
        <v>0.946540880503145</v>
      </c>
      <c r="K540">
        <v>-0.171898893743547</v>
      </c>
      <c r="L540">
        <v>-1.2869549213485001</v>
      </c>
      <c r="M540">
        <v>0.20630660727542699</v>
      </c>
      <c r="N540" s="10">
        <v>0.45539033457249101</v>
      </c>
      <c r="P540">
        <v>-0.111532981620781</v>
      </c>
      <c r="Q540">
        <v>-1.0655336856031199</v>
      </c>
      <c r="R540">
        <v>0.29008648849294699</v>
      </c>
      <c r="S540" s="10">
        <v>0.81374722838137503</v>
      </c>
    </row>
    <row r="541" spans="1:19" x14ac:dyDescent="0.3">
      <c r="A541" t="s">
        <v>314</v>
      </c>
      <c r="B541" t="s">
        <v>315</v>
      </c>
      <c r="C541" t="s">
        <v>316</v>
      </c>
      <c r="D541" s="7">
        <v>1</v>
      </c>
      <c r="F541">
        <v>0.26896173370736698</v>
      </c>
      <c r="G541">
        <v>1.3937445864589399</v>
      </c>
      <c r="H541">
        <v>0.170743132887899</v>
      </c>
      <c r="I541" s="10">
        <v>0.59281437125748504</v>
      </c>
      <c r="K541">
        <v>0.294873494345465</v>
      </c>
      <c r="L541">
        <v>1.28114773153717</v>
      </c>
      <c r="M541">
        <v>0.20833556050482599</v>
      </c>
      <c r="N541" s="10">
        <v>0.45841035120147899</v>
      </c>
      <c r="P541">
        <v>2.5911760638098101E-2</v>
      </c>
      <c r="Q541">
        <v>0.118326897674151</v>
      </c>
      <c r="R541">
        <v>0.90595322939866396</v>
      </c>
      <c r="S541" s="10">
        <v>0.98549556809024996</v>
      </c>
    </row>
    <row r="542" spans="1:19" x14ac:dyDescent="0.3">
      <c r="A542" t="s">
        <v>2912</v>
      </c>
      <c r="B542" t="s">
        <v>2913</v>
      </c>
      <c r="C542" t="s">
        <v>2914</v>
      </c>
      <c r="D542" s="7">
        <v>4</v>
      </c>
      <c r="F542">
        <v>-0.119943849448648</v>
      </c>
      <c r="G542">
        <v>-1.0339928625563499</v>
      </c>
      <c r="H542">
        <v>0.30669561989606497</v>
      </c>
      <c r="I542" s="10">
        <v>0.77490039840637404</v>
      </c>
      <c r="K542">
        <v>-0.15690093740303701</v>
      </c>
      <c r="L542">
        <v>-1.28243336599253</v>
      </c>
      <c r="M542">
        <v>0.20788307349665899</v>
      </c>
      <c r="N542" s="10">
        <v>0.45841035120147899</v>
      </c>
      <c r="P542">
        <v>-3.6957087954389498E-2</v>
      </c>
      <c r="Q542">
        <v>-0.337576141501987</v>
      </c>
      <c r="R542">
        <v>0.73594283593169996</v>
      </c>
      <c r="S542" s="10">
        <v>0.97536945812807896</v>
      </c>
    </row>
    <row r="543" spans="1:19" x14ac:dyDescent="0.3">
      <c r="A543" t="s">
        <v>3770</v>
      </c>
      <c r="B543" t="s">
        <v>3771</v>
      </c>
      <c r="C543" t="s">
        <v>3772</v>
      </c>
      <c r="D543" s="7">
        <v>2</v>
      </c>
      <c r="F543">
        <v>-0.63774518810435399</v>
      </c>
      <c r="G543">
        <v>-1.5521463167262699</v>
      </c>
      <c r="H543">
        <v>0.12835152190051999</v>
      </c>
      <c r="I543" s="10">
        <v>0.56451612903225801</v>
      </c>
      <c r="K543">
        <v>-0.44316670999327101</v>
      </c>
      <c r="L543">
        <v>-1.2800637832108701</v>
      </c>
      <c r="M543">
        <v>0.20873125463994099</v>
      </c>
      <c r="N543" s="10">
        <v>0.45841035120147899</v>
      </c>
      <c r="P543">
        <v>0.194578478111082</v>
      </c>
      <c r="Q543">
        <v>0.46409047355794097</v>
      </c>
      <c r="R543">
        <v>0.64334892353377904</v>
      </c>
      <c r="S543" s="10">
        <v>0.95869565217391295</v>
      </c>
    </row>
    <row r="544" spans="1:19" x14ac:dyDescent="0.3">
      <c r="A544" t="s">
        <v>1064</v>
      </c>
      <c r="B544" t="s">
        <v>1065</v>
      </c>
      <c r="C544" t="s">
        <v>1066</v>
      </c>
      <c r="D544" s="7">
        <v>1</v>
      </c>
      <c r="F544">
        <v>-0.218599062484997</v>
      </c>
      <c r="G544">
        <v>-1.49624130872128</v>
      </c>
      <c r="H544">
        <v>0.14228136599851501</v>
      </c>
      <c r="I544" s="10">
        <v>0.58122743682310496</v>
      </c>
      <c r="K544">
        <v>-0.15338623551338099</v>
      </c>
      <c r="L544">
        <v>-1.27713069671785</v>
      </c>
      <c r="M544">
        <v>0.20973682256867099</v>
      </c>
      <c r="N544" s="10">
        <v>0.46125461254612499</v>
      </c>
      <c r="P544">
        <v>6.5212826971616206E-2</v>
      </c>
      <c r="Q544">
        <v>0.46535384893140902</v>
      </c>
      <c r="R544">
        <v>0.64244469190794395</v>
      </c>
      <c r="S544" s="10">
        <v>0.95869565217391295</v>
      </c>
    </row>
    <row r="545" spans="1:19" x14ac:dyDescent="0.3">
      <c r="A545" t="s">
        <v>850</v>
      </c>
      <c r="B545" t="s">
        <v>851</v>
      </c>
      <c r="C545" t="s">
        <v>852</v>
      </c>
      <c r="D545" s="7">
        <v>1</v>
      </c>
      <c r="F545">
        <v>-0.13566665217118401</v>
      </c>
      <c r="G545">
        <v>-1.0083723135881699</v>
      </c>
      <c r="H545">
        <v>0.31885152190052002</v>
      </c>
      <c r="I545" s="10">
        <v>0.79158512720156504</v>
      </c>
      <c r="K545">
        <v>-0.13822906159353901</v>
      </c>
      <c r="L545">
        <v>-1.27336758626024</v>
      </c>
      <c r="M545">
        <v>0.21107832219747599</v>
      </c>
      <c r="N545" s="10">
        <v>0.46153846153846201</v>
      </c>
      <c r="P545">
        <v>-2.5624094223549998E-3</v>
      </c>
      <c r="Q545">
        <v>-1.7540882752888801E-2</v>
      </c>
      <c r="R545">
        <v>0.98591982182628102</v>
      </c>
      <c r="S545" s="10">
        <v>0.99624906226556598</v>
      </c>
    </row>
    <row r="546" spans="1:19" x14ac:dyDescent="0.3">
      <c r="A546" t="s">
        <v>2389</v>
      </c>
      <c r="B546" t="s">
        <v>2390</v>
      </c>
      <c r="C546" t="s">
        <v>2391</v>
      </c>
      <c r="D546" s="7">
        <v>2</v>
      </c>
      <c r="F546">
        <v>0.19788098455195399</v>
      </c>
      <c r="G546">
        <v>1.1338796418131101</v>
      </c>
      <c r="H546">
        <v>0.26301447661469901</v>
      </c>
      <c r="I546" s="10">
        <v>0.72321428571428603</v>
      </c>
      <c r="K546">
        <v>0.190942302942195</v>
      </c>
      <c r="L546">
        <v>1.2732579067609799</v>
      </c>
      <c r="M546">
        <v>0.211119153674833</v>
      </c>
      <c r="N546" s="10">
        <v>0.46153846153846201</v>
      </c>
      <c r="P546">
        <v>-6.9386816097587499E-3</v>
      </c>
      <c r="Q546">
        <v>-4.5509718242721799E-2</v>
      </c>
      <c r="R546">
        <v>0.96378062360801797</v>
      </c>
      <c r="S546" s="10">
        <v>0.995398773006135</v>
      </c>
    </row>
    <row r="547" spans="1:19" x14ac:dyDescent="0.3">
      <c r="A547" t="s">
        <v>2597</v>
      </c>
      <c r="B547" t="s">
        <v>2598</v>
      </c>
      <c r="C547" t="s">
        <v>2599</v>
      </c>
      <c r="D547" s="7">
        <v>10</v>
      </c>
      <c r="F547">
        <v>-0.124433014274463</v>
      </c>
      <c r="G547">
        <v>-0.69171681855111</v>
      </c>
      <c r="H547">
        <v>0.49247364513734199</v>
      </c>
      <c r="I547" s="10">
        <v>0.86238532110091703</v>
      </c>
      <c r="K547">
        <v>0.22311459187608801</v>
      </c>
      <c r="L547">
        <v>1.2736564021202801</v>
      </c>
      <c r="M547">
        <v>0.210984780994803</v>
      </c>
      <c r="N547" s="10">
        <v>0.46153846153846201</v>
      </c>
      <c r="P547">
        <v>0.34754760615055103</v>
      </c>
      <c r="Q547">
        <v>2.0147132130735801</v>
      </c>
      <c r="R547">
        <v>4.8347067557535303E-2</v>
      </c>
      <c r="S547" s="10">
        <v>0.42857142857142899</v>
      </c>
    </row>
    <row r="548" spans="1:19" x14ac:dyDescent="0.3">
      <c r="A548" t="s">
        <v>3428</v>
      </c>
      <c r="B548" t="s">
        <v>3429</v>
      </c>
      <c r="C548" t="s">
        <v>3430</v>
      </c>
      <c r="D548" s="7">
        <v>5</v>
      </c>
      <c r="F548">
        <v>2.6761351391949399E-2</v>
      </c>
      <c r="G548">
        <v>0.17928415132974901</v>
      </c>
      <c r="H548">
        <v>0.858332219747587</v>
      </c>
      <c r="I548" s="10">
        <v>0.98802395209580796</v>
      </c>
      <c r="K548">
        <v>0.172438567487811</v>
      </c>
      <c r="L548">
        <v>1.27596746731016</v>
      </c>
      <c r="M548">
        <v>0.21014959168522601</v>
      </c>
      <c r="N548" s="10">
        <v>0.46153846153846201</v>
      </c>
      <c r="P548">
        <v>0.14567721609586201</v>
      </c>
      <c r="Q548">
        <v>1.1720109758986801</v>
      </c>
      <c r="R548">
        <v>0.245223459539718</v>
      </c>
      <c r="S548" s="10">
        <v>0.75735294117647101</v>
      </c>
    </row>
    <row r="549" spans="1:19" x14ac:dyDescent="0.3">
      <c r="A549" t="s">
        <v>3254</v>
      </c>
      <c r="B549" t="s">
        <v>3255</v>
      </c>
      <c r="C549" t="s">
        <v>3256</v>
      </c>
      <c r="D549" s="7">
        <v>5</v>
      </c>
      <c r="F549">
        <v>-8.9299516091115305E-2</v>
      </c>
      <c r="G549">
        <v>-0.87367675191389804</v>
      </c>
      <c r="H549">
        <v>0.38710059391239798</v>
      </c>
      <c r="I549" s="10">
        <v>0.83194675540765395</v>
      </c>
      <c r="K549">
        <v>-0.12863343605385699</v>
      </c>
      <c r="L549">
        <v>-1.26698276300292</v>
      </c>
      <c r="M549">
        <v>0.213354120267261</v>
      </c>
      <c r="N549" s="10">
        <v>0.46532846715328502</v>
      </c>
      <c r="P549">
        <v>-3.93339199627415E-2</v>
      </c>
      <c r="Q549">
        <v>-0.436796566159592</v>
      </c>
      <c r="R549">
        <v>0.66296362286562704</v>
      </c>
      <c r="S549" s="10">
        <v>0.96</v>
      </c>
    </row>
    <row r="550" spans="1:19" x14ac:dyDescent="0.3">
      <c r="A550" t="s">
        <v>3832</v>
      </c>
      <c r="B550" t="s">
        <v>3833</v>
      </c>
      <c r="C550" t="s">
        <v>3834</v>
      </c>
      <c r="D550" s="7">
        <v>433</v>
      </c>
      <c r="F550">
        <v>3.1449312086029198E-2</v>
      </c>
      <c r="G550">
        <v>0.29008798454963503</v>
      </c>
      <c r="H550">
        <v>0.77297661469933199</v>
      </c>
      <c r="I550" s="10">
        <v>0.97006548175865304</v>
      </c>
      <c r="K550">
        <v>-0.123256739509121</v>
      </c>
      <c r="L550">
        <v>-1.26670938421344</v>
      </c>
      <c r="M550">
        <v>0.21343652561247201</v>
      </c>
      <c r="N550" s="10">
        <v>0.46532846715328502</v>
      </c>
      <c r="P550">
        <v>-0.15470605159515</v>
      </c>
      <c r="Q550">
        <v>-1.6636332402166101</v>
      </c>
      <c r="R550">
        <v>0.101259836674091</v>
      </c>
      <c r="S550" s="10">
        <v>0.60220994475138101</v>
      </c>
    </row>
    <row r="551" spans="1:19" x14ac:dyDescent="0.3">
      <c r="A551" t="s">
        <v>2576</v>
      </c>
      <c r="B551" t="s">
        <v>2577</v>
      </c>
      <c r="C551" t="s">
        <v>2578</v>
      </c>
      <c r="D551" s="7">
        <v>2</v>
      </c>
      <c r="F551">
        <v>0.18002915688795801</v>
      </c>
      <c r="G551">
        <v>0.80327897562722805</v>
      </c>
      <c r="H551">
        <v>0.42614736451373397</v>
      </c>
      <c r="I551" s="10">
        <v>0.85693641618497096</v>
      </c>
      <c r="K551">
        <v>0.21542564068693401</v>
      </c>
      <c r="L551">
        <v>1.2658240170381101</v>
      </c>
      <c r="M551">
        <v>0.21375315515961399</v>
      </c>
      <c r="N551" s="10">
        <v>0.46630236794171198</v>
      </c>
      <c r="P551">
        <v>3.5396483798975899E-2</v>
      </c>
      <c r="Q551">
        <v>0.173054462517029</v>
      </c>
      <c r="R551">
        <v>0.86276874536005899</v>
      </c>
      <c r="S551" s="10">
        <v>0.98549556809024996</v>
      </c>
    </row>
    <row r="552" spans="1:19" x14ac:dyDescent="0.3">
      <c r="A552" t="s">
        <v>359</v>
      </c>
      <c r="B552" t="s">
        <v>360</v>
      </c>
      <c r="C552" t="s">
        <v>361</v>
      </c>
      <c r="D552" s="7">
        <v>1</v>
      </c>
      <c r="F552">
        <v>1.3551048547449601E-2</v>
      </c>
      <c r="G552">
        <v>7.7014231883334394E-2</v>
      </c>
      <c r="H552">
        <v>0.93888678544914606</v>
      </c>
      <c r="I552" s="10">
        <v>0.99765625000000002</v>
      </c>
      <c r="K552">
        <v>0.20429837514813901</v>
      </c>
      <c r="L552">
        <v>1.2622169443351201</v>
      </c>
      <c r="M552">
        <v>0.21506533036377101</v>
      </c>
      <c r="N552" s="10">
        <v>0.46823956442831199</v>
      </c>
      <c r="P552">
        <v>0.19074732660068999</v>
      </c>
      <c r="Q552">
        <v>1.2156047446428</v>
      </c>
      <c r="R552">
        <v>0.22835968819599101</v>
      </c>
      <c r="S552" s="10">
        <v>0.74801061007957603</v>
      </c>
    </row>
    <row r="553" spans="1:19" x14ac:dyDescent="0.3">
      <c r="A553" t="s">
        <v>1739</v>
      </c>
      <c r="B553" t="s">
        <v>1740</v>
      </c>
      <c r="C553" t="s">
        <v>1741</v>
      </c>
      <c r="D553" s="7">
        <v>34</v>
      </c>
      <c r="F553">
        <v>0.33008698620785099</v>
      </c>
      <c r="G553">
        <v>2.0006426103518602</v>
      </c>
      <c r="H553">
        <v>5.22765404602821E-2</v>
      </c>
      <c r="I553" s="10">
        <v>0.34782608695652201</v>
      </c>
      <c r="K553">
        <v>0.207655291399963</v>
      </c>
      <c r="L553">
        <v>1.2615803139978701</v>
      </c>
      <c r="M553">
        <v>0.21529175946547899</v>
      </c>
      <c r="N553" s="10">
        <v>0.46823956442831199</v>
      </c>
      <c r="P553">
        <v>-0.122431694807888</v>
      </c>
      <c r="Q553">
        <v>-0.77701132995199296</v>
      </c>
      <c r="R553">
        <v>0.439181885671863</v>
      </c>
      <c r="S553" s="10">
        <v>0.90292758089368297</v>
      </c>
    </row>
    <row r="554" spans="1:19" x14ac:dyDescent="0.3">
      <c r="A554" t="s">
        <v>1682</v>
      </c>
      <c r="B554" t="s">
        <v>1683</v>
      </c>
      <c r="C554" t="s">
        <v>1684</v>
      </c>
      <c r="D554" s="7">
        <v>1</v>
      </c>
      <c r="F554">
        <v>-0.108930891275451</v>
      </c>
      <c r="G554">
        <v>-0.52023008997676701</v>
      </c>
      <c r="H554">
        <v>0.60510244988864104</v>
      </c>
      <c r="I554" s="10">
        <v>0.91968325791855199</v>
      </c>
      <c r="K554">
        <v>0.29887853344076998</v>
      </c>
      <c r="L554">
        <v>1.256148895455</v>
      </c>
      <c r="M554">
        <v>0.217210838901262</v>
      </c>
      <c r="N554" s="10">
        <v>0.471014492753623</v>
      </c>
      <c r="P554">
        <v>0.407809424716221</v>
      </c>
      <c r="Q554">
        <v>1.81260561425191</v>
      </c>
      <c r="R554">
        <v>7.4926503340757206E-2</v>
      </c>
      <c r="S554" s="10">
        <v>0.52777777777777801</v>
      </c>
    </row>
    <row r="555" spans="1:19" x14ac:dyDescent="0.3">
      <c r="A555" t="s">
        <v>646</v>
      </c>
      <c r="B555" t="s">
        <v>647</v>
      </c>
      <c r="C555" t="s">
        <v>648</v>
      </c>
      <c r="D555" s="7">
        <v>1</v>
      </c>
      <c r="F555">
        <v>-0.35826635766288001</v>
      </c>
      <c r="G555">
        <v>-1.06419932102673</v>
      </c>
      <c r="H555">
        <v>0.29290868596882003</v>
      </c>
      <c r="I555" s="10">
        <v>0.76348547717842297</v>
      </c>
      <c r="K555">
        <v>-0.38583789889525899</v>
      </c>
      <c r="L555">
        <v>-1.25116905975566</v>
      </c>
      <c r="M555">
        <v>0.219028953229399</v>
      </c>
      <c r="N555" s="10">
        <v>0.47217235188509898</v>
      </c>
      <c r="P555">
        <v>-2.7571541232379398E-2</v>
      </c>
      <c r="Q555">
        <v>-8.5006554113879501E-2</v>
      </c>
      <c r="R555">
        <v>0.93237230883444699</v>
      </c>
      <c r="S555" s="10">
        <v>0.99137931034482796</v>
      </c>
    </row>
    <row r="556" spans="1:19" x14ac:dyDescent="0.3">
      <c r="A556" t="s">
        <v>703</v>
      </c>
      <c r="B556" t="s">
        <v>704</v>
      </c>
      <c r="C556" t="s">
        <v>705</v>
      </c>
      <c r="D556" s="7">
        <v>1</v>
      </c>
      <c r="F556">
        <v>0.25373430315756501</v>
      </c>
      <c r="G556">
        <v>1.47286507368891</v>
      </c>
      <c r="H556">
        <v>0.14834521158129199</v>
      </c>
      <c r="I556" s="10">
        <v>0.58219178082191803</v>
      </c>
      <c r="K556">
        <v>0.31589352009086802</v>
      </c>
      <c r="L556">
        <v>1.25189725208861</v>
      </c>
      <c r="M556">
        <v>0.21874832962138099</v>
      </c>
      <c r="N556" s="10">
        <v>0.47217235188509898</v>
      </c>
      <c r="P556">
        <v>6.2159216933303597E-2</v>
      </c>
      <c r="Q556">
        <v>0.25334584454424403</v>
      </c>
      <c r="R556">
        <v>0.80041499628804702</v>
      </c>
      <c r="S556" s="10">
        <v>0.98167539267015702</v>
      </c>
    </row>
    <row r="557" spans="1:19" x14ac:dyDescent="0.3">
      <c r="A557" t="s">
        <v>2260</v>
      </c>
      <c r="B557" t="s">
        <v>2261</v>
      </c>
      <c r="C557" t="s">
        <v>2262</v>
      </c>
      <c r="D557" s="7">
        <v>1</v>
      </c>
      <c r="F557">
        <v>-5.2884258249263905E-4</v>
      </c>
      <c r="G557">
        <v>-1.59552726199122E-3</v>
      </c>
      <c r="H557">
        <v>0.998759094283593</v>
      </c>
      <c r="I557" s="10">
        <v>1</v>
      </c>
      <c r="K557">
        <v>-0.418442659347669</v>
      </c>
      <c r="L557">
        <v>-1.25117607893747</v>
      </c>
      <c r="M557">
        <v>0.219025983667409</v>
      </c>
      <c r="N557" s="10">
        <v>0.47217235188509898</v>
      </c>
      <c r="P557">
        <v>-0.41791381676517703</v>
      </c>
      <c r="Q557">
        <v>-1.2847754497516599</v>
      </c>
      <c r="R557">
        <v>0.203580920564217</v>
      </c>
      <c r="S557" s="10">
        <v>0.72537313432835804</v>
      </c>
    </row>
    <row r="558" spans="1:19" x14ac:dyDescent="0.3">
      <c r="A558" t="s">
        <v>3356</v>
      </c>
      <c r="B558" t="s">
        <v>3357</v>
      </c>
      <c r="C558" t="s">
        <v>3358</v>
      </c>
      <c r="D558" s="7">
        <v>12</v>
      </c>
      <c r="F558">
        <v>-8.5500538158561498E-2</v>
      </c>
      <c r="G558">
        <v>-0.91370198064723696</v>
      </c>
      <c r="H558">
        <v>0.36591648106904201</v>
      </c>
      <c r="I558" s="10">
        <v>0.81629116117850997</v>
      </c>
      <c r="K558">
        <v>-0.10318161219664</v>
      </c>
      <c r="L558">
        <v>-1.2510600880532901</v>
      </c>
      <c r="M558">
        <v>0.219066815144766</v>
      </c>
      <c r="N558" s="10">
        <v>0.47217235188509898</v>
      </c>
      <c r="P558">
        <v>-1.7681074038078701E-2</v>
      </c>
      <c r="Q558">
        <v>-0.241091782215994</v>
      </c>
      <c r="R558">
        <v>0.80978767631774295</v>
      </c>
      <c r="S558" s="10">
        <v>0.98167539267015702</v>
      </c>
    </row>
    <row r="559" spans="1:19" x14ac:dyDescent="0.3">
      <c r="A559" t="s">
        <v>3443</v>
      </c>
      <c r="B559" t="s">
        <v>3444</v>
      </c>
      <c r="C559" t="s">
        <v>3445</v>
      </c>
      <c r="D559" s="7">
        <v>6</v>
      </c>
      <c r="F559">
        <v>-1.7189300243980601E-2</v>
      </c>
      <c r="G559">
        <v>-0.121292943458834</v>
      </c>
      <c r="H559">
        <v>0.90400593912397897</v>
      </c>
      <c r="I559" s="10">
        <v>0.99273607748184001</v>
      </c>
      <c r="K559">
        <v>-0.15932893577340199</v>
      </c>
      <c r="L559">
        <v>-1.2517600028304501</v>
      </c>
      <c r="M559">
        <v>0.218801781737194</v>
      </c>
      <c r="N559" s="10">
        <v>0.47217235188509898</v>
      </c>
      <c r="P559">
        <v>-0.14213963552942099</v>
      </c>
      <c r="Q559">
        <v>-1.4119514798038399</v>
      </c>
      <c r="R559">
        <v>0.16283036377134399</v>
      </c>
      <c r="S559" s="10">
        <v>0.67092651757188504</v>
      </c>
    </row>
    <row r="560" spans="1:19" x14ac:dyDescent="0.3">
      <c r="A560" t="s">
        <v>3215</v>
      </c>
      <c r="B560" t="s">
        <v>3216</v>
      </c>
      <c r="C560" t="s">
        <v>3217</v>
      </c>
      <c r="D560" s="7">
        <v>2</v>
      </c>
      <c r="F560">
        <v>0.127327947191538</v>
      </c>
      <c r="G560">
        <v>1.09441623834365</v>
      </c>
      <c r="H560">
        <v>0.27972642910170697</v>
      </c>
      <c r="I560" s="10">
        <v>0.74572649572649596</v>
      </c>
      <c r="K560">
        <v>0.145227479124208</v>
      </c>
      <c r="L560">
        <v>1.2480832949057099</v>
      </c>
      <c r="M560">
        <v>0.220116926503341</v>
      </c>
      <c r="N560" s="10">
        <v>0.473118279569892</v>
      </c>
      <c r="P560">
        <v>1.7899531932669601E-2</v>
      </c>
      <c r="Q560">
        <v>0.190125967223398</v>
      </c>
      <c r="R560">
        <v>0.8494428359317</v>
      </c>
      <c r="S560" s="10">
        <v>0.98549556809024996</v>
      </c>
    </row>
    <row r="561" spans="1:19" x14ac:dyDescent="0.3">
      <c r="A561" t="s">
        <v>401</v>
      </c>
      <c r="B561" t="s">
        <v>402</v>
      </c>
      <c r="C561" t="s">
        <v>403</v>
      </c>
      <c r="D561" s="7">
        <v>2</v>
      </c>
      <c r="F561">
        <v>9.6129145897561205E-2</v>
      </c>
      <c r="G561">
        <v>0.72755301566798702</v>
      </c>
      <c r="H561">
        <v>0.47054083147735698</v>
      </c>
      <c r="I561" s="10">
        <v>0.86238532110091703</v>
      </c>
      <c r="K561">
        <v>0.188951641009239</v>
      </c>
      <c r="L561">
        <v>1.2463213301034299</v>
      </c>
      <c r="M561">
        <v>0.22077245731254599</v>
      </c>
      <c r="N561" s="10">
        <v>0.47406082289803197</v>
      </c>
      <c r="P561">
        <v>9.28224951116777E-2</v>
      </c>
      <c r="Q561">
        <v>0.78636755975412698</v>
      </c>
      <c r="R561">
        <v>0.43374461766889399</v>
      </c>
      <c r="S561" s="10">
        <v>0.90292758089368297</v>
      </c>
    </row>
    <row r="562" spans="1:19" x14ac:dyDescent="0.3">
      <c r="A562" t="s">
        <v>1830</v>
      </c>
      <c r="B562" t="s">
        <v>1831</v>
      </c>
      <c r="C562" t="s">
        <v>1832</v>
      </c>
      <c r="D562" s="7">
        <v>2</v>
      </c>
      <c r="F562">
        <v>-4.5310652364448999E-2</v>
      </c>
      <c r="G562">
        <v>-0.208510888942679</v>
      </c>
      <c r="H562">
        <v>0.83571677802524102</v>
      </c>
      <c r="I562" s="10">
        <v>0.98450946643717696</v>
      </c>
      <c r="K562">
        <v>-0.226686596345446</v>
      </c>
      <c r="L562">
        <v>-1.24133486444912</v>
      </c>
      <c r="M562">
        <v>0.22259317000742401</v>
      </c>
      <c r="N562" s="10">
        <v>0.47767857142857101</v>
      </c>
      <c r="P562">
        <v>-0.18137594398099699</v>
      </c>
      <c r="Q562">
        <v>-0.937586253944794</v>
      </c>
      <c r="R562">
        <v>0.35120489977728298</v>
      </c>
      <c r="S562" s="10">
        <v>0.85687022900763399</v>
      </c>
    </row>
    <row r="563" spans="1:19" x14ac:dyDescent="0.3">
      <c r="A563" t="s">
        <v>1316</v>
      </c>
      <c r="B563" t="s">
        <v>1317</v>
      </c>
      <c r="C563" t="s">
        <v>1318</v>
      </c>
      <c r="D563" s="7">
        <v>21</v>
      </c>
      <c r="F563">
        <v>-0.14245338375508701</v>
      </c>
      <c r="G563">
        <v>-0.82324124299925505</v>
      </c>
      <c r="H563">
        <v>0.41480215293244199</v>
      </c>
      <c r="I563" s="10">
        <v>0.84905660377358505</v>
      </c>
      <c r="K563">
        <v>0.26073565999695703</v>
      </c>
      <c r="L563">
        <v>1.23923452378416</v>
      </c>
      <c r="M563">
        <v>0.22334669636228699</v>
      </c>
      <c r="N563" s="10">
        <v>0.478609625668449</v>
      </c>
      <c r="P563">
        <v>0.40318904375204401</v>
      </c>
      <c r="Q563">
        <v>1.96746674219123</v>
      </c>
      <c r="R563">
        <v>5.3717520415738698E-2</v>
      </c>
      <c r="S563" s="10">
        <v>0.45132743362831901</v>
      </c>
    </row>
    <row r="564" spans="1:19" x14ac:dyDescent="0.3">
      <c r="A564" t="s">
        <v>179</v>
      </c>
      <c r="B564" t="s">
        <v>180</v>
      </c>
      <c r="C564" t="s">
        <v>181</v>
      </c>
      <c r="D564" s="7">
        <v>2</v>
      </c>
      <c r="F564">
        <v>0.155724730746826</v>
      </c>
      <c r="G564">
        <v>1.1482973376997201</v>
      </c>
      <c r="H564">
        <v>0.25713140311804</v>
      </c>
      <c r="I564" s="10">
        <v>0.72146118721461205</v>
      </c>
      <c r="K564">
        <v>0.13831039298356501</v>
      </c>
      <c r="L564">
        <v>1.23388155993458</v>
      </c>
      <c r="M564">
        <v>0.22530586488492901</v>
      </c>
      <c r="N564" s="10">
        <v>0.47964601769911502</v>
      </c>
      <c r="P564">
        <v>-1.7414337763261001E-2</v>
      </c>
      <c r="Q564">
        <v>-0.16596976668162899</v>
      </c>
      <c r="R564">
        <v>0.868387899034892</v>
      </c>
      <c r="S564" s="10">
        <v>0.98549556809024996</v>
      </c>
    </row>
    <row r="565" spans="1:19" x14ac:dyDescent="0.3">
      <c r="A565" t="s">
        <v>560</v>
      </c>
      <c r="B565" t="s">
        <v>561</v>
      </c>
      <c r="C565" t="s">
        <v>562</v>
      </c>
      <c r="D565" s="7">
        <v>1</v>
      </c>
      <c r="F565">
        <v>0.15370246394541001</v>
      </c>
      <c r="G565">
        <v>1.0470837880402599</v>
      </c>
      <c r="H565">
        <v>0.30065627319970301</v>
      </c>
      <c r="I565" s="10">
        <v>0.77062374245472798</v>
      </c>
      <c r="K565">
        <v>0.172854275632669</v>
      </c>
      <c r="L565">
        <v>1.2351102896075701</v>
      </c>
      <c r="M565">
        <v>0.224865256124722</v>
      </c>
      <c r="N565" s="10">
        <v>0.47964601769911502</v>
      </c>
      <c r="P565">
        <v>1.9151811687258401E-2</v>
      </c>
      <c r="Q565">
        <v>0.15054006528782801</v>
      </c>
      <c r="R565">
        <v>0.88059651076466205</v>
      </c>
      <c r="S565" s="10">
        <v>0.98549556809024996</v>
      </c>
    </row>
    <row r="566" spans="1:19" x14ac:dyDescent="0.3">
      <c r="A566" t="s">
        <v>1655</v>
      </c>
      <c r="B566" t="s">
        <v>1656</v>
      </c>
      <c r="C566" t="s">
        <v>1657</v>
      </c>
      <c r="D566" s="7">
        <v>5</v>
      </c>
      <c r="F566">
        <v>0.137683290916157</v>
      </c>
      <c r="G566">
        <v>0.67577164563536296</v>
      </c>
      <c r="H566">
        <v>0.50241907943578301</v>
      </c>
      <c r="I566" s="10">
        <v>0.86298701298701297</v>
      </c>
      <c r="K566">
        <v>0.23592725725048799</v>
      </c>
      <c r="L566">
        <v>1.23429480249421</v>
      </c>
      <c r="M566">
        <v>0.225161469933185</v>
      </c>
      <c r="N566" s="10">
        <v>0.47964601769911502</v>
      </c>
      <c r="P566">
        <v>9.8243966334331606E-2</v>
      </c>
      <c r="Q566">
        <v>0.58024850308758003</v>
      </c>
      <c r="R566">
        <v>0.56282665181885705</v>
      </c>
      <c r="S566" s="10">
        <v>0.94890510948905105</v>
      </c>
    </row>
    <row r="567" spans="1:19" x14ac:dyDescent="0.3">
      <c r="A567" t="s">
        <v>2089</v>
      </c>
      <c r="B567" t="s">
        <v>2090</v>
      </c>
      <c r="C567" t="s">
        <v>2091</v>
      </c>
      <c r="D567" s="7">
        <v>1</v>
      </c>
      <c r="F567">
        <v>-0.26419590733591503</v>
      </c>
      <c r="G567">
        <v>-1.8139428003475</v>
      </c>
      <c r="H567">
        <v>7.7228285077951001E-2</v>
      </c>
      <c r="I567" s="10">
        <v>0.43258426966292102</v>
      </c>
      <c r="K567">
        <v>-0.228537983663718</v>
      </c>
      <c r="L567">
        <v>-1.2345333559340099</v>
      </c>
      <c r="M567">
        <v>0.225083890126206</v>
      </c>
      <c r="N567" s="10">
        <v>0.47964601769911502</v>
      </c>
      <c r="P567">
        <v>3.5657923672197098E-2</v>
      </c>
      <c r="Q567">
        <v>0.20703523661050299</v>
      </c>
      <c r="R567">
        <v>0.83630400890868595</v>
      </c>
      <c r="S567" s="10">
        <v>0.98167539267015702</v>
      </c>
    </row>
    <row r="568" spans="1:19" x14ac:dyDescent="0.3">
      <c r="A568" t="s">
        <v>2588</v>
      </c>
      <c r="B568" t="s">
        <v>2589</v>
      </c>
      <c r="C568" t="s">
        <v>2590</v>
      </c>
      <c r="D568" s="7">
        <v>6</v>
      </c>
      <c r="F568">
        <v>-9.8016968482779396E-2</v>
      </c>
      <c r="G568">
        <v>-0.82978936366823597</v>
      </c>
      <c r="H568">
        <v>0.41117557535263499</v>
      </c>
      <c r="I568" s="10">
        <v>0.84905660377358505</v>
      </c>
      <c r="K568">
        <v>-0.14307930939221</v>
      </c>
      <c r="L568">
        <v>-1.2301190079644</v>
      </c>
      <c r="M568">
        <v>0.22668559762435</v>
      </c>
      <c r="N568" s="10">
        <v>0.483245149911817</v>
      </c>
      <c r="P568">
        <v>-4.50623409094306E-2</v>
      </c>
      <c r="Q568">
        <v>-0.41592214799670402</v>
      </c>
      <c r="R568">
        <v>0.67804231625835198</v>
      </c>
      <c r="S568" s="10">
        <v>0.96493092454835305</v>
      </c>
    </row>
    <row r="569" spans="1:19" x14ac:dyDescent="0.3">
      <c r="A569" t="s">
        <v>2876</v>
      </c>
      <c r="B569" t="s">
        <v>2877</v>
      </c>
      <c r="C569" t="s">
        <v>2878</v>
      </c>
      <c r="D569" s="7">
        <v>1</v>
      </c>
      <c r="F569">
        <v>0.48648739962380699</v>
      </c>
      <c r="G569">
        <v>1.73175064464716</v>
      </c>
      <c r="H569">
        <v>9.1015590200445404E-2</v>
      </c>
      <c r="I569" s="10">
        <v>0.47474747474747497</v>
      </c>
      <c r="K569">
        <v>0.30175295118143303</v>
      </c>
      <c r="L569">
        <v>1.23057946838438</v>
      </c>
      <c r="M569">
        <v>0.22651670378619199</v>
      </c>
      <c r="N569" s="10">
        <v>0.483245149911817</v>
      </c>
      <c r="P569">
        <v>-0.18473444844237499</v>
      </c>
      <c r="Q569">
        <v>-0.826904211790085</v>
      </c>
      <c r="R569">
        <v>0.41051187824795798</v>
      </c>
      <c r="S569" s="10">
        <v>0.89579831932773102</v>
      </c>
    </row>
    <row r="570" spans="1:19" x14ac:dyDescent="0.3">
      <c r="A570" t="s">
        <v>2095</v>
      </c>
      <c r="B570" t="s">
        <v>2096</v>
      </c>
      <c r="C570" t="s">
        <v>2097</v>
      </c>
      <c r="D570" s="7">
        <v>2</v>
      </c>
      <c r="F570">
        <v>0.13781573770269401</v>
      </c>
      <c r="G570">
        <v>0.74745458490619998</v>
      </c>
      <c r="H570">
        <v>0.45865478841870799</v>
      </c>
      <c r="I570" s="10">
        <v>0.857752489331437</v>
      </c>
      <c r="K570">
        <v>0.178952424162857</v>
      </c>
      <c r="L570">
        <v>1.2252425576870101</v>
      </c>
      <c r="M570">
        <v>0.22848069784706801</v>
      </c>
      <c r="N570" s="10">
        <v>0.485915492957746</v>
      </c>
      <c r="P570">
        <v>4.1136686460163198E-2</v>
      </c>
      <c r="Q570">
        <v>0.26235015005414097</v>
      </c>
      <c r="R570">
        <v>0.79346288047513003</v>
      </c>
      <c r="S570" s="10">
        <v>0.98167539267015702</v>
      </c>
    </row>
    <row r="571" spans="1:19" x14ac:dyDescent="0.3">
      <c r="A571" t="s">
        <v>2020</v>
      </c>
      <c r="B571" t="s">
        <v>2021</v>
      </c>
      <c r="C571" t="s">
        <v>2022</v>
      </c>
      <c r="D571" s="7">
        <v>17</v>
      </c>
      <c r="F571">
        <v>-0.17221917341724899</v>
      </c>
      <c r="G571">
        <v>-0.85155720855791694</v>
      </c>
      <c r="H571">
        <v>0.399135486265776</v>
      </c>
      <c r="I571" s="10">
        <v>0.83792544570502403</v>
      </c>
      <c r="K571">
        <v>-0.324763680156129</v>
      </c>
      <c r="L571">
        <v>-1.22376927642482</v>
      </c>
      <c r="M571">
        <v>0.22904491462509299</v>
      </c>
      <c r="N571" s="10">
        <v>0.48681898066783802</v>
      </c>
      <c r="P571">
        <v>-0.15254450673888001</v>
      </c>
      <c r="Q571">
        <v>-0.69612551976742398</v>
      </c>
      <c r="R571">
        <v>0.48807535263548602</v>
      </c>
      <c r="S571" s="10">
        <v>0.93604651162790697</v>
      </c>
    </row>
    <row r="572" spans="1:19" x14ac:dyDescent="0.3">
      <c r="A572" t="s">
        <v>3110</v>
      </c>
      <c r="B572" t="s">
        <v>3111</v>
      </c>
      <c r="C572" t="s">
        <v>3112</v>
      </c>
      <c r="D572" s="7">
        <v>1</v>
      </c>
      <c r="F572">
        <v>-6.4229527529558003E-2</v>
      </c>
      <c r="G572">
        <v>-0.21851911148558101</v>
      </c>
      <c r="H572">
        <v>0.82786043058648895</v>
      </c>
      <c r="I572" s="10">
        <v>0.98450946643717696</v>
      </c>
      <c r="K572">
        <v>-0.31663543300658198</v>
      </c>
      <c r="L572">
        <v>-1.2222694209290099</v>
      </c>
      <c r="M572">
        <v>0.22961321455085401</v>
      </c>
      <c r="N572" s="10">
        <v>0.487719298245614</v>
      </c>
      <c r="P572">
        <v>-0.25240590547702402</v>
      </c>
      <c r="Q572">
        <v>-0.89116862509838302</v>
      </c>
      <c r="R572">
        <v>0.37525426874536</v>
      </c>
      <c r="S572" s="10">
        <v>0.88078291814946597</v>
      </c>
    </row>
    <row r="573" spans="1:19" x14ac:dyDescent="0.3">
      <c r="A573" t="s">
        <v>2537</v>
      </c>
      <c r="B573" t="s">
        <v>2538</v>
      </c>
      <c r="C573" t="s">
        <v>2539</v>
      </c>
      <c r="D573" s="7">
        <v>3</v>
      </c>
      <c r="F573">
        <v>0.150559039063766</v>
      </c>
      <c r="G573">
        <v>0.58939304590496899</v>
      </c>
      <c r="H573">
        <v>0.55832479584261296</v>
      </c>
      <c r="I573" s="10">
        <v>0.89518072289156603</v>
      </c>
      <c r="K573">
        <v>0.26227590010053697</v>
      </c>
      <c r="L573">
        <v>1.2185305508206901</v>
      </c>
      <c r="M573">
        <v>0.23102412769116601</v>
      </c>
      <c r="N573" s="10">
        <v>0.48861646234675998</v>
      </c>
      <c r="P573">
        <v>0.111716861036772</v>
      </c>
      <c r="Q573">
        <v>0.53072909968225301</v>
      </c>
      <c r="R573">
        <v>0.59651336302895297</v>
      </c>
      <c r="S573" s="10">
        <v>0.95449101796407199</v>
      </c>
    </row>
    <row r="574" spans="1:19" x14ac:dyDescent="0.3">
      <c r="A574" t="s">
        <v>3200</v>
      </c>
      <c r="B574" t="s">
        <v>3201</v>
      </c>
      <c r="C574" t="s">
        <v>3202</v>
      </c>
      <c r="D574" s="7">
        <v>1</v>
      </c>
      <c r="F574">
        <v>9.7539477371546696E-2</v>
      </c>
      <c r="G574">
        <v>0.651353600834089</v>
      </c>
      <c r="H574">
        <v>0.51780066815144798</v>
      </c>
      <c r="I574" s="10">
        <v>0.86818757921419498</v>
      </c>
      <c r="K574">
        <v>0.18237604705070401</v>
      </c>
      <c r="L574">
        <v>1.2154200169057501</v>
      </c>
      <c r="M574">
        <v>0.23220786933927201</v>
      </c>
      <c r="N574" s="10">
        <v>0.49125874125874103</v>
      </c>
      <c r="P574">
        <v>8.4836569679156898E-2</v>
      </c>
      <c r="Q574">
        <v>0.64430062274991995</v>
      </c>
      <c r="R574">
        <v>0.52082256867112098</v>
      </c>
      <c r="S574" s="10">
        <v>0.94101876675603202</v>
      </c>
    </row>
    <row r="575" spans="1:19" x14ac:dyDescent="0.3">
      <c r="A575" t="s">
        <v>2410</v>
      </c>
      <c r="B575" t="s">
        <v>2411</v>
      </c>
      <c r="C575" t="s">
        <v>2412</v>
      </c>
      <c r="D575" s="7">
        <v>78</v>
      </c>
      <c r="F575">
        <v>0.16598735240652601</v>
      </c>
      <c r="G575">
        <v>1.3159542235487101</v>
      </c>
      <c r="H575">
        <v>0.19519005196733499</v>
      </c>
      <c r="I575" s="10">
        <v>0.62162162162162204</v>
      </c>
      <c r="K575">
        <v>0.15624797150672801</v>
      </c>
      <c r="L575">
        <v>1.21417242582854</v>
      </c>
      <c r="M575">
        <v>0.232677431328879</v>
      </c>
      <c r="N575" s="10">
        <v>0.49214659685863898</v>
      </c>
      <c r="P575">
        <v>-9.7393808997979798E-3</v>
      </c>
      <c r="Q575">
        <v>-6.6672472576244299E-2</v>
      </c>
      <c r="R575">
        <v>0.94695694135115105</v>
      </c>
      <c r="S575" s="10">
        <v>0.99300155520995304</v>
      </c>
    </row>
    <row r="576" spans="1:19" x14ac:dyDescent="0.3">
      <c r="A576" t="s">
        <v>3592</v>
      </c>
      <c r="B576" t="s">
        <v>3593</v>
      </c>
      <c r="C576" t="s">
        <v>3594</v>
      </c>
      <c r="D576" s="7">
        <v>38</v>
      </c>
      <c r="F576">
        <v>0.232967901307785</v>
      </c>
      <c r="G576">
        <v>1.52390625518196</v>
      </c>
      <c r="H576">
        <v>0.13534372680029699</v>
      </c>
      <c r="I576" s="10">
        <v>0.57414448669201501</v>
      </c>
      <c r="K576">
        <v>0.16526337765391699</v>
      </c>
      <c r="L576">
        <v>1.2117500598072699</v>
      </c>
      <c r="M576">
        <v>0.23358054936896799</v>
      </c>
      <c r="N576" s="10">
        <v>0.49303135888501698</v>
      </c>
      <c r="P576">
        <v>-6.7704523653867907E-2</v>
      </c>
      <c r="Q576">
        <v>-0.45299102397924501</v>
      </c>
      <c r="R576">
        <v>0.65124424647364498</v>
      </c>
      <c r="S576" s="10">
        <v>0.95869565217391295</v>
      </c>
    </row>
    <row r="577" spans="1:19" x14ac:dyDescent="0.3">
      <c r="A577" t="s">
        <v>3353</v>
      </c>
      <c r="B577" t="s">
        <v>3354</v>
      </c>
      <c r="C577" t="s">
        <v>3355</v>
      </c>
      <c r="D577" s="7">
        <v>2</v>
      </c>
      <c r="F577">
        <v>9.7852537235597503E-2</v>
      </c>
      <c r="G577">
        <v>0.78607919558450801</v>
      </c>
      <c r="H577">
        <v>0.43604491462509298</v>
      </c>
      <c r="I577" s="10">
        <v>0.85693641618497096</v>
      </c>
      <c r="K577">
        <v>0.13549558900237699</v>
      </c>
      <c r="L577">
        <v>1.2095852814155199</v>
      </c>
      <c r="M577">
        <v>0.23438864142539001</v>
      </c>
      <c r="N577" s="10">
        <v>0.49391304347826098</v>
      </c>
      <c r="P577">
        <v>3.7643051766779102E-2</v>
      </c>
      <c r="Q577">
        <v>0.28820059739210002</v>
      </c>
      <c r="R577">
        <v>0.77342873051224903</v>
      </c>
      <c r="S577" s="10">
        <v>0.98167539267015702</v>
      </c>
    </row>
    <row r="578" spans="1:19" x14ac:dyDescent="0.3">
      <c r="A578" t="s">
        <v>1484</v>
      </c>
      <c r="B578" t="s">
        <v>1485</v>
      </c>
      <c r="C578" t="s">
        <v>1486</v>
      </c>
      <c r="D578" s="7">
        <v>7</v>
      </c>
      <c r="F578">
        <v>-2.5000857217920801E-2</v>
      </c>
      <c r="G578">
        <v>-0.14406435352114799</v>
      </c>
      <c r="H578">
        <v>0.886021900519673</v>
      </c>
      <c r="I578" s="10">
        <v>0.99254966887417195</v>
      </c>
      <c r="K578">
        <v>0.24484666681172301</v>
      </c>
      <c r="L578">
        <v>1.2056855058268801</v>
      </c>
      <c r="M578">
        <v>0.23585189309576801</v>
      </c>
      <c r="N578" s="10">
        <v>0.49652777777777801</v>
      </c>
      <c r="P578">
        <v>0.26984752402964302</v>
      </c>
      <c r="Q578">
        <v>1.4808686843563701</v>
      </c>
      <c r="R578">
        <v>0.143595025983667</v>
      </c>
      <c r="S578" s="10">
        <v>0.67092651757188504</v>
      </c>
    </row>
    <row r="579" spans="1:19" x14ac:dyDescent="0.3">
      <c r="A579" t="s">
        <v>95</v>
      </c>
      <c r="B579" t="s">
        <v>96</v>
      </c>
      <c r="C579" t="s">
        <v>97</v>
      </c>
      <c r="D579" s="7">
        <v>2</v>
      </c>
      <c r="F579">
        <v>0.212576700508146</v>
      </c>
      <c r="G579">
        <v>0.80422891866135005</v>
      </c>
      <c r="H579">
        <v>0.42559948032665201</v>
      </c>
      <c r="I579" s="10">
        <v>0.85693641618497096</v>
      </c>
      <c r="K579">
        <v>0.26567441790462298</v>
      </c>
      <c r="L579">
        <v>1.1817817334826599</v>
      </c>
      <c r="M579">
        <v>0.24513400148478101</v>
      </c>
      <c r="N579" s="10">
        <v>0.503338898163606</v>
      </c>
      <c r="P579">
        <v>5.3097717396476299E-2</v>
      </c>
      <c r="Q579">
        <v>0.242096619612894</v>
      </c>
      <c r="R579">
        <v>0.80903155159614004</v>
      </c>
      <c r="S579" s="10">
        <v>0.98167539267015702</v>
      </c>
    </row>
    <row r="580" spans="1:19" x14ac:dyDescent="0.3">
      <c r="A580" t="s">
        <v>140</v>
      </c>
      <c r="B580" t="s">
        <v>141</v>
      </c>
      <c r="C580" t="s">
        <v>142</v>
      </c>
      <c r="D580" s="7">
        <v>12</v>
      </c>
      <c r="F580">
        <v>4.2823634979898502E-2</v>
      </c>
      <c r="G580">
        <v>0.31983326252523397</v>
      </c>
      <c r="H580">
        <v>0.75045508537490702</v>
      </c>
      <c r="I580" s="10">
        <v>0.97006548175865304</v>
      </c>
      <c r="K580">
        <v>0.15015252481034499</v>
      </c>
      <c r="L580">
        <v>1.1893644104245</v>
      </c>
      <c r="M580">
        <v>0.242158871566444</v>
      </c>
      <c r="N580" s="10">
        <v>0.503338898163606</v>
      </c>
      <c r="P580">
        <v>0.107328889830447</v>
      </c>
      <c r="Q580">
        <v>0.82885245349707803</v>
      </c>
      <c r="R580">
        <v>0.409429472902747</v>
      </c>
      <c r="S580" s="10">
        <v>0.89393939393939403</v>
      </c>
    </row>
    <row r="581" spans="1:19" x14ac:dyDescent="0.3">
      <c r="A581" t="s">
        <v>320</v>
      </c>
      <c r="B581" t="s">
        <v>321</v>
      </c>
      <c r="C581" t="s">
        <v>322</v>
      </c>
      <c r="D581" s="7">
        <v>33</v>
      </c>
      <c r="F581">
        <v>6.9655278522808298E-2</v>
      </c>
      <c r="G581">
        <v>0.42827986708099902</v>
      </c>
      <c r="H581">
        <v>0.67027691165553105</v>
      </c>
      <c r="I581" s="10">
        <v>0.94625922023182296</v>
      </c>
      <c r="K581">
        <v>-0.184535320566</v>
      </c>
      <c r="L581">
        <v>-1.17964289707273</v>
      </c>
      <c r="M581">
        <v>0.245994432071269</v>
      </c>
      <c r="N581" s="10">
        <v>0.503338898163606</v>
      </c>
      <c r="P581">
        <v>-0.25419059908880798</v>
      </c>
      <c r="Q581">
        <v>-1.8611417388140401</v>
      </c>
      <c r="R581">
        <v>6.7587602078693396E-2</v>
      </c>
      <c r="S581" s="10">
        <v>0.51748251748251795</v>
      </c>
    </row>
    <row r="582" spans="1:19" x14ac:dyDescent="0.3">
      <c r="A582" t="s">
        <v>326</v>
      </c>
      <c r="B582" t="s">
        <v>327</v>
      </c>
      <c r="C582" t="s">
        <v>328</v>
      </c>
      <c r="D582" s="7">
        <v>1</v>
      </c>
      <c r="F582">
        <v>3.2866076549060999E-2</v>
      </c>
      <c r="G582">
        <v>0.340572992264423</v>
      </c>
      <c r="H582">
        <v>0.73484112843355598</v>
      </c>
      <c r="I582" s="10">
        <v>0.96379647749510799</v>
      </c>
      <c r="K582">
        <v>-0.121001782354767</v>
      </c>
      <c r="L582">
        <v>-1.1784339066286</v>
      </c>
      <c r="M582">
        <v>0.24648886414253901</v>
      </c>
      <c r="N582" s="10">
        <v>0.503338898163606</v>
      </c>
      <c r="P582">
        <v>-0.15386785890382801</v>
      </c>
      <c r="Q582">
        <v>-1.54023485369878</v>
      </c>
      <c r="R582">
        <v>0.128436154417223</v>
      </c>
      <c r="S582" s="10">
        <v>0.65</v>
      </c>
    </row>
    <row r="583" spans="1:19" x14ac:dyDescent="0.3">
      <c r="A583" t="s">
        <v>335</v>
      </c>
      <c r="B583" t="s">
        <v>336</v>
      </c>
      <c r="C583" t="s">
        <v>337</v>
      </c>
      <c r="D583" s="7">
        <v>1</v>
      </c>
      <c r="F583">
        <v>0.211531980233616</v>
      </c>
      <c r="G583">
        <v>1.8130005363477699</v>
      </c>
      <c r="H583">
        <v>7.73823311061618E-2</v>
      </c>
      <c r="I583" s="10">
        <v>0.43258426966292102</v>
      </c>
      <c r="K583">
        <v>0.119923439480212</v>
      </c>
      <c r="L583">
        <v>1.1807579835561199</v>
      </c>
      <c r="M583">
        <v>0.24553266518188599</v>
      </c>
      <c r="N583" s="10">
        <v>0.503338898163606</v>
      </c>
      <c r="P583">
        <v>-9.1608540753403994E-2</v>
      </c>
      <c r="Q583">
        <v>-0.79634812479391903</v>
      </c>
      <c r="R583">
        <v>0.42800890868596903</v>
      </c>
      <c r="S583" s="10">
        <v>0.90292758089368297</v>
      </c>
    </row>
    <row r="584" spans="1:19" x14ac:dyDescent="0.3">
      <c r="A584" t="s">
        <v>811</v>
      </c>
      <c r="B584" t="s">
        <v>812</v>
      </c>
      <c r="C584" t="s">
        <v>813</v>
      </c>
      <c r="D584" s="7">
        <v>11</v>
      </c>
      <c r="F584">
        <v>-0.108912254902623</v>
      </c>
      <c r="G584">
        <v>-0.90266448799253896</v>
      </c>
      <c r="H584">
        <v>0.37170749814402398</v>
      </c>
      <c r="I584" s="10">
        <v>0.82191780821917804</v>
      </c>
      <c r="K584">
        <v>-0.14486458419724901</v>
      </c>
      <c r="L584">
        <v>-1.1840180231755899</v>
      </c>
      <c r="M584">
        <v>0.24427319970304401</v>
      </c>
      <c r="N584" s="10">
        <v>0.503338898163606</v>
      </c>
      <c r="P584">
        <v>-3.5952329294625801E-2</v>
      </c>
      <c r="Q584">
        <v>-0.32076163016141002</v>
      </c>
      <c r="R584">
        <v>0.74866815144766197</v>
      </c>
      <c r="S584" s="10">
        <v>0.97623666343355997</v>
      </c>
    </row>
    <row r="585" spans="1:19" x14ac:dyDescent="0.3">
      <c r="A585" t="s">
        <v>1085</v>
      </c>
      <c r="B585" t="s">
        <v>1086</v>
      </c>
      <c r="C585" t="s">
        <v>1087</v>
      </c>
      <c r="D585" s="7">
        <v>3</v>
      </c>
      <c r="F585">
        <v>-5.2191646795692499E-2</v>
      </c>
      <c r="G585">
        <v>-0.51354886963837398</v>
      </c>
      <c r="H585">
        <v>0.60973311061618396</v>
      </c>
      <c r="I585" s="10">
        <v>0.91968325791855199</v>
      </c>
      <c r="K585">
        <v>-0.11015003782551699</v>
      </c>
      <c r="L585">
        <v>-1.18083825581237</v>
      </c>
      <c r="M585">
        <v>0.245502227171492</v>
      </c>
      <c r="N585" s="10">
        <v>0.503338898163606</v>
      </c>
      <c r="P585">
        <v>-5.7958391029824002E-2</v>
      </c>
      <c r="Q585">
        <v>-0.55915458231064197</v>
      </c>
      <c r="R585">
        <v>0.57713808463251703</v>
      </c>
      <c r="S585" s="10">
        <v>0.94890510948905105</v>
      </c>
    </row>
    <row r="586" spans="1:19" x14ac:dyDescent="0.3">
      <c r="A586" t="s">
        <v>1112</v>
      </c>
      <c r="B586" t="s">
        <v>1113</v>
      </c>
      <c r="C586" t="s">
        <v>1114</v>
      </c>
      <c r="D586" s="7">
        <v>43</v>
      </c>
      <c r="F586">
        <v>0.12063277432120099</v>
      </c>
      <c r="G586">
        <v>0.74140481437518602</v>
      </c>
      <c r="H586">
        <v>0.46225798069784702</v>
      </c>
      <c r="I586" s="10">
        <v>0.85985915492957699</v>
      </c>
      <c r="K586">
        <v>0.18589836177844901</v>
      </c>
      <c r="L586">
        <v>1.1839554488672599</v>
      </c>
      <c r="M586">
        <v>0.244296213808463</v>
      </c>
      <c r="N586" s="10">
        <v>0.503338898163606</v>
      </c>
      <c r="P586">
        <v>6.5265587457248295E-2</v>
      </c>
      <c r="Q586">
        <v>0.58863102714133198</v>
      </c>
      <c r="R586">
        <v>0.55726985894580505</v>
      </c>
      <c r="S586" s="10">
        <v>0.94783715012722602</v>
      </c>
    </row>
    <row r="587" spans="1:19" x14ac:dyDescent="0.3">
      <c r="A587" t="s">
        <v>1263</v>
      </c>
      <c r="B587" t="s">
        <v>1264</v>
      </c>
      <c r="C587" t="s">
        <v>1265</v>
      </c>
      <c r="D587" s="7">
        <v>11</v>
      </c>
      <c r="F587">
        <v>-5.6390314218683998E-2</v>
      </c>
      <c r="G587">
        <v>-0.50412172702584002</v>
      </c>
      <c r="H587">
        <v>0.61631217520415704</v>
      </c>
      <c r="I587" s="10">
        <v>0.92058165548098403</v>
      </c>
      <c r="K587">
        <v>-0.14048987564989901</v>
      </c>
      <c r="L587">
        <v>-1.1790671894136899</v>
      </c>
      <c r="M587">
        <v>0.246239049740163</v>
      </c>
      <c r="N587" s="10">
        <v>0.503338898163606</v>
      </c>
      <c r="P587">
        <v>-8.4099561431215095E-2</v>
      </c>
      <c r="Q587">
        <v>-0.737308487948377</v>
      </c>
      <c r="R587">
        <v>0.46284595397178901</v>
      </c>
      <c r="S587" s="10">
        <v>0.90690690690690701</v>
      </c>
    </row>
    <row r="588" spans="1:19" x14ac:dyDescent="0.3">
      <c r="A588" t="s">
        <v>1277</v>
      </c>
      <c r="B588" t="s">
        <v>1278</v>
      </c>
      <c r="C588" t="s">
        <v>1279</v>
      </c>
      <c r="D588" s="7">
        <v>1</v>
      </c>
      <c r="F588">
        <v>-4.8082678566828602E-2</v>
      </c>
      <c r="G588">
        <v>-0.19411017734371799</v>
      </c>
      <c r="H588">
        <v>0.84688975501113595</v>
      </c>
      <c r="I588" s="10">
        <v>0.98450946643717696</v>
      </c>
      <c r="K588">
        <v>0.25929384082691198</v>
      </c>
      <c r="L588">
        <v>1.1904802280888001</v>
      </c>
      <c r="M588">
        <v>0.24172234595397199</v>
      </c>
      <c r="N588" s="10">
        <v>0.503338898163606</v>
      </c>
      <c r="P588">
        <v>0.307376519393741</v>
      </c>
      <c r="Q588">
        <v>1.4280852405059199</v>
      </c>
      <c r="R588">
        <v>0.15815330363771299</v>
      </c>
      <c r="S588" s="10">
        <v>0.67092651757188504</v>
      </c>
    </row>
    <row r="589" spans="1:19" x14ac:dyDescent="0.3">
      <c r="A589" t="s">
        <v>1213</v>
      </c>
      <c r="B589" t="s">
        <v>1636</v>
      </c>
      <c r="C589" t="s">
        <v>1637</v>
      </c>
      <c r="D589" s="7">
        <v>3</v>
      </c>
      <c r="F589">
        <v>-0.26087448468039698</v>
      </c>
      <c r="G589">
        <v>-0.95751650232760499</v>
      </c>
      <c r="H589">
        <v>0.34355976243504099</v>
      </c>
      <c r="I589" s="10">
        <v>0.80809859154929597</v>
      </c>
      <c r="K589">
        <v>0.245759479610697</v>
      </c>
      <c r="L589">
        <v>1.1801383237092</v>
      </c>
      <c r="M589">
        <v>0.24579658500371199</v>
      </c>
      <c r="N589" s="10">
        <v>0.503338898163606</v>
      </c>
      <c r="P589">
        <v>0.50663396429109397</v>
      </c>
      <c r="Q589">
        <v>1.8278875138131101</v>
      </c>
      <c r="R589">
        <v>7.2523385300668194E-2</v>
      </c>
      <c r="S589" s="10">
        <v>0.51748251748251795</v>
      </c>
    </row>
    <row r="590" spans="1:19" x14ac:dyDescent="0.3">
      <c r="A590" t="s">
        <v>1750</v>
      </c>
      <c r="B590" t="s">
        <v>1751</v>
      </c>
      <c r="C590" t="s">
        <v>1752</v>
      </c>
      <c r="D590" s="7">
        <v>8</v>
      </c>
      <c r="F590">
        <v>-5.33269707478234E-3</v>
      </c>
      <c r="G590">
        <v>-3.3274167331397202E-2</v>
      </c>
      <c r="H590">
        <v>0.973447661469933</v>
      </c>
      <c r="I590" s="10">
        <v>0.99923896499238996</v>
      </c>
      <c r="K590">
        <v>-0.19838298422730399</v>
      </c>
      <c r="L590">
        <v>-1.1961079172848801</v>
      </c>
      <c r="M590">
        <v>0.23954342984409799</v>
      </c>
      <c r="N590" s="10">
        <v>0.503338898163606</v>
      </c>
      <c r="P590">
        <v>-0.19305028715252201</v>
      </c>
      <c r="Q590">
        <v>-1.26822982202649</v>
      </c>
      <c r="R590">
        <v>0.20937156644395</v>
      </c>
      <c r="S590" s="10">
        <v>0.73043478260869599</v>
      </c>
    </row>
    <row r="591" spans="1:19" x14ac:dyDescent="0.3">
      <c r="A591" t="s">
        <v>1943</v>
      </c>
      <c r="B591" t="s">
        <v>1944</v>
      </c>
      <c r="C591" t="s">
        <v>1945</v>
      </c>
      <c r="D591" s="7">
        <v>2</v>
      </c>
      <c r="F591">
        <v>0.25459096374569101</v>
      </c>
      <c r="G591">
        <v>1.3926805026857201</v>
      </c>
      <c r="H591">
        <v>0.17105827765404599</v>
      </c>
      <c r="I591" s="10">
        <v>0.59281437125748504</v>
      </c>
      <c r="K591">
        <v>0.21012414024734299</v>
      </c>
      <c r="L591">
        <v>1.1949222581179899</v>
      </c>
      <c r="M591">
        <v>0.240003340757238</v>
      </c>
      <c r="N591" s="10">
        <v>0.503338898163606</v>
      </c>
      <c r="P591">
        <v>-4.4466823498348497E-2</v>
      </c>
      <c r="Q591">
        <v>-0.23488043624332899</v>
      </c>
      <c r="R591">
        <v>0.81457201187824801</v>
      </c>
      <c r="S591" s="10">
        <v>0.98167539267015702</v>
      </c>
    </row>
    <row r="592" spans="1:19" x14ac:dyDescent="0.3">
      <c r="A592" t="s">
        <v>2101</v>
      </c>
      <c r="B592" t="s">
        <v>2102</v>
      </c>
      <c r="C592" t="s">
        <v>2103</v>
      </c>
      <c r="D592" s="7">
        <v>6</v>
      </c>
      <c r="F592">
        <v>-0.144441477701273</v>
      </c>
      <c r="G592">
        <v>-0.852680661340667</v>
      </c>
      <c r="H592">
        <v>0.39852115812917599</v>
      </c>
      <c r="I592" s="10">
        <v>0.83792544570502403</v>
      </c>
      <c r="K592">
        <v>-0.19035961466524401</v>
      </c>
      <c r="L592">
        <v>-1.1740828681323401</v>
      </c>
      <c r="M592">
        <v>0.24820044543429801</v>
      </c>
      <c r="N592" s="10">
        <v>0.503338898163606</v>
      </c>
      <c r="P592">
        <v>-4.59181369639707E-2</v>
      </c>
      <c r="Q592">
        <v>-0.279699767968143</v>
      </c>
      <c r="R592">
        <v>0.78000556792873099</v>
      </c>
      <c r="S592" s="10">
        <v>0.98167539267015702</v>
      </c>
    </row>
    <row r="593" spans="1:19" x14ac:dyDescent="0.3">
      <c r="A593" t="s">
        <v>2347</v>
      </c>
      <c r="B593" t="s">
        <v>2348</v>
      </c>
      <c r="C593" t="s">
        <v>2349</v>
      </c>
      <c r="D593" s="7">
        <v>17</v>
      </c>
      <c r="F593">
        <v>0.265307123349384</v>
      </c>
      <c r="G593">
        <v>1.58090823191123</v>
      </c>
      <c r="H593">
        <v>0.121721232368226</v>
      </c>
      <c r="I593" s="10">
        <v>0.56198347107437996</v>
      </c>
      <c r="K593">
        <v>0.16384572369049999</v>
      </c>
      <c r="L593">
        <v>1.1747992190177801</v>
      </c>
      <c r="M593">
        <v>0.24793504083147699</v>
      </c>
      <c r="N593" s="10">
        <v>0.503338898163606</v>
      </c>
      <c r="P593">
        <v>-0.101461399658884</v>
      </c>
      <c r="Q593">
        <v>-0.55182469855783101</v>
      </c>
      <c r="R593">
        <v>0.58214179658500398</v>
      </c>
      <c r="S593" s="10">
        <v>0.94890510948905105</v>
      </c>
    </row>
    <row r="594" spans="1:19" x14ac:dyDescent="0.3">
      <c r="A594" t="s">
        <v>2747</v>
      </c>
      <c r="B594" t="s">
        <v>2748</v>
      </c>
      <c r="C594" t="s">
        <v>2749</v>
      </c>
      <c r="D594" s="7">
        <v>2</v>
      </c>
      <c r="F594">
        <v>0.101164856889483</v>
      </c>
      <c r="G594">
        <v>0.55659835426024895</v>
      </c>
      <c r="H594">
        <v>0.58023014105419402</v>
      </c>
      <c r="I594" s="10">
        <v>0.90727699530516404</v>
      </c>
      <c r="K594">
        <v>0.179731386558798</v>
      </c>
      <c r="L594">
        <v>1.17556256680638</v>
      </c>
      <c r="M594">
        <v>0.247643281365999</v>
      </c>
      <c r="N594" s="10">
        <v>0.503338898163606</v>
      </c>
      <c r="P594">
        <v>7.8566529669315294E-2</v>
      </c>
      <c r="Q594">
        <v>0.52498260114538498</v>
      </c>
      <c r="R594">
        <v>0.60047995545656996</v>
      </c>
      <c r="S594" s="10">
        <v>0.95555555555555605</v>
      </c>
    </row>
    <row r="595" spans="1:19" x14ac:dyDescent="0.3">
      <c r="A595" t="s">
        <v>3065</v>
      </c>
      <c r="B595" t="s">
        <v>3066</v>
      </c>
      <c r="C595" t="s">
        <v>3067</v>
      </c>
      <c r="D595" s="7">
        <v>3</v>
      </c>
      <c r="F595">
        <v>0.16644362003726701</v>
      </c>
      <c r="G595">
        <v>0.98372295024839596</v>
      </c>
      <c r="H595">
        <v>0.33068856718633999</v>
      </c>
      <c r="I595" s="10">
        <v>0.803231939163498</v>
      </c>
      <c r="K595">
        <v>0.19621932653951701</v>
      </c>
      <c r="L595">
        <v>1.1769281070479101</v>
      </c>
      <c r="M595">
        <v>0.24710096510764701</v>
      </c>
      <c r="N595" s="10">
        <v>0.503338898163606</v>
      </c>
      <c r="P595">
        <v>2.97757065022499E-2</v>
      </c>
      <c r="Q595">
        <v>0.21705053155253301</v>
      </c>
      <c r="R595">
        <v>0.82850631031922795</v>
      </c>
      <c r="S595" s="10">
        <v>0.98167539267015702</v>
      </c>
    </row>
    <row r="596" spans="1:19" x14ac:dyDescent="0.3">
      <c r="A596" t="s">
        <v>3074</v>
      </c>
      <c r="B596" t="s">
        <v>3075</v>
      </c>
      <c r="C596" t="s">
        <v>3076</v>
      </c>
      <c r="D596" s="7">
        <v>5</v>
      </c>
      <c r="F596">
        <v>-0.29001959721389498</v>
      </c>
      <c r="G596">
        <v>-1.36069773318572</v>
      </c>
      <c r="H596">
        <v>0.18077988121752001</v>
      </c>
      <c r="I596" s="10">
        <v>0.6</v>
      </c>
      <c r="K596">
        <v>-0.226329205290037</v>
      </c>
      <c r="L596">
        <v>-1.18904200111586</v>
      </c>
      <c r="M596">
        <v>0.24228507795100199</v>
      </c>
      <c r="N596" s="10">
        <v>0.503338898163606</v>
      </c>
      <c r="P596">
        <v>6.3690391923858294E-2</v>
      </c>
      <c r="Q596">
        <v>0.24692321161675901</v>
      </c>
      <c r="R596">
        <v>0.80533481811432805</v>
      </c>
      <c r="S596" s="10">
        <v>0.98167539267015702</v>
      </c>
    </row>
    <row r="597" spans="1:19" x14ac:dyDescent="0.3">
      <c r="A597" t="s">
        <v>3365</v>
      </c>
      <c r="B597" t="s">
        <v>3366</v>
      </c>
      <c r="C597" t="s">
        <v>3367</v>
      </c>
      <c r="D597" s="7">
        <v>2</v>
      </c>
      <c r="F597">
        <v>-0.16576699720193999</v>
      </c>
      <c r="G597">
        <v>-1.38977876572258</v>
      </c>
      <c r="H597">
        <v>0.17191573867854501</v>
      </c>
      <c r="I597" s="10">
        <v>0.59281437125748504</v>
      </c>
      <c r="K597">
        <v>-0.121439628260883</v>
      </c>
      <c r="L597">
        <v>-1.18809740970649</v>
      </c>
      <c r="M597">
        <v>0.24265181885671899</v>
      </c>
      <c r="N597" s="10">
        <v>0.503338898163606</v>
      </c>
      <c r="P597">
        <v>4.4327368941056801E-2</v>
      </c>
      <c r="Q597">
        <v>0.417850107323405</v>
      </c>
      <c r="R597">
        <v>0.67667965850037104</v>
      </c>
      <c r="S597" s="10">
        <v>0.96485623003194898</v>
      </c>
    </row>
    <row r="598" spans="1:19" x14ac:dyDescent="0.3">
      <c r="A598" t="s">
        <v>3464</v>
      </c>
      <c r="B598" t="s">
        <v>3465</v>
      </c>
      <c r="C598" t="s">
        <v>3466</v>
      </c>
      <c r="D598" s="7">
        <v>1</v>
      </c>
      <c r="F598">
        <v>-0.18403645614428599</v>
      </c>
      <c r="G598">
        <v>-0.76016669749002397</v>
      </c>
      <c r="H598">
        <v>0.45117446176688902</v>
      </c>
      <c r="I598" s="10">
        <v>0.85693641618497096</v>
      </c>
      <c r="K598">
        <v>0.21355754765439999</v>
      </c>
      <c r="L598">
        <v>1.1770370519642901</v>
      </c>
      <c r="M598">
        <v>0.247059020044543</v>
      </c>
      <c r="N598" s="10">
        <v>0.503338898163606</v>
      </c>
      <c r="P598">
        <v>0.39759400379868598</v>
      </c>
      <c r="Q598">
        <v>1.94298055780159</v>
      </c>
      <c r="R598">
        <v>5.6642910170749801E-2</v>
      </c>
      <c r="S598" s="10">
        <v>0.46186440677966101</v>
      </c>
    </row>
    <row r="599" spans="1:19" x14ac:dyDescent="0.3">
      <c r="A599" t="s">
        <v>3500</v>
      </c>
      <c r="B599" t="s">
        <v>3501</v>
      </c>
      <c r="C599" t="s">
        <v>3502</v>
      </c>
      <c r="D599" s="7">
        <v>29</v>
      </c>
      <c r="F599">
        <v>-2.6884713514117999E-2</v>
      </c>
      <c r="G599">
        <v>-0.24675369789224799</v>
      </c>
      <c r="H599">
        <v>0.806109502598367</v>
      </c>
      <c r="I599" s="10">
        <v>0.98365122615803802</v>
      </c>
      <c r="K599">
        <v>-0.13110706232627201</v>
      </c>
      <c r="L599">
        <v>-1.17727896396569</v>
      </c>
      <c r="M599">
        <v>0.246967334818114</v>
      </c>
      <c r="N599" s="10">
        <v>0.503338898163606</v>
      </c>
      <c r="P599">
        <v>-0.104222348812155</v>
      </c>
      <c r="Q599">
        <v>-1.02743763524904</v>
      </c>
      <c r="R599">
        <v>0.30754305864884901</v>
      </c>
      <c r="S599" s="10">
        <v>0.82105263157894703</v>
      </c>
    </row>
    <row r="600" spans="1:19" x14ac:dyDescent="0.3">
      <c r="A600" t="s">
        <v>3621</v>
      </c>
      <c r="B600" t="s">
        <v>3622</v>
      </c>
      <c r="C600" t="s">
        <v>3623</v>
      </c>
      <c r="D600" s="7">
        <v>1</v>
      </c>
      <c r="F600">
        <v>0.29115636883347701</v>
      </c>
      <c r="G600">
        <v>0.54045128930656405</v>
      </c>
      <c r="H600">
        <v>0.591155902004454</v>
      </c>
      <c r="I600" s="10">
        <v>0.91329479768786104</v>
      </c>
      <c r="K600">
        <v>0.60219296936246203</v>
      </c>
      <c r="L600">
        <v>1.17737661320454</v>
      </c>
      <c r="M600">
        <v>0.24692279138827</v>
      </c>
      <c r="N600" s="10">
        <v>0.503338898163606</v>
      </c>
      <c r="P600">
        <v>0.31103660052898502</v>
      </c>
      <c r="Q600">
        <v>0.78326067769516905</v>
      </c>
      <c r="R600">
        <v>0.43557052709725302</v>
      </c>
      <c r="S600" s="10">
        <v>0.90292758089368297</v>
      </c>
    </row>
    <row r="601" spans="1:19" x14ac:dyDescent="0.3">
      <c r="A601" t="s">
        <v>3747</v>
      </c>
      <c r="B601" t="s">
        <v>3748</v>
      </c>
      <c r="C601" t="s">
        <v>3749</v>
      </c>
      <c r="D601" s="7">
        <v>1</v>
      </c>
      <c r="F601">
        <v>-0.102163369301148</v>
      </c>
      <c r="G601">
        <v>-0.66909761150706504</v>
      </c>
      <c r="H601">
        <v>0.50661284335560497</v>
      </c>
      <c r="I601" s="10">
        <v>0.86334610472541495</v>
      </c>
      <c r="K601">
        <v>-0.181197302141098</v>
      </c>
      <c r="L601">
        <v>-1.1942142636242901</v>
      </c>
      <c r="M601">
        <v>0.24027728285078001</v>
      </c>
      <c r="N601" s="10">
        <v>0.503338898163606</v>
      </c>
      <c r="P601">
        <v>-7.9033932839949694E-2</v>
      </c>
      <c r="Q601">
        <v>-0.49079567439132799</v>
      </c>
      <c r="R601">
        <v>0.62433778767631798</v>
      </c>
      <c r="S601" s="10">
        <v>0.958620689655172</v>
      </c>
    </row>
    <row r="602" spans="1:19" x14ac:dyDescent="0.3">
      <c r="A602" t="s">
        <v>1003</v>
      </c>
      <c r="B602" t="s">
        <v>1004</v>
      </c>
      <c r="C602" t="s">
        <v>1005</v>
      </c>
      <c r="D602" s="7">
        <v>1</v>
      </c>
      <c r="F602">
        <v>-4.4170931923824798E-2</v>
      </c>
      <c r="G602">
        <v>-0.24226443595107899</v>
      </c>
      <c r="H602">
        <v>0.80949406087602105</v>
      </c>
      <c r="I602" s="10">
        <v>0.98450946643717696</v>
      </c>
      <c r="K602">
        <v>-0.22739117633650099</v>
      </c>
      <c r="L602">
        <v>-1.1604937315331001</v>
      </c>
      <c r="M602">
        <v>0.25353897550111398</v>
      </c>
      <c r="N602" s="10">
        <v>0.51320132013201303</v>
      </c>
      <c r="P602">
        <v>-0.18322024441267601</v>
      </c>
      <c r="Q602">
        <v>-0.89142536155820495</v>
      </c>
      <c r="R602">
        <v>0.37512991833704501</v>
      </c>
      <c r="S602" s="10">
        <v>0.88078291814946597</v>
      </c>
    </row>
    <row r="603" spans="1:19" x14ac:dyDescent="0.3">
      <c r="A603" t="s">
        <v>1115</v>
      </c>
      <c r="B603" t="s">
        <v>1116</v>
      </c>
      <c r="C603" t="s">
        <v>1117</v>
      </c>
      <c r="D603" s="7">
        <v>2</v>
      </c>
      <c r="F603">
        <v>0.13733739479430901</v>
      </c>
      <c r="G603">
        <v>0.76026402328980203</v>
      </c>
      <c r="H603">
        <v>0.451114699331849</v>
      </c>
      <c r="I603" s="10">
        <v>0.85693641618497096</v>
      </c>
      <c r="K603">
        <v>0.16997978444565801</v>
      </c>
      <c r="L603">
        <v>1.16287200761263</v>
      </c>
      <c r="M603">
        <v>0.25260913140311803</v>
      </c>
      <c r="N603" s="10">
        <v>0.51320132013201303</v>
      </c>
      <c r="P603">
        <v>3.2642389651348698E-2</v>
      </c>
      <c r="Q603">
        <v>0.18913996314331899</v>
      </c>
      <c r="R603">
        <v>0.85018522642910199</v>
      </c>
      <c r="S603" s="10">
        <v>0.98549556809024996</v>
      </c>
    </row>
    <row r="604" spans="1:19" x14ac:dyDescent="0.3">
      <c r="A604" t="s">
        <v>1213</v>
      </c>
      <c r="B604" t="s">
        <v>1222</v>
      </c>
      <c r="C604" t="s">
        <v>1223</v>
      </c>
      <c r="D604" s="7">
        <v>1</v>
      </c>
      <c r="F604">
        <v>-0.167829402064052</v>
      </c>
      <c r="G604">
        <v>-1.0228171087030899</v>
      </c>
      <c r="H604">
        <v>0.31198106904231598</v>
      </c>
      <c r="I604" s="10">
        <v>0.78670634920634896</v>
      </c>
      <c r="K604">
        <v>0.19041963677688301</v>
      </c>
      <c r="L604">
        <v>1.16466635283785</v>
      </c>
      <c r="M604">
        <v>0.25191796585003701</v>
      </c>
      <c r="N604" s="10">
        <v>0.51320132013201303</v>
      </c>
      <c r="P604">
        <v>0.35824903884093501</v>
      </c>
      <c r="Q604">
        <v>1.8952396404123899</v>
      </c>
      <c r="R604">
        <v>6.2849665924276196E-2</v>
      </c>
      <c r="S604" s="10">
        <v>0.50409836065573799</v>
      </c>
    </row>
    <row r="605" spans="1:19" x14ac:dyDescent="0.3">
      <c r="A605" t="s">
        <v>1824</v>
      </c>
      <c r="B605" t="s">
        <v>1825</v>
      </c>
      <c r="C605" t="s">
        <v>1826</v>
      </c>
      <c r="D605" s="7">
        <v>2</v>
      </c>
      <c r="F605">
        <v>7.0664249381275607E-2</v>
      </c>
      <c r="G605">
        <v>0.41031311206091597</v>
      </c>
      <c r="H605">
        <v>0.68335115070527097</v>
      </c>
      <c r="I605" s="10">
        <v>0.95213319458897006</v>
      </c>
      <c r="K605">
        <v>0.14179896385872501</v>
      </c>
      <c r="L605">
        <v>1.16338957476373</v>
      </c>
      <c r="M605">
        <v>0.25240757238307299</v>
      </c>
      <c r="N605" s="10">
        <v>0.51320132013201303</v>
      </c>
      <c r="P605">
        <v>7.1134714477449498E-2</v>
      </c>
      <c r="Q605">
        <v>0.462954175468895</v>
      </c>
      <c r="R605">
        <v>0.64415404602821102</v>
      </c>
      <c r="S605" s="10">
        <v>0.95869565217391295</v>
      </c>
    </row>
    <row r="606" spans="1:19" x14ac:dyDescent="0.3">
      <c r="A606" t="s">
        <v>2218</v>
      </c>
      <c r="B606" t="s">
        <v>2219</v>
      </c>
      <c r="C606" t="s">
        <v>2220</v>
      </c>
      <c r="D606" s="7">
        <v>1</v>
      </c>
      <c r="F606">
        <v>0.15159060269093799</v>
      </c>
      <c r="G606">
        <v>0.88290191194286705</v>
      </c>
      <c r="H606">
        <v>0.38210282108388999</v>
      </c>
      <c r="I606" s="10">
        <v>0.82637729549248795</v>
      </c>
      <c r="K606">
        <v>0.197669034171576</v>
      </c>
      <c r="L606">
        <v>1.1605192429868101</v>
      </c>
      <c r="M606">
        <v>0.25352338530066798</v>
      </c>
      <c r="N606" s="10">
        <v>0.51320132013201303</v>
      </c>
      <c r="P606">
        <v>4.6078431480637803E-2</v>
      </c>
      <c r="Q606">
        <v>0.25147131637186798</v>
      </c>
      <c r="R606">
        <v>0.801885300668151</v>
      </c>
      <c r="S606" s="10">
        <v>0.98167539267015702</v>
      </c>
    </row>
    <row r="607" spans="1:19" x14ac:dyDescent="0.3">
      <c r="A607" t="s">
        <v>3362</v>
      </c>
      <c r="B607" t="s">
        <v>3363</v>
      </c>
      <c r="C607" t="s">
        <v>3364</v>
      </c>
      <c r="D607" s="7">
        <v>2</v>
      </c>
      <c r="F607">
        <v>-6.8987428335680098E-2</v>
      </c>
      <c r="G607">
        <v>-0.44667791780029598</v>
      </c>
      <c r="H607">
        <v>0.65714810690423198</v>
      </c>
      <c r="I607" s="10">
        <v>0.93923240938166297</v>
      </c>
      <c r="K607">
        <v>-0.19099710384763699</v>
      </c>
      <c r="L607">
        <v>-1.1644724523102099</v>
      </c>
      <c r="M607">
        <v>0.25198886414253902</v>
      </c>
      <c r="N607" s="10">
        <v>0.51320132013201303</v>
      </c>
      <c r="P607">
        <v>-0.122009675511957</v>
      </c>
      <c r="Q607">
        <v>-0.89105495328115802</v>
      </c>
      <c r="R607">
        <v>0.37531700074238999</v>
      </c>
      <c r="S607" s="10">
        <v>0.88078291814946597</v>
      </c>
    </row>
    <row r="608" spans="1:19" x14ac:dyDescent="0.3">
      <c r="A608" t="s">
        <v>3580</v>
      </c>
      <c r="B608" t="s">
        <v>3581</v>
      </c>
      <c r="C608" t="s">
        <v>3582</v>
      </c>
      <c r="D608" s="7">
        <v>1</v>
      </c>
      <c r="F608">
        <v>0.26889624801672601</v>
      </c>
      <c r="G608">
        <v>1.13896746471046</v>
      </c>
      <c r="H608">
        <v>0.26091648106904203</v>
      </c>
      <c r="I608" s="10">
        <v>0.72321428571428603</v>
      </c>
      <c r="K608">
        <v>0.24117008532873799</v>
      </c>
      <c r="L608">
        <v>1.1646453059358599</v>
      </c>
      <c r="M608">
        <v>0.25192576095025998</v>
      </c>
      <c r="N608" s="10">
        <v>0.51320132013201303</v>
      </c>
      <c r="P608">
        <v>-2.7726162687988099E-2</v>
      </c>
      <c r="Q608">
        <v>-0.13983579781050401</v>
      </c>
      <c r="R608">
        <v>0.88901967334818099</v>
      </c>
      <c r="S608" s="10">
        <v>0.98549556809024996</v>
      </c>
    </row>
    <row r="609" spans="1:19" x14ac:dyDescent="0.3">
      <c r="A609" t="s">
        <v>14</v>
      </c>
      <c r="B609" t="s">
        <v>15</v>
      </c>
      <c r="C609" t="s">
        <v>16</v>
      </c>
      <c r="D609" s="7">
        <v>1</v>
      </c>
      <c r="F609">
        <v>-4.1444640110666502E-2</v>
      </c>
      <c r="G609">
        <v>-0.29810402770441802</v>
      </c>
      <c r="H609">
        <v>0.766913511507053</v>
      </c>
      <c r="I609" s="10">
        <v>0.97006548175865304</v>
      </c>
      <c r="K609">
        <v>-0.16487642031064101</v>
      </c>
      <c r="L609">
        <v>-1.1563668757424801</v>
      </c>
      <c r="M609">
        <v>0.25521900519673302</v>
      </c>
      <c r="N609" s="10">
        <v>0.51395730706075504</v>
      </c>
      <c r="P609">
        <v>-0.123431780199975</v>
      </c>
      <c r="Q609">
        <v>-0.87199158490617601</v>
      </c>
      <c r="R609">
        <v>0.38554342984409801</v>
      </c>
      <c r="S609" s="10">
        <v>0.88183421516754801</v>
      </c>
    </row>
    <row r="610" spans="1:19" x14ac:dyDescent="0.3">
      <c r="A610" t="s">
        <v>407</v>
      </c>
      <c r="B610" t="s">
        <v>408</v>
      </c>
      <c r="C610" t="s">
        <v>409</v>
      </c>
      <c r="D610" s="7">
        <v>1</v>
      </c>
      <c r="F610">
        <v>9.7495318209175601E-3</v>
      </c>
      <c r="G610">
        <v>2.86827199261586E-2</v>
      </c>
      <c r="H610">
        <v>0.97710096510764699</v>
      </c>
      <c r="I610" s="10">
        <v>0.999240698557327</v>
      </c>
      <c r="K610">
        <v>0.40040392480452702</v>
      </c>
      <c r="L610">
        <v>1.1565144654699699</v>
      </c>
      <c r="M610">
        <v>0.25515478841870798</v>
      </c>
      <c r="N610" s="10">
        <v>0.51395730706075504</v>
      </c>
      <c r="P610">
        <v>0.39065439298360999</v>
      </c>
      <c r="Q610">
        <v>1.4039761330435401</v>
      </c>
      <c r="R610">
        <v>0.16517631774313299</v>
      </c>
      <c r="S610" s="10">
        <v>0.67092651757188504</v>
      </c>
    </row>
    <row r="611" spans="1:19" x14ac:dyDescent="0.3">
      <c r="A611" t="s">
        <v>2870</v>
      </c>
      <c r="B611" t="s">
        <v>2871</v>
      </c>
      <c r="C611" t="s">
        <v>2872</v>
      </c>
      <c r="D611" s="7">
        <v>1</v>
      </c>
      <c r="F611">
        <v>0.31058660197244597</v>
      </c>
      <c r="G611">
        <v>1.53347151993491</v>
      </c>
      <c r="H611">
        <v>0.13292576095026001</v>
      </c>
      <c r="I611" s="10">
        <v>0.57003891050583699</v>
      </c>
      <c r="K611">
        <v>-0.24503386845126299</v>
      </c>
      <c r="L611">
        <v>-1.1588446013029401</v>
      </c>
      <c r="M611">
        <v>0.254201187824796</v>
      </c>
      <c r="N611" s="10">
        <v>0.51395730706075504</v>
      </c>
      <c r="P611">
        <v>-0.55562047042370899</v>
      </c>
      <c r="Q611">
        <v>-2.47502676989716</v>
      </c>
      <c r="R611">
        <v>1.62167780252413E-2</v>
      </c>
      <c r="S611" s="10">
        <v>0.33333333333333298</v>
      </c>
    </row>
    <row r="612" spans="1:19" x14ac:dyDescent="0.3">
      <c r="A612" t="s">
        <v>281</v>
      </c>
      <c r="B612" t="s">
        <v>282</v>
      </c>
      <c r="C612" t="s">
        <v>283</v>
      </c>
      <c r="D612" s="7">
        <v>2</v>
      </c>
      <c r="F612">
        <v>4.9725453941548096E-3</v>
      </c>
      <c r="G612">
        <v>3.09299907417411E-2</v>
      </c>
      <c r="H612">
        <v>0.97527579806978504</v>
      </c>
      <c r="I612" s="10">
        <v>0.99923954372623602</v>
      </c>
      <c r="K612">
        <v>-0.17197398615274601</v>
      </c>
      <c r="L612">
        <v>-1.1539462291810501</v>
      </c>
      <c r="M612">
        <v>0.25620749814402399</v>
      </c>
      <c r="N612" s="10">
        <v>0.51468189233279005</v>
      </c>
      <c r="P612">
        <v>-0.17694653154690099</v>
      </c>
      <c r="Q612">
        <v>-1.2220070473856599</v>
      </c>
      <c r="R612">
        <v>0.22598106904231599</v>
      </c>
      <c r="S612" s="10">
        <v>0.74801061007957603</v>
      </c>
    </row>
    <row r="613" spans="1:19" x14ac:dyDescent="0.3">
      <c r="A613" t="s">
        <v>1987</v>
      </c>
      <c r="B613" t="s">
        <v>1988</v>
      </c>
      <c r="C613" t="s">
        <v>1989</v>
      </c>
      <c r="D613" s="7">
        <v>31</v>
      </c>
      <c r="F613">
        <v>-6.4844710360679403E-2</v>
      </c>
      <c r="G613">
        <v>-0.70303499477484199</v>
      </c>
      <c r="H613">
        <v>0.48549109131403101</v>
      </c>
      <c r="I613" s="10">
        <v>0.86238532110091703</v>
      </c>
      <c r="K613">
        <v>-9.3328520106153001E-2</v>
      </c>
      <c r="L613">
        <v>-1.1552888210974801</v>
      </c>
      <c r="M613">
        <v>0.255666295471418</v>
      </c>
      <c r="N613" s="10">
        <v>0.51468189233279005</v>
      </c>
      <c r="P613">
        <v>-2.8483809745473598E-2</v>
      </c>
      <c r="Q613">
        <v>-0.34728545811525402</v>
      </c>
      <c r="R613">
        <v>0.72864291017075</v>
      </c>
      <c r="S613" s="10">
        <v>0.97512437810945296</v>
      </c>
    </row>
    <row r="614" spans="1:19" x14ac:dyDescent="0.3">
      <c r="A614" t="s">
        <v>1993</v>
      </c>
      <c r="B614" t="s">
        <v>1994</v>
      </c>
      <c r="C614" t="s">
        <v>1995</v>
      </c>
      <c r="D614" s="7">
        <v>5</v>
      </c>
      <c r="F614">
        <v>0.292359141248064</v>
      </c>
      <c r="G614">
        <v>1.7319742140879399</v>
      </c>
      <c r="H614">
        <v>9.0976985894580503E-2</v>
      </c>
      <c r="I614" s="10">
        <v>0.47474747474747497</v>
      </c>
      <c r="K614">
        <v>0.21510312052156799</v>
      </c>
      <c r="L614">
        <v>1.15264654979943</v>
      </c>
      <c r="M614">
        <v>0.25676280623608</v>
      </c>
      <c r="N614" s="10">
        <v>0.51468189233279005</v>
      </c>
      <c r="P614">
        <v>-7.7256020726496302E-2</v>
      </c>
      <c r="Q614">
        <v>-0.46642955377381801</v>
      </c>
      <c r="R614">
        <v>0.64169376391982202</v>
      </c>
      <c r="S614" s="10">
        <v>0.95869565217391295</v>
      </c>
    </row>
    <row r="615" spans="1:19" x14ac:dyDescent="0.3">
      <c r="A615" t="s">
        <v>3871</v>
      </c>
      <c r="B615" t="s">
        <v>3872</v>
      </c>
      <c r="C615" t="s">
        <v>3873</v>
      </c>
      <c r="D615" s="7">
        <v>3</v>
      </c>
      <c r="F615">
        <v>6.4128533975142399E-2</v>
      </c>
      <c r="G615">
        <v>0.45160880803266501</v>
      </c>
      <c r="H615">
        <v>0.65362769116555297</v>
      </c>
      <c r="I615" s="10">
        <v>0.93783494105037501</v>
      </c>
      <c r="K615">
        <v>-0.14945646112315999</v>
      </c>
      <c r="L615">
        <v>-1.1530442270438599</v>
      </c>
      <c r="M615">
        <v>0.25658574610245</v>
      </c>
      <c r="N615" s="10">
        <v>0.51468189233279005</v>
      </c>
      <c r="P615">
        <v>-0.213584995098303</v>
      </c>
      <c r="Q615">
        <v>-1.7045491482056301</v>
      </c>
      <c r="R615">
        <v>9.3361915367483297E-2</v>
      </c>
      <c r="S615" s="10">
        <v>0.59649122807017496</v>
      </c>
    </row>
    <row r="616" spans="1:19" x14ac:dyDescent="0.3">
      <c r="A616" t="s">
        <v>784</v>
      </c>
      <c r="B616" t="s">
        <v>785</v>
      </c>
      <c r="C616" t="s">
        <v>786</v>
      </c>
      <c r="D616" s="7">
        <v>1</v>
      </c>
      <c r="F616">
        <v>0.41357609860822198</v>
      </c>
      <c r="G616">
        <v>1.35345971291539</v>
      </c>
      <c r="H616">
        <v>0.18308574610244999</v>
      </c>
      <c r="I616" s="10">
        <v>0.60511363636363602</v>
      </c>
      <c r="K616">
        <v>0.33060683678462299</v>
      </c>
      <c r="L616">
        <v>1.1475399869996701</v>
      </c>
      <c r="M616">
        <v>0.25884149962880498</v>
      </c>
      <c r="N616" s="10">
        <v>0.51791530944625397</v>
      </c>
      <c r="P616">
        <v>-8.2969261823598497E-2</v>
      </c>
      <c r="Q616">
        <v>-0.28419162882813698</v>
      </c>
      <c r="R616">
        <v>0.77650631031922801</v>
      </c>
      <c r="S616" s="10">
        <v>0.98167539267015702</v>
      </c>
    </row>
    <row r="617" spans="1:19" x14ac:dyDescent="0.3">
      <c r="A617" t="s">
        <v>1783</v>
      </c>
      <c r="B617" t="s">
        <v>1786</v>
      </c>
      <c r="C617" t="s">
        <v>1787</v>
      </c>
      <c r="D617" s="7">
        <v>12</v>
      </c>
      <c r="F617">
        <v>-0.45634964437574199</v>
      </c>
      <c r="G617">
        <v>-1.4256115294318299</v>
      </c>
      <c r="H617">
        <v>0.161412769116555</v>
      </c>
      <c r="I617" s="10">
        <v>0.58974358974358998</v>
      </c>
      <c r="K617">
        <v>-0.29146183591583003</v>
      </c>
      <c r="L617">
        <v>-1.1463495383425899</v>
      </c>
      <c r="M617">
        <v>0.25932256867112102</v>
      </c>
      <c r="N617" s="10">
        <v>0.51869918699187001</v>
      </c>
      <c r="P617">
        <v>0.16488780845991099</v>
      </c>
      <c r="Q617">
        <v>0.55561973893991701</v>
      </c>
      <c r="R617">
        <v>0.57953711952486997</v>
      </c>
      <c r="S617" s="10">
        <v>0.94890510948905105</v>
      </c>
    </row>
    <row r="618" spans="1:19" x14ac:dyDescent="0.3">
      <c r="A618" t="s">
        <v>194</v>
      </c>
      <c r="B618" t="s">
        <v>195</v>
      </c>
      <c r="C618" t="s">
        <v>196</v>
      </c>
      <c r="D618" s="7">
        <v>1</v>
      </c>
      <c r="F618">
        <v>-0.232376296485267</v>
      </c>
      <c r="G618">
        <v>-1.98339051974881</v>
      </c>
      <c r="H618">
        <v>5.4274684484038598E-2</v>
      </c>
      <c r="I618" s="10">
        <v>0.36111111111111099</v>
      </c>
      <c r="K618">
        <v>-0.17683273106810099</v>
      </c>
      <c r="L618">
        <v>-1.1435740245988899</v>
      </c>
      <c r="M618">
        <v>0.260433927245731</v>
      </c>
      <c r="N618" s="10">
        <v>0.52188006482982197</v>
      </c>
      <c r="P618">
        <v>5.5543565417165298E-2</v>
      </c>
      <c r="Q618">
        <v>0.41197476709075298</v>
      </c>
      <c r="R618">
        <v>0.68090868596882004</v>
      </c>
      <c r="S618" s="10">
        <v>0.96606574761399799</v>
      </c>
    </row>
    <row r="619" spans="1:19" x14ac:dyDescent="0.3">
      <c r="A619" t="s">
        <v>2442</v>
      </c>
      <c r="B619" t="s">
        <v>2443</v>
      </c>
      <c r="C619" t="s">
        <v>2444</v>
      </c>
      <c r="D619" s="7">
        <v>4</v>
      </c>
      <c r="F619">
        <v>-9.4181250795400503E-2</v>
      </c>
      <c r="G619">
        <v>-0.53789975995950801</v>
      </c>
      <c r="H619">
        <v>0.59291091314031197</v>
      </c>
      <c r="I619" s="10">
        <v>0.91329479768786104</v>
      </c>
      <c r="K619">
        <v>0.202628018236226</v>
      </c>
      <c r="L619">
        <v>1.14303464428679</v>
      </c>
      <c r="M619">
        <v>0.26065738678544897</v>
      </c>
      <c r="N619" s="10">
        <v>0.52188006482982197</v>
      </c>
      <c r="P619">
        <v>0.29680926903162702</v>
      </c>
      <c r="Q619">
        <v>2.0321533666699398</v>
      </c>
      <c r="R619">
        <v>4.6492576095026002E-2</v>
      </c>
      <c r="S619" s="10">
        <v>0.41747572815534001</v>
      </c>
    </row>
    <row r="620" spans="1:19" x14ac:dyDescent="0.3">
      <c r="A620" t="s">
        <v>74</v>
      </c>
      <c r="B620" t="s">
        <v>75</v>
      </c>
      <c r="C620" t="s">
        <v>76</v>
      </c>
      <c r="D620" s="7">
        <v>3</v>
      </c>
      <c r="F620">
        <v>3.64038315052072E-2</v>
      </c>
      <c r="G620">
        <v>0.29761431134722499</v>
      </c>
      <c r="H620">
        <v>0.76728730512249399</v>
      </c>
      <c r="I620" s="10">
        <v>0.97006548175865304</v>
      </c>
      <c r="K620">
        <v>-0.124831117406668</v>
      </c>
      <c r="L620">
        <v>-1.13958841405825</v>
      </c>
      <c r="M620">
        <v>0.26204825538233101</v>
      </c>
      <c r="N620" s="10">
        <v>0.52327447833065799</v>
      </c>
      <c r="P620">
        <v>-0.16123494891187601</v>
      </c>
      <c r="Q620">
        <v>-1.64308333682545</v>
      </c>
      <c r="R620">
        <v>0.105378247958426</v>
      </c>
      <c r="S620" s="10">
        <v>0.60962566844919797</v>
      </c>
    </row>
    <row r="621" spans="1:19" x14ac:dyDescent="0.3">
      <c r="A621" t="s">
        <v>1863</v>
      </c>
      <c r="B621" t="s">
        <v>1864</v>
      </c>
      <c r="C621" t="s">
        <v>1865</v>
      </c>
      <c r="D621" s="7">
        <v>2</v>
      </c>
      <c r="F621">
        <v>0.24282379060315001</v>
      </c>
      <c r="G621">
        <v>1.88142491229363</v>
      </c>
      <c r="H621">
        <v>6.7208240534521194E-2</v>
      </c>
      <c r="I621" s="10">
        <v>0.39877300613496902</v>
      </c>
      <c r="K621">
        <v>0.14379748088945599</v>
      </c>
      <c r="L621">
        <v>1.13571894339658</v>
      </c>
      <c r="M621">
        <v>0.26362026726057902</v>
      </c>
      <c r="N621" s="10">
        <v>0.52327447833065799</v>
      </c>
      <c r="P621">
        <v>-9.9026309713694E-2</v>
      </c>
      <c r="Q621">
        <v>-1.16711090150423</v>
      </c>
      <c r="R621">
        <v>0.24715404602821101</v>
      </c>
      <c r="S621" s="10">
        <v>0.75735294117647101</v>
      </c>
    </row>
    <row r="622" spans="1:19" x14ac:dyDescent="0.3">
      <c r="A622" t="s">
        <v>1890</v>
      </c>
      <c r="B622" t="s">
        <v>1897</v>
      </c>
      <c r="C622" t="s">
        <v>1898</v>
      </c>
      <c r="D622" s="7">
        <v>4</v>
      </c>
      <c r="F622">
        <v>-0.18398563530220699</v>
      </c>
      <c r="G622">
        <v>-0.931775572171061</v>
      </c>
      <c r="H622">
        <v>0.356534521158129</v>
      </c>
      <c r="I622" s="10">
        <v>0.80809859154929597</v>
      </c>
      <c r="K622">
        <v>-0.21160198410992301</v>
      </c>
      <c r="L622">
        <v>-1.1363810627467701</v>
      </c>
      <c r="M622">
        <v>0.263349665924276</v>
      </c>
      <c r="N622" s="10">
        <v>0.52327447833065799</v>
      </c>
      <c r="P622">
        <v>-2.7616348807716601E-2</v>
      </c>
      <c r="Q622">
        <v>-0.14657983995481499</v>
      </c>
      <c r="R622">
        <v>0.88370824053452102</v>
      </c>
      <c r="S622" s="10">
        <v>0.98549556809024996</v>
      </c>
    </row>
    <row r="623" spans="1:19" x14ac:dyDescent="0.3">
      <c r="A623" t="s">
        <v>2116</v>
      </c>
      <c r="B623" t="s">
        <v>2117</v>
      </c>
      <c r="C623" t="s">
        <v>2118</v>
      </c>
      <c r="D623" s="7">
        <v>6</v>
      </c>
      <c r="F623">
        <v>9.6118374516927299E-2</v>
      </c>
      <c r="G623">
        <v>0.82961193785420695</v>
      </c>
      <c r="H623">
        <v>0.41127802524127699</v>
      </c>
      <c r="I623" s="10">
        <v>0.84905660377358505</v>
      </c>
      <c r="K623">
        <v>0.154299873776965</v>
      </c>
      <c r="L623">
        <v>1.1353940930917801</v>
      </c>
      <c r="M623">
        <v>0.26376095025983698</v>
      </c>
      <c r="N623" s="10">
        <v>0.52327447833065799</v>
      </c>
      <c r="P623">
        <v>5.8181499260037503E-2</v>
      </c>
      <c r="Q623">
        <v>0.42973379820617003</v>
      </c>
      <c r="R623">
        <v>0.66809168522642903</v>
      </c>
      <c r="S623" s="10">
        <v>0.96034297963558402</v>
      </c>
    </row>
    <row r="624" spans="1:19" x14ac:dyDescent="0.3">
      <c r="A624" t="s">
        <v>2233</v>
      </c>
      <c r="B624" t="s">
        <v>2234</v>
      </c>
      <c r="C624" t="s">
        <v>2235</v>
      </c>
      <c r="D624" s="7">
        <v>3</v>
      </c>
      <c r="F624">
        <v>7.1226835889101794E-2</v>
      </c>
      <c r="G624">
        <v>0.66774779794235495</v>
      </c>
      <c r="H624">
        <v>0.50747884187082404</v>
      </c>
      <c r="I624" s="10">
        <v>0.86334610472541495</v>
      </c>
      <c r="K624">
        <v>-0.141023705994587</v>
      </c>
      <c r="L624">
        <v>-1.1392232853276301</v>
      </c>
      <c r="M624">
        <v>0.26219524870081701</v>
      </c>
      <c r="N624" s="10">
        <v>0.52327447833065799</v>
      </c>
      <c r="P624">
        <v>-0.212250541883689</v>
      </c>
      <c r="Q624">
        <v>-1.66040768519057</v>
      </c>
      <c r="R624">
        <v>0.101912397921307</v>
      </c>
      <c r="S624" s="10">
        <v>0.60439560439560402</v>
      </c>
    </row>
    <row r="625" spans="1:19" x14ac:dyDescent="0.3">
      <c r="A625" t="s">
        <v>2236</v>
      </c>
      <c r="B625" t="s">
        <v>2237</v>
      </c>
      <c r="C625" t="s">
        <v>2238</v>
      </c>
      <c r="D625" s="7">
        <v>7</v>
      </c>
      <c r="F625">
        <v>0.13877774447486399</v>
      </c>
      <c r="G625">
        <v>0.95293430610597196</v>
      </c>
      <c r="H625">
        <v>0.34581811432813703</v>
      </c>
      <c r="I625" s="10">
        <v>0.80809859154929597</v>
      </c>
      <c r="K625">
        <v>0.15703808618883699</v>
      </c>
      <c r="L625">
        <v>1.1365013905533601</v>
      </c>
      <c r="M625">
        <v>0.263300296956199</v>
      </c>
      <c r="N625" s="10">
        <v>0.52327447833065799</v>
      </c>
      <c r="P625">
        <v>1.8260341713973598E-2</v>
      </c>
      <c r="Q625">
        <v>0.13305825736268101</v>
      </c>
      <c r="R625">
        <v>0.89434669636228703</v>
      </c>
      <c r="S625" s="10">
        <v>0.98549556809024996</v>
      </c>
    </row>
    <row r="626" spans="1:19" x14ac:dyDescent="0.3">
      <c r="A626" t="s">
        <v>113</v>
      </c>
      <c r="B626" t="s">
        <v>114</v>
      </c>
      <c r="C626" t="s">
        <v>115</v>
      </c>
      <c r="D626" s="7">
        <v>2</v>
      </c>
      <c r="F626">
        <v>6.6786836950379E-2</v>
      </c>
      <c r="G626">
        <v>0.930637421038228</v>
      </c>
      <c r="H626">
        <v>0.35713325909428401</v>
      </c>
      <c r="I626" s="10">
        <v>0.80809859154929597</v>
      </c>
      <c r="K626">
        <v>-9.2948160112260703E-2</v>
      </c>
      <c r="L626">
        <v>-1.1289270316311999</v>
      </c>
      <c r="M626">
        <v>0.26643132887899001</v>
      </c>
      <c r="N626" s="10">
        <v>0.52724358974358998</v>
      </c>
      <c r="P626">
        <v>-0.15973499706263999</v>
      </c>
      <c r="Q626">
        <v>-1.82034094027073</v>
      </c>
      <c r="R626">
        <v>7.3709354120267301E-2</v>
      </c>
      <c r="S626" s="10">
        <v>0.51748251748251795</v>
      </c>
    </row>
    <row r="627" spans="1:19" x14ac:dyDescent="0.3">
      <c r="A627" t="s">
        <v>2918</v>
      </c>
      <c r="B627" t="s">
        <v>2919</v>
      </c>
      <c r="C627" t="s">
        <v>2920</v>
      </c>
      <c r="D627" s="7">
        <v>3</v>
      </c>
      <c r="F627">
        <v>-7.7473380209943099E-2</v>
      </c>
      <c r="G627">
        <v>-0.41908332686016198</v>
      </c>
      <c r="H627">
        <v>0.677008166295471</v>
      </c>
      <c r="I627" s="10">
        <v>0.94775339602925801</v>
      </c>
      <c r="K627">
        <v>0.18640373332774901</v>
      </c>
      <c r="L627">
        <v>1.12386072946422</v>
      </c>
      <c r="M627">
        <v>0.26856755753526401</v>
      </c>
      <c r="N627" s="10">
        <v>0.53120000000000001</v>
      </c>
      <c r="P627">
        <v>0.263877113537692</v>
      </c>
      <c r="Q627">
        <v>1.5150883175491701</v>
      </c>
      <c r="R627">
        <v>0.13469376391982199</v>
      </c>
      <c r="S627" s="10">
        <v>0.65938864628821003</v>
      </c>
    </row>
    <row r="628" spans="1:19" x14ac:dyDescent="0.3">
      <c r="A628" t="s">
        <v>2448</v>
      </c>
      <c r="B628" t="s">
        <v>2449</v>
      </c>
      <c r="C628" t="s">
        <v>2450</v>
      </c>
      <c r="D628" s="7">
        <v>8</v>
      </c>
      <c r="F628">
        <v>-0.320420210604003</v>
      </c>
      <c r="G628">
        <v>-1.1728619937425699</v>
      </c>
      <c r="H628">
        <v>0.24734187082405301</v>
      </c>
      <c r="I628" s="10">
        <v>0.71698113207547198</v>
      </c>
      <c r="K628">
        <v>-0.282645689863951</v>
      </c>
      <c r="L628">
        <v>-1.1203454323903701</v>
      </c>
      <c r="M628">
        <v>0.27004899777282798</v>
      </c>
      <c r="N628" s="10">
        <v>0.53354632587859396</v>
      </c>
      <c r="P628">
        <v>3.7774520740051998E-2</v>
      </c>
      <c r="Q628">
        <v>0.16593475280754499</v>
      </c>
      <c r="R628">
        <v>0.868412026726058</v>
      </c>
      <c r="S628" s="10">
        <v>0.98549556809024996</v>
      </c>
    </row>
    <row r="629" spans="1:19" x14ac:dyDescent="0.3">
      <c r="A629" t="s">
        <v>1160</v>
      </c>
      <c r="B629" t="s">
        <v>1161</v>
      </c>
      <c r="C629" t="s">
        <v>1162</v>
      </c>
      <c r="D629" s="7">
        <v>3</v>
      </c>
      <c r="F629">
        <v>0.133377995005384</v>
      </c>
      <c r="G629">
        <v>1.6824746753697</v>
      </c>
      <c r="H629">
        <v>0.100211210096511</v>
      </c>
      <c r="I629" s="10">
        <v>0.50236966824644502</v>
      </c>
      <c r="K629">
        <v>9.8214522287613598E-2</v>
      </c>
      <c r="L629">
        <v>1.1170354182904101</v>
      </c>
      <c r="M629">
        <v>0.271485894580549</v>
      </c>
      <c r="N629" s="10">
        <v>0.53412698412698401</v>
      </c>
      <c r="P629">
        <v>-3.5163472717770802E-2</v>
      </c>
      <c r="Q629">
        <v>-0.443757724071218</v>
      </c>
      <c r="R629">
        <v>0.65789235337787699</v>
      </c>
      <c r="S629" s="10">
        <v>0.95869565217391295</v>
      </c>
    </row>
    <row r="630" spans="1:19" x14ac:dyDescent="0.3">
      <c r="A630" t="s">
        <v>1881</v>
      </c>
      <c r="B630" t="s">
        <v>1882</v>
      </c>
      <c r="C630" t="s">
        <v>1883</v>
      </c>
      <c r="D630" s="7">
        <v>9</v>
      </c>
      <c r="F630">
        <v>-0.26590992537766001</v>
      </c>
      <c r="G630">
        <v>-1.2095099033145</v>
      </c>
      <c r="H630">
        <v>0.23313622865627301</v>
      </c>
      <c r="I630" s="10">
        <v>0.69437652811735895</v>
      </c>
      <c r="K630">
        <v>-0.20273256511458301</v>
      </c>
      <c r="L630">
        <v>-1.1177222786043</v>
      </c>
      <c r="M630">
        <v>0.27118559762435002</v>
      </c>
      <c r="N630" s="10">
        <v>0.53412698412698401</v>
      </c>
      <c r="P630">
        <v>6.3177360263076701E-2</v>
      </c>
      <c r="Q630">
        <v>0.31007365280816701</v>
      </c>
      <c r="R630">
        <v>0.75672828507795098</v>
      </c>
      <c r="S630" s="10">
        <v>0.979768786127168</v>
      </c>
    </row>
    <row r="631" spans="1:19" x14ac:dyDescent="0.3">
      <c r="A631" t="s">
        <v>1913</v>
      </c>
      <c r="B631" t="s">
        <v>1914</v>
      </c>
      <c r="C631" t="s">
        <v>1915</v>
      </c>
      <c r="D631" s="7">
        <v>7</v>
      </c>
      <c r="F631">
        <v>-0.110770040167588</v>
      </c>
      <c r="G631">
        <v>-0.85794727713743701</v>
      </c>
      <c r="H631">
        <v>0.39565998515218997</v>
      </c>
      <c r="I631" s="10">
        <v>0.83550488599348505</v>
      </c>
      <c r="K631">
        <v>-0.13651236242146</v>
      </c>
      <c r="L631">
        <v>-1.11841370684463</v>
      </c>
      <c r="M631">
        <v>0.27088418708240503</v>
      </c>
      <c r="N631" s="10">
        <v>0.53412698412698401</v>
      </c>
      <c r="P631">
        <v>-2.5742322253872501E-2</v>
      </c>
      <c r="Q631">
        <v>-0.24700655914029601</v>
      </c>
      <c r="R631">
        <v>0.80526540460282103</v>
      </c>
      <c r="S631" s="10">
        <v>0.98167539267015702</v>
      </c>
    </row>
    <row r="632" spans="1:19" x14ac:dyDescent="0.3">
      <c r="A632" t="s">
        <v>1952</v>
      </c>
      <c r="B632" t="s">
        <v>1953</v>
      </c>
      <c r="C632" t="s">
        <v>1954</v>
      </c>
      <c r="D632" s="7">
        <v>3</v>
      </c>
      <c r="F632">
        <v>-0.474251356551526</v>
      </c>
      <c r="G632">
        <v>-1.32457349592766</v>
      </c>
      <c r="H632">
        <v>0.192364513734224</v>
      </c>
      <c r="I632" s="10">
        <v>0.61413043478260898</v>
      </c>
      <c r="K632">
        <v>-0.33758493966881797</v>
      </c>
      <c r="L632">
        <v>-1.11439666238347</v>
      </c>
      <c r="M632">
        <v>0.27260987379361501</v>
      </c>
      <c r="N632" s="10">
        <v>0.53412698412698401</v>
      </c>
      <c r="P632">
        <v>0.136666416882708</v>
      </c>
      <c r="Q632">
        <v>0.46076429858572698</v>
      </c>
      <c r="R632">
        <v>0.64570415738678499</v>
      </c>
      <c r="S632" s="10">
        <v>0.95869565217391295</v>
      </c>
    </row>
    <row r="633" spans="1:19" x14ac:dyDescent="0.3">
      <c r="A633" t="s">
        <v>65</v>
      </c>
      <c r="B633" t="s">
        <v>66</v>
      </c>
      <c r="C633" t="s">
        <v>67</v>
      </c>
      <c r="D633" s="7">
        <v>1</v>
      </c>
      <c r="F633">
        <v>0.16087303073342199</v>
      </c>
      <c r="G633">
        <v>1.3356794127317</v>
      </c>
      <c r="H633">
        <v>0.18875946547884201</v>
      </c>
      <c r="I633" s="10">
        <v>0.61325966850828695</v>
      </c>
      <c r="K633">
        <v>0.13064695832701401</v>
      </c>
      <c r="L633">
        <v>1.1114367110855601</v>
      </c>
      <c r="M633">
        <v>0.27388678544914602</v>
      </c>
      <c r="N633" s="10">
        <v>0.53521126760563398</v>
      </c>
      <c r="P633">
        <v>-3.0226072406408198E-2</v>
      </c>
      <c r="Q633">
        <v>-0.25727618731803198</v>
      </c>
      <c r="R633">
        <v>0.79743912397921302</v>
      </c>
      <c r="S633" s="10">
        <v>0.98167539267015702</v>
      </c>
    </row>
    <row r="634" spans="1:19" x14ac:dyDescent="0.3">
      <c r="A634" t="s">
        <v>71</v>
      </c>
      <c r="B634" t="s">
        <v>72</v>
      </c>
      <c r="C634" t="s">
        <v>73</v>
      </c>
      <c r="D634" s="7">
        <v>6</v>
      </c>
      <c r="F634">
        <v>-6.9418763731656299E-2</v>
      </c>
      <c r="G634">
        <v>-0.798651976633168</v>
      </c>
      <c r="H634">
        <v>0.42880400890868597</v>
      </c>
      <c r="I634" s="10">
        <v>0.85693641618497096</v>
      </c>
      <c r="K634">
        <v>-0.10205140162204</v>
      </c>
      <c r="L634">
        <v>-1.1101085515726901</v>
      </c>
      <c r="M634">
        <v>0.27448069784706802</v>
      </c>
      <c r="N634" s="10">
        <v>0.53521126760563398</v>
      </c>
      <c r="P634">
        <v>-3.2632637890383398E-2</v>
      </c>
      <c r="Q634">
        <v>-0.30495716997178901</v>
      </c>
      <c r="R634">
        <v>0.76062360801781703</v>
      </c>
      <c r="S634" s="10">
        <v>0.97982708933717599</v>
      </c>
    </row>
    <row r="635" spans="1:19" x14ac:dyDescent="0.3">
      <c r="A635" t="s">
        <v>1151</v>
      </c>
      <c r="B635" t="s">
        <v>1152</v>
      </c>
      <c r="C635" t="s">
        <v>1153</v>
      </c>
      <c r="D635" s="7">
        <v>1</v>
      </c>
      <c r="F635">
        <v>-0.10141729579568599</v>
      </c>
      <c r="G635">
        <v>-0.68387040994368598</v>
      </c>
      <c r="H635">
        <v>0.497367483296214</v>
      </c>
      <c r="I635" s="10">
        <v>0.86238532110091703</v>
      </c>
      <c r="K635">
        <v>-0.184611831648723</v>
      </c>
      <c r="L635">
        <v>-1.10651788970928</v>
      </c>
      <c r="M635">
        <v>0.27597587230883402</v>
      </c>
      <c r="N635" s="10">
        <v>0.53521126760563398</v>
      </c>
      <c r="P635">
        <v>-8.3194535853036197E-2</v>
      </c>
      <c r="Q635">
        <v>-0.55013731425019696</v>
      </c>
      <c r="R635">
        <v>0.58328693392724595</v>
      </c>
      <c r="S635" s="10">
        <v>0.94890510948905105</v>
      </c>
    </row>
    <row r="636" spans="1:19" x14ac:dyDescent="0.3">
      <c r="A636" t="s">
        <v>1208</v>
      </c>
      <c r="B636" t="s">
        <v>1299</v>
      </c>
      <c r="C636" t="s">
        <v>1300</v>
      </c>
      <c r="D636" s="7">
        <v>1</v>
      </c>
      <c r="F636">
        <v>-0.69984200351678005</v>
      </c>
      <c r="G636">
        <v>-3.2524266177104</v>
      </c>
      <c r="H636">
        <v>2.3804751299183399E-3</v>
      </c>
      <c r="I636" s="10">
        <v>7.69230769230769E-2</v>
      </c>
      <c r="K636">
        <v>-0.288951684728317</v>
      </c>
      <c r="L636">
        <v>-1.10741873313588</v>
      </c>
      <c r="M636">
        <v>0.275606533036377</v>
      </c>
      <c r="N636" s="10">
        <v>0.53521126760563398</v>
      </c>
      <c r="P636">
        <v>0.41089031878846299</v>
      </c>
      <c r="Q636">
        <v>1.38596533896743</v>
      </c>
      <c r="R636">
        <v>0.170611729769859</v>
      </c>
      <c r="S636" s="10">
        <v>0.67092651757188504</v>
      </c>
    </row>
    <row r="637" spans="1:19" x14ac:dyDescent="0.3">
      <c r="A637" t="s">
        <v>1679</v>
      </c>
      <c r="B637" t="s">
        <v>1680</v>
      </c>
      <c r="C637" t="s">
        <v>1681</v>
      </c>
      <c r="D637" s="7">
        <v>1</v>
      </c>
      <c r="F637">
        <v>-0.27824337657828602</v>
      </c>
      <c r="G637">
        <v>-1.0996325790128401</v>
      </c>
      <c r="H637">
        <v>0.27744580549369002</v>
      </c>
      <c r="I637" s="10">
        <v>0.743534482758621</v>
      </c>
      <c r="K637">
        <v>-0.241254069928069</v>
      </c>
      <c r="L637">
        <v>-1.11151702609474</v>
      </c>
      <c r="M637">
        <v>0.27384929472902703</v>
      </c>
      <c r="N637" s="10">
        <v>0.53521126760563398</v>
      </c>
      <c r="P637">
        <v>3.6989306650216498E-2</v>
      </c>
      <c r="Q637">
        <v>0.165999415399089</v>
      </c>
      <c r="R637">
        <v>0.86836302895322903</v>
      </c>
      <c r="S637" s="10">
        <v>0.98549556809024996</v>
      </c>
    </row>
    <row r="638" spans="1:19" x14ac:dyDescent="0.3">
      <c r="A638" t="s">
        <v>1783</v>
      </c>
      <c r="B638" t="s">
        <v>1784</v>
      </c>
      <c r="C638" t="s">
        <v>1785</v>
      </c>
      <c r="D638" s="7">
        <v>6</v>
      </c>
      <c r="F638">
        <v>-0.28288083209124998</v>
      </c>
      <c r="G638">
        <v>-0.92313854710791399</v>
      </c>
      <c r="H638">
        <v>0.361080549368968</v>
      </c>
      <c r="I638" s="10">
        <v>0.81118881118881103</v>
      </c>
      <c r="K638">
        <v>-0.29516466625657001</v>
      </c>
      <c r="L638">
        <v>-1.1054569394859299</v>
      </c>
      <c r="M638">
        <v>0.27643281365998501</v>
      </c>
      <c r="N638" s="10">
        <v>0.53521126760563398</v>
      </c>
      <c r="P638">
        <v>-1.2283834165319999E-2</v>
      </c>
      <c r="Q638">
        <v>-3.8867926182290201E-2</v>
      </c>
      <c r="R638">
        <v>0.96907498144023796</v>
      </c>
      <c r="S638" s="10">
        <v>0.99547511312217196</v>
      </c>
    </row>
    <row r="639" spans="1:19" x14ac:dyDescent="0.3">
      <c r="A639" t="s">
        <v>2529</v>
      </c>
      <c r="B639" t="s">
        <v>2530</v>
      </c>
      <c r="C639" t="s">
        <v>2531</v>
      </c>
      <c r="D639" s="7">
        <v>8</v>
      </c>
      <c r="F639">
        <v>0.120699995274327</v>
      </c>
      <c r="G639">
        <v>0.81275539645934303</v>
      </c>
      <c r="H639">
        <v>0.42072197475872303</v>
      </c>
      <c r="I639" s="10">
        <v>0.85693641618497096</v>
      </c>
      <c r="K639">
        <v>0.17282513095066801</v>
      </c>
      <c r="L639">
        <v>1.1096314350671801</v>
      </c>
      <c r="M639">
        <v>0.27468188567186302</v>
      </c>
      <c r="N639" s="10">
        <v>0.53521126760563398</v>
      </c>
      <c r="P639">
        <v>5.2125135676341201E-2</v>
      </c>
      <c r="Q639">
        <v>0.35408481665241098</v>
      </c>
      <c r="R639">
        <v>0.72352115812917595</v>
      </c>
      <c r="S639" s="10">
        <v>0.97512437810945296</v>
      </c>
    </row>
    <row r="640" spans="1:19" x14ac:dyDescent="0.3">
      <c r="A640" t="s">
        <v>3239</v>
      </c>
      <c r="B640" t="s">
        <v>3240</v>
      </c>
      <c r="C640" t="s">
        <v>3241</v>
      </c>
      <c r="D640" s="7">
        <v>1</v>
      </c>
      <c r="F640">
        <v>7.7640880937922596E-2</v>
      </c>
      <c r="G640">
        <v>0.50061760952488799</v>
      </c>
      <c r="H640">
        <v>0.61880438010393501</v>
      </c>
      <c r="I640" s="10">
        <v>0.921875</v>
      </c>
      <c r="K640">
        <v>-0.237516128179315</v>
      </c>
      <c r="L640">
        <v>-1.1070392437747301</v>
      </c>
      <c r="M640">
        <v>0.27576243504083098</v>
      </c>
      <c r="N640" s="10">
        <v>0.53521126760563398</v>
      </c>
      <c r="P640">
        <v>-0.31515700911723799</v>
      </c>
      <c r="Q640">
        <v>-1.45867116189954</v>
      </c>
      <c r="R640">
        <v>0.14963697104677101</v>
      </c>
      <c r="S640" s="10">
        <v>0.67092651757188504</v>
      </c>
    </row>
    <row r="641" spans="1:19" x14ac:dyDescent="0.3">
      <c r="A641" t="s">
        <v>3645</v>
      </c>
      <c r="B641" t="s">
        <v>3646</v>
      </c>
      <c r="C641" t="s">
        <v>3647</v>
      </c>
      <c r="D641" s="7">
        <v>1</v>
      </c>
      <c r="F641">
        <v>0.35843284472336401</v>
      </c>
      <c r="G641">
        <v>2.1425312723086298</v>
      </c>
      <c r="H641">
        <v>3.8222345953971802E-2</v>
      </c>
      <c r="I641" s="10">
        <v>0.30555555555555602</v>
      </c>
      <c r="K641">
        <v>0.16237568788978701</v>
      </c>
      <c r="L641">
        <v>1.1107177280173901</v>
      </c>
      <c r="M641">
        <v>0.27421232368225701</v>
      </c>
      <c r="N641" s="10">
        <v>0.53521126760563398</v>
      </c>
      <c r="P641">
        <v>-0.196057156833577</v>
      </c>
      <c r="Q641">
        <v>-1.21683772735884</v>
      </c>
      <c r="R641">
        <v>0.22790237564959201</v>
      </c>
      <c r="S641" s="10">
        <v>0.74801061007957603</v>
      </c>
    </row>
    <row r="642" spans="1:19" x14ac:dyDescent="0.3">
      <c r="A642" t="s">
        <v>1961</v>
      </c>
      <c r="B642" t="s">
        <v>1964</v>
      </c>
      <c r="C642" t="s">
        <v>1965</v>
      </c>
      <c r="D642" s="7">
        <v>1</v>
      </c>
      <c r="F642">
        <v>-5.3453266565399303E-2</v>
      </c>
      <c r="G642">
        <v>-0.21341851898379499</v>
      </c>
      <c r="H642">
        <v>0.83185597624350405</v>
      </c>
      <c r="I642" s="10">
        <v>0.98450946643717696</v>
      </c>
      <c r="K642">
        <v>-0.30341335937827901</v>
      </c>
      <c r="L642">
        <v>-1.09808985698129</v>
      </c>
      <c r="M642">
        <v>0.27964216778025203</v>
      </c>
      <c r="N642" s="10">
        <v>0.54218750000000004</v>
      </c>
      <c r="P642">
        <v>-0.24996009281288001</v>
      </c>
      <c r="Q642">
        <v>-1.03053577629534</v>
      </c>
      <c r="R642">
        <v>0.30610282108388998</v>
      </c>
      <c r="S642" s="10">
        <v>0.82089552238805996</v>
      </c>
    </row>
    <row r="643" spans="1:19" x14ac:dyDescent="0.3">
      <c r="A643" t="s">
        <v>1682</v>
      </c>
      <c r="B643" t="s">
        <v>1687</v>
      </c>
      <c r="C643" t="s">
        <v>1688</v>
      </c>
      <c r="D643" s="7">
        <v>6</v>
      </c>
      <c r="F643">
        <v>8.49220261658922E-2</v>
      </c>
      <c r="G643">
        <v>0.739343584466019</v>
      </c>
      <c r="H643">
        <v>0.46347624350408301</v>
      </c>
      <c r="I643" s="10">
        <v>0.85985915492957699</v>
      </c>
      <c r="K643">
        <v>0.107991106615482</v>
      </c>
      <c r="L643">
        <v>1.09511612515648</v>
      </c>
      <c r="M643">
        <v>0.28093615441722303</v>
      </c>
      <c r="N643" s="10">
        <v>0.54361370716510904</v>
      </c>
      <c r="P643">
        <v>2.30690804495896E-2</v>
      </c>
      <c r="Q643">
        <v>0.25194929504180502</v>
      </c>
      <c r="R643">
        <v>0.80149443207126903</v>
      </c>
      <c r="S643" s="10">
        <v>0.98167539267015702</v>
      </c>
    </row>
    <row r="644" spans="1:19" x14ac:dyDescent="0.3">
      <c r="A644" t="s">
        <v>3380</v>
      </c>
      <c r="B644" t="s">
        <v>3381</v>
      </c>
      <c r="C644" t="s">
        <v>3382</v>
      </c>
      <c r="D644" s="7">
        <v>4</v>
      </c>
      <c r="F644">
        <v>9.2028009914046804E-2</v>
      </c>
      <c r="G644">
        <v>1.43732401778129</v>
      </c>
      <c r="H644">
        <v>0.158081291759465</v>
      </c>
      <c r="I644" s="10">
        <v>0.58974358974358998</v>
      </c>
      <c r="K644">
        <v>-6.4308228949412502E-2</v>
      </c>
      <c r="L644">
        <v>-1.09585864152579</v>
      </c>
      <c r="M644">
        <v>0.28061989606533</v>
      </c>
      <c r="N644" s="10">
        <v>0.54361370716510904</v>
      </c>
      <c r="P644">
        <v>-0.15633623886345899</v>
      </c>
      <c r="Q644">
        <v>-2.8963987262967201</v>
      </c>
      <c r="R644">
        <v>5.2687453600593903E-3</v>
      </c>
      <c r="S644" s="10">
        <v>0.214285714285714</v>
      </c>
    </row>
    <row r="645" spans="1:19" x14ac:dyDescent="0.3">
      <c r="A645" t="s">
        <v>2972</v>
      </c>
      <c r="B645" t="s">
        <v>2973</v>
      </c>
      <c r="C645" t="s">
        <v>2974</v>
      </c>
      <c r="D645" s="7">
        <v>5</v>
      </c>
      <c r="F645">
        <v>-0.124153387521816</v>
      </c>
      <c r="G645">
        <v>-0.79361747317118003</v>
      </c>
      <c r="H645">
        <v>0.43171529324424601</v>
      </c>
      <c r="I645" s="10">
        <v>0.85693641618497096</v>
      </c>
      <c r="K645">
        <v>-0.128325641999046</v>
      </c>
      <c r="L645">
        <v>-1.09050349315832</v>
      </c>
      <c r="M645">
        <v>0.28290868596882002</v>
      </c>
      <c r="N645" s="10">
        <v>0.54743390357698296</v>
      </c>
      <c r="P645">
        <v>-4.1722544772295799E-3</v>
      </c>
      <c r="Q645">
        <v>-2.9394785638780199E-2</v>
      </c>
      <c r="R645">
        <v>0.97652783964365297</v>
      </c>
      <c r="S645" s="10">
        <v>0.99547511312217196</v>
      </c>
    </row>
    <row r="646" spans="1:19" x14ac:dyDescent="0.3">
      <c r="A646" t="s">
        <v>584</v>
      </c>
      <c r="B646" t="s">
        <v>585</v>
      </c>
      <c r="C646" t="s">
        <v>586</v>
      </c>
      <c r="D646" s="7">
        <v>3</v>
      </c>
      <c r="F646">
        <v>-0.18335131004124</v>
      </c>
      <c r="G646">
        <v>-0.706417137591696</v>
      </c>
      <c r="H646">
        <v>0.483404602821084</v>
      </c>
      <c r="I646" s="10">
        <v>0.86238532110091703</v>
      </c>
      <c r="K646">
        <v>-0.252900164256606</v>
      </c>
      <c r="L646">
        <v>-1.0882744614217801</v>
      </c>
      <c r="M646">
        <v>0.28391425389754998</v>
      </c>
      <c r="N646" s="10">
        <v>0.54813664596273304</v>
      </c>
      <c r="P646">
        <v>-6.9548854215366093E-2</v>
      </c>
      <c r="Q646">
        <v>-0.403978217028091</v>
      </c>
      <c r="R646">
        <v>0.68672308834446905</v>
      </c>
      <c r="S646" s="10">
        <v>0.96881496881496898</v>
      </c>
    </row>
    <row r="647" spans="1:19" x14ac:dyDescent="0.3">
      <c r="A647" t="s">
        <v>1910</v>
      </c>
      <c r="B647" t="s">
        <v>1911</v>
      </c>
      <c r="C647" t="s">
        <v>1912</v>
      </c>
      <c r="D647" s="7">
        <v>7</v>
      </c>
      <c r="F647">
        <v>-7.5818289033326297E-2</v>
      </c>
      <c r="G647">
        <v>-0.49528785892375499</v>
      </c>
      <c r="H647">
        <v>0.62260801781737196</v>
      </c>
      <c r="I647" s="10">
        <v>0.92341842397336305</v>
      </c>
      <c r="K647">
        <v>-0.153361426112303</v>
      </c>
      <c r="L647">
        <v>-1.0863781560156001</v>
      </c>
      <c r="M647">
        <v>0.28473014105419497</v>
      </c>
      <c r="N647" s="10">
        <v>0.54953560371516996</v>
      </c>
      <c r="P647">
        <v>-7.7543137078976795E-2</v>
      </c>
      <c r="Q647">
        <v>-0.63859944246611999</v>
      </c>
      <c r="R647">
        <v>0.524552338530067</v>
      </c>
      <c r="S647" s="10">
        <v>0.94101876675603202</v>
      </c>
    </row>
    <row r="648" spans="1:19" x14ac:dyDescent="0.3">
      <c r="A648" t="s">
        <v>3389</v>
      </c>
      <c r="B648" t="s">
        <v>3390</v>
      </c>
      <c r="C648" t="s">
        <v>3391</v>
      </c>
      <c r="D648" s="7">
        <v>1</v>
      </c>
      <c r="F648">
        <v>8.9720171776625404E-2</v>
      </c>
      <c r="G648">
        <v>0.56126906944077604</v>
      </c>
      <c r="H648">
        <v>0.57701150705270998</v>
      </c>
      <c r="I648" s="10">
        <v>0.90459363957597205</v>
      </c>
      <c r="K648">
        <v>0.174452366223983</v>
      </c>
      <c r="L648">
        <v>1.0866943992984901</v>
      </c>
      <c r="M648">
        <v>0.284588715664439</v>
      </c>
      <c r="N648" s="10">
        <v>0.54953560371516996</v>
      </c>
      <c r="P648">
        <v>8.4732194447357106E-2</v>
      </c>
      <c r="Q648">
        <v>0.53388271650267705</v>
      </c>
      <c r="R648">
        <v>0.59438195991091303</v>
      </c>
      <c r="S648" s="10">
        <v>0.95421686746987999</v>
      </c>
    </row>
    <row r="649" spans="1:19" x14ac:dyDescent="0.3">
      <c r="A649" t="s">
        <v>3416</v>
      </c>
      <c r="B649" t="s">
        <v>3417</v>
      </c>
      <c r="C649" t="s">
        <v>3418</v>
      </c>
      <c r="D649" s="7">
        <v>1</v>
      </c>
      <c r="F649">
        <v>2.9242159475741401E-2</v>
      </c>
      <c r="G649">
        <v>0.20650594109854201</v>
      </c>
      <c r="H649">
        <v>0.83728247958426105</v>
      </c>
      <c r="I649" s="10">
        <v>0.98450946643717696</v>
      </c>
      <c r="K649">
        <v>-0.15917928957656399</v>
      </c>
      <c r="L649">
        <v>-1.08402101416048</v>
      </c>
      <c r="M649">
        <v>0.28575055679287298</v>
      </c>
      <c r="N649" s="10">
        <v>0.55023183925811403</v>
      </c>
      <c r="P649">
        <v>-0.18842144905230501</v>
      </c>
      <c r="Q649">
        <v>-1.36129006002884</v>
      </c>
      <c r="R649">
        <v>0.178242019302153</v>
      </c>
      <c r="S649" s="10">
        <v>0.67092651757188504</v>
      </c>
    </row>
    <row r="650" spans="1:19" x14ac:dyDescent="0.3">
      <c r="A650" t="s">
        <v>611</v>
      </c>
      <c r="B650" t="s">
        <v>612</v>
      </c>
      <c r="C650" t="s">
        <v>613</v>
      </c>
      <c r="D650" s="7">
        <v>7</v>
      </c>
      <c r="F650">
        <v>9.0888836606836697E-4</v>
      </c>
      <c r="G650">
        <v>1.1046123832177601E-2</v>
      </c>
      <c r="H650">
        <v>0.99117223459539705</v>
      </c>
      <c r="I650" s="10">
        <v>1</v>
      </c>
      <c r="K650">
        <v>-7.9732272354216496E-2</v>
      </c>
      <c r="L650">
        <v>-1.08301309663773</v>
      </c>
      <c r="M650">
        <v>0.28618299925760898</v>
      </c>
      <c r="N650" s="10">
        <v>0.55092592592592604</v>
      </c>
      <c r="P650">
        <v>-8.0641160720284794E-2</v>
      </c>
      <c r="Q650">
        <v>-1.16667735725641</v>
      </c>
      <c r="R650">
        <v>0.24731959910913101</v>
      </c>
      <c r="S650" s="10">
        <v>0.75735294117647101</v>
      </c>
    </row>
    <row r="651" spans="1:19" x14ac:dyDescent="0.3">
      <c r="A651" t="s">
        <v>1301</v>
      </c>
      <c r="B651" t="s">
        <v>1302</v>
      </c>
      <c r="C651" t="s">
        <v>1303</v>
      </c>
      <c r="D651" s="7">
        <v>35</v>
      </c>
      <c r="F651">
        <v>-0.23862366793477499</v>
      </c>
      <c r="G651">
        <v>-1.548294942803</v>
      </c>
      <c r="H651">
        <v>0.129248329621381</v>
      </c>
      <c r="I651" s="10">
        <v>0.567460317460317</v>
      </c>
      <c r="K651">
        <v>0.15741554794036</v>
      </c>
      <c r="L651">
        <v>1.08205322231937</v>
      </c>
      <c r="M651">
        <v>0.286598366740906</v>
      </c>
      <c r="N651" s="10">
        <v>0.55161787365177195</v>
      </c>
      <c r="P651">
        <v>0.39603921587513402</v>
      </c>
      <c r="Q651">
        <v>2.3937872896910202</v>
      </c>
      <c r="R651">
        <v>1.9756495916852301E-2</v>
      </c>
      <c r="S651" s="10">
        <v>0.33333333333333298</v>
      </c>
    </row>
    <row r="652" spans="1:19" x14ac:dyDescent="0.3">
      <c r="A652" t="s">
        <v>1756</v>
      </c>
      <c r="B652" t="s">
        <v>1757</v>
      </c>
      <c r="C652" t="s">
        <v>1758</v>
      </c>
      <c r="D652" s="7">
        <v>18</v>
      </c>
      <c r="F652">
        <v>-1.27022309046343E-2</v>
      </c>
      <c r="G652">
        <v>-0.110946890496826</v>
      </c>
      <c r="H652">
        <v>0.91205270972531505</v>
      </c>
      <c r="I652" s="10">
        <v>0.99273607748184001</v>
      </c>
      <c r="K652">
        <v>-0.11913654409223801</v>
      </c>
      <c r="L652">
        <v>-1.0767922347840799</v>
      </c>
      <c r="M652">
        <v>0.28892204899777302</v>
      </c>
      <c r="N652" s="10">
        <v>0.55504587155963303</v>
      </c>
      <c r="P652">
        <v>-0.106434313187604</v>
      </c>
      <c r="Q652">
        <v>-0.99594707778002001</v>
      </c>
      <c r="R652">
        <v>0.32238121752041599</v>
      </c>
      <c r="S652" s="10">
        <v>0.83950617283950602</v>
      </c>
    </row>
    <row r="653" spans="1:19" x14ac:dyDescent="0.3">
      <c r="A653" t="s">
        <v>1839</v>
      </c>
      <c r="B653" t="s">
        <v>1840</v>
      </c>
      <c r="C653" t="s">
        <v>1841</v>
      </c>
      <c r="D653" s="7">
        <v>10</v>
      </c>
      <c r="F653">
        <v>1.3921206178284899E-2</v>
      </c>
      <c r="G653">
        <v>0.13875957077677301</v>
      </c>
      <c r="H653">
        <v>0.89028136599851504</v>
      </c>
      <c r="I653" s="10">
        <v>0.99254966887417195</v>
      </c>
      <c r="K653">
        <v>-0.112207015263158</v>
      </c>
      <c r="L653">
        <v>-1.0754884341026401</v>
      </c>
      <c r="M653">
        <v>0.289501855976244</v>
      </c>
      <c r="N653" s="10">
        <v>0.55504587155963303</v>
      </c>
      <c r="P653">
        <v>-0.12612822144144301</v>
      </c>
      <c r="Q653">
        <v>-1.1577406152612</v>
      </c>
      <c r="R653">
        <v>0.25090794357832202</v>
      </c>
      <c r="S653" s="10">
        <v>0.75735294117647101</v>
      </c>
    </row>
    <row r="654" spans="1:19" x14ac:dyDescent="0.3">
      <c r="A654" t="s">
        <v>1899</v>
      </c>
      <c r="B654" t="s">
        <v>1900</v>
      </c>
      <c r="C654" t="s">
        <v>1901</v>
      </c>
      <c r="D654" s="7">
        <v>1</v>
      </c>
      <c r="F654">
        <v>-0.158968809283243</v>
      </c>
      <c r="G654">
        <v>-1.07946751181907</v>
      </c>
      <c r="H654">
        <v>0.28621974758723101</v>
      </c>
      <c r="I654" s="10">
        <v>0.75368421052631596</v>
      </c>
      <c r="K654">
        <v>-0.115684726937757</v>
      </c>
      <c r="L654">
        <v>-1.07345393684838</v>
      </c>
      <c r="M654">
        <v>0.29036488492947299</v>
      </c>
      <c r="N654" s="10">
        <v>0.55504587155963303</v>
      </c>
      <c r="P654">
        <v>4.3284082345485198E-2</v>
      </c>
      <c r="Q654">
        <v>0.33973993446408102</v>
      </c>
      <c r="R654">
        <v>0.73432145508537505</v>
      </c>
      <c r="S654" s="10">
        <v>0.97536945812807896</v>
      </c>
    </row>
    <row r="655" spans="1:19" x14ac:dyDescent="0.3">
      <c r="A655" t="s">
        <v>3068</v>
      </c>
      <c r="B655" t="s">
        <v>3069</v>
      </c>
      <c r="C655" t="s">
        <v>3070</v>
      </c>
      <c r="D655" s="7">
        <v>4</v>
      </c>
      <c r="F655">
        <v>1.49945460764367E-2</v>
      </c>
      <c r="G655">
        <v>0.189245860312206</v>
      </c>
      <c r="H655">
        <v>0.850585003711952</v>
      </c>
      <c r="I655" s="10">
        <v>0.98450946643717696</v>
      </c>
      <c r="K655">
        <v>-8.5919946176787207E-2</v>
      </c>
      <c r="L655">
        <v>-1.07321503299034</v>
      </c>
      <c r="M655">
        <v>0.29048218262806202</v>
      </c>
      <c r="N655" s="10">
        <v>0.55504587155963303</v>
      </c>
      <c r="P655">
        <v>-0.10091449225322401</v>
      </c>
      <c r="Q655">
        <v>-1.0998433690188001</v>
      </c>
      <c r="R655">
        <v>0.27504157386785399</v>
      </c>
      <c r="S655" s="10">
        <v>0.78489702517162496</v>
      </c>
    </row>
    <row r="656" spans="1:19" x14ac:dyDescent="0.3">
      <c r="A656" t="s">
        <v>3491</v>
      </c>
      <c r="B656" t="s">
        <v>3492</v>
      </c>
      <c r="C656" t="s">
        <v>3493</v>
      </c>
      <c r="D656" s="7">
        <v>3</v>
      </c>
      <c r="F656">
        <v>0.16916318956000401</v>
      </c>
      <c r="G656">
        <v>1.5219377703522801</v>
      </c>
      <c r="H656">
        <v>0.135834446919079</v>
      </c>
      <c r="I656" s="10">
        <v>0.57414448669201501</v>
      </c>
      <c r="K656">
        <v>0.12572815105114299</v>
      </c>
      <c r="L656">
        <v>1.07292020605284</v>
      </c>
      <c r="M656">
        <v>0.29060876020786902</v>
      </c>
      <c r="N656" s="10">
        <v>0.55504587155963303</v>
      </c>
      <c r="P656">
        <v>-4.3435038508860602E-2</v>
      </c>
      <c r="Q656">
        <v>-0.39457215404016999</v>
      </c>
      <c r="R656">
        <v>0.69361210096510795</v>
      </c>
      <c r="S656" s="10">
        <v>0.96881496881496898</v>
      </c>
    </row>
    <row r="657" spans="1:19" x14ac:dyDescent="0.3">
      <c r="A657" t="s">
        <v>395</v>
      </c>
      <c r="B657" t="s">
        <v>396</v>
      </c>
      <c r="C657" t="s">
        <v>397</v>
      </c>
      <c r="D657" s="7">
        <v>6</v>
      </c>
      <c r="F657">
        <v>-3.9214516454526401E-2</v>
      </c>
      <c r="G657">
        <v>-0.38933395441845697</v>
      </c>
      <c r="H657">
        <v>0.698664068299926</v>
      </c>
      <c r="I657" s="10">
        <v>0.95514780835881796</v>
      </c>
      <c r="K657">
        <v>-8.8454324627431399E-2</v>
      </c>
      <c r="L657">
        <v>-1.0699583413331499</v>
      </c>
      <c r="M657">
        <v>0.29193318485523401</v>
      </c>
      <c r="N657" s="10">
        <v>0.55606060606060603</v>
      </c>
      <c r="P657">
        <v>-4.9239808172904999E-2</v>
      </c>
      <c r="Q657">
        <v>-0.52841793409065896</v>
      </c>
      <c r="R657">
        <v>0.59809168522642897</v>
      </c>
      <c r="S657" s="10">
        <v>0.95449101796407199</v>
      </c>
    </row>
    <row r="658" spans="1:19" x14ac:dyDescent="0.3">
      <c r="A658" t="s">
        <v>925</v>
      </c>
      <c r="B658" t="s">
        <v>926</v>
      </c>
      <c r="C658" t="s">
        <v>927</v>
      </c>
      <c r="D658" s="7">
        <v>4</v>
      </c>
      <c r="F658">
        <v>-1.7119658468280601E-2</v>
      </c>
      <c r="G658">
        <v>-0.16733715552169401</v>
      </c>
      <c r="H658">
        <v>0.86760244988864099</v>
      </c>
      <c r="I658" s="10">
        <v>0.99074852817493697</v>
      </c>
      <c r="K658">
        <v>9.8782773357484199E-2</v>
      </c>
      <c r="L658">
        <v>1.0676289043832601</v>
      </c>
      <c r="M658">
        <v>0.29295731254639901</v>
      </c>
      <c r="N658" s="10">
        <v>0.55606060606060603</v>
      </c>
      <c r="P658">
        <v>0.115902431825765</v>
      </c>
      <c r="Q658">
        <v>1.1812567883324001</v>
      </c>
      <c r="R658">
        <v>0.241561989606533</v>
      </c>
      <c r="S658" s="10">
        <v>0.75735294117647101</v>
      </c>
    </row>
    <row r="659" spans="1:19" x14ac:dyDescent="0.3">
      <c r="A659" t="s">
        <v>994</v>
      </c>
      <c r="B659" t="s">
        <v>995</v>
      </c>
      <c r="C659" t="s">
        <v>996</v>
      </c>
      <c r="D659" s="7">
        <v>1</v>
      </c>
      <c r="F659">
        <v>7.9453948160136706E-2</v>
      </c>
      <c r="G659">
        <v>0.27460844930309902</v>
      </c>
      <c r="H659">
        <v>0.78476985894580598</v>
      </c>
      <c r="I659" s="10">
        <v>0.97245179063360898</v>
      </c>
      <c r="K659">
        <v>0.240216667506329</v>
      </c>
      <c r="L659">
        <v>1.0670180185272899</v>
      </c>
      <c r="M659">
        <v>0.293221232368226</v>
      </c>
      <c r="N659" s="10">
        <v>0.55606060606060603</v>
      </c>
      <c r="P659">
        <v>0.16076271934619199</v>
      </c>
      <c r="Q659">
        <v>0.61541210791394696</v>
      </c>
      <c r="R659">
        <v>0.53955456570155902</v>
      </c>
      <c r="S659" s="10">
        <v>0.94459102902374703</v>
      </c>
    </row>
    <row r="660" spans="1:19" x14ac:dyDescent="0.3">
      <c r="A660" t="s">
        <v>1736</v>
      </c>
      <c r="B660" t="s">
        <v>1737</v>
      </c>
      <c r="C660" t="s">
        <v>1738</v>
      </c>
      <c r="D660" s="7">
        <v>5</v>
      </c>
      <c r="F660">
        <v>6.3511636602604393E-2</v>
      </c>
      <c r="G660">
        <v>0.368120395895224</v>
      </c>
      <c r="H660">
        <v>0.71428730512249405</v>
      </c>
      <c r="I660" s="10">
        <v>0.96055226824457596</v>
      </c>
      <c r="K660">
        <v>0.17543039256333001</v>
      </c>
      <c r="L660">
        <v>1.06931789667758</v>
      </c>
      <c r="M660">
        <v>0.292211581291759</v>
      </c>
      <c r="N660" s="10">
        <v>0.55606060606060603</v>
      </c>
      <c r="P660">
        <v>0.11191875596072599</v>
      </c>
      <c r="Q660">
        <v>0.78806719920963797</v>
      </c>
      <c r="R660">
        <v>0.432779510022272</v>
      </c>
      <c r="S660" s="10">
        <v>0.90292758089368297</v>
      </c>
    </row>
    <row r="661" spans="1:19" x14ac:dyDescent="0.3">
      <c r="A661" t="s">
        <v>2344</v>
      </c>
      <c r="B661" t="s">
        <v>2345</v>
      </c>
      <c r="C661" t="s">
        <v>2346</v>
      </c>
      <c r="D661" s="7">
        <v>5</v>
      </c>
      <c r="F661">
        <v>1.37553963182527E-2</v>
      </c>
      <c r="G661">
        <v>6.0901174376342002E-2</v>
      </c>
      <c r="H661">
        <v>0.95168077208611701</v>
      </c>
      <c r="I661" s="10">
        <v>0.99844479004665598</v>
      </c>
      <c r="K661">
        <v>-0.23400991414046601</v>
      </c>
      <c r="L661">
        <v>-1.06923065901646</v>
      </c>
      <c r="M661">
        <v>0.29224684484038599</v>
      </c>
      <c r="N661" s="10">
        <v>0.55606060606060603</v>
      </c>
      <c r="P661">
        <v>-0.247765310458719</v>
      </c>
      <c r="Q661">
        <v>-1.7218527996026201</v>
      </c>
      <c r="R661">
        <v>9.0159242761692696E-2</v>
      </c>
      <c r="S661" s="10">
        <v>0.59006211180124202</v>
      </c>
    </row>
    <row r="662" spans="1:19" x14ac:dyDescent="0.3">
      <c r="A662" t="s">
        <v>3589</v>
      </c>
      <c r="B662" t="s">
        <v>3590</v>
      </c>
      <c r="C662" t="s">
        <v>3591</v>
      </c>
      <c r="D662" s="7">
        <v>1</v>
      </c>
      <c r="F662">
        <v>-0.27841556286066599</v>
      </c>
      <c r="G662">
        <v>-1.34458082692346</v>
      </c>
      <c r="H662">
        <v>0.18592204899777301</v>
      </c>
      <c r="I662" s="10">
        <v>0.60614525139664799</v>
      </c>
      <c r="K662">
        <v>-0.20999572090152999</v>
      </c>
      <c r="L662">
        <v>-1.0696784008914499</v>
      </c>
      <c r="M662">
        <v>0.29204936896807698</v>
      </c>
      <c r="N662" s="10">
        <v>0.55606060606060603</v>
      </c>
      <c r="P662">
        <v>6.8419841959135794E-2</v>
      </c>
      <c r="Q662">
        <v>0.34086772172482299</v>
      </c>
      <c r="R662">
        <v>0.73346993318485498</v>
      </c>
      <c r="S662" s="10">
        <v>0.97536945812807896</v>
      </c>
    </row>
    <row r="663" spans="1:19" x14ac:dyDescent="0.3">
      <c r="A663" t="s">
        <v>2714</v>
      </c>
      <c r="B663" t="s">
        <v>2715</v>
      </c>
      <c r="C663" t="s">
        <v>2716</v>
      </c>
      <c r="D663" s="7">
        <v>3</v>
      </c>
      <c r="F663">
        <v>-1.05450311004049E-2</v>
      </c>
      <c r="G663">
        <v>-0.11792529194070001</v>
      </c>
      <c r="H663">
        <v>0.90658351893095801</v>
      </c>
      <c r="I663" s="10">
        <v>0.99273607748184001</v>
      </c>
      <c r="K663">
        <v>-9.4625338422284003E-2</v>
      </c>
      <c r="L663">
        <v>-1.0598101718665101</v>
      </c>
      <c r="M663">
        <v>0.296415367483296</v>
      </c>
      <c r="N663" s="10">
        <v>0.56117824773413905</v>
      </c>
      <c r="P663">
        <v>-8.4080307321879003E-2</v>
      </c>
      <c r="Q663">
        <v>-0.89393709590915904</v>
      </c>
      <c r="R663">
        <v>0.37385634743875301</v>
      </c>
      <c r="S663" s="10">
        <v>0.88078291814946597</v>
      </c>
    </row>
    <row r="664" spans="1:19" x14ac:dyDescent="0.3">
      <c r="A664" t="s">
        <v>3636</v>
      </c>
      <c r="B664" t="s">
        <v>3637</v>
      </c>
      <c r="C664" t="s">
        <v>3638</v>
      </c>
      <c r="D664" s="7">
        <v>2</v>
      </c>
      <c r="F664">
        <v>-0.14153879892755999</v>
      </c>
      <c r="G664">
        <v>-1.1507702623489899</v>
      </c>
      <c r="H664">
        <v>0.256115812917595</v>
      </c>
      <c r="I664" s="10">
        <v>0.72146118721461205</v>
      </c>
      <c r="K664">
        <v>-0.105688574926788</v>
      </c>
      <c r="L664">
        <v>-1.0587278850089199</v>
      </c>
      <c r="M664">
        <v>0.296896065330364</v>
      </c>
      <c r="N664" s="10">
        <v>0.56117824773413905</v>
      </c>
      <c r="P664">
        <v>3.5850224000771903E-2</v>
      </c>
      <c r="Q664">
        <v>0.30910128975761297</v>
      </c>
      <c r="R664">
        <v>0.75747438752784002</v>
      </c>
      <c r="S664" s="10">
        <v>0.979768786127168</v>
      </c>
    </row>
    <row r="665" spans="1:19" x14ac:dyDescent="0.3">
      <c r="A665" t="s">
        <v>56</v>
      </c>
      <c r="B665" t="s">
        <v>57</v>
      </c>
      <c r="C665" t="s">
        <v>58</v>
      </c>
      <c r="D665" s="7">
        <v>1</v>
      </c>
      <c r="F665">
        <v>-7.0189123291380301E-2</v>
      </c>
      <c r="G665">
        <v>-0.29504982459235901</v>
      </c>
      <c r="H665">
        <v>0.76923199703043799</v>
      </c>
      <c r="I665" s="10">
        <v>0.97006548175865304</v>
      </c>
      <c r="K665">
        <v>0.32220703994177702</v>
      </c>
      <c r="L665">
        <v>1.0547440841043101</v>
      </c>
      <c r="M665">
        <v>0.29869561989606502</v>
      </c>
      <c r="N665" s="10">
        <v>0.56390977443609003</v>
      </c>
      <c r="P665">
        <v>0.39239616323315701</v>
      </c>
      <c r="Q665">
        <v>1.25845799912585</v>
      </c>
      <c r="R665">
        <v>0.21274832962138099</v>
      </c>
      <c r="S665" s="10">
        <v>0.73285714285714298</v>
      </c>
    </row>
    <row r="666" spans="1:19" x14ac:dyDescent="0.3">
      <c r="A666" t="s">
        <v>245</v>
      </c>
      <c r="B666" t="s">
        <v>246</v>
      </c>
      <c r="C666" t="s">
        <v>247</v>
      </c>
      <c r="D666" s="7">
        <v>7</v>
      </c>
      <c r="F666">
        <v>-1.9875071309884199E-2</v>
      </c>
      <c r="G666">
        <v>-0.142417801683347</v>
      </c>
      <c r="H666">
        <v>0.88736043058648895</v>
      </c>
      <c r="I666" s="10">
        <v>0.99254966887417195</v>
      </c>
      <c r="K666">
        <v>-0.12802786979297601</v>
      </c>
      <c r="L666">
        <v>-1.0539222777292601</v>
      </c>
      <c r="M666">
        <v>0.299072011878248</v>
      </c>
      <c r="N666" s="10">
        <v>0.56390977443609003</v>
      </c>
      <c r="P666">
        <v>-0.10815279848309101</v>
      </c>
      <c r="Q666">
        <v>-0.98123319429995604</v>
      </c>
      <c r="R666">
        <v>0.32947178916109898</v>
      </c>
      <c r="S666" s="10">
        <v>0.84615384615384603</v>
      </c>
    </row>
    <row r="667" spans="1:19" x14ac:dyDescent="0.3">
      <c r="A667" t="s">
        <v>3062</v>
      </c>
      <c r="B667" t="s">
        <v>3063</v>
      </c>
      <c r="C667" t="s">
        <v>3064</v>
      </c>
      <c r="D667" s="7">
        <v>37</v>
      </c>
      <c r="F667">
        <v>1.9879842032718999E-4</v>
      </c>
      <c r="G667">
        <v>1.30644966708763E-3</v>
      </c>
      <c r="H667">
        <v>0.99898292501856001</v>
      </c>
      <c r="I667" s="10">
        <v>1</v>
      </c>
      <c r="K667">
        <v>-0.177289568120409</v>
      </c>
      <c r="L667">
        <v>-1.05445425378406</v>
      </c>
      <c r="M667">
        <v>0.29882405345211599</v>
      </c>
      <c r="N667" s="10">
        <v>0.56390977443609003</v>
      </c>
      <c r="P667">
        <v>-0.17748836654073599</v>
      </c>
      <c r="Q667">
        <v>-1.3919580589016201</v>
      </c>
      <c r="R667">
        <v>0.16883444691907901</v>
      </c>
      <c r="S667" s="10">
        <v>0.67092651757188504</v>
      </c>
    </row>
    <row r="668" spans="1:19" x14ac:dyDescent="0.3">
      <c r="A668" t="s">
        <v>2636</v>
      </c>
      <c r="B668" t="s">
        <v>2637</v>
      </c>
      <c r="C668" t="s">
        <v>2638</v>
      </c>
      <c r="D668" s="7">
        <v>4</v>
      </c>
      <c r="F668">
        <v>-0.18025527052346799</v>
      </c>
      <c r="G668">
        <v>-0.79525731185586701</v>
      </c>
      <c r="H668">
        <v>0.43077728285077899</v>
      </c>
      <c r="I668" s="10">
        <v>0.85693641618497096</v>
      </c>
      <c r="K668">
        <v>-0.22757739279039299</v>
      </c>
      <c r="L668">
        <v>-1.05307986627956</v>
      </c>
      <c r="M668">
        <v>0.299452858203415</v>
      </c>
      <c r="N668" s="10">
        <v>0.56456456456456505</v>
      </c>
      <c r="P668">
        <v>-4.7322122266925698E-2</v>
      </c>
      <c r="Q668">
        <v>-0.24696027114391</v>
      </c>
      <c r="R668">
        <v>0.80530586488492995</v>
      </c>
      <c r="S668" s="10">
        <v>0.98167539267015702</v>
      </c>
    </row>
    <row r="669" spans="1:19" x14ac:dyDescent="0.3">
      <c r="A669" t="s">
        <v>2011</v>
      </c>
      <c r="B669" t="s">
        <v>2012</v>
      </c>
      <c r="C669" t="s">
        <v>2013</v>
      </c>
      <c r="D669" s="7">
        <v>1</v>
      </c>
      <c r="F669">
        <v>0.204291107844569</v>
      </c>
      <c r="G669">
        <v>1.4129438791756499</v>
      </c>
      <c r="H669">
        <v>0.16510727542687501</v>
      </c>
      <c r="I669" s="10">
        <v>0.59006211180124202</v>
      </c>
      <c r="K669">
        <v>0.16048268058832299</v>
      </c>
      <c r="L669">
        <v>1.049716286747</v>
      </c>
      <c r="M669">
        <v>0.300984038604306</v>
      </c>
      <c r="N669" s="10">
        <v>0.56671664167916003</v>
      </c>
      <c r="P669">
        <v>-4.3808427256245099E-2</v>
      </c>
      <c r="Q669">
        <v>-0.27400400158973598</v>
      </c>
      <c r="R669">
        <v>0.78446919079435795</v>
      </c>
      <c r="S669" s="10">
        <v>0.98167539267015702</v>
      </c>
    </row>
    <row r="670" spans="1:19" x14ac:dyDescent="0.3">
      <c r="A670" t="s">
        <v>527</v>
      </c>
      <c r="B670" t="s">
        <v>528</v>
      </c>
      <c r="C670" t="s">
        <v>529</v>
      </c>
      <c r="D670" s="7">
        <v>9</v>
      </c>
      <c r="F670">
        <v>0.301043684322917</v>
      </c>
      <c r="G670">
        <v>2.1839034901539298</v>
      </c>
      <c r="H670">
        <v>3.4775798069784702E-2</v>
      </c>
      <c r="I670" s="10">
        <v>0.29499999999999998</v>
      </c>
      <c r="K670">
        <v>0.151769800504124</v>
      </c>
      <c r="L670">
        <v>1.0464626055358699</v>
      </c>
      <c r="M670">
        <v>0.30246213808463301</v>
      </c>
      <c r="N670" s="10">
        <v>0.56716417910447803</v>
      </c>
      <c r="P670">
        <v>-0.149273883818793</v>
      </c>
      <c r="Q670">
        <v>-0.99530222424453496</v>
      </c>
      <c r="R670">
        <v>0.32267817371937602</v>
      </c>
      <c r="S670" s="10">
        <v>0.83983572895277203</v>
      </c>
    </row>
    <row r="671" spans="1:19" x14ac:dyDescent="0.3">
      <c r="A671" t="s">
        <v>2690</v>
      </c>
      <c r="B671" t="s">
        <v>2691</v>
      </c>
      <c r="C671" t="s">
        <v>2692</v>
      </c>
      <c r="D671" s="7">
        <v>3</v>
      </c>
      <c r="F671">
        <v>-9.0590878319930998E-2</v>
      </c>
      <c r="G671">
        <v>-0.78363267942632198</v>
      </c>
      <c r="H671">
        <v>0.43746956198960701</v>
      </c>
      <c r="I671" s="10">
        <v>0.85693641618497096</v>
      </c>
      <c r="K671">
        <v>-0.118896817084004</v>
      </c>
      <c r="L671">
        <v>-1.04647282539158</v>
      </c>
      <c r="M671">
        <v>0.30245657015590199</v>
      </c>
      <c r="N671" s="10">
        <v>0.56716417910447803</v>
      </c>
      <c r="P671">
        <v>-2.8305938764073502E-2</v>
      </c>
      <c r="Q671">
        <v>-0.28266509536345202</v>
      </c>
      <c r="R671">
        <v>0.77770601336302903</v>
      </c>
      <c r="S671" s="10">
        <v>0.98167539267015702</v>
      </c>
    </row>
    <row r="672" spans="1:19" x14ac:dyDescent="0.3">
      <c r="A672" t="s">
        <v>3209</v>
      </c>
      <c r="B672" t="s">
        <v>3210</v>
      </c>
      <c r="C672" t="s">
        <v>3211</v>
      </c>
      <c r="D672" s="7">
        <v>6</v>
      </c>
      <c r="F672">
        <v>-3.3819314436212097E-2</v>
      </c>
      <c r="G672">
        <v>-0.140321318594332</v>
      </c>
      <c r="H672">
        <v>0.88902969561989598</v>
      </c>
      <c r="I672" s="10">
        <v>0.99254966887417195</v>
      </c>
      <c r="K672">
        <v>-0.24146205922488601</v>
      </c>
      <c r="L672">
        <v>-1.04707233500555</v>
      </c>
      <c r="M672">
        <v>0.30217631774313303</v>
      </c>
      <c r="N672" s="10">
        <v>0.56716417910447803</v>
      </c>
      <c r="P672">
        <v>-0.20764274478867401</v>
      </c>
      <c r="Q672">
        <v>-1.14685390228745</v>
      </c>
      <c r="R672">
        <v>0.25528730512249398</v>
      </c>
      <c r="S672" s="10">
        <v>0.76271186440677996</v>
      </c>
    </row>
    <row r="673" spans="1:19" x14ac:dyDescent="0.3">
      <c r="A673" t="s">
        <v>3383</v>
      </c>
      <c r="B673" t="s">
        <v>3384</v>
      </c>
      <c r="C673" t="s">
        <v>3385</v>
      </c>
      <c r="D673" s="7">
        <v>1</v>
      </c>
      <c r="F673">
        <v>0.16872664357609199</v>
      </c>
      <c r="G673">
        <v>0.72636816195952902</v>
      </c>
      <c r="H673">
        <v>0.471282479584261</v>
      </c>
      <c r="I673" s="10">
        <v>0.86238532110091703</v>
      </c>
      <c r="K673">
        <v>0.20120350921630001</v>
      </c>
      <c r="L673">
        <v>1.04332321525837</v>
      </c>
      <c r="M673">
        <v>0.30393318485523402</v>
      </c>
      <c r="N673" s="10">
        <v>0.56929955290611001</v>
      </c>
      <c r="P673">
        <v>3.24768656402077E-2</v>
      </c>
      <c r="Q673">
        <v>0.14336089804697399</v>
      </c>
      <c r="R673">
        <v>0.88624164810690398</v>
      </c>
      <c r="S673" s="10">
        <v>0.98549556809024996</v>
      </c>
    </row>
    <row r="674" spans="1:19" x14ac:dyDescent="0.3">
      <c r="A674" t="s">
        <v>200</v>
      </c>
      <c r="B674" t="s">
        <v>201</v>
      </c>
      <c r="C674" t="s">
        <v>202</v>
      </c>
      <c r="D674" s="7">
        <v>23</v>
      </c>
      <c r="F674">
        <v>9.9360359407266695E-3</v>
      </c>
      <c r="G674">
        <v>0.131445367684771</v>
      </c>
      <c r="H674">
        <v>0.895966592427617</v>
      </c>
      <c r="I674" s="10">
        <v>0.99273607748184001</v>
      </c>
      <c r="K674">
        <v>-7.6379150262520304E-2</v>
      </c>
      <c r="L674">
        <v>-1.03627467801062</v>
      </c>
      <c r="M674">
        <v>0.307125092798812</v>
      </c>
      <c r="N674" s="10">
        <v>0.57566765578635004</v>
      </c>
      <c r="P674">
        <v>-8.6315186203247005E-2</v>
      </c>
      <c r="Q674">
        <v>-1.2598195309865401</v>
      </c>
      <c r="R674">
        <v>0.212304008908686</v>
      </c>
      <c r="S674" s="10">
        <v>0.73285714285714298</v>
      </c>
    </row>
    <row r="675" spans="1:19" x14ac:dyDescent="0.3">
      <c r="A675" t="s">
        <v>635</v>
      </c>
      <c r="B675" t="s">
        <v>636</v>
      </c>
      <c r="C675" t="s">
        <v>637</v>
      </c>
      <c r="D675" s="7">
        <v>7</v>
      </c>
      <c r="F675">
        <v>0.139917354874908</v>
      </c>
      <c r="G675">
        <v>0.68541089223646701</v>
      </c>
      <c r="H675">
        <v>0.49641722345953998</v>
      </c>
      <c r="I675" s="10">
        <v>0.86238532110091703</v>
      </c>
      <c r="K675">
        <v>0.16097834587099699</v>
      </c>
      <c r="L675">
        <v>1.03640047364011</v>
      </c>
      <c r="M675">
        <v>0.30706161841128399</v>
      </c>
      <c r="N675" s="10">
        <v>0.57566765578635004</v>
      </c>
      <c r="P675">
        <v>2.10609909960888E-2</v>
      </c>
      <c r="Q675">
        <v>0.12178797811401899</v>
      </c>
      <c r="R675">
        <v>0.90320193021529305</v>
      </c>
      <c r="S675" s="10">
        <v>0.98549556809024996</v>
      </c>
    </row>
    <row r="676" spans="1:19" x14ac:dyDescent="0.3">
      <c r="A676" t="s">
        <v>3290</v>
      </c>
      <c r="B676" t="s">
        <v>3291</v>
      </c>
      <c r="C676" t="s">
        <v>3292</v>
      </c>
      <c r="D676" s="7">
        <v>2</v>
      </c>
      <c r="F676">
        <v>2.8421275576977201E-2</v>
      </c>
      <c r="G676">
        <v>0.14946632573815899</v>
      </c>
      <c r="H676">
        <v>0.88179138827022996</v>
      </c>
      <c r="I676" s="10">
        <v>0.99254966887417195</v>
      </c>
      <c r="K676">
        <v>0.16144524897280199</v>
      </c>
      <c r="L676">
        <v>1.03572704121734</v>
      </c>
      <c r="M676">
        <v>0.307383073496659</v>
      </c>
      <c r="N676" s="10">
        <v>0.57566765578635004</v>
      </c>
      <c r="P676">
        <v>0.133023973395825</v>
      </c>
      <c r="Q676">
        <v>0.78487867627046903</v>
      </c>
      <c r="R676">
        <v>0.43460059391239803</v>
      </c>
      <c r="S676" s="10">
        <v>0.90292758089368297</v>
      </c>
    </row>
    <row r="677" spans="1:19" x14ac:dyDescent="0.3">
      <c r="A677" t="s">
        <v>425</v>
      </c>
      <c r="B677" t="s">
        <v>426</v>
      </c>
      <c r="C677" t="s">
        <v>427</v>
      </c>
      <c r="D677" s="7">
        <v>2</v>
      </c>
      <c r="F677">
        <v>-0.25329651446651702</v>
      </c>
      <c r="G677">
        <v>-0.78772996092212599</v>
      </c>
      <c r="H677">
        <v>0.43512138084632501</v>
      </c>
      <c r="I677" s="10">
        <v>0.85693641618497096</v>
      </c>
      <c r="K677">
        <v>-0.26304044714619401</v>
      </c>
      <c r="L677">
        <v>-1.0332538606045401</v>
      </c>
      <c r="M677">
        <v>0.30852598366740902</v>
      </c>
      <c r="N677" s="10">
        <v>0.57629629629629597</v>
      </c>
      <c r="P677">
        <v>-9.7439326796773303E-3</v>
      </c>
      <c r="Q677">
        <v>-3.45832078805524E-2</v>
      </c>
      <c r="R677">
        <v>0.97245657015590203</v>
      </c>
      <c r="S677" s="10">
        <v>0.99547511312217196</v>
      </c>
    </row>
    <row r="678" spans="1:19" x14ac:dyDescent="0.3">
      <c r="A678" t="s">
        <v>1535</v>
      </c>
      <c r="B678" t="s">
        <v>1536</v>
      </c>
      <c r="C678" t="s">
        <v>1537</v>
      </c>
      <c r="D678" s="7">
        <v>11</v>
      </c>
      <c r="F678">
        <v>2.26556840623213E-2</v>
      </c>
      <c r="G678">
        <v>0.174249854954766</v>
      </c>
      <c r="H678">
        <v>0.86225612472160396</v>
      </c>
      <c r="I678" s="10">
        <v>0.98934356351236197</v>
      </c>
      <c r="K678">
        <v>0.120055614266</v>
      </c>
      <c r="L678">
        <v>1.0269350749102699</v>
      </c>
      <c r="M678">
        <v>0.31142576095025998</v>
      </c>
      <c r="N678" s="10">
        <v>0.57879234167894</v>
      </c>
      <c r="P678">
        <v>9.7399930203679194E-2</v>
      </c>
      <c r="Q678">
        <v>0.89022495517972799</v>
      </c>
      <c r="R678">
        <v>0.37576800296956198</v>
      </c>
      <c r="S678" s="10">
        <v>0.88078291814946597</v>
      </c>
    </row>
    <row r="679" spans="1:19" x14ac:dyDescent="0.3">
      <c r="A679" t="s">
        <v>2176</v>
      </c>
      <c r="B679" t="s">
        <v>2177</v>
      </c>
      <c r="C679" t="s">
        <v>2178</v>
      </c>
      <c r="D679" s="7">
        <v>2</v>
      </c>
      <c r="F679">
        <v>0.227816162359711</v>
      </c>
      <c r="G679">
        <v>0.989884372762452</v>
      </c>
      <c r="H679">
        <v>0.327677431328879</v>
      </c>
      <c r="I679" s="10">
        <v>0.80152671755725202</v>
      </c>
      <c r="K679">
        <v>0.20578723875490201</v>
      </c>
      <c r="L679">
        <v>1.0292773195707801</v>
      </c>
      <c r="M679">
        <v>0.31033815887156602</v>
      </c>
      <c r="N679" s="10">
        <v>0.57879234167894</v>
      </c>
      <c r="P679">
        <v>-2.2028923604808601E-2</v>
      </c>
      <c r="Q679">
        <v>-0.132556469824814</v>
      </c>
      <c r="R679">
        <v>0.89473942093541203</v>
      </c>
      <c r="S679" s="10">
        <v>0.98549556809024996</v>
      </c>
    </row>
    <row r="680" spans="1:19" x14ac:dyDescent="0.3">
      <c r="A680" t="s">
        <v>2371</v>
      </c>
      <c r="B680" t="s">
        <v>2372</v>
      </c>
      <c r="C680" t="s">
        <v>2373</v>
      </c>
      <c r="D680" s="7">
        <v>8</v>
      </c>
      <c r="F680">
        <v>-0.35148815089419999</v>
      </c>
      <c r="G680">
        <v>-1.53297960548444</v>
      </c>
      <c r="H680">
        <v>0.133048997772828</v>
      </c>
      <c r="I680" s="10">
        <v>0.57003891050583699</v>
      </c>
      <c r="K680">
        <v>-0.21155286545753901</v>
      </c>
      <c r="L680">
        <v>-1.0277308031558801</v>
      </c>
      <c r="M680">
        <v>0.31104639940608803</v>
      </c>
      <c r="N680" s="10">
        <v>0.57879234167894</v>
      </c>
      <c r="P680">
        <v>0.13993528543666001</v>
      </c>
      <c r="Q680">
        <v>0.62816871316881195</v>
      </c>
      <c r="R680">
        <v>0.53126132145508498</v>
      </c>
      <c r="S680" s="10">
        <v>0.94243641231593001</v>
      </c>
    </row>
    <row r="681" spans="1:19" x14ac:dyDescent="0.3">
      <c r="A681" t="s">
        <v>2457</v>
      </c>
      <c r="B681" t="s">
        <v>2458</v>
      </c>
      <c r="C681" t="s">
        <v>2459</v>
      </c>
      <c r="D681" s="7">
        <v>1</v>
      </c>
      <c r="F681">
        <v>0.167058258164373</v>
      </c>
      <c r="G681">
        <v>1.04680145214774</v>
      </c>
      <c r="H681">
        <v>0.30078693392724598</v>
      </c>
      <c r="I681" s="10">
        <v>0.77062374245472798</v>
      </c>
      <c r="K681">
        <v>-0.17409101178955599</v>
      </c>
      <c r="L681">
        <v>-1.0257934323701601</v>
      </c>
      <c r="M681">
        <v>0.31198218262806199</v>
      </c>
      <c r="N681" s="10">
        <v>0.57879234167894</v>
      </c>
      <c r="P681">
        <v>-0.34114926995392902</v>
      </c>
      <c r="Q681">
        <v>-2.0314900032567902</v>
      </c>
      <c r="R681">
        <v>4.6567186340014798E-2</v>
      </c>
      <c r="S681" s="10">
        <v>0.41747572815534001</v>
      </c>
    </row>
    <row r="682" spans="1:19" x14ac:dyDescent="0.3">
      <c r="A682" t="s">
        <v>3853</v>
      </c>
      <c r="B682" t="s">
        <v>3854</v>
      </c>
      <c r="C682" t="s">
        <v>3855</v>
      </c>
      <c r="D682" s="7">
        <v>2</v>
      </c>
      <c r="F682">
        <v>-1.76960432636514E-4</v>
      </c>
      <c r="G682">
        <v>-1.50456094846362E-3</v>
      </c>
      <c r="H682">
        <v>0.99882739420935396</v>
      </c>
      <c r="I682" s="10">
        <v>1</v>
      </c>
      <c r="K682">
        <v>-0.115618078571841</v>
      </c>
      <c r="L682">
        <v>-1.0119675811214901</v>
      </c>
      <c r="M682">
        <v>0.31865961395694098</v>
      </c>
      <c r="N682" s="10">
        <v>0.59117647058823497</v>
      </c>
      <c r="P682">
        <v>-0.115441118139204</v>
      </c>
      <c r="Q682">
        <v>-1.54153584745984</v>
      </c>
      <c r="R682">
        <v>0.12810504825538199</v>
      </c>
      <c r="S682" s="10">
        <v>0.65</v>
      </c>
    </row>
    <row r="683" spans="1:19" x14ac:dyDescent="0.3">
      <c r="A683" t="s">
        <v>545</v>
      </c>
      <c r="B683" t="s">
        <v>546</v>
      </c>
      <c r="C683" t="s">
        <v>547</v>
      </c>
      <c r="D683" s="7">
        <v>2</v>
      </c>
      <c r="F683">
        <v>0.19021849303591701</v>
      </c>
      <c r="G683">
        <v>1.1791397805316901</v>
      </c>
      <c r="H683">
        <v>0.24490311804008899</v>
      </c>
      <c r="I683" s="10">
        <v>0.71428571428571397</v>
      </c>
      <c r="K683">
        <v>0.13104578928232299</v>
      </c>
      <c r="L683">
        <v>1.00750459661753</v>
      </c>
      <c r="M683">
        <v>0.32079844097995502</v>
      </c>
      <c r="N683" s="10">
        <v>0.59356725146198797</v>
      </c>
      <c r="P683">
        <v>-5.9172703753593701E-2</v>
      </c>
      <c r="Q683">
        <v>-0.43608743756930501</v>
      </c>
      <c r="R683">
        <v>0.66349554565701596</v>
      </c>
      <c r="S683" s="10">
        <v>0.96</v>
      </c>
    </row>
    <row r="684" spans="1:19" x14ac:dyDescent="0.3">
      <c r="A684" t="s">
        <v>724</v>
      </c>
      <c r="B684" t="s">
        <v>725</v>
      </c>
      <c r="C684" t="s">
        <v>726</v>
      </c>
      <c r="D684" s="7">
        <v>1</v>
      </c>
      <c r="F684">
        <v>1.08174691473433E-2</v>
      </c>
      <c r="G684">
        <v>8.4663234646882496E-2</v>
      </c>
      <c r="H684">
        <v>0.93278841870824103</v>
      </c>
      <c r="I684" s="10">
        <v>0.99525691699604701</v>
      </c>
      <c r="K684">
        <v>0.14532312424320901</v>
      </c>
      <c r="L684">
        <v>1.00848607905286</v>
      </c>
      <c r="M684">
        <v>0.32031922791388301</v>
      </c>
      <c r="N684" s="10">
        <v>0.59356725146198797</v>
      </c>
      <c r="P684">
        <v>0.13450565509586601</v>
      </c>
      <c r="Q684">
        <v>1.1483279900541301</v>
      </c>
      <c r="R684">
        <v>0.25467743132887899</v>
      </c>
      <c r="S684" s="10">
        <v>0.76213592233009697</v>
      </c>
    </row>
    <row r="685" spans="1:19" x14ac:dyDescent="0.3">
      <c r="A685" t="s">
        <v>3702</v>
      </c>
      <c r="B685" t="s">
        <v>3703</v>
      </c>
      <c r="C685" t="s">
        <v>3704</v>
      </c>
      <c r="D685" s="7">
        <v>11</v>
      </c>
      <c r="F685">
        <v>0.10868577344571501</v>
      </c>
      <c r="G685">
        <v>0.59314774233952205</v>
      </c>
      <c r="H685">
        <v>0.55581477357089804</v>
      </c>
      <c r="I685" s="10">
        <v>0.89406779661017</v>
      </c>
      <c r="K685">
        <v>0.167795798117025</v>
      </c>
      <c r="L685">
        <v>1.00744856173334</v>
      </c>
      <c r="M685">
        <v>0.32082219747587198</v>
      </c>
      <c r="N685" s="10">
        <v>0.59356725146198797</v>
      </c>
      <c r="P685">
        <v>5.9110024671309401E-2</v>
      </c>
      <c r="Q685">
        <v>0.425275838540908</v>
      </c>
      <c r="R685">
        <v>0.67129510022271699</v>
      </c>
      <c r="S685" s="10">
        <v>0.96042780748663104</v>
      </c>
    </row>
    <row r="686" spans="1:19" x14ac:dyDescent="0.3">
      <c r="A686" t="s">
        <v>3729</v>
      </c>
      <c r="B686" t="s">
        <v>3730</v>
      </c>
      <c r="C686" t="s">
        <v>3731</v>
      </c>
      <c r="D686" s="7">
        <v>17</v>
      </c>
      <c r="F686">
        <v>0.117978535460597</v>
      </c>
      <c r="G686">
        <v>0.66303923230511297</v>
      </c>
      <c r="H686">
        <v>0.51043058648849304</v>
      </c>
      <c r="I686" s="10">
        <v>0.86334610472541495</v>
      </c>
      <c r="K686">
        <v>-0.17955021576132499</v>
      </c>
      <c r="L686">
        <v>-1.0084886908294499</v>
      </c>
      <c r="M686">
        <v>0.32031774313288802</v>
      </c>
      <c r="N686" s="10">
        <v>0.59356725146198797</v>
      </c>
      <c r="P686">
        <v>-0.29752875122192202</v>
      </c>
      <c r="Q686">
        <v>-2.0258398799541202</v>
      </c>
      <c r="R686">
        <v>4.7152561247216E-2</v>
      </c>
      <c r="S686" s="10">
        <v>0.41747572815534001</v>
      </c>
    </row>
    <row r="687" spans="1:19" x14ac:dyDescent="0.3">
      <c r="A687" t="s">
        <v>2451</v>
      </c>
      <c r="B687" t="s">
        <v>2452</v>
      </c>
      <c r="C687" t="s">
        <v>2453</v>
      </c>
      <c r="D687" s="7">
        <v>3</v>
      </c>
      <c r="F687">
        <v>-1.79763024764979E-2</v>
      </c>
      <c r="G687">
        <v>-6.7623905272172602E-2</v>
      </c>
      <c r="H687">
        <v>0.94638567186339995</v>
      </c>
      <c r="I687" s="10">
        <v>0.99765625000000002</v>
      </c>
      <c r="K687">
        <v>-0.29547716341240299</v>
      </c>
      <c r="L687">
        <v>-1.0050331024069701</v>
      </c>
      <c r="M687">
        <v>0.32194023756495899</v>
      </c>
      <c r="N687" s="10">
        <v>0.59489051094890499</v>
      </c>
      <c r="P687">
        <v>-0.27750086093590498</v>
      </c>
      <c r="Q687">
        <v>-1.0283609961944</v>
      </c>
      <c r="R687">
        <v>0.30711061618411301</v>
      </c>
      <c r="S687" s="10">
        <v>0.82105263157894703</v>
      </c>
    </row>
    <row r="688" spans="1:19" x14ac:dyDescent="0.3">
      <c r="A688" t="s">
        <v>551</v>
      </c>
      <c r="B688" t="s">
        <v>552</v>
      </c>
      <c r="C688" t="s">
        <v>553</v>
      </c>
      <c r="D688" s="7">
        <v>1</v>
      </c>
      <c r="F688">
        <v>-4.6266153109540999E-2</v>
      </c>
      <c r="G688">
        <v>-0.27003369736817801</v>
      </c>
      <c r="H688">
        <v>0.78824832962138103</v>
      </c>
      <c r="I688" s="10">
        <v>0.97245179063360898</v>
      </c>
      <c r="K688">
        <v>-0.12330057128861401</v>
      </c>
      <c r="L688">
        <v>-1.0003367968944701</v>
      </c>
      <c r="M688">
        <v>0.32418002969561999</v>
      </c>
      <c r="N688" s="10">
        <v>0.59506531204644397</v>
      </c>
      <c r="P688">
        <v>-7.7034418179072806E-2</v>
      </c>
      <c r="Q688">
        <v>-0.49001082869075002</v>
      </c>
      <c r="R688">
        <v>0.62489792130660704</v>
      </c>
      <c r="S688" s="10">
        <v>0.958620689655172</v>
      </c>
    </row>
    <row r="689" spans="1:19" x14ac:dyDescent="0.3">
      <c r="A689" t="s">
        <v>2251</v>
      </c>
      <c r="B689" t="s">
        <v>2252</v>
      </c>
      <c r="C689" t="s">
        <v>2253</v>
      </c>
      <c r="D689" s="7">
        <v>8</v>
      </c>
      <c r="F689">
        <v>-0.1012480018611</v>
      </c>
      <c r="G689">
        <v>-0.73076954166785801</v>
      </c>
      <c r="H689">
        <v>0.46858945805493701</v>
      </c>
      <c r="I689" s="10">
        <v>0.86153846153846203</v>
      </c>
      <c r="K689">
        <v>-0.13855813312849499</v>
      </c>
      <c r="L689">
        <v>-1.0008978345200299</v>
      </c>
      <c r="M689">
        <v>0.32391276911655498</v>
      </c>
      <c r="N689" s="10">
        <v>0.59506531204644397</v>
      </c>
      <c r="P689">
        <v>-3.7310131267394998E-2</v>
      </c>
      <c r="Q689">
        <v>-0.27604411015945302</v>
      </c>
      <c r="R689">
        <v>0.78285077951002202</v>
      </c>
      <c r="S689" s="10">
        <v>0.98167539267015702</v>
      </c>
    </row>
    <row r="690" spans="1:19" x14ac:dyDescent="0.3">
      <c r="A690" t="s">
        <v>2395</v>
      </c>
      <c r="B690" t="s">
        <v>2396</v>
      </c>
      <c r="C690" t="s">
        <v>2397</v>
      </c>
      <c r="D690" s="7">
        <v>3</v>
      </c>
      <c r="F690">
        <v>-0.105502102697813</v>
      </c>
      <c r="G690">
        <v>-0.448764051035903</v>
      </c>
      <c r="H690">
        <v>0.65566963622865604</v>
      </c>
      <c r="I690" s="10">
        <v>0.93923240938166297</v>
      </c>
      <c r="K690">
        <v>-0.22461627512412599</v>
      </c>
      <c r="L690">
        <v>-1.0027314543624399</v>
      </c>
      <c r="M690">
        <v>0.32300705270972502</v>
      </c>
      <c r="N690" s="10">
        <v>0.59506531204644397</v>
      </c>
      <c r="P690">
        <v>-0.119114172426313</v>
      </c>
      <c r="Q690">
        <v>-0.65432034941192896</v>
      </c>
      <c r="R690">
        <v>0.51446696362286604</v>
      </c>
      <c r="S690" s="10">
        <v>0.94101876675603202</v>
      </c>
    </row>
    <row r="691" spans="1:19" x14ac:dyDescent="0.3">
      <c r="A691" t="s">
        <v>2684</v>
      </c>
      <c r="B691" t="s">
        <v>2685</v>
      </c>
      <c r="C691" t="s">
        <v>2686</v>
      </c>
      <c r="D691" s="7">
        <v>9</v>
      </c>
      <c r="F691">
        <v>8.4277691014624807E-3</v>
      </c>
      <c r="G691">
        <v>5.9259650145439297E-2</v>
      </c>
      <c r="H691">
        <v>0.95298775055679297</v>
      </c>
      <c r="I691" s="10">
        <v>0.99844479004665598</v>
      </c>
      <c r="K691">
        <v>-0.14146634309546299</v>
      </c>
      <c r="L691">
        <v>-1.0027069314917301</v>
      </c>
      <c r="M691">
        <v>0.32302412769116601</v>
      </c>
      <c r="N691" s="10">
        <v>0.59506531204644397</v>
      </c>
      <c r="P691">
        <v>-0.149894112196925</v>
      </c>
      <c r="Q691">
        <v>-1.4593407959014899</v>
      </c>
      <c r="R691">
        <v>0.14945322939866401</v>
      </c>
      <c r="S691" s="10">
        <v>0.67092651757188504</v>
      </c>
    </row>
    <row r="692" spans="1:19" x14ac:dyDescent="0.3">
      <c r="A692" t="s">
        <v>1213</v>
      </c>
      <c r="B692" t="s">
        <v>1214</v>
      </c>
      <c r="C692" t="s">
        <v>1215</v>
      </c>
      <c r="D692" s="7">
        <v>2</v>
      </c>
      <c r="F692">
        <v>6.2604828966762296E-2</v>
      </c>
      <c r="G692">
        <v>0.48477431983959401</v>
      </c>
      <c r="H692">
        <v>0.62999072011878199</v>
      </c>
      <c r="I692" s="10">
        <v>0.92786343612334798</v>
      </c>
      <c r="K692">
        <v>0.133742263741117</v>
      </c>
      <c r="L692">
        <v>0.99840982013278001</v>
      </c>
      <c r="M692">
        <v>0.32510282108388999</v>
      </c>
      <c r="N692" s="10">
        <v>0.59565217391304304</v>
      </c>
      <c r="P692">
        <v>7.1137434774354899E-2</v>
      </c>
      <c r="Q692">
        <v>0.58658223144337596</v>
      </c>
      <c r="R692">
        <v>0.55861841128433598</v>
      </c>
      <c r="S692" s="10">
        <v>0.94783715012722602</v>
      </c>
    </row>
    <row r="693" spans="1:19" x14ac:dyDescent="0.3">
      <c r="A693" t="s">
        <v>1481</v>
      </c>
      <c r="B693" t="s">
        <v>1482</v>
      </c>
      <c r="C693" t="s">
        <v>1483</v>
      </c>
      <c r="D693" s="7">
        <v>2</v>
      </c>
      <c r="F693">
        <v>3.7295029114216401E-2</v>
      </c>
      <c r="G693">
        <v>0.24997957987073999</v>
      </c>
      <c r="H693">
        <v>0.80359576837416502</v>
      </c>
      <c r="I693" s="10">
        <v>0.98271155595996396</v>
      </c>
      <c r="K693">
        <v>0.163755152882125</v>
      </c>
      <c r="L693">
        <v>0.99674736093342398</v>
      </c>
      <c r="M693">
        <v>0.32592279138827002</v>
      </c>
      <c r="N693" s="10">
        <v>0.59696092619392205</v>
      </c>
      <c r="P693">
        <v>0.12646012376790899</v>
      </c>
      <c r="Q693">
        <v>0.66407996779543299</v>
      </c>
      <c r="R693">
        <v>0.50825835189309598</v>
      </c>
      <c r="S693" s="10">
        <v>0.94101876675603202</v>
      </c>
    </row>
    <row r="694" spans="1:19" x14ac:dyDescent="0.3">
      <c r="A694" t="s">
        <v>3859</v>
      </c>
      <c r="B694" t="s">
        <v>3860</v>
      </c>
      <c r="C694" t="s">
        <v>3861</v>
      </c>
      <c r="D694" s="7">
        <v>1</v>
      </c>
      <c r="F694">
        <v>-0.249397159878159</v>
      </c>
      <c r="G694">
        <v>-1.42099218540839</v>
      </c>
      <c r="H694">
        <v>0.16274610244988899</v>
      </c>
      <c r="I694" s="10">
        <v>0.59006211180124202</v>
      </c>
      <c r="K694">
        <v>-0.17522923616884101</v>
      </c>
      <c r="L694">
        <v>-0.99456060962124404</v>
      </c>
      <c r="M694">
        <v>0.32694914625092802</v>
      </c>
      <c r="N694" s="10">
        <v>0.59826589595375701</v>
      </c>
      <c r="P694">
        <v>7.4167923709318198E-2</v>
      </c>
      <c r="Q694">
        <v>0.45848799879861202</v>
      </c>
      <c r="R694">
        <v>0.64731700074239096</v>
      </c>
      <c r="S694" s="10">
        <v>0.95869565217391295</v>
      </c>
    </row>
    <row r="695" spans="1:19" x14ac:dyDescent="0.3">
      <c r="A695" t="s">
        <v>11</v>
      </c>
      <c r="B695" t="s">
        <v>12</v>
      </c>
      <c r="C695" t="s">
        <v>13</v>
      </c>
      <c r="D695" s="7">
        <v>13</v>
      </c>
      <c r="F695">
        <v>0.120013641315146</v>
      </c>
      <c r="G695">
        <v>1.6471217574698001</v>
      </c>
      <c r="H695">
        <v>0.10724573125464</v>
      </c>
      <c r="I695" s="10">
        <v>0.52293577981651396</v>
      </c>
      <c r="K695">
        <v>5.6713758364857099E-2</v>
      </c>
      <c r="L695">
        <v>0.98884502226468596</v>
      </c>
      <c r="M695">
        <v>0.32969858945805502</v>
      </c>
      <c r="N695" s="10">
        <v>0.59857142857142898</v>
      </c>
      <c r="P695">
        <v>-6.32998829502886E-2</v>
      </c>
      <c r="Q695">
        <v>-0.93092982430829196</v>
      </c>
      <c r="R695">
        <v>0.35458426132145499</v>
      </c>
      <c r="S695" s="10">
        <v>0.86329588014981296</v>
      </c>
    </row>
    <row r="696" spans="1:19" x14ac:dyDescent="0.3">
      <c r="A696" t="s">
        <v>679</v>
      </c>
      <c r="B696" t="s">
        <v>680</v>
      </c>
      <c r="C696" t="s">
        <v>681</v>
      </c>
      <c r="D696" s="7">
        <v>17</v>
      </c>
      <c r="F696">
        <v>-3.1565119555635998E-2</v>
      </c>
      <c r="G696">
        <v>-0.15387792719076501</v>
      </c>
      <c r="H696">
        <v>0.87829101707498103</v>
      </c>
      <c r="I696" s="10">
        <v>0.99254966887417195</v>
      </c>
      <c r="K696">
        <v>0.16711014518519299</v>
      </c>
      <c r="L696">
        <v>0.98822362103047501</v>
      </c>
      <c r="M696">
        <v>0.32998552338530102</v>
      </c>
      <c r="N696" s="10">
        <v>0.59857142857142898</v>
      </c>
      <c r="P696">
        <v>0.198675264740829</v>
      </c>
      <c r="Q696">
        <v>1.084504619749</v>
      </c>
      <c r="R696">
        <v>0.28164439495174498</v>
      </c>
      <c r="S696" s="10">
        <v>0.79591836734693899</v>
      </c>
    </row>
    <row r="697" spans="1:19" x14ac:dyDescent="0.3">
      <c r="A697" t="s">
        <v>1213</v>
      </c>
      <c r="B697" t="s">
        <v>1541</v>
      </c>
      <c r="C697" t="s">
        <v>1542</v>
      </c>
      <c r="D697" s="7">
        <v>1</v>
      </c>
      <c r="F697">
        <v>-1.3594490705220201E-2</v>
      </c>
      <c r="G697">
        <v>-0.11654723445375099</v>
      </c>
      <c r="H697">
        <v>0.90767668893838205</v>
      </c>
      <c r="I697" s="10">
        <v>0.99273607748184001</v>
      </c>
      <c r="K697">
        <v>0.120540340051271</v>
      </c>
      <c r="L697">
        <v>0.98908268812406597</v>
      </c>
      <c r="M697">
        <v>0.32959168522642901</v>
      </c>
      <c r="N697" s="10">
        <v>0.59857142857142898</v>
      </c>
      <c r="P697">
        <v>0.13413483075649199</v>
      </c>
      <c r="Q697">
        <v>1.5394823519338099</v>
      </c>
      <c r="R697">
        <v>0.12862138084632499</v>
      </c>
      <c r="S697" s="10">
        <v>0.65</v>
      </c>
    </row>
    <row r="698" spans="1:19" x14ac:dyDescent="0.3">
      <c r="A698" t="s">
        <v>1958</v>
      </c>
      <c r="B698" t="s">
        <v>1959</v>
      </c>
      <c r="C698" t="s">
        <v>1960</v>
      </c>
      <c r="D698" s="7">
        <v>8</v>
      </c>
      <c r="F698">
        <v>-2.24334681581859E-3</v>
      </c>
      <c r="G698">
        <v>-1.14380046183377E-2</v>
      </c>
      <c r="H698">
        <v>0.99085746102449901</v>
      </c>
      <c r="I698" s="10">
        <v>1</v>
      </c>
      <c r="K698">
        <v>-0.19549959028105701</v>
      </c>
      <c r="L698">
        <v>-0.98841432396389295</v>
      </c>
      <c r="M698">
        <v>0.32988938381588701</v>
      </c>
      <c r="N698" s="10">
        <v>0.59857142857142898</v>
      </c>
      <c r="P698">
        <v>-0.19325624346523801</v>
      </c>
      <c r="Q698">
        <v>-1.3395180881928801</v>
      </c>
      <c r="R698">
        <v>0.185155902004454</v>
      </c>
      <c r="S698" s="10">
        <v>0.68867924528301905</v>
      </c>
    </row>
    <row r="699" spans="1:19" x14ac:dyDescent="0.3">
      <c r="A699" t="s">
        <v>2296</v>
      </c>
      <c r="B699" t="s">
        <v>2297</v>
      </c>
      <c r="C699" t="s">
        <v>2298</v>
      </c>
      <c r="D699" s="7">
        <v>1</v>
      </c>
      <c r="F699">
        <v>0.25247572300578103</v>
      </c>
      <c r="G699">
        <v>1.0516131365189501</v>
      </c>
      <c r="H699">
        <v>0.29859539717891598</v>
      </c>
      <c r="I699" s="10">
        <v>0.76844262295082</v>
      </c>
      <c r="K699">
        <v>0.22340597586069799</v>
      </c>
      <c r="L699">
        <v>0.99102464635314103</v>
      </c>
      <c r="M699">
        <v>0.328634001484781</v>
      </c>
      <c r="N699" s="10">
        <v>0.59857142857142898</v>
      </c>
      <c r="P699">
        <v>-2.90697471450834E-2</v>
      </c>
      <c r="Q699">
        <v>-0.152925397276963</v>
      </c>
      <c r="R699">
        <v>0.87869784706755705</v>
      </c>
      <c r="S699" s="10">
        <v>0.98549556809024996</v>
      </c>
    </row>
    <row r="700" spans="1:19" x14ac:dyDescent="0.3">
      <c r="A700" t="s">
        <v>2792</v>
      </c>
      <c r="B700" t="s">
        <v>2793</v>
      </c>
      <c r="C700" t="s">
        <v>2794</v>
      </c>
      <c r="D700" s="7">
        <v>3</v>
      </c>
      <c r="F700">
        <v>-0.19908695319835101</v>
      </c>
      <c r="G700">
        <v>-1.24424513706207</v>
      </c>
      <c r="H700">
        <v>0.22023051224944301</v>
      </c>
      <c r="I700" s="10">
        <v>0.66876574307304804</v>
      </c>
      <c r="K700">
        <v>-0.118124289514303</v>
      </c>
      <c r="L700">
        <v>-0.98734461546517305</v>
      </c>
      <c r="M700">
        <v>0.33041982182628099</v>
      </c>
      <c r="N700" s="10">
        <v>0.59857142857142898</v>
      </c>
      <c r="P700">
        <v>8.0962663684047698E-2</v>
      </c>
      <c r="Q700">
        <v>0.65459974288505096</v>
      </c>
      <c r="R700">
        <v>0.51428507795100198</v>
      </c>
      <c r="S700" s="10">
        <v>0.94101876675603202</v>
      </c>
    </row>
    <row r="701" spans="1:19" x14ac:dyDescent="0.3">
      <c r="A701" t="s">
        <v>3098</v>
      </c>
      <c r="B701" t="s">
        <v>3099</v>
      </c>
      <c r="C701" t="s">
        <v>3100</v>
      </c>
      <c r="D701" s="7">
        <v>10</v>
      </c>
      <c r="F701">
        <v>-4.6832798947632599E-2</v>
      </c>
      <c r="G701">
        <v>-0.31490537966327697</v>
      </c>
      <c r="H701">
        <v>0.75425204157386805</v>
      </c>
      <c r="I701" s="10">
        <v>0.97006548175865304</v>
      </c>
      <c r="K701">
        <v>-0.13844160767265201</v>
      </c>
      <c r="L701">
        <v>-0.98934206706198202</v>
      </c>
      <c r="M701">
        <v>0.32946362286562703</v>
      </c>
      <c r="N701" s="10">
        <v>0.59857142857142898</v>
      </c>
      <c r="P701">
        <v>-9.1608808725019794E-2</v>
      </c>
      <c r="Q701">
        <v>-0.74761841948316499</v>
      </c>
      <c r="R701">
        <v>0.45663585746102398</v>
      </c>
      <c r="S701" s="10">
        <v>0.90648567119155399</v>
      </c>
    </row>
    <row r="702" spans="1:19" x14ac:dyDescent="0.3">
      <c r="A702" t="s">
        <v>3711</v>
      </c>
      <c r="B702" t="s">
        <v>3712</v>
      </c>
      <c r="C702" t="s">
        <v>3713</v>
      </c>
      <c r="D702" s="7">
        <v>1</v>
      </c>
      <c r="F702">
        <v>2.4750585020546698E-2</v>
      </c>
      <c r="G702">
        <v>8.2177767181726993E-2</v>
      </c>
      <c r="H702">
        <v>0.93477023014105398</v>
      </c>
      <c r="I702" s="10">
        <v>0.99525691699604701</v>
      </c>
      <c r="K702">
        <v>0.28851758490130403</v>
      </c>
      <c r="L702">
        <v>0.98761598160811503</v>
      </c>
      <c r="M702">
        <v>0.33028619153674799</v>
      </c>
      <c r="N702" s="10">
        <v>0.59857142857142898</v>
      </c>
      <c r="P702">
        <v>0.26376699988075702</v>
      </c>
      <c r="Q702">
        <v>1.23393480023599</v>
      </c>
      <c r="R702">
        <v>0.22159242761692599</v>
      </c>
      <c r="S702" s="10">
        <v>0.74444444444444402</v>
      </c>
    </row>
    <row r="703" spans="1:19" x14ac:dyDescent="0.3">
      <c r="A703" t="s">
        <v>164</v>
      </c>
      <c r="B703" t="s">
        <v>165</v>
      </c>
      <c r="C703" t="s">
        <v>166</v>
      </c>
      <c r="D703" s="7">
        <v>3</v>
      </c>
      <c r="F703">
        <v>-0.273388294679628</v>
      </c>
      <c r="G703">
        <v>-1.4466448693564899</v>
      </c>
      <c r="H703">
        <v>0.155490348923534</v>
      </c>
      <c r="I703" s="10">
        <v>0.58974358974358998</v>
      </c>
      <c r="K703">
        <v>-0.17396198412713501</v>
      </c>
      <c r="L703">
        <v>-0.98462233802101395</v>
      </c>
      <c r="M703">
        <v>0.33174164810690399</v>
      </c>
      <c r="N703" s="10">
        <v>0.59914407988587703</v>
      </c>
      <c r="P703">
        <v>9.9426310552493305E-2</v>
      </c>
      <c r="Q703">
        <v>0.60279579953081197</v>
      </c>
      <c r="R703">
        <v>0.54785857461024501</v>
      </c>
      <c r="S703" s="10">
        <v>0.94552529182879397</v>
      </c>
    </row>
    <row r="704" spans="1:19" x14ac:dyDescent="0.3">
      <c r="A704" t="s">
        <v>961</v>
      </c>
      <c r="B704" t="s">
        <v>962</v>
      </c>
      <c r="C704" t="s">
        <v>963</v>
      </c>
      <c r="D704" s="7">
        <v>2</v>
      </c>
      <c r="F704">
        <v>3.0169648035815299E-2</v>
      </c>
      <c r="G704">
        <v>0.170541442370507</v>
      </c>
      <c r="H704">
        <v>0.86513511507052698</v>
      </c>
      <c r="I704" s="10">
        <v>0.99063829787234003</v>
      </c>
      <c r="K704">
        <v>-0.16111369355035601</v>
      </c>
      <c r="L704">
        <v>-0.98291547440483795</v>
      </c>
      <c r="M704">
        <v>0.33253674832962099</v>
      </c>
      <c r="N704" s="10">
        <v>0.59943181818181801</v>
      </c>
      <c r="P704">
        <v>-0.191283341586171</v>
      </c>
      <c r="Q704">
        <v>-1.21601877950988</v>
      </c>
      <c r="R704">
        <v>0.22821195248700801</v>
      </c>
      <c r="S704" s="10">
        <v>0.74801061007957603</v>
      </c>
    </row>
    <row r="705" spans="1:19" x14ac:dyDescent="0.3">
      <c r="A705" t="s">
        <v>1213</v>
      </c>
      <c r="B705" t="s">
        <v>1253</v>
      </c>
      <c r="C705" t="s">
        <v>1254</v>
      </c>
      <c r="D705" s="7">
        <v>1</v>
      </c>
      <c r="F705">
        <v>-0.30366769866486099</v>
      </c>
      <c r="G705">
        <v>-1.97141406508645</v>
      </c>
      <c r="H705">
        <v>5.5702301410541902E-2</v>
      </c>
      <c r="I705" s="10">
        <v>0.36111111111111099</v>
      </c>
      <c r="K705">
        <v>0.194604225171783</v>
      </c>
      <c r="L705">
        <v>0.981932105816127</v>
      </c>
      <c r="M705">
        <v>0.333029324424647</v>
      </c>
      <c r="N705" s="10">
        <v>0.59943181818181801</v>
      </c>
      <c r="P705">
        <v>0.49827192383664298</v>
      </c>
      <c r="Q705">
        <v>2.2833360194151799</v>
      </c>
      <c r="R705">
        <v>2.5885300668151399E-2</v>
      </c>
      <c r="S705" s="10">
        <v>0.365079365079365</v>
      </c>
    </row>
    <row r="706" spans="1:19" x14ac:dyDescent="0.3">
      <c r="A706" t="s">
        <v>3128</v>
      </c>
      <c r="B706" t="s">
        <v>3129</v>
      </c>
      <c r="C706" t="s">
        <v>3130</v>
      </c>
      <c r="D706" s="7">
        <v>32</v>
      </c>
      <c r="F706">
        <v>0.157470222408509</v>
      </c>
      <c r="G706">
        <v>1.1639290892208001</v>
      </c>
      <c r="H706">
        <v>0.250862657757981</v>
      </c>
      <c r="I706" s="10">
        <v>0.72146118721461205</v>
      </c>
      <c r="K706">
        <v>0.13763917912367901</v>
      </c>
      <c r="L706">
        <v>0.98326754415367901</v>
      </c>
      <c r="M706">
        <v>0.33237527839643699</v>
      </c>
      <c r="N706" s="10">
        <v>0.59943181818181801</v>
      </c>
      <c r="P706">
        <v>-1.98310432848307E-2</v>
      </c>
      <c r="Q706">
        <v>-0.16448966076132601</v>
      </c>
      <c r="R706">
        <v>0.86953192279138802</v>
      </c>
      <c r="S706" s="10">
        <v>0.98549556809024996</v>
      </c>
    </row>
    <row r="707" spans="1:19" x14ac:dyDescent="0.3">
      <c r="A707" t="s">
        <v>3113</v>
      </c>
      <c r="B707" t="s">
        <v>3114</v>
      </c>
      <c r="C707" t="s">
        <v>3115</v>
      </c>
      <c r="D707" s="7">
        <v>5</v>
      </c>
      <c r="F707">
        <v>7.9436616465429793E-2</v>
      </c>
      <c r="G707">
        <v>0.353300625196795</v>
      </c>
      <c r="H707">
        <v>0.72539532293986597</v>
      </c>
      <c r="I707" s="10">
        <v>0.96055226824457596</v>
      </c>
      <c r="K707">
        <v>0.190938100394065</v>
      </c>
      <c r="L707">
        <v>0.98119296306993398</v>
      </c>
      <c r="M707">
        <v>0.33340942835931697</v>
      </c>
      <c r="N707" s="10">
        <v>0.6</v>
      </c>
      <c r="P707">
        <v>0.111501483928636</v>
      </c>
      <c r="Q707">
        <v>0.55780839700241802</v>
      </c>
      <c r="R707">
        <v>0.57803823311061597</v>
      </c>
      <c r="S707" s="10">
        <v>0.94890510948905105</v>
      </c>
    </row>
    <row r="708" spans="1:19" x14ac:dyDescent="0.3">
      <c r="A708" t="s">
        <v>3933</v>
      </c>
      <c r="B708" t="s">
        <v>3934</v>
      </c>
      <c r="C708" t="s">
        <v>3935</v>
      </c>
      <c r="D708" s="7">
        <v>1</v>
      </c>
      <c r="F708">
        <v>5.3796535988101399E-2</v>
      </c>
      <c r="G708">
        <v>0.46055072252475598</v>
      </c>
      <c r="H708">
        <v>0.647250927988122</v>
      </c>
      <c r="I708" s="10">
        <v>0.93534482758620696</v>
      </c>
      <c r="K708">
        <v>-0.12208682122207699</v>
      </c>
      <c r="L708">
        <v>-0.97585416009430503</v>
      </c>
      <c r="M708">
        <v>0.33601299183370498</v>
      </c>
      <c r="N708" s="10">
        <v>0.60481586402266296</v>
      </c>
      <c r="P708">
        <v>-0.175883357210178</v>
      </c>
      <c r="Q708">
        <v>-1.5216609527548699</v>
      </c>
      <c r="R708">
        <v>0.13301744617668901</v>
      </c>
      <c r="S708" s="10">
        <v>0.65938864628821003</v>
      </c>
    </row>
    <row r="709" spans="1:19" x14ac:dyDescent="0.3">
      <c r="A709" t="s">
        <v>1352</v>
      </c>
      <c r="B709" t="s">
        <v>1353</v>
      </c>
      <c r="C709" t="s">
        <v>1354</v>
      </c>
      <c r="D709" s="7">
        <v>1</v>
      </c>
      <c r="F709">
        <v>-0.68958387474424299</v>
      </c>
      <c r="G709">
        <v>-1.7899129847968001</v>
      </c>
      <c r="H709">
        <v>8.1033407572383101E-2</v>
      </c>
      <c r="I709" s="10">
        <v>0.44324324324324299</v>
      </c>
      <c r="K709">
        <v>-0.38474269053759602</v>
      </c>
      <c r="L709">
        <v>-0.97174050647703702</v>
      </c>
      <c r="M709">
        <v>0.33809836674090599</v>
      </c>
      <c r="N709" s="10">
        <v>0.60734463276836204</v>
      </c>
      <c r="P709">
        <v>0.30484118420664802</v>
      </c>
      <c r="Q709">
        <v>0.81941045955245295</v>
      </c>
      <c r="R709">
        <v>0.41475204157386802</v>
      </c>
      <c r="S709" s="10">
        <v>0.89749999999999996</v>
      </c>
    </row>
    <row r="710" spans="1:19" x14ac:dyDescent="0.3">
      <c r="A710" t="s">
        <v>2693</v>
      </c>
      <c r="B710" t="s">
        <v>2694</v>
      </c>
      <c r="C710" t="s">
        <v>2695</v>
      </c>
      <c r="D710" s="7">
        <v>1</v>
      </c>
      <c r="F710">
        <v>0.169581192188382</v>
      </c>
      <c r="G710">
        <v>1.4330897036530099</v>
      </c>
      <c r="H710">
        <v>0.159291017074981</v>
      </c>
      <c r="I710" s="10">
        <v>0.58974358974358998</v>
      </c>
      <c r="K710">
        <v>0.119756475598205</v>
      </c>
      <c r="L710">
        <v>0.97188243463593305</v>
      </c>
      <c r="M710">
        <v>0.33802783964365302</v>
      </c>
      <c r="N710" s="10">
        <v>0.60734463276836204</v>
      </c>
      <c r="P710">
        <v>-4.98247165901771E-2</v>
      </c>
      <c r="Q710">
        <v>-0.46397839377741801</v>
      </c>
      <c r="R710">
        <v>0.64342984409799597</v>
      </c>
      <c r="S710" s="10">
        <v>0.95869565217391295</v>
      </c>
    </row>
    <row r="711" spans="1:19" x14ac:dyDescent="0.3">
      <c r="A711" t="s">
        <v>1213</v>
      </c>
      <c r="B711" t="s">
        <v>1232</v>
      </c>
      <c r="C711" t="s">
        <v>1233</v>
      </c>
      <c r="D711" s="7">
        <v>2</v>
      </c>
      <c r="F711">
        <v>-0.26614083645798198</v>
      </c>
      <c r="G711">
        <v>-1.00934097600897</v>
      </c>
      <c r="H711">
        <v>0.318390497401633</v>
      </c>
      <c r="I711" s="10">
        <v>0.79158512720156504</v>
      </c>
      <c r="K711">
        <v>-0.20093859452374299</v>
      </c>
      <c r="L711">
        <v>-0.96805477414631402</v>
      </c>
      <c r="M711">
        <v>0.33991722345954001</v>
      </c>
      <c r="N711" s="10">
        <v>0.60744382022471899</v>
      </c>
      <c r="P711">
        <v>6.5202241934239596E-2</v>
      </c>
      <c r="Q711">
        <v>0.248112420290788</v>
      </c>
      <c r="R711">
        <v>0.80442687453600603</v>
      </c>
      <c r="S711" s="10">
        <v>0.98167539267015702</v>
      </c>
    </row>
    <row r="712" spans="1:19" x14ac:dyDescent="0.3">
      <c r="A712" t="s">
        <v>2642</v>
      </c>
      <c r="B712" t="s">
        <v>2643</v>
      </c>
      <c r="C712" t="s">
        <v>2644</v>
      </c>
      <c r="D712" s="7">
        <v>7</v>
      </c>
      <c r="F712">
        <v>-4.5012468382405003E-2</v>
      </c>
      <c r="G712">
        <v>-0.45962062810251703</v>
      </c>
      <c r="H712">
        <v>0.64794432071269503</v>
      </c>
      <c r="I712" s="10">
        <v>0.93534482758620696</v>
      </c>
      <c r="K712">
        <v>-9.2509897763589602E-2</v>
      </c>
      <c r="L712">
        <v>-0.96946891397415302</v>
      </c>
      <c r="M712">
        <v>0.33923088344469199</v>
      </c>
      <c r="N712" s="10">
        <v>0.60744382022471899</v>
      </c>
      <c r="P712">
        <v>-4.7497429381184703E-2</v>
      </c>
      <c r="Q712">
        <v>-0.63857582449285499</v>
      </c>
      <c r="R712">
        <v>0.524566815144766</v>
      </c>
      <c r="S712" s="10">
        <v>0.94101876675603202</v>
      </c>
    </row>
    <row r="713" spans="1:19" x14ac:dyDescent="0.3">
      <c r="A713" t="s">
        <v>3497</v>
      </c>
      <c r="B713" t="s">
        <v>3498</v>
      </c>
      <c r="C713" t="s">
        <v>3499</v>
      </c>
      <c r="D713" s="7">
        <v>2</v>
      </c>
      <c r="F713">
        <v>5.5828551133822998E-2</v>
      </c>
      <c r="G713">
        <v>0.31716822458916399</v>
      </c>
      <c r="H713">
        <v>0.75248663697104701</v>
      </c>
      <c r="I713" s="10">
        <v>0.97006548175865304</v>
      </c>
      <c r="K713">
        <v>-0.16746939913442699</v>
      </c>
      <c r="L713">
        <v>-0.96863118124748504</v>
      </c>
      <c r="M713">
        <v>0.33963845582776497</v>
      </c>
      <c r="N713" s="10">
        <v>0.60744382022471899</v>
      </c>
      <c r="P713">
        <v>-0.22329795026825</v>
      </c>
      <c r="Q713">
        <v>-1.43960051518609</v>
      </c>
      <c r="R713">
        <v>0.154959539717892</v>
      </c>
      <c r="S713" s="10">
        <v>0.67092651757188504</v>
      </c>
    </row>
    <row r="714" spans="1:19" x14ac:dyDescent="0.3">
      <c r="A714" t="s">
        <v>3859</v>
      </c>
      <c r="B714" t="s">
        <v>3925</v>
      </c>
      <c r="C714" t="s">
        <v>3926</v>
      </c>
      <c r="D714" s="7">
        <v>1</v>
      </c>
      <c r="F714">
        <v>-2.55092271157062E-2</v>
      </c>
      <c r="G714">
        <v>-8.3312033668886301E-2</v>
      </c>
      <c r="H714">
        <v>0.93384669636228701</v>
      </c>
      <c r="I714" s="10">
        <v>0.99525691699604701</v>
      </c>
      <c r="K714">
        <v>-0.224976903649481</v>
      </c>
      <c r="L714">
        <v>-0.97073152978323096</v>
      </c>
      <c r="M714">
        <v>0.338612472160356</v>
      </c>
      <c r="N714" s="10">
        <v>0.60744382022471899</v>
      </c>
      <c r="P714">
        <v>-0.19946767653377501</v>
      </c>
      <c r="Q714">
        <v>-0.67648648403804101</v>
      </c>
      <c r="R714">
        <v>0.50040571640682996</v>
      </c>
      <c r="S714" s="10">
        <v>0.94096728307254596</v>
      </c>
    </row>
    <row r="715" spans="1:19" x14ac:dyDescent="0.3">
      <c r="A715" t="s">
        <v>191</v>
      </c>
      <c r="B715" t="s">
        <v>192</v>
      </c>
      <c r="C715" t="s">
        <v>193</v>
      </c>
      <c r="D715" s="7">
        <v>3</v>
      </c>
      <c r="F715">
        <v>-7.3312301707051705E-2</v>
      </c>
      <c r="G715">
        <v>-0.58301619387082904</v>
      </c>
      <c r="H715">
        <v>0.562579435783222</v>
      </c>
      <c r="I715" s="10">
        <v>0.89593301435406703</v>
      </c>
      <c r="K715">
        <v>-9.4772729314050702E-2</v>
      </c>
      <c r="L715">
        <v>-0.963576533547716</v>
      </c>
      <c r="M715">
        <v>0.34211395694135099</v>
      </c>
      <c r="N715" s="10">
        <v>0.61033519553072602</v>
      </c>
      <c r="P715">
        <v>-2.1460427606999101E-2</v>
      </c>
      <c r="Q715">
        <v>-0.193316234087651</v>
      </c>
      <c r="R715">
        <v>0.84691945063103202</v>
      </c>
      <c r="S715" s="10">
        <v>0.98549556809024996</v>
      </c>
    </row>
    <row r="716" spans="1:19" x14ac:dyDescent="0.3">
      <c r="A716" t="s">
        <v>2209</v>
      </c>
      <c r="B716" t="s">
        <v>2210</v>
      </c>
      <c r="C716" t="s">
        <v>2211</v>
      </c>
      <c r="D716" s="7">
        <v>2</v>
      </c>
      <c r="F716">
        <v>-0.223483962763282</v>
      </c>
      <c r="G716">
        <v>-0.83050888752718199</v>
      </c>
      <c r="H716">
        <v>0.41076985894580498</v>
      </c>
      <c r="I716" s="10">
        <v>0.84905660377358505</v>
      </c>
      <c r="K716">
        <v>-0.26223740708336601</v>
      </c>
      <c r="L716">
        <v>-0.96400305429347899</v>
      </c>
      <c r="M716">
        <v>0.34191165553080899</v>
      </c>
      <c r="N716" s="10">
        <v>0.61033519553072602</v>
      </c>
      <c r="P716">
        <v>-3.8753444320084401E-2</v>
      </c>
      <c r="Q716">
        <v>-0.150034228074302</v>
      </c>
      <c r="R716">
        <v>0.88099331848552298</v>
      </c>
      <c r="S716" s="10">
        <v>0.98549556809024996</v>
      </c>
    </row>
    <row r="717" spans="1:19" x14ac:dyDescent="0.3">
      <c r="A717" t="s">
        <v>2750</v>
      </c>
      <c r="B717" t="s">
        <v>2751</v>
      </c>
      <c r="C717" t="s">
        <v>2752</v>
      </c>
      <c r="D717" s="7">
        <v>3</v>
      </c>
      <c r="F717">
        <v>5.7531846851151501E-2</v>
      </c>
      <c r="G717">
        <v>0.68308963941551903</v>
      </c>
      <c r="H717">
        <v>0.49785671863400099</v>
      </c>
      <c r="I717" s="10">
        <v>0.86238532110091703</v>
      </c>
      <c r="K717">
        <v>-9.6269185868564297E-2</v>
      </c>
      <c r="L717">
        <v>-0.96397725783622001</v>
      </c>
      <c r="M717">
        <v>0.341923533778768</v>
      </c>
      <c r="N717" s="10">
        <v>0.61033519553072602</v>
      </c>
      <c r="P717">
        <v>-0.15380103271971601</v>
      </c>
      <c r="Q717">
        <v>-1.8367237262653799</v>
      </c>
      <c r="R717">
        <v>7.1185226429101703E-2</v>
      </c>
      <c r="S717" s="10">
        <v>0.51748251748251795</v>
      </c>
    </row>
    <row r="718" spans="1:19" x14ac:dyDescent="0.3">
      <c r="A718" t="s">
        <v>2954</v>
      </c>
      <c r="B718" t="s">
        <v>2955</v>
      </c>
      <c r="C718" t="s">
        <v>2956</v>
      </c>
      <c r="D718" s="7">
        <v>4</v>
      </c>
      <c r="F718">
        <v>-8.7014127655609494E-2</v>
      </c>
      <c r="G718">
        <v>-0.76239585692884604</v>
      </c>
      <c r="H718">
        <v>0.44988084632516701</v>
      </c>
      <c r="I718" s="10">
        <v>0.85693641618497096</v>
      </c>
      <c r="K718">
        <v>-0.101478276515027</v>
      </c>
      <c r="L718">
        <v>-0.96285577910238795</v>
      </c>
      <c r="M718">
        <v>0.34246993318485502</v>
      </c>
      <c r="N718" s="10">
        <v>0.61033519553072602</v>
      </c>
      <c r="P718">
        <v>-1.44641488594174E-2</v>
      </c>
      <c r="Q718">
        <v>-0.11558642613862601</v>
      </c>
      <c r="R718">
        <v>0.90812694877505595</v>
      </c>
      <c r="S718" s="10">
        <v>0.98549556809024996</v>
      </c>
    </row>
    <row r="719" spans="1:19" x14ac:dyDescent="0.3">
      <c r="A719" t="s">
        <v>356</v>
      </c>
      <c r="B719" t="s">
        <v>357</v>
      </c>
      <c r="C719" t="s">
        <v>358</v>
      </c>
      <c r="D719" s="7">
        <v>1</v>
      </c>
      <c r="F719">
        <v>0.198319977609002</v>
      </c>
      <c r="G719">
        <v>1.3109772676762399</v>
      </c>
      <c r="H719">
        <v>0.19687453600593899</v>
      </c>
      <c r="I719" s="10">
        <v>0.62634408602150504</v>
      </c>
      <c r="K719">
        <v>0.155068833180561</v>
      </c>
      <c r="L719">
        <v>0.960545729475344</v>
      </c>
      <c r="M719">
        <v>0.34360207869339299</v>
      </c>
      <c r="N719" s="10">
        <v>0.61087866108786604</v>
      </c>
      <c r="P719">
        <v>-4.3251144428441697E-2</v>
      </c>
      <c r="Q719">
        <v>-0.33457390628342998</v>
      </c>
      <c r="R719">
        <v>0.73822197475872298</v>
      </c>
      <c r="S719" s="10">
        <v>0.97536945812807896</v>
      </c>
    </row>
    <row r="720" spans="1:19" x14ac:dyDescent="0.3">
      <c r="A720" t="s">
        <v>805</v>
      </c>
      <c r="B720" t="s">
        <v>806</v>
      </c>
      <c r="C720" t="s">
        <v>807</v>
      </c>
      <c r="D720" s="7">
        <v>1</v>
      </c>
      <c r="F720">
        <v>6.1017888872111903E-2</v>
      </c>
      <c r="G720">
        <v>0.30850907238965303</v>
      </c>
      <c r="H720">
        <v>0.75909762435040795</v>
      </c>
      <c r="I720" s="10">
        <v>0.97006548175865304</v>
      </c>
      <c r="K720">
        <v>0.15721830805620801</v>
      </c>
      <c r="L720">
        <v>0.95675758564672098</v>
      </c>
      <c r="M720">
        <v>0.34545694135115101</v>
      </c>
      <c r="N720" s="10">
        <v>0.61134163208851999</v>
      </c>
      <c r="P720">
        <v>9.6200419184096206E-2</v>
      </c>
      <c r="Q720">
        <v>0.50800713733655101</v>
      </c>
      <c r="R720">
        <v>0.61224536005939101</v>
      </c>
      <c r="S720" s="10">
        <v>0.95555555555555605</v>
      </c>
    </row>
    <row r="721" spans="1:19" x14ac:dyDescent="0.3">
      <c r="A721" t="s">
        <v>1213</v>
      </c>
      <c r="B721" t="s">
        <v>1228</v>
      </c>
      <c r="C721" t="s">
        <v>1229</v>
      </c>
      <c r="D721" s="7">
        <v>1</v>
      </c>
      <c r="F721">
        <v>-0.18431175331414701</v>
      </c>
      <c r="G721">
        <v>-1.4111503332508</v>
      </c>
      <c r="H721">
        <v>0.16565404602821099</v>
      </c>
      <c r="I721" s="10">
        <v>0.59006211180124202</v>
      </c>
      <c r="K721">
        <v>-0.15378400600354999</v>
      </c>
      <c r="L721">
        <v>-0.95552081143681999</v>
      </c>
      <c r="M721">
        <v>0.34606050482553802</v>
      </c>
      <c r="N721" s="10">
        <v>0.61134163208851999</v>
      </c>
      <c r="P721">
        <v>3.0527747310596699E-2</v>
      </c>
      <c r="Q721">
        <v>0.21318101502962999</v>
      </c>
      <c r="R721">
        <v>0.83151336302895296</v>
      </c>
      <c r="S721" s="10">
        <v>0.98167539267015702</v>
      </c>
    </row>
    <row r="722" spans="1:19" x14ac:dyDescent="0.3">
      <c r="A722" t="s">
        <v>1860</v>
      </c>
      <c r="B722" t="s">
        <v>1861</v>
      </c>
      <c r="C722" t="s">
        <v>1862</v>
      </c>
      <c r="D722" s="7">
        <v>2</v>
      </c>
      <c r="F722">
        <v>0.12061414231242699</v>
      </c>
      <c r="G722">
        <v>0.85865934467465999</v>
      </c>
      <c r="H722">
        <v>0.39525352635486299</v>
      </c>
      <c r="I722" s="10">
        <v>0.83550488599348505</v>
      </c>
      <c r="K722">
        <v>0.118911044341567</v>
      </c>
      <c r="L722">
        <v>0.95956925992280895</v>
      </c>
      <c r="M722">
        <v>0.344085003711952</v>
      </c>
      <c r="N722" s="10">
        <v>0.61134163208851999</v>
      </c>
      <c r="P722">
        <v>-1.7030979708603201E-3</v>
      </c>
      <c r="Q722">
        <v>-1.1770684688001401E-2</v>
      </c>
      <c r="R722">
        <v>0.99050705270972506</v>
      </c>
      <c r="S722" s="10">
        <v>0.99775784753363195</v>
      </c>
    </row>
    <row r="723" spans="1:19" x14ac:dyDescent="0.3">
      <c r="A723" t="s">
        <v>2002</v>
      </c>
      <c r="B723" t="s">
        <v>2003</v>
      </c>
      <c r="C723" t="s">
        <v>2004</v>
      </c>
      <c r="D723" s="7">
        <v>3</v>
      </c>
      <c r="F723">
        <v>-7.1242726836399303E-2</v>
      </c>
      <c r="G723">
        <v>-0.69213378203489295</v>
      </c>
      <c r="H723">
        <v>0.49223051224944298</v>
      </c>
      <c r="I723" s="10">
        <v>0.86238532110091703</v>
      </c>
      <c r="K723">
        <v>-8.9109331141091194E-2</v>
      </c>
      <c r="L723">
        <v>-0.95608464997331299</v>
      </c>
      <c r="M723">
        <v>0.34578878990348899</v>
      </c>
      <c r="N723" s="10">
        <v>0.61134163208851999</v>
      </c>
      <c r="P723">
        <v>-1.7866604304691901E-2</v>
      </c>
      <c r="Q723">
        <v>-0.178136618241762</v>
      </c>
      <c r="R723">
        <v>0.85873348181143305</v>
      </c>
      <c r="S723" s="10">
        <v>0.98549556809024996</v>
      </c>
    </row>
    <row r="724" spans="1:19" x14ac:dyDescent="0.3">
      <c r="A724" t="s">
        <v>2732</v>
      </c>
      <c r="B724" t="s">
        <v>2733</v>
      </c>
      <c r="C724" t="s">
        <v>2734</v>
      </c>
      <c r="D724" s="7">
        <v>37</v>
      </c>
      <c r="F724">
        <v>-8.6759210085108895E-2</v>
      </c>
      <c r="G724">
        <v>-0.63216294985326504</v>
      </c>
      <c r="H724">
        <v>0.53015515961395698</v>
      </c>
      <c r="I724" s="10">
        <v>0.88095238095238104</v>
      </c>
      <c r="K724">
        <v>-0.12781451384727999</v>
      </c>
      <c r="L724">
        <v>-0.958108918727819</v>
      </c>
      <c r="M724">
        <v>0.34478544914625098</v>
      </c>
      <c r="N724" s="10">
        <v>0.61134163208851999</v>
      </c>
      <c r="P724">
        <v>-4.10553037621713E-2</v>
      </c>
      <c r="Q724">
        <v>-0.31898486243049301</v>
      </c>
      <c r="R724">
        <v>0.74998775055679301</v>
      </c>
      <c r="S724" s="10">
        <v>0.97623666343355997</v>
      </c>
    </row>
    <row r="725" spans="1:19" x14ac:dyDescent="0.3">
      <c r="A725" t="s">
        <v>3482</v>
      </c>
      <c r="B725" t="s">
        <v>3483</v>
      </c>
      <c r="C725" t="s">
        <v>3484</v>
      </c>
      <c r="D725" s="7">
        <v>1</v>
      </c>
      <c r="F725">
        <v>-4.3629038149732803E-3</v>
      </c>
      <c r="G725">
        <v>-2.001491151102E-2</v>
      </c>
      <c r="H725">
        <v>0.98397512991833702</v>
      </c>
      <c r="I725" s="10">
        <v>1</v>
      </c>
      <c r="K725">
        <v>0.18260379919968101</v>
      </c>
      <c r="L725">
        <v>0.95735249995194405</v>
      </c>
      <c r="M725">
        <v>0.34516369710467698</v>
      </c>
      <c r="N725" s="10">
        <v>0.61134163208851999</v>
      </c>
      <c r="P725">
        <v>0.18696670301465501</v>
      </c>
      <c r="Q725">
        <v>0.846996490272514</v>
      </c>
      <c r="R725">
        <v>0.399327023014105</v>
      </c>
      <c r="S725" s="10">
        <v>0.889845094664372</v>
      </c>
    </row>
    <row r="726" spans="1:19" x14ac:dyDescent="0.3">
      <c r="A726" t="s">
        <v>1803</v>
      </c>
      <c r="B726" t="s">
        <v>1804</v>
      </c>
      <c r="C726" t="s">
        <v>1805</v>
      </c>
      <c r="D726" s="7">
        <v>1</v>
      </c>
      <c r="F726">
        <v>0.19547107176039999</v>
      </c>
      <c r="G726">
        <v>1.5731208142928099</v>
      </c>
      <c r="H726">
        <v>0.12349109131403101</v>
      </c>
      <c r="I726" s="10">
        <v>0.56198347107437996</v>
      </c>
      <c r="K726">
        <v>0.15264336150336799</v>
      </c>
      <c r="L726">
        <v>0.95209835436332002</v>
      </c>
      <c r="M726">
        <v>0.34775760950259799</v>
      </c>
      <c r="N726" s="10">
        <v>0.61464088397790095</v>
      </c>
      <c r="P726">
        <v>-4.2827710257032699E-2</v>
      </c>
      <c r="Q726">
        <v>-0.29079779675536699</v>
      </c>
      <c r="R726">
        <v>0.771400519673348</v>
      </c>
      <c r="S726" s="10">
        <v>0.98167539267015702</v>
      </c>
    </row>
    <row r="727" spans="1:19" x14ac:dyDescent="0.3">
      <c r="A727" t="s">
        <v>590</v>
      </c>
      <c r="B727" t="s">
        <v>591</v>
      </c>
      <c r="C727" t="s">
        <v>592</v>
      </c>
      <c r="D727" s="7">
        <v>1</v>
      </c>
      <c r="F727">
        <v>0.21537360774498901</v>
      </c>
      <c r="G727">
        <v>1.3436122031661</v>
      </c>
      <c r="H727">
        <v>0.18622494432071299</v>
      </c>
      <c r="I727" s="10">
        <v>0.60614525139664799</v>
      </c>
      <c r="K727">
        <v>0.174751801267583</v>
      </c>
      <c r="L727">
        <v>0.94983025584625902</v>
      </c>
      <c r="M727">
        <v>0.34890051967334801</v>
      </c>
      <c r="N727" s="10">
        <v>0.61517241379310394</v>
      </c>
      <c r="P727">
        <v>-4.0621806477406E-2</v>
      </c>
      <c r="Q727">
        <v>-0.22609652631983199</v>
      </c>
      <c r="R727">
        <v>0.82143058648849299</v>
      </c>
      <c r="S727" s="10">
        <v>0.98167539267015702</v>
      </c>
    </row>
    <row r="728" spans="1:19" x14ac:dyDescent="0.3">
      <c r="A728" t="s">
        <v>17</v>
      </c>
      <c r="B728" t="s">
        <v>18</v>
      </c>
      <c r="C728" t="s">
        <v>19</v>
      </c>
      <c r="D728" s="7">
        <v>2</v>
      </c>
      <c r="F728">
        <v>1.8291930125905E-2</v>
      </c>
      <c r="G728">
        <v>0.121981987890052</v>
      </c>
      <c r="H728">
        <v>0.90345582776540501</v>
      </c>
      <c r="I728" s="10">
        <v>0.99273607748184001</v>
      </c>
      <c r="K728">
        <v>0.136740726990843</v>
      </c>
      <c r="L728">
        <v>0.94662079484270301</v>
      </c>
      <c r="M728">
        <v>0.35045508537490699</v>
      </c>
      <c r="N728" s="10">
        <v>0.61623108665749704</v>
      </c>
      <c r="P728">
        <v>0.11844879686493801</v>
      </c>
      <c r="Q728">
        <v>0.95514877398190001</v>
      </c>
      <c r="R728">
        <v>0.342293244246474</v>
      </c>
      <c r="S728" s="10">
        <v>0.85339805825242698</v>
      </c>
    </row>
    <row r="729" spans="1:19" x14ac:dyDescent="0.3">
      <c r="A729" t="s">
        <v>2864</v>
      </c>
      <c r="B729" t="s">
        <v>2865</v>
      </c>
      <c r="C729" t="s">
        <v>2866</v>
      </c>
      <c r="D729" s="7">
        <v>1</v>
      </c>
      <c r="F729">
        <v>0.19138418708976199</v>
      </c>
      <c r="G729">
        <v>0.75653970911811197</v>
      </c>
      <c r="H729">
        <v>0.45331143281365999</v>
      </c>
      <c r="I729" s="10">
        <v>0.85734870317002898</v>
      </c>
      <c r="K729">
        <v>-0.25766277697086498</v>
      </c>
      <c r="L729">
        <v>-0.94658460601222005</v>
      </c>
      <c r="M729">
        <v>0.35047624350408302</v>
      </c>
      <c r="N729" s="10">
        <v>0.61623108665749704</v>
      </c>
      <c r="P729">
        <v>-0.449046964060627</v>
      </c>
      <c r="Q729">
        <v>-2.91366167700629</v>
      </c>
      <c r="R729">
        <v>5.0356347438752797E-3</v>
      </c>
      <c r="S729" s="10">
        <v>0.214285714285714</v>
      </c>
    </row>
    <row r="730" spans="1:19" x14ac:dyDescent="0.3">
      <c r="A730" t="s">
        <v>1307</v>
      </c>
      <c r="B730" t="s">
        <v>1308</v>
      </c>
      <c r="C730" t="s">
        <v>1309</v>
      </c>
      <c r="D730" s="7">
        <v>13</v>
      </c>
      <c r="F730">
        <v>-0.44559142151050601</v>
      </c>
      <c r="G730">
        <v>-2.4591586591225698</v>
      </c>
      <c r="H730">
        <v>1.8293244246473599E-2</v>
      </c>
      <c r="I730" s="10">
        <v>0.22950819672131101</v>
      </c>
      <c r="K730">
        <v>-0.132735191234336</v>
      </c>
      <c r="L730">
        <v>-0.94332671219601105</v>
      </c>
      <c r="M730">
        <v>0.35212435040831502</v>
      </c>
      <c r="N730" s="10">
        <v>0.61712328767123303</v>
      </c>
      <c r="P730">
        <v>0.31285623027616999</v>
      </c>
      <c r="Q730">
        <v>1.5375100195743101</v>
      </c>
      <c r="R730">
        <v>0.12910282108389001</v>
      </c>
      <c r="S730" s="10">
        <v>0.65090090090090102</v>
      </c>
    </row>
    <row r="731" spans="1:19" x14ac:dyDescent="0.3">
      <c r="A731" t="s">
        <v>2431</v>
      </c>
      <c r="B731" t="s">
        <v>2432</v>
      </c>
      <c r="C731" t="s">
        <v>2433</v>
      </c>
      <c r="D731" s="7">
        <v>2</v>
      </c>
      <c r="F731">
        <v>-3.4563099454132898E-2</v>
      </c>
      <c r="G731">
        <v>-0.19818222063160701</v>
      </c>
      <c r="H731">
        <v>0.84366629547141803</v>
      </c>
      <c r="I731" s="10">
        <v>0.98450946643717696</v>
      </c>
      <c r="K731">
        <v>0.12421859972334701</v>
      </c>
      <c r="L731">
        <v>0.94331854499252699</v>
      </c>
      <c r="M731">
        <v>0.35212917594654802</v>
      </c>
      <c r="N731" s="10">
        <v>0.61712328767123303</v>
      </c>
      <c r="P731">
        <v>0.15878169917748</v>
      </c>
      <c r="Q731">
        <v>1.04273056088492</v>
      </c>
      <c r="R731">
        <v>0.30044394951744602</v>
      </c>
      <c r="S731" s="10">
        <v>0.81681034482758597</v>
      </c>
    </row>
    <row r="732" spans="1:19" x14ac:dyDescent="0.3">
      <c r="A732" t="s">
        <v>3041</v>
      </c>
      <c r="B732" t="s">
        <v>3042</v>
      </c>
      <c r="C732" t="s">
        <v>3043</v>
      </c>
      <c r="D732" s="7">
        <v>23</v>
      </c>
      <c r="F732">
        <v>-7.5804479635965399E-2</v>
      </c>
      <c r="G732">
        <v>-0.32676279117034401</v>
      </c>
      <c r="H732">
        <v>0.74523756495916804</v>
      </c>
      <c r="I732" s="10">
        <v>0.96905222437137295</v>
      </c>
      <c r="K732">
        <v>-0.18804569485771</v>
      </c>
      <c r="L732">
        <v>-0.943818926884887</v>
      </c>
      <c r="M732">
        <v>0.351868225686711</v>
      </c>
      <c r="N732" s="10">
        <v>0.61712328767123303</v>
      </c>
      <c r="P732">
        <v>-0.112241215221744</v>
      </c>
      <c r="Q732">
        <v>-0.60755673294940704</v>
      </c>
      <c r="R732">
        <v>0.54473756495916803</v>
      </c>
      <c r="S732" s="10">
        <v>0.94552529182879397</v>
      </c>
    </row>
    <row r="733" spans="1:19" x14ac:dyDescent="0.3">
      <c r="A733" t="s">
        <v>263</v>
      </c>
      <c r="B733" t="s">
        <v>264</v>
      </c>
      <c r="C733" t="s">
        <v>265</v>
      </c>
      <c r="D733" s="7">
        <v>1</v>
      </c>
      <c r="F733">
        <v>5.5425716550097599E-2</v>
      </c>
      <c r="G733">
        <v>0.21548717010789201</v>
      </c>
      <c r="H733">
        <v>0.83023236822568702</v>
      </c>
      <c r="I733" s="10">
        <v>0.98450946643717696</v>
      </c>
      <c r="K733">
        <v>-0.235200023067374</v>
      </c>
      <c r="L733">
        <v>-0.93762020148830705</v>
      </c>
      <c r="M733">
        <v>0.35506867112100998</v>
      </c>
      <c r="N733" s="10">
        <v>0.62175102599179199</v>
      </c>
      <c r="P733">
        <v>-0.29062573961747201</v>
      </c>
      <c r="Q733">
        <v>-1.63367563767409</v>
      </c>
      <c r="R733">
        <v>0.107355605048255</v>
      </c>
      <c r="S733" s="10">
        <v>0.61375661375661394</v>
      </c>
    </row>
    <row r="734" spans="1:19" x14ac:dyDescent="0.3">
      <c r="A734" t="s">
        <v>35</v>
      </c>
      <c r="B734" t="s">
        <v>36</v>
      </c>
      <c r="C734" t="s">
        <v>37</v>
      </c>
      <c r="D734" s="7">
        <v>1</v>
      </c>
      <c r="F734">
        <v>9.1758555648212593E-3</v>
      </c>
      <c r="G734">
        <v>6.0526510201166298E-2</v>
      </c>
      <c r="H734">
        <v>0.95197809948032697</v>
      </c>
      <c r="I734" s="10">
        <v>0.99844479004665598</v>
      </c>
      <c r="K734">
        <v>0.13908241650941</v>
      </c>
      <c r="L734">
        <v>0.93416791805864097</v>
      </c>
      <c r="M734">
        <v>0.35685189309576798</v>
      </c>
      <c r="N734" s="10">
        <v>0.62312925170068001</v>
      </c>
      <c r="P734">
        <v>0.12990656094458899</v>
      </c>
      <c r="Q734">
        <v>0.95451716952299803</v>
      </c>
      <c r="R734">
        <v>0.34261098737936202</v>
      </c>
      <c r="S734" s="10">
        <v>0.85339805825242698</v>
      </c>
    </row>
    <row r="735" spans="1:19" x14ac:dyDescent="0.3">
      <c r="A735" t="s">
        <v>1213</v>
      </c>
      <c r="B735" t="s">
        <v>1295</v>
      </c>
      <c r="C735" t="s">
        <v>1296</v>
      </c>
      <c r="D735" s="7">
        <v>4</v>
      </c>
      <c r="F735">
        <v>-0.35117417752003599</v>
      </c>
      <c r="G735">
        <v>-3.5737410877295699</v>
      </c>
      <c r="H735">
        <v>9.8663697104677092E-4</v>
      </c>
      <c r="I735" s="10">
        <v>0</v>
      </c>
      <c r="K735">
        <v>-9.3021941214157203E-2</v>
      </c>
      <c r="L735">
        <v>-0.93379277861852406</v>
      </c>
      <c r="M735">
        <v>0.35703786191536702</v>
      </c>
      <c r="N735" s="10">
        <v>0.62312925170068001</v>
      </c>
      <c r="P735">
        <v>0.25815223630587902</v>
      </c>
      <c r="Q735">
        <v>2.3895195097622199</v>
      </c>
      <c r="R735">
        <v>1.9964736451373401E-2</v>
      </c>
      <c r="S735" s="10">
        <v>0.33333333333333298</v>
      </c>
    </row>
    <row r="736" spans="1:19" x14ac:dyDescent="0.3">
      <c r="A736" t="s">
        <v>2239</v>
      </c>
      <c r="B736" t="s">
        <v>2240</v>
      </c>
      <c r="C736" t="s">
        <v>2241</v>
      </c>
      <c r="D736" s="7">
        <v>1</v>
      </c>
      <c r="F736">
        <v>5.2362347888804698E-3</v>
      </c>
      <c r="G736">
        <v>1.2922571692910599E-2</v>
      </c>
      <c r="H736">
        <v>0.98964959168522604</v>
      </c>
      <c r="I736" s="10">
        <v>1</v>
      </c>
      <c r="K736">
        <v>-0.32228627903491702</v>
      </c>
      <c r="L736">
        <v>-0.93496949852007605</v>
      </c>
      <c r="M736">
        <v>0.356426132145509</v>
      </c>
      <c r="N736" s="10">
        <v>0.62312925170068001</v>
      </c>
      <c r="P736">
        <v>-0.32752251382379699</v>
      </c>
      <c r="Q736">
        <v>-0.88685061535390997</v>
      </c>
      <c r="R736">
        <v>0.37759873793615401</v>
      </c>
      <c r="S736" s="10">
        <v>0.88078291814946597</v>
      </c>
    </row>
    <row r="737" spans="1:19" x14ac:dyDescent="0.3">
      <c r="A737" t="s">
        <v>2526</v>
      </c>
      <c r="B737" t="s">
        <v>2527</v>
      </c>
      <c r="C737" t="s">
        <v>2528</v>
      </c>
      <c r="D737" s="7">
        <v>23</v>
      </c>
      <c r="F737">
        <v>0.11953826314803399</v>
      </c>
      <c r="G737">
        <v>1.24471688600941</v>
      </c>
      <c r="H737">
        <v>0.22005679287305099</v>
      </c>
      <c r="I737" s="10">
        <v>0.66876574307304804</v>
      </c>
      <c r="K737">
        <v>7.6349125580149793E-2</v>
      </c>
      <c r="L737">
        <v>0.934425316022233</v>
      </c>
      <c r="M737">
        <v>0.35669933184855201</v>
      </c>
      <c r="N737" s="10">
        <v>0.62312925170068001</v>
      </c>
      <c r="P737">
        <v>-4.3189137567883798E-2</v>
      </c>
      <c r="Q737">
        <v>-0.55449185692264902</v>
      </c>
      <c r="R737">
        <v>0.58031885671863404</v>
      </c>
      <c r="S737" s="10">
        <v>0.94890510948905105</v>
      </c>
    </row>
    <row r="738" spans="1:19" x14ac:dyDescent="0.3">
      <c r="A738" t="s">
        <v>3880</v>
      </c>
      <c r="B738" t="s">
        <v>3881</v>
      </c>
      <c r="C738" t="s">
        <v>3882</v>
      </c>
      <c r="D738" s="7">
        <v>1</v>
      </c>
      <c r="F738">
        <v>8.75896033914738E-2</v>
      </c>
      <c r="G738">
        <v>0.50267804330773302</v>
      </c>
      <c r="H738">
        <v>0.61731291759465501</v>
      </c>
      <c r="I738" s="10">
        <v>0.92058165548098403</v>
      </c>
      <c r="K738">
        <v>-0.20201981301143701</v>
      </c>
      <c r="L738">
        <v>-0.929832505314653</v>
      </c>
      <c r="M738">
        <v>0.35902190051967298</v>
      </c>
      <c r="N738" s="10">
        <v>0.625</v>
      </c>
      <c r="P738">
        <v>-0.28960941640291099</v>
      </c>
      <c r="Q738">
        <v>-1.62286223333001</v>
      </c>
      <c r="R738">
        <v>0.10963437268003</v>
      </c>
      <c r="S738" s="10">
        <v>0.61734693877550995</v>
      </c>
    </row>
    <row r="739" spans="1:19" x14ac:dyDescent="0.3">
      <c r="A739" t="s">
        <v>3942</v>
      </c>
      <c r="B739" t="s">
        <v>3943</v>
      </c>
      <c r="C739" t="s">
        <v>3944</v>
      </c>
      <c r="D739" s="7">
        <v>3</v>
      </c>
      <c r="F739">
        <v>2.7530436740407699E-2</v>
      </c>
      <c r="G739">
        <v>0.20773766268740901</v>
      </c>
      <c r="H739">
        <v>0.83632962138084599</v>
      </c>
      <c r="I739" s="10">
        <v>0.98450946643717696</v>
      </c>
      <c r="K739">
        <v>-0.13156939480124</v>
      </c>
      <c r="L739">
        <v>-0.92800163422728099</v>
      </c>
      <c r="M739">
        <v>0.359987750556793</v>
      </c>
      <c r="N739" s="10">
        <v>0.62550881953866999</v>
      </c>
      <c r="P739">
        <v>-0.159099831541647</v>
      </c>
      <c r="Q739">
        <v>-1.21057194640189</v>
      </c>
      <c r="R739">
        <v>0.23030586488492899</v>
      </c>
      <c r="S739" s="10">
        <v>0.74801061007957603</v>
      </c>
    </row>
    <row r="740" spans="1:19" x14ac:dyDescent="0.3">
      <c r="A740" t="s">
        <v>883</v>
      </c>
      <c r="B740" t="s">
        <v>884</v>
      </c>
      <c r="C740" t="s">
        <v>885</v>
      </c>
      <c r="D740" s="7">
        <v>1</v>
      </c>
      <c r="F740">
        <v>0.12066443876011</v>
      </c>
      <c r="G740">
        <v>1.1482404943145299</v>
      </c>
      <c r="H740">
        <v>0.25715033407572402</v>
      </c>
      <c r="I740" s="10">
        <v>0.72146118721461205</v>
      </c>
      <c r="K740">
        <v>9.4900947384182199E-2</v>
      </c>
      <c r="L740">
        <v>0.926523569547403</v>
      </c>
      <c r="M740">
        <v>0.36075204157386798</v>
      </c>
      <c r="N740" s="10">
        <v>0.62669376693766898</v>
      </c>
      <c r="P740">
        <v>-2.5763491375927601E-2</v>
      </c>
      <c r="Q740">
        <v>-0.24163195349634201</v>
      </c>
      <c r="R740">
        <v>0.80939049740163305</v>
      </c>
      <c r="S740" s="10">
        <v>0.98167539267015702</v>
      </c>
    </row>
    <row r="741" spans="1:19" x14ac:dyDescent="0.3">
      <c r="A741" t="s">
        <v>629</v>
      </c>
      <c r="B741" t="s">
        <v>630</v>
      </c>
      <c r="C741" t="s">
        <v>631</v>
      </c>
      <c r="D741" s="7">
        <v>2</v>
      </c>
      <c r="F741">
        <v>-5.4012066674994398E-3</v>
      </c>
      <c r="G741">
        <v>-4.8966469228321999E-2</v>
      </c>
      <c r="H741">
        <v>0.96110727542687502</v>
      </c>
      <c r="I741" s="10">
        <v>0.99923896499238996</v>
      </c>
      <c r="K741">
        <v>-0.10071099794756599</v>
      </c>
      <c r="L741">
        <v>-0.91963266100551699</v>
      </c>
      <c r="M741">
        <v>0.36432182628062398</v>
      </c>
      <c r="N741" s="10">
        <v>0.62700534759358295</v>
      </c>
      <c r="P741">
        <v>-9.5309791280066697E-2</v>
      </c>
      <c r="Q741">
        <v>-0.86982584664132401</v>
      </c>
      <c r="R741">
        <v>0.386741276911656</v>
      </c>
      <c r="S741" s="10">
        <v>0.88183421516754801</v>
      </c>
    </row>
    <row r="742" spans="1:19" x14ac:dyDescent="0.3">
      <c r="A742" t="s">
        <v>889</v>
      </c>
      <c r="B742" t="s">
        <v>890</v>
      </c>
      <c r="C742" t="s">
        <v>891</v>
      </c>
      <c r="D742" s="7">
        <v>1</v>
      </c>
      <c r="F742">
        <v>-8.2704114512829802E-2</v>
      </c>
      <c r="G742">
        <v>-0.39447759190020798</v>
      </c>
      <c r="H742">
        <v>0.69488864142538997</v>
      </c>
      <c r="I742" s="10">
        <v>0.95514780835881796</v>
      </c>
      <c r="K742">
        <v>-0.14614527541091801</v>
      </c>
      <c r="L742">
        <v>-0.91913289246181495</v>
      </c>
      <c r="M742">
        <v>0.36458797327394199</v>
      </c>
      <c r="N742" s="10">
        <v>0.62700534759358295</v>
      </c>
      <c r="P742">
        <v>-6.3441160898088295E-2</v>
      </c>
      <c r="Q742">
        <v>-0.36141591508013798</v>
      </c>
      <c r="R742">
        <v>0.71804602821083896</v>
      </c>
      <c r="S742" s="10">
        <v>0.97512437810945296</v>
      </c>
    </row>
    <row r="743" spans="1:19" x14ac:dyDescent="0.3">
      <c r="A743" t="s">
        <v>1100</v>
      </c>
      <c r="B743" t="s">
        <v>1101</v>
      </c>
      <c r="C743" t="s">
        <v>1102</v>
      </c>
      <c r="D743" s="7">
        <v>2</v>
      </c>
      <c r="F743">
        <v>5.5821804403038397E-2</v>
      </c>
      <c r="G743">
        <v>0.37105345893386099</v>
      </c>
      <c r="H743">
        <v>0.71210838901262097</v>
      </c>
      <c r="I743" s="10">
        <v>0.96055226824457596</v>
      </c>
      <c r="K743">
        <v>-0.13709895113485801</v>
      </c>
      <c r="L743">
        <v>-0.91735809414525804</v>
      </c>
      <c r="M743">
        <v>0.36547030438010403</v>
      </c>
      <c r="N743" s="10">
        <v>0.62700534759358295</v>
      </c>
      <c r="P743">
        <v>-0.192920755537896</v>
      </c>
      <c r="Q743">
        <v>-1.2749143605686399</v>
      </c>
      <c r="R743">
        <v>0.207036005939124</v>
      </c>
      <c r="S743" s="10">
        <v>0.72873900293255101</v>
      </c>
    </row>
    <row r="744" spans="1:19" x14ac:dyDescent="0.3">
      <c r="A744" t="s">
        <v>1591</v>
      </c>
      <c r="B744" t="s">
        <v>1592</v>
      </c>
      <c r="C744" t="s">
        <v>1593</v>
      </c>
      <c r="D744" s="7">
        <v>4</v>
      </c>
      <c r="F744">
        <v>-0.183873728764191</v>
      </c>
      <c r="G744">
        <v>-1.2536513343601201</v>
      </c>
      <c r="H744">
        <v>0.21672605790645899</v>
      </c>
      <c r="I744" s="10">
        <v>0.66412213740458004</v>
      </c>
      <c r="K744">
        <v>0.10903847280878599</v>
      </c>
      <c r="L744">
        <v>0.92400306775257501</v>
      </c>
      <c r="M744">
        <v>0.36204157386785502</v>
      </c>
      <c r="N744" s="10">
        <v>0.62700534759358295</v>
      </c>
      <c r="P744">
        <v>0.29291220157297698</v>
      </c>
      <c r="Q744">
        <v>2.24950903800032</v>
      </c>
      <c r="R744">
        <v>2.8092056421677801E-2</v>
      </c>
      <c r="S744" s="10">
        <v>0.365079365079365</v>
      </c>
    </row>
    <row r="745" spans="1:19" x14ac:dyDescent="0.3">
      <c r="A745" t="s">
        <v>1857</v>
      </c>
      <c r="B745" t="s">
        <v>1858</v>
      </c>
      <c r="C745" t="s">
        <v>1859</v>
      </c>
      <c r="D745" s="7">
        <v>18</v>
      </c>
      <c r="F745">
        <v>0.12086260414284</v>
      </c>
      <c r="G745">
        <v>0.56315810919378595</v>
      </c>
      <c r="H745">
        <v>0.57572976985894597</v>
      </c>
      <c r="I745" s="10">
        <v>0.90330188679245305</v>
      </c>
      <c r="K745">
        <v>-0.18087407867973401</v>
      </c>
      <c r="L745">
        <v>-0.92113137693055802</v>
      </c>
      <c r="M745">
        <v>0.36354751299183402</v>
      </c>
      <c r="N745" s="10">
        <v>0.62700534759358295</v>
      </c>
      <c r="P745">
        <v>-0.30173668282257499</v>
      </c>
      <c r="Q745">
        <v>-1.66466279909424</v>
      </c>
      <c r="R745">
        <v>0.101053452115813</v>
      </c>
      <c r="S745" s="10">
        <v>0.60220994475138101</v>
      </c>
    </row>
    <row r="746" spans="1:19" x14ac:dyDescent="0.3">
      <c r="A746" t="s">
        <v>2212</v>
      </c>
      <c r="B746" t="s">
        <v>2213</v>
      </c>
      <c r="C746" t="s">
        <v>2214</v>
      </c>
      <c r="D746" s="7">
        <v>5</v>
      </c>
      <c r="F746">
        <v>9.20232725927915E-2</v>
      </c>
      <c r="G746">
        <v>0.89417552362099095</v>
      </c>
      <c r="H746">
        <v>0.37616778025241299</v>
      </c>
      <c r="I746" s="10">
        <v>0.82402707275803699</v>
      </c>
      <c r="K746">
        <v>9.2570027180257905E-2</v>
      </c>
      <c r="L746">
        <v>0.92192738674040497</v>
      </c>
      <c r="M746">
        <v>0.36313177431328902</v>
      </c>
      <c r="N746" s="10">
        <v>0.62700534759358295</v>
      </c>
      <c r="P746">
        <v>5.4675458746639095E-4</v>
      </c>
      <c r="Q746">
        <v>5.4737420003150902E-3</v>
      </c>
      <c r="R746">
        <v>0.99559279881217499</v>
      </c>
      <c r="S746" s="10">
        <v>0.99851190476190499</v>
      </c>
    </row>
    <row r="747" spans="1:19" x14ac:dyDescent="0.3">
      <c r="A747" t="s">
        <v>3269</v>
      </c>
      <c r="B747" t="s">
        <v>3270</v>
      </c>
      <c r="C747" t="s">
        <v>3271</v>
      </c>
      <c r="D747" s="7">
        <v>35</v>
      </c>
      <c r="F747">
        <v>-6.00357809768459E-2</v>
      </c>
      <c r="G747">
        <v>-0.51919466851727503</v>
      </c>
      <c r="H747">
        <v>0.60580623608017803</v>
      </c>
      <c r="I747" s="10">
        <v>0.91968325791855199</v>
      </c>
      <c r="K747">
        <v>-9.3829510407615793E-2</v>
      </c>
      <c r="L747">
        <v>-0.92499498188838503</v>
      </c>
      <c r="M747">
        <v>0.36153155159613998</v>
      </c>
      <c r="N747" s="10">
        <v>0.62700534759358295</v>
      </c>
      <c r="P747">
        <v>-3.37937294307699E-2</v>
      </c>
      <c r="Q747">
        <v>-0.37818218759917399</v>
      </c>
      <c r="R747">
        <v>0.705775055679287</v>
      </c>
      <c r="S747" s="10">
        <v>0.97512437810945296</v>
      </c>
    </row>
    <row r="748" spans="1:19" x14ac:dyDescent="0.3">
      <c r="A748" t="s">
        <v>3562</v>
      </c>
      <c r="B748" t="s">
        <v>3563</v>
      </c>
      <c r="C748" t="s">
        <v>3564</v>
      </c>
      <c r="D748" s="7">
        <v>1</v>
      </c>
      <c r="F748">
        <v>0.12696741486333399</v>
      </c>
      <c r="G748">
        <v>0.57439396641886198</v>
      </c>
      <c r="H748">
        <v>0.56825760950259796</v>
      </c>
      <c r="I748" s="10">
        <v>0.89786223277909705</v>
      </c>
      <c r="K748">
        <v>0.13310965071681599</v>
      </c>
      <c r="L748">
        <v>0.91910369719597595</v>
      </c>
      <c r="M748">
        <v>0.36460838901262099</v>
      </c>
      <c r="N748" s="10">
        <v>0.62700534759358295</v>
      </c>
      <c r="P748">
        <v>6.1422358534820604E-3</v>
      </c>
      <c r="Q748">
        <v>2.9841974672142901E-2</v>
      </c>
      <c r="R748">
        <v>0.976163325909428</v>
      </c>
      <c r="S748" s="10">
        <v>0.99547511312217196</v>
      </c>
    </row>
    <row r="749" spans="1:19" x14ac:dyDescent="0.3">
      <c r="A749" t="s">
        <v>3651</v>
      </c>
      <c r="B749" t="s">
        <v>3652</v>
      </c>
      <c r="C749" t="s">
        <v>3653</v>
      </c>
      <c r="D749" s="7">
        <v>7</v>
      </c>
      <c r="F749">
        <v>2.9845797973642001E-2</v>
      </c>
      <c r="G749">
        <v>0.22866896208550999</v>
      </c>
      <c r="H749">
        <v>0.81997550111358597</v>
      </c>
      <c r="I749" s="10">
        <v>0.98450946643717696</v>
      </c>
      <c r="K749">
        <v>0.12224306072707</v>
      </c>
      <c r="L749">
        <v>0.91919096714100101</v>
      </c>
      <c r="M749">
        <v>0.364555308092056</v>
      </c>
      <c r="N749" s="10">
        <v>0.62700534759358295</v>
      </c>
      <c r="P749">
        <v>9.2397262753427994E-2</v>
      </c>
      <c r="Q749">
        <v>0.65213332694492898</v>
      </c>
      <c r="R749">
        <v>0.51584335560504802</v>
      </c>
      <c r="S749" s="10">
        <v>0.94101876675603202</v>
      </c>
    </row>
    <row r="750" spans="1:19" x14ac:dyDescent="0.3">
      <c r="A750" t="s">
        <v>3654</v>
      </c>
      <c r="B750" t="s">
        <v>3655</v>
      </c>
      <c r="C750" t="s">
        <v>3656</v>
      </c>
      <c r="D750" s="7">
        <v>68</v>
      </c>
      <c r="F750">
        <v>-3.43452865203797E-2</v>
      </c>
      <c r="G750">
        <v>-0.36224985182046998</v>
      </c>
      <c r="H750">
        <v>0.71869116555308099</v>
      </c>
      <c r="I750" s="10">
        <v>0.96055226824457596</v>
      </c>
      <c r="K750">
        <v>-7.1636562575182097E-2</v>
      </c>
      <c r="L750">
        <v>-0.92509840962534595</v>
      </c>
      <c r="M750">
        <v>0.36148032665181901</v>
      </c>
      <c r="N750" s="10">
        <v>0.62700534759358295</v>
      </c>
      <c r="P750">
        <v>-3.72912760548023E-2</v>
      </c>
      <c r="Q750">
        <v>-0.45614491945039198</v>
      </c>
      <c r="R750">
        <v>0.64897141796585001</v>
      </c>
      <c r="S750" s="10">
        <v>0.95869565217391295</v>
      </c>
    </row>
    <row r="751" spans="1:19" x14ac:dyDescent="0.3">
      <c r="A751" t="s">
        <v>170</v>
      </c>
      <c r="B751" t="s">
        <v>171</v>
      </c>
      <c r="C751" t="s">
        <v>172</v>
      </c>
      <c r="D751" s="7">
        <v>2</v>
      </c>
      <c r="F751">
        <v>0.11918275134144</v>
      </c>
      <c r="G751">
        <v>1.61695196437318</v>
      </c>
      <c r="H751">
        <v>0.113672605790646</v>
      </c>
      <c r="I751" s="10">
        <v>0.54424778761061898</v>
      </c>
      <c r="K751">
        <v>-7.0463795311650299E-2</v>
      </c>
      <c r="L751">
        <v>-0.91685806352319099</v>
      </c>
      <c r="M751">
        <v>0.36574164810690402</v>
      </c>
      <c r="N751" s="10">
        <v>0.62750333778371203</v>
      </c>
      <c r="P751">
        <v>-0.189646546653091</v>
      </c>
      <c r="Q751">
        <v>-2.3394433753679702</v>
      </c>
      <c r="R751">
        <v>2.2619153674833001E-2</v>
      </c>
      <c r="S751" s="10">
        <v>0.33333333333333298</v>
      </c>
    </row>
    <row r="752" spans="1:19" x14ac:dyDescent="0.3">
      <c r="A752" t="s">
        <v>2723</v>
      </c>
      <c r="B752" t="s">
        <v>2724</v>
      </c>
      <c r="C752" t="s">
        <v>2725</v>
      </c>
      <c r="D752" s="7">
        <v>5</v>
      </c>
      <c r="F752">
        <v>-0.339840482937947</v>
      </c>
      <c r="G752">
        <v>-1.43933035632554</v>
      </c>
      <c r="H752">
        <v>0.157516332590943</v>
      </c>
      <c r="I752" s="10">
        <v>0.58974358974358998</v>
      </c>
      <c r="K752">
        <v>-0.185496631688185</v>
      </c>
      <c r="L752">
        <v>-0.91539518644584905</v>
      </c>
      <c r="M752">
        <v>0.36647067557535301</v>
      </c>
      <c r="N752" s="10">
        <v>0.628</v>
      </c>
      <c r="P752">
        <v>0.15434385124976199</v>
      </c>
      <c r="Q752">
        <v>0.74283334370955401</v>
      </c>
      <c r="R752">
        <v>0.45950185597624299</v>
      </c>
      <c r="S752" s="10">
        <v>0.90648567119155399</v>
      </c>
    </row>
    <row r="753" spans="1:19" x14ac:dyDescent="0.3">
      <c r="A753" t="s">
        <v>3551</v>
      </c>
      <c r="B753" t="s">
        <v>3552</v>
      </c>
      <c r="C753" t="s">
        <v>3553</v>
      </c>
      <c r="D753" s="7">
        <v>2</v>
      </c>
      <c r="F753">
        <v>-2.3021749817228598E-3</v>
      </c>
      <c r="G753">
        <v>-1.6857850997727099E-2</v>
      </c>
      <c r="H753">
        <v>0.986522642910171</v>
      </c>
      <c r="I753" s="10">
        <v>1</v>
      </c>
      <c r="K753">
        <v>-0.118275903784528</v>
      </c>
      <c r="L753">
        <v>-0.91229546118999905</v>
      </c>
      <c r="M753">
        <v>0.36805716406830002</v>
      </c>
      <c r="N753" s="10">
        <v>0.62982689747003995</v>
      </c>
      <c r="P753">
        <v>-0.115973728802805</v>
      </c>
      <c r="Q753">
        <v>-0.94129643685906805</v>
      </c>
      <c r="R753">
        <v>0.34933778767631801</v>
      </c>
      <c r="S753" s="10">
        <v>0.85632183908046</v>
      </c>
    </row>
    <row r="754" spans="1:19" x14ac:dyDescent="0.3">
      <c r="A754" t="s">
        <v>1337</v>
      </c>
      <c r="B754" t="s">
        <v>1338</v>
      </c>
      <c r="C754" t="s">
        <v>1339</v>
      </c>
      <c r="D754" s="7">
        <v>31</v>
      </c>
      <c r="F754">
        <v>0.23572204198295299</v>
      </c>
      <c r="G754">
        <v>1.3701827809214899</v>
      </c>
      <c r="H754">
        <v>0.177863771343727</v>
      </c>
      <c r="I754" s="10">
        <v>0.59654178674351599</v>
      </c>
      <c r="K754">
        <v>0.144271616411145</v>
      </c>
      <c r="L754">
        <v>0.911891305981544</v>
      </c>
      <c r="M754">
        <v>0.36827357089829199</v>
      </c>
      <c r="N754" s="10">
        <v>0.63031914893617003</v>
      </c>
      <c r="P754">
        <v>-9.1450425571807797E-2</v>
      </c>
      <c r="Q754">
        <v>-0.58730229419888003</v>
      </c>
      <c r="R754">
        <v>0.55814513734224203</v>
      </c>
      <c r="S754" s="10">
        <v>0.94783715012722602</v>
      </c>
    </row>
    <row r="755" spans="1:19" x14ac:dyDescent="0.3">
      <c r="A755" t="s">
        <v>2600</v>
      </c>
      <c r="B755" t="s">
        <v>2601</v>
      </c>
      <c r="C755" t="s">
        <v>2602</v>
      </c>
      <c r="D755" s="7">
        <v>1</v>
      </c>
      <c r="F755">
        <v>0.118169804049512</v>
      </c>
      <c r="G755">
        <v>0.64249256578783198</v>
      </c>
      <c r="H755">
        <v>0.52352190051967296</v>
      </c>
      <c r="I755" s="10">
        <v>0.87044025157232696</v>
      </c>
      <c r="K755">
        <v>0.19018500605435201</v>
      </c>
      <c r="L755">
        <v>0.90823896763136003</v>
      </c>
      <c r="M755">
        <v>0.37015590200445397</v>
      </c>
      <c r="N755" s="10">
        <v>0.632802124833997</v>
      </c>
      <c r="P755">
        <v>7.2015202004840406E-2</v>
      </c>
      <c r="Q755">
        <v>0.30698524735707799</v>
      </c>
      <c r="R755">
        <v>0.75906867112100995</v>
      </c>
      <c r="S755" s="10">
        <v>0.97978825794032698</v>
      </c>
    </row>
    <row r="756" spans="1:19" x14ac:dyDescent="0.3">
      <c r="A756" t="s">
        <v>3236</v>
      </c>
      <c r="B756" t="s">
        <v>3237</v>
      </c>
      <c r="C756" t="s">
        <v>3238</v>
      </c>
      <c r="D756" s="7">
        <v>1</v>
      </c>
      <c r="F756">
        <v>-0.15053203681170699</v>
      </c>
      <c r="G756">
        <v>-1.0518699997221901</v>
      </c>
      <c r="H756">
        <v>0.29849146250927999</v>
      </c>
      <c r="I756" s="10">
        <v>0.76844262295082</v>
      </c>
      <c r="K756">
        <v>-0.124582501712731</v>
      </c>
      <c r="L756">
        <v>-0.90475572232643497</v>
      </c>
      <c r="M756">
        <v>0.37197364513734199</v>
      </c>
      <c r="N756" s="10">
        <v>0.63527851458885898</v>
      </c>
      <c r="P756">
        <v>2.5949535098976101E-2</v>
      </c>
      <c r="Q756">
        <v>0.20714831660760699</v>
      </c>
      <c r="R756">
        <v>0.83621900519673398</v>
      </c>
      <c r="S756" s="10">
        <v>0.98167539267015702</v>
      </c>
    </row>
    <row r="757" spans="1:19" x14ac:dyDescent="0.3">
      <c r="A757" t="s">
        <v>392</v>
      </c>
      <c r="B757" t="s">
        <v>393</v>
      </c>
      <c r="C757" t="s">
        <v>394</v>
      </c>
      <c r="D757" s="7">
        <v>1</v>
      </c>
      <c r="F757">
        <v>2.4987269198920799E-2</v>
      </c>
      <c r="G757">
        <v>0.10797676643918</v>
      </c>
      <c r="H757">
        <v>0.91436191536748301</v>
      </c>
      <c r="I757" s="10">
        <v>0.99274193548387102</v>
      </c>
      <c r="K757">
        <v>-0.190132400580248</v>
      </c>
      <c r="L757">
        <v>-0.90274384860636103</v>
      </c>
      <c r="M757">
        <v>0.37306050482553799</v>
      </c>
      <c r="N757" s="10">
        <v>0.63624338624338606</v>
      </c>
      <c r="P757">
        <v>-0.21511966977916899</v>
      </c>
      <c r="Q757">
        <v>-1.2231987572335301</v>
      </c>
      <c r="R757">
        <v>0.225545285820342</v>
      </c>
      <c r="S757" s="10">
        <v>0.74801061007957603</v>
      </c>
    </row>
    <row r="758" spans="1:19" x14ac:dyDescent="0.3">
      <c r="A758" t="s">
        <v>2720</v>
      </c>
      <c r="B758" t="s">
        <v>2721</v>
      </c>
      <c r="C758" t="s">
        <v>2722</v>
      </c>
      <c r="D758" s="7">
        <v>10</v>
      </c>
      <c r="F758">
        <v>-6.2518372042294004E-2</v>
      </c>
      <c r="G758">
        <v>-1.1264607329382501</v>
      </c>
      <c r="H758">
        <v>0.26611395694135098</v>
      </c>
      <c r="I758" s="10">
        <v>0.72626931567328901</v>
      </c>
      <c r="K758">
        <v>-4.5776128131562503E-2</v>
      </c>
      <c r="L758">
        <v>-0.90219200017867895</v>
      </c>
      <c r="M758">
        <v>0.37336451373422402</v>
      </c>
      <c r="N758" s="10">
        <v>0.63624338624338606</v>
      </c>
      <c r="P758">
        <v>1.6742243910731501E-2</v>
      </c>
      <c r="Q758">
        <v>0.32041727985058799</v>
      </c>
      <c r="R758">
        <v>0.74891833704528599</v>
      </c>
      <c r="S758" s="10">
        <v>0.97623666343355997</v>
      </c>
    </row>
    <row r="759" spans="1:19" x14ac:dyDescent="0.3">
      <c r="A759" t="s">
        <v>377</v>
      </c>
      <c r="B759" t="s">
        <v>378</v>
      </c>
      <c r="C759" t="s">
        <v>379</v>
      </c>
      <c r="D759" s="7">
        <v>1</v>
      </c>
      <c r="F759">
        <v>2.8898485677628399E-2</v>
      </c>
      <c r="G759">
        <v>0.21785924176298699</v>
      </c>
      <c r="H759">
        <v>0.82837564959168497</v>
      </c>
      <c r="I759" s="10">
        <v>0.98450946643717696</v>
      </c>
      <c r="K759">
        <v>-0.13989661083857299</v>
      </c>
      <c r="L759">
        <v>-0.89976070955943599</v>
      </c>
      <c r="M759">
        <v>0.37463956941351201</v>
      </c>
      <c r="N759" s="10">
        <v>0.63804491413474196</v>
      </c>
      <c r="P759">
        <v>-0.168795096516201</v>
      </c>
      <c r="Q759">
        <v>-1.2189662303558499</v>
      </c>
      <c r="R759">
        <v>0.22711247216035599</v>
      </c>
      <c r="S759" s="10">
        <v>0.74801061007957603</v>
      </c>
    </row>
    <row r="760" spans="1:19" x14ac:dyDescent="0.3">
      <c r="A760" t="s">
        <v>206</v>
      </c>
      <c r="B760" t="s">
        <v>207</v>
      </c>
      <c r="C760" t="s">
        <v>208</v>
      </c>
      <c r="D760" s="7">
        <v>2</v>
      </c>
      <c r="F760">
        <v>0.22242101026918601</v>
      </c>
      <c r="G760">
        <v>1.8252346926915299</v>
      </c>
      <c r="H760">
        <v>7.54706755753526E-2</v>
      </c>
      <c r="I760" s="10">
        <v>0.431034482758621</v>
      </c>
      <c r="K760">
        <v>-0.109215416566743</v>
      </c>
      <c r="L760">
        <v>-0.89329858894771796</v>
      </c>
      <c r="M760">
        <v>0.37806050482553799</v>
      </c>
      <c r="N760" s="10">
        <v>0.64313984168865401</v>
      </c>
      <c r="P760">
        <v>-0.33163642683592898</v>
      </c>
      <c r="Q760">
        <v>-2.9387701595509301</v>
      </c>
      <c r="R760">
        <v>4.7286562731997002E-3</v>
      </c>
      <c r="S760" s="10">
        <v>0.214285714285714</v>
      </c>
    </row>
    <row r="761" spans="1:19" x14ac:dyDescent="0.3">
      <c r="A761" t="s">
        <v>1055</v>
      </c>
      <c r="B761" t="s">
        <v>1056</v>
      </c>
      <c r="C761" t="s">
        <v>1057</v>
      </c>
      <c r="D761" s="7">
        <v>10</v>
      </c>
      <c r="F761">
        <v>4.4408229707916497E-2</v>
      </c>
      <c r="G761">
        <v>0.79579453431593195</v>
      </c>
      <c r="H761">
        <v>0.43046844840386</v>
      </c>
      <c r="I761" s="10">
        <v>0.85693641618497096</v>
      </c>
      <c r="K761">
        <v>-4.5722212361267098E-2</v>
      </c>
      <c r="L761">
        <v>-0.89176962655467296</v>
      </c>
      <c r="M761">
        <v>0.37885597624350398</v>
      </c>
      <c r="N761" s="10">
        <v>0.643421052631579</v>
      </c>
      <c r="P761">
        <v>-9.0130442069183594E-2</v>
      </c>
      <c r="Q761">
        <v>-1.75129134048098</v>
      </c>
      <c r="R761">
        <v>8.4959168522642903E-2</v>
      </c>
      <c r="S761" s="10">
        <v>0.56774193548387097</v>
      </c>
    </row>
    <row r="762" spans="1:19" x14ac:dyDescent="0.3">
      <c r="A762" t="s">
        <v>3533</v>
      </c>
      <c r="B762" t="s">
        <v>3534</v>
      </c>
      <c r="C762" t="s">
        <v>3535</v>
      </c>
      <c r="D762" s="7">
        <v>1</v>
      </c>
      <c r="F762">
        <v>-7.2787521675037103E-2</v>
      </c>
      <c r="G762">
        <v>-0.46015817641843998</v>
      </c>
      <c r="H762">
        <v>0.64754194506310303</v>
      </c>
      <c r="I762" s="10">
        <v>0.93534482758620696</v>
      </c>
      <c r="K762">
        <v>-0.133235696216328</v>
      </c>
      <c r="L762">
        <v>-0.891869397206281</v>
      </c>
      <c r="M762">
        <v>0.37880660727542698</v>
      </c>
      <c r="N762" s="10">
        <v>0.643421052631579</v>
      </c>
      <c r="P762">
        <v>-6.0448174541290797E-2</v>
      </c>
      <c r="Q762">
        <v>-0.44109789554109502</v>
      </c>
      <c r="R762">
        <v>0.65982850779510005</v>
      </c>
      <c r="S762" s="10">
        <v>0.95869565217391295</v>
      </c>
    </row>
    <row r="763" spans="1:19" x14ac:dyDescent="0.3">
      <c r="A763" t="s">
        <v>1109</v>
      </c>
      <c r="B763" t="s">
        <v>1110</v>
      </c>
      <c r="C763" t="s">
        <v>1111</v>
      </c>
      <c r="D763" s="7">
        <v>59</v>
      </c>
      <c r="F763">
        <v>5.6297172568902099E-2</v>
      </c>
      <c r="G763">
        <v>0.45793140630818002</v>
      </c>
      <c r="H763">
        <v>0.649135486265776</v>
      </c>
      <c r="I763" s="10">
        <v>0.93541442411194797</v>
      </c>
      <c r="K763">
        <v>0.11456921884791001</v>
      </c>
      <c r="L763">
        <v>0.88658937339617405</v>
      </c>
      <c r="M763">
        <v>0.38163214550853702</v>
      </c>
      <c r="N763" s="10">
        <v>0.64482306684141499</v>
      </c>
      <c r="P763">
        <v>5.8272046279007603E-2</v>
      </c>
      <c r="Q763">
        <v>0.40332061667460001</v>
      </c>
      <c r="R763">
        <v>0.68721158129175897</v>
      </c>
      <c r="S763" s="10">
        <v>0.96881496881496898</v>
      </c>
    </row>
    <row r="764" spans="1:19" x14ac:dyDescent="0.3">
      <c r="A764" t="s">
        <v>2368</v>
      </c>
      <c r="B764" t="s">
        <v>2369</v>
      </c>
      <c r="C764" t="s">
        <v>2370</v>
      </c>
      <c r="D764" s="7">
        <v>3</v>
      </c>
      <c r="F764">
        <v>-8.0483621215347995E-2</v>
      </c>
      <c r="G764">
        <v>-0.567845967679665</v>
      </c>
      <c r="H764">
        <v>0.572560504825538</v>
      </c>
      <c r="I764" s="10">
        <v>0.90295857988165695</v>
      </c>
      <c r="K764">
        <v>-0.119630318368543</v>
      </c>
      <c r="L764">
        <v>-0.88775141519233303</v>
      </c>
      <c r="M764">
        <v>0.38102858203415002</v>
      </c>
      <c r="N764" s="10">
        <v>0.64482306684141499</v>
      </c>
      <c r="P764">
        <v>-3.9146697153195499E-2</v>
      </c>
      <c r="Q764">
        <v>-0.397519963382861</v>
      </c>
      <c r="R764">
        <v>0.69147030438010404</v>
      </c>
      <c r="S764" s="10">
        <v>0.96881496881496898</v>
      </c>
    </row>
    <row r="765" spans="1:19" x14ac:dyDescent="0.3">
      <c r="A765" t="s">
        <v>2966</v>
      </c>
      <c r="B765" t="s">
        <v>2967</v>
      </c>
      <c r="C765" t="s">
        <v>2968</v>
      </c>
      <c r="D765" s="7">
        <v>2</v>
      </c>
      <c r="F765">
        <v>-8.9284054566867596E-2</v>
      </c>
      <c r="G765">
        <v>-0.52699518672236501</v>
      </c>
      <c r="H765">
        <v>0.60041796585003704</v>
      </c>
      <c r="I765" s="10">
        <v>0.91743119266055095</v>
      </c>
      <c r="K765">
        <v>0.13553641981133499</v>
      </c>
      <c r="L765">
        <v>0.88861495393527801</v>
      </c>
      <c r="M765">
        <v>0.38056124721603601</v>
      </c>
      <c r="N765" s="10">
        <v>0.64482306684141499</v>
      </c>
      <c r="P765">
        <v>0.22482047437820299</v>
      </c>
      <c r="Q765">
        <v>1.17396050298863</v>
      </c>
      <c r="R765">
        <v>0.244419079435783</v>
      </c>
      <c r="S765" s="10">
        <v>0.75735294117647101</v>
      </c>
    </row>
    <row r="766" spans="1:19" x14ac:dyDescent="0.3">
      <c r="A766" t="s">
        <v>3577</v>
      </c>
      <c r="B766" t="s">
        <v>3578</v>
      </c>
      <c r="C766" t="s">
        <v>3579</v>
      </c>
      <c r="D766" s="7">
        <v>1</v>
      </c>
      <c r="F766">
        <v>3.6524876065813401E-2</v>
      </c>
      <c r="G766">
        <v>0.21346863160948601</v>
      </c>
      <c r="H766">
        <v>0.83182145508537497</v>
      </c>
      <c r="I766" s="10">
        <v>0.98450946643717696</v>
      </c>
      <c r="K766">
        <v>-0.13532452010974699</v>
      </c>
      <c r="L766">
        <v>-0.88257687840744903</v>
      </c>
      <c r="M766">
        <v>0.38376243504083102</v>
      </c>
      <c r="N766" s="10">
        <v>0.64790575916230397</v>
      </c>
      <c r="P766">
        <v>-0.17184939617556</v>
      </c>
      <c r="Q766">
        <v>-1.06394866479923</v>
      </c>
      <c r="R766">
        <v>0.29078136599851501</v>
      </c>
      <c r="S766" s="10">
        <v>0.81374722838137503</v>
      </c>
    </row>
    <row r="767" spans="1:19" x14ac:dyDescent="0.3">
      <c r="A767" t="s">
        <v>838</v>
      </c>
      <c r="B767" t="s">
        <v>839</v>
      </c>
      <c r="C767" t="s">
        <v>840</v>
      </c>
      <c r="D767" s="7">
        <v>4</v>
      </c>
      <c r="F767">
        <v>-3.4207737368490802E-2</v>
      </c>
      <c r="G767">
        <v>-0.293663655423339</v>
      </c>
      <c r="H767">
        <v>0.77026503340757202</v>
      </c>
      <c r="I767" s="10">
        <v>0.97006548175865304</v>
      </c>
      <c r="K767">
        <v>-8.93409436754381E-2</v>
      </c>
      <c r="L767">
        <v>-0.87599397854323102</v>
      </c>
      <c r="M767">
        <v>0.38725018559762397</v>
      </c>
      <c r="N767" s="10">
        <v>0.65299479166666696</v>
      </c>
      <c r="P767">
        <v>-5.5133206306947298E-2</v>
      </c>
      <c r="Q767">
        <v>-0.68880777939092397</v>
      </c>
      <c r="R767">
        <v>0.49262100965107603</v>
      </c>
      <c r="S767" s="10">
        <v>0.93650793650793696</v>
      </c>
    </row>
    <row r="768" spans="1:19" x14ac:dyDescent="0.3">
      <c r="A768" t="s">
        <v>970</v>
      </c>
      <c r="B768" t="s">
        <v>971</v>
      </c>
      <c r="C768" t="s">
        <v>972</v>
      </c>
      <c r="D768" s="7">
        <v>1</v>
      </c>
      <c r="F768">
        <v>0.248315154999531</v>
      </c>
      <c r="G768">
        <v>1.24517069048666</v>
      </c>
      <c r="H768">
        <v>0.21988010393467</v>
      </c>
      <c r="I768" s="10">
        <v>0.66876574307304804</v>
      </c>
      <c r="K768">
        <v>0.202597806631129</v>
      </c>
      <c r="L768">
        <v>0.875361451712243</v>
      </c>
      <c r="M768">
        <v>0.387589458054937</v>
      </c>
      <c r="N768" s="10">
        <v>0.65299479166666696</v>
      </c>
      <c r="P768">
        <v>-4.5717348368401398E-2</v>
      </c>
      <c r="Q768">
        <v>-0.176044421811902</v>
      </c>
      <c r="R768">
        <v>0.86041165553080901</v>
      </c>
      <c r="S768" s="10">
        <v>0.98549556809024996</v>
      </c>
    </row>
    <row r="769" spans="1:19" x14ac:dyDescent="0.3">
      <c r="A769" t="s">
        <v>3194</v>
      </c>
      <c r="B769" t="s">
        <v>3195</v>
      </c>
      <c r="C769" t="s">
        <v>3196</v>
      </c>
      <c r="D769" s="7">
        <v>3</v>
      </c>
      <c r="F769">
        <v>-5.4827634904021302E-2</v>
      </c>
      <c r="G769">
        <v>-0.73452474297271297</v>
      </c>
      <c r="H769">
        <v>0.46637230883444702</v>
      </c>
      <c r="I769" s="10">
        <v>0.86115007012622702</v>
      </c>
      <c r="K769">
        <v>-7.0300052767807694E-2</v>
      </c>
      <c r="L769">
        <v>-0.87618148583212696</v>
      </c>
      <c r="M769">
        <v>0.38715998515219002</v>
      </c>
      <c r="N769" s="10">
        <v>0.65299479166666696</v>
      </c>
      <c r="P769">
        <v>-1.5472417863786401E-2</v>
      </c>
      <c r="Q769">
        <v>-0.20741550045108201</v>
      </c>
      <c r="R769">
        <v>0.83602375649591698</v>
      </c>
      <c r="S769" s="10">
        <v>0.98167539267015702</v>
      </c>
    </row>
    <row r="770" spans="1:19" x14ac:dyDescent="0.3">
      <c r="A770" t="s">
        <v>3245</v>
      </c>
      <c r="B770" t="s">
        <v>3246</v>
      </c>
      <c r="C770" t="s">
        <v>3247</v>
      </c>
      <c r="D770" s="7">
        <v>1</v>
      </c>
      <c r="F770">
        <v>-6.18549175761803E-2</v>
      </c>
      <c r="G770">
        <v>-0.30099707410246401</v>
      </c>
      <c r="H770">
        <v>0.76473830734966597</v>
      </c>
      <c r="I770" s="10">
        <v>0.97006548175865304</v>
      </c>
      <c r="K770">
        <v>-0.203833208933004</v>
      </c>
      <c r="L770">
        <v>-0.87503861915618697</v>
      </c>
      <c r="M770">
        <v>0.38776688938381598</v>
      </c>
      <c r="N770" s="10">
        <v>0.65299479166666696</v>
      </c>
      <c r="P770">
        <v>-0.14197829135682399</v>
      </c>
      <c r="Q770">
        <v>-0.79990449963352295</v>
      </c>
      <c r="R770">
        <v>0.42590608760207899</v>
      </c>
      <c r="S770" s="10">
        <v>0.90292758089368297</v>
      </c>
    </row>
    <row r="771" spans="1:19" x14ac:dyDescent="0.3">
      <c r="A771" t="s">
        <v>3182</v>
      </c>
      <c r="B771" t="s">
        <v>3183</v>
      </c>
      <c r="C771" t="s">
        <v>3184</v>
      </c>
      <c r="D771" s="7">
        <v>1</v>
      </c>
      <c r="F771">
        <v>9.2364416965516505E-2</v>
      </c>
      <c r="G771">
        <v>0.34129179430024598</v>
      </c>
      <c r="H771">
        <v>0.73430438010393495</v>
      </c>
      <c r="I771" s="10">
        <v>0.96379647749510799</v>
      </c>
      <c r="K771">
        <v>0.20443818538078901</v>
      </c>
      <c r="L771">
        <v>0.87340748203473895</v>
      </c>
      <c r="M771">
        <v>0.38866184112843399</v>
      </c>
      <c r="N771" s="10">
        <v>0.65409622886866103</v>
      </c>
      <c r="P771">
        <v>0.112073768415273</v>
      </c>
      <c r="Q771">
        <v>0.436095799449841</v>
      </c>
      <c r="R771">
        <v>0.66348849294728995</v>
      </c>
      <c r="S771" s="10">
        <v>0.96</v>
      </c>
    </row>
    <row r="772" spans="1:19" x14ac:dyDescent="0.3">
      <c r="A772" t="s">
        <v>2182</v>
      </c>
      <c r="B772" t="s">
        <v>2183</v>
      </c>
      <c r="C772" t="s">
        <v>2184</v>
      </c>
      <c r="D772" s="7">
        <v>6</v>
      </c>
      <c r="F772">
        <v>4.87994160312634E-2</v>
      </c>
      <c r="G772">
        <v>0.20140941753806399</v>
      </c>
      <c r="H772">
        <v>0.84119302152932396</v>
      </c>
      <c r="I772" s="10">
        <v>0.98450946643717696</v>
      </c>
      <c r="K772">
        <v>-0.22585853831418701</v>
      </c>
      <c r="L772">
        <v>-0.87053991896649896</v>
      </c>
      <c r="M772">
        <v>0.39020007423905001</v>
      </c>
      <c r="N772" s="10">
        <v>0.65499351491569402</v>
      </c>
      <c r="P772">
        <v>-0.27465795434544998</v>
      </c>
      <c r="Q772">
        <v>-1.3744800146743801</v>
      </c>
      <c r="R772">
        <v>0.17413363028953199</v>
      </c>
      <c r="S772" s="10">
        <v>0.67092651757188504</v>
      </c>
    </row>
    <row r="773" spans="1:19" x14ac:dyDescent="0.3">
      <c r="A773" t="s">
        <v>2996</v>
      </c>
      <c r="B773" t="s">
        <v>2997</v>
      </c>
      <c r="C773" t="s">
        <v>2998</v>
      </c>
      <c r="D773" s="7">
        <v>1</v>
      </c>
      <c r="F773">
        <v>-0.15115861443596801</v>
      </c>
      <c r="G773">
        <v>-0.748127453254811</v>
      </c>
      <c r="H773">
        <v>0.45825723830734999</v>
      </c>
      <c r="I773" s="10">
        <v>0.857752489331437</v>
      </c>
      <c r="K773">
        <v>-0.16761656956534601</v>
      </c>
      <c r="L773">
        <v>-0.87055116088565199</v>
      </c>
      <c r="M773">
        <v>0.39019376391982202</v>
      </c>
      <c r="N773" s="10">
        <v>0.65499351491569402</v>
      </c>
      <c r="P773">
        <v>-1.6457955129378098E-2</v>
      </c>
      <c r="Q773">
        <v>-0.100334694839584</v>
      </c>
      <c r="R773">
        <v>0.92019896065330398</v>
      </c>
      <c r="S773" s="10">
        <v>0.98961661341853002</v>
      </c>
    </row>
    <row r="774" spans="1:19" x14ac:dyDescent="0.3">
      <c r="A774" t="s">
        <v>227</v>
      </c>
      <c r="B774" t="s">
        <v>228</v>
      </c>
      <c r="C774" t="s">
        <v>229</v>
      </c>
      <c r="D774" s="7">
        <v>5</v>
      </c>
      <c r="F774">
        <v>-0.122722699607031</v>
      </c>
      <c r="G774">
        <v>-0.67343843227574096</v>
      </c>
      <c r="H774">
        <v>0.50386154417223505</v>
      </c>
      <c r="I774" s="10">
        <v>0.86334196891191695</v>
      </c>
      <c r="K774">
        <v>-0.14192070785011701</v>
      </c>
      <c r="L774">
        <v>-0.86776498316119999</v>
      </c>
      <c r="M774">
        <v>0.39166815144766098</v>
      </c>
      <c r="N774" s="10">
        <v>0.65503875968992298</v>
      </c>
      <c r="P774">
        <v>-1.9198008243085998E-2</v>
      </c>
      <c r="Q774">
        <v>-0.115631203209438</v>
      </c>
      <c r="R774">
        <v>0.90808871566443905</v>
      </c>
      <c r="S774" s="10">
        <v>0.98549556809024996</v>
      </c>
    </row>
    <row r="775" spans="1:19" x14ac:dyDescent="0.3">
      <c r="A775" t="s">
        <v>596</v>
      </c>
      <c r="B775" t="s">
        <v>597</v>
      </c>
      <c r="C775" t="s">
        <v>598</v>
      </c>
      <c r="D775" s="7">
        <v>1</v>
      </c>
      <c r="F775">
        <v>-0.30935289175283198</v>
      </c>
      <c r="G775">
        <v>-1.27748436626908</v>
      </c>
      <c r="H775">
        <v>0.20837156644395</v>
      </c>
      <c r="I775" s="10">
        <v>0.65183246073298395</v>
      </c>
      <c r="K775">
        <v>0.169583968019483</v>
      </c>
      <c r="L775">
        <v>0.86704880639994697</v>
      </c>
      <c r="M775">
        <v>0.39204046028210798</v>
      </c>
      <c r="N775" s="10">
        <v>0.65503875968992298</v>
      </c>
      <c r="P775">
        <v>0.47893685977231498</v>
      </c>
      <c r="Q775">
        <v>2.2211502229853299</v>
      </c>
      <c r="R775">
        <v>3.00489977728285E-2</v>
      </c>
      <c r="S775" s="10">
        <v>0.36764705882352899</v>
      </c>
    </row>
    <row r="776" spans="1:19" x14ac:dyDescent="0.3">
      <c r="A776" t="s">
        <v>1213</v>
      </c>
      <c r="B776" t="s">
        <v>3619</v>
      </c>
      <c r="C776" t="s">
        <v>3620</v>
      </c>
      <c r="D776" s="7">
        <v>3</v>
      </c>
      <c r="F776">
        <v>-0.29686194203640298</v>
      </c>
      <c r="G776">
        <v>-2.08742510725375</v>
      </c>
      <c r="H776">
        <v>4.3174090571640698E-2</v>
      </c>
      <c r="I776" s="10">
        <v>0.33043478260869602</v>
      </c>
      <c r="K776">
        <v>-0.14030315360256701</v>
      </c>
      <c r="L776">
        <v>-0.86849320119946205</v>
      </c>
      <c r="M776">
        <v>0.39128990348923498</v>
      </c>
      <c r="N776" s="10">
        <v>0.65503875968992298</v>
      </c>
      <c r="P776">
        <v>0.156558788433836</v>
      </c>
      <c r="Q776">
        <v>0.95629465084496701</v>
      </c>
      <c r="R776">
        <v>0.341703043801039</v>
      </c>
      <c r="S776" s="10">
        <v>0.85339805825242698</v>
      </c>
    </row>
    <row r="777" spans="1:19" x14ac:dyDescent="0.3">
      <c r="A777" t="s">
        <v>1213</v>
      </c>
      <c r="B777" t="s">
        <v>1293</v>
      </c>
      <c r="C777" t="s">
        <v>1294</v>
      </c>
      <c r="D777" s="7">
        <v>1</v>
      </c>
      <c r="F777">
        <v>-0.72885915779352495</v>
      </c>
      <c r="G777">
        <v>-3.1733548611264801</v>
      </c>
      <c r="H777">
        <v>2.9584261321455099E-3</v>
      </c>
      <c r="I777" s="10">
        <v>7.69230769230769E-2</v>
      </c>
      <c r="K777">
        <v>-0.20603803626471101</v>
      </c>
      <c r="L777">
        <v>-0.86546819658629703</v>
      </c>
      <c r="M777">
        <v>0.39290794357832198</v>
      </c>
      <c r="N777" s="10">
        <v>0.65548387096774197</v>
      </c>
      <c r="P777">
        <v>0.52282112152881299</v>
      </c>
      <c r="Q777">
        <v>2.4463825525043301</v>
      </c>
      <c r="R777">
        <v>1.73878990348924E-2</v>
      </c>
      <c r="S777" s="10">
        <v>0.33333333333333298</v>
      </c>
    </row>
    <row r="778" spans="1:19" x14ac:dyDescent="0.3">
      <c r="A778" t="s">
        <v>1052</v>
      </c>
      <c r="B778" t="s">
        <v>1053</v>
      </c>
      <c r="C778" t="s">
        <v>1054</v>
      </c>
      <c r="D778" s="7">
        <v>2</v>
      </c>
      <c r="F778">
        <v>7.6283790635979495E-2</v>
      </c>
      <c r="G778">
        <v>0.70998381396876797</v>
      </c>
      <c r="H778">
        <v>0.481244246473645</v>
      </c>
      <c r="I778" s="10">
        <v>0.86238532110091703</v>
      </c>
      <c r="K778">
        <v>-8.7912392232217904E-2</v>
      </c>
      <c r="L778">
        <v>-0.860356645493773</v>
      </c>
      <c r="M778">
        <v>0.39566592427616898</v>
      </c>
      <c r="N778" s="10">
        <v>0.65979381443299001</v>
      </c>
      <c r="P778">
        <v>-0.16419618286819701</v>
      </c>
      <c r="Q778">
        <v>-1.4931825966882499</v>
      </c>
      <c r="R778">
        <v>0.14038270230141101</v>
      </c>
      <c r="S778" s="10">
        <v>0.67092651757188504</v>
      </c>
    </row>
    <row r="779" spans="1:19" x14ac:dyDescent="0.3">
      <c r="A779" t="s">
        <v>2068</v>
      </c>
      <c r="B779" t="s">
        <v>2069</v>
      </c>
      <c r="C779" t="s">
        <v>2070</v>
      </c>
      <c r="D779" s="7">
        <v>1</v>
      </c>
      <c r="F779">
        <v>-2.18979594527406E-2</v>
      </c>
      <c r="G779">
        <v>-0.121055468050097</v>
      </c>
      <c r="H779">
        <v>0.90418188567186297</v>
      </c>
      <c r="I779" s="10">
        <v>0.99273607748184001</v>
      </c>
      <c r="K779">
        <v>-0.14273999341118199</v>
      </c>
      <c r="L779">
        <v>-0.85837592996140699</v>
      </c>
      <c r="M779">
        <v>0.39674573125464002</v>
      </c>
      <c r="N779" s="10">
        <v>0.66087516087516096</v>
      </c>
      <c r="P779">
        <v>-0.12084203395844199</v>
      </c>
      <c r="Q779">
        <v>-0.75971944353958099</v>
      </c>
      <c r="R779">
        <v>0.44947030438010399</v>
      </c>
      <c r="S779" s="10">
        <v>0.90292758089368297</v>
      </c>
    </row>
    <row r="780" spans="1:19" x14ac:dyDescent="0.3">
      <c r="A780" t="s">
        <v>3948</v>
      </c>
      <c r="B780" t="s">
        <v>3949</v>
      </c>
      <c r="C780" t="s">
        <v>3950</v>
      </c>
      <c r="D780" s="7">
        <v>91</v>
      </c>
      <c r="F780">
        <v>3.8713421185132199E-2</v>
      </c>
      <c r="G780">
        <v>0.50299683055213995</v>
      </c>
      <c r="H780">
        <v>0.61708648849294701</v>
      </c>
      <c r="I780" s="10">
        <v>0.92058165548098403</v>
      </c>
      <c r="K780">
        <v>-5.1244771303818298E-2</v>
      </c>
      <c r="L780">
        <v>-0.85738622795473796</v>
      </c>
      <c r="M780">
        <v>0.39727988121752</v>
      </c>
      <c r="N780" s="10">
        <v>0.661953727506427</v>
      </c>
      <c r="P780">
        <v>-8.99581924889504E-2</v>
      </c>
      <c r="Q780">
        <v>-1.1366853481638799</v>
      </c>
      <c r="R780">
        <v>0.259532665181886</v>
      </c>
      <c r="S780" s="10">
        <v>0.768496420047733</v>
      </c>
    </row>
    <row r="781" spans="1:19" x14ac:dyDescent="0.3">
      <c r="A781" t="s">
        <v>1022</v>
      </c>
      <c r="B781" t="s">
        <v>1023</v>
      </c>
      <c r="C781" t="s">
        <v>1024</v>
      </c>
      <c r="D781" s="7">
        <v>4</v>
      </c>
      <c r="F781">
        <v>5.5849381546975198E-3</v>
      </c>
      <c r="G781">
        <v>2.2786277845655501E-2</v>
      </c>
      <c r="H781">
        <v>0.98178544914625099</v>
      </c>
      <c r="I781" s="10">
        <v>1</v>
      </c>
      <c r="K781">
        <v>-0.20232875168581099</v>
      </c>
      <c r="L781">
        <v>-0.85484898122683795</v>
      </c>
      <c r="M781">
        <v>0.398675204157387</v>
      </c>
      <c r="N781" s="10">
        <v>0.66367137355584105</v>
      </c>
      <c r="P781">
        <v>-0.20791368984050801</v>
      </c>
      <c r="Q781">
        <v>-1.14169876241463</v>
      </c>
      <c r="R781">
        <v>0.25740237564959201</v>
      </c>
      <c r="S781" s="10">
        <v>0.76570048309178695</v>
      </c>
    </row>
    <row r="782" spans="1:19" x14ac:dyDescent="0.3">
      <c r="A782" t="s">
        <v>3527</v>
      </c>
      <c r="B782" t="s">
        <v>3528</v>
      </c>
      <c r="C782" t="s">
        <v>3529</v>
      </c>
      <c r="D782" s="7">
        <v>2</v>
      </c>
      <c r="F782">
        <v>-4.3468670891968798E-2</v>
      </c>
      <c r="G782">
        <v>-0.38154768616641399</v>
      </c>
      <c r="H782">
        <v>0.70438567186339995</v>
      </c>
      <c r="I782" s="10">
        <v>0.96032553407934895</v>
      </c>
      <c r="K782">
        <v>-9.8228159234257498E-2</v>
      </c>
      <c r="L782">
        <v>-0.85166566194212601</v>
      </c>
      <c r="M782">
        <v>0.40041239792130701</v>
      </c>
      <c r="N782" s="10">
        <v>0.66538461538461502</v>
      </c>
      <c r="P782">
        <v>-5.4759488342288699E-2</v>
      </c>
      <c r="Q782">
        <v>-0.43042565523662801</v>
      </c>
      <c r="R782">
        <v>0.66758574610245003</v>
      </c>
      <c r="S782" s="10">
        <v>0.96034297963558402</v>
      </c>
    </row>
    <row r="783" spans="1:19" x14ac:dyDescent="0.3">
      <c r="A783" t="s">
        <v>323</v>
      </c>
      <c r="B783" t="s">
        <v>324</v>
      </c>
      <c r="C783" t="s">
        <v>325</v>
      </c>
      <c r="D783" s="7">
        <v>2</v>
      </c>
      <c r="F783">
        <v>-2.9845823594003399E-2</v>
      </c>
      <c r="G783">
        <v>-0.118906592219491</v>
      </c>
      <c r="H783">
        <v>0.90583927245731299</v>
      </c>
      <c r="I783" s="10">
        <v>0.99273607748184001</v>
      </c>
      <c r="K783">
        <v>-0.20176647342838899</v>
      </c>
      <c r="L783">
        <v>-0.83972178775208794</v>
      </c>
      <c r="M783">
        <v>0.40693578322197499</v>
      </c>
      <c r="N783" s="10">
        <v>0.66666666666666696</v>
      </c>
      <c r="P783">
        <v>-0.17192064983438601</v>
      </c>
      <c r="Q783">
        <v>-0.67032959104099599</v>
      </c>
      <c r="R783">
        <v>0.50424090571640701</v>
      </c>
      <c r="S783" s="10">
        <v>0.94101876675603202</v>
      </c>
    </row>
    <row r="784" spans="1:19" x14ac:dyDescent="0.3">
      <c r="A784" t="s">
        <v>374</v>
      </c>
      <c r="B784" t="s">
        <v>375</v>
      </c>
      <c r="C784" t="s">
        <v>376</v>
      </c>
      <c r="D784" s="7">
        <v>1</v>
      </c>
      <c r="F784">
        <v>4.9461267152333302E-2</v>
      </c>
      <c r="G784">
        <v>0.283104349613926</v>
      </c>
      <c r="H784">
        <v>0.77825018559762404</v>
      </c>
      <c r="I784" s="10">
        <v>0.97116279069767397</v>
      </c>
      <c r="K784">
        <v>-0.132566006239939</v>
      </c>
      <c r="L784">
        <v>-0.84633976924521503</v>
      </c>
      <c r="M784">
        <v>0.40334075723830698</v>
      </c>
      <c r="N784" s="10">
        <v>0.66666666666666696</v>
      </c>
      <c r="P784">
        <v>-0.18202727339227301</v>
      </c>
      <c r="Q784">
        <v>-1.3332288577908</v>
      </c>
      <c r="R784">
        <v>0.187218634001485</v>
      </c>
      <c r="S784" s="10">
        <v>0.69374999999999998</v>
      </c>
    </row>
    <row r="785" spans="1:19" x14ac:dyDescent="0.3">
      <c r="A785" t="s">
        <v>841</v>
      </c>
      <c r="B785" t="s">
        <v>842</v>
      </c>
      <c r="C785" t="s">
        <v>843</v>
      </c>
      <c r="D785" s="7">
        <v>2</v>
      </c>
      <c r="F785">
        <v>0.28155797021971002</v>
      </c>
      <c r="G785">
        <v>2.6911894650166999</v>
      </c>
      <c r="H785">
        <v>1.0306236080178201E-2</v>
      </c>
      <c r="I785" s="10">
        <v>0.16666666666666699</v>
      </c>
      <c r="K785">
        <v>-8.3796317853243096E-2</v>
      </c>
      <c r="L785">
        <v>-0.83865818841472595</v>
      </c>
      <c r="M785">
        <v>0.40753340757238299</v>
      </c>
      <c r="N785" s="10">
        <v>0.66666666666666696</v>
      </c>
      <c r="P785">
        <v>-0.365354288072953</v>
      </c>
      <c r="Q785">
        <v>-4.0118816848041297</v>
      </c>
      <c r="R785">
        <v>1.8448403860430601E-4</v>
      </c>
      <c r="S785" s="10">
        <v>0</v>
      </c>
    </row>
    <row r="786" spans="1:19" x14ac:dyDescent="0.3">
      <c r="A786" t="s">
        <v>958</v>
      </c>
      <c r="B786" t="s">
        <v>959</v>
      </c>
      <c r="C786" t="s">
        <v>960</v>
      </c>
      <c r="D786" s="7">
        <v>5</v>
      </c>
      <c r="F786">
        <v>-2.6284124884473702E-2</v>
      </c>
      <c r="G786">
        <v>-0.15056586227907501</v>
      </c>
      <c r="H786">
        <v>0.88090757238307305</v>
      </c>
      <c r="I786" s="10">
        <v>0.99254966887417195</v>
      </c>
      <c r="K786">
        <v>-0.147028851253795</v>
      </c>
      <c r="L786">
        <v>-0.838944358351016</v>
      </c>
      <c r="M786">
        <v>0.40738195991091303</v>
      </c>
      <c r="N786" s="10">
        <v>0.66666666666666696</v>
      </c>
      <c r="P786">
        <v>-0.120744726369321</v>
      </c>
      <c r="Q786">
        <v>-0.66840827284106497</v>
      </c>
      <c r="R786">
        <v>0.50547327394209396</v>
      </c>
      <c r="S786" s="10">
        <v>0.94101876675603202</v>
      </c>
    </row>
    <row r="787" spans="1:19" x14ac:dyDescent="0.3">
      <c r="A787" t="s">
        <v>1445</v>
      </c>
      <c r="B787" t="s">
        <v>1446</v>
      </c>
      <c r="C787" t="s">
        <v>1447</v>
      </c>
      <c r="D787" s="7">
        <v>9</v>
      </c>
      <c r="F787">
        <v>-9.2698333900684604E-2</v>
      </c>
      <c r="G787">
        <v>-0.50384347820070097</v>
      </c>
      <c r="H787">
        <v>0.61650705270972495</v>
      </c>
      <c r="I787" s="10">
        <v>0.92058165548098403</v>
      </c>
      <c r="K787">
        <v>0.14086170036624801</v>
      </c>
      <c r="L787">
        <v>0.84687326370081895</v>
      </c>
      <c r="M787">
        <v>0.40303749072011902</v>
      </c>
      <c r="N787" s="10">
        <v>0.66666666666666696</v>
      </c>
      <c r="P787">
        <v>0.233560034266933</v>
      </c>
      <c r="Q787">
        <v>1.3794488905340001</v>
      </c>
      <c r="R787">
        <v>0.17259688195991099</v>
      </c>
      <c r="S787" s="10">
        <v>0.67092651757188504</v>
      </c>
    </row>
    <row r="788" spans="1:19" x14ac:dyDescent="0.3">
      <c r="A788" t="s">
        <v>1712</v>
      </c>
      <c r="B788" t="s">
        <v>1713</v>
      </c>
      <c r="C788" t="s">
        <v>1714</v>
      </c>
      <c r="D788" s="7">
        <v>1</v>
      </c>
      <c r="F788">
        <v>-0.10868909672478499</v>
      </c>
      <c r="G788">
        <v>-0.77349224707675701</v>
      </c>
      <c r="H788">
        <v>0.44333333333333302</v>
      </c>
      <c r="I788" s="10">
        <v>0.85693641618497096</v>
      </c>
      <c r="K788">
        <v>0.136596902855386</v>
      </c>
      <c r="L788">
        <v>0.84548720896400098</v>
      </c>
      <c r="M788">
        <v>0.40378582034150001</v>
      </c>
      <c r="N788" s="10">
        <v>0.66666666666666696</v>
      </c>
      <c r="P788">
        <v>0.24528599958017</v>
      </c>
      <c r="Q788">
        <v>1.95332275488114</v>
      </c>
      <c r="R788">
        <v>5.5364142538975501E-2</v>
      </c>
      <c r="S788" s="10">
        <v>0.46086956521739098</v>
      </c>
    </row>
    <row r="789" spans="1:19" x14ac:dyDescent="0.3">
      <c r="A789" t="s">
        <v>2152</v>
      </c>
      <c r="B789" t="s">
        <v>2153</v>
      </c>
      <c r="C789" t="s">
        <v>2154</v>
      </c>
      <c r="D789" s="7">
        <v>1</v>
      </c>
      <c r="F789">
        <v>0.101737344147485</v>
      </c>
      <c r="G789">
        <v>0.59030186626089598</v>
      </c>
      <c r="H789">
        <v>0.55772271714922095</v>
      </c>
      <c r="I789" s="10">
        <v>0.89505428226779205</v>
      </c>
      <c r="K789">
        <v>0.12544307762759599</v>
      </c>
      <c r="L789">
        <v>0.84305299982828197</v>
      </c>
      <c r="M789">
        <v>0.40511915367483298</v>
      </c>
      <c r="N789" s="10">
        <v>0.66666666666666696</v>
      </c>
      <c r="P789">
        <v>2.3705733480110801E-2</v>
      </c>
      <c r="Q789">
        <v>0.13633304356536199</v>
      </c>
      <c r="R789">
        <v>0.89179027468448402</v>
      </c>
      <c r="S789" s="10">
        <v>0.98549556809024996</v>
      </c>
    </row>
    <row r="790" spans="1:19" x14ac:dyDescent="0.3">
      <c r="A790" t="s">
        <v>3086</v>
      </c>
      <c r="B790" t="s">
        <v>3087</v>
      </c>
      <c r="C790" t="s">
        <v>3088</v>
      </c>
      <c r="D790" s="7">
        <v>3</v>
      </c>
      <c r="F790">
        <v>4.7114617381397203E-2</v>
      </c>
      <c r="G790">
        <v>0.39530519659740299</v>
      </c>
      <c r="H790">
        <v>0.69425649591685201</v>
      </c>
      <c r="I790" s="10">
        <v>0.95514780835881796</v>
      </c>
      <c r="K790">
        <v>-0.10878815368122501</v>
      </c>
      <c r="L790">
        <v>-0.84116608355496303</v>
      </c>
      <c r="M790">
        <v>0.40614625092798801</v>
      </c>
      <c r="N790" s="10">
        <v>0.66666666666666696</v>
      </c>
      <c r="P790">
        <v>-0.15590277106262199</v>
      </c>
      <c r="Q790">
        <v>-1.28783904003626</v>
      </c>
      <c r="R790">
        <v>0.202506310319228</v>
      </c>
      <c r="S790" s="10">
        <v>0.72537313432835804</v>
      </c>
    </row>
    <row r="791" spans="1:19" x14ac:dyDescent="0.3">
      <c r="A791" t="s">
        <v>3470</v>
      </c>
      <c r="B791" t="s">
        <v>3471</v>
      </c>
      <c r="C791" t="s">
        <v>3472</v>
      </c>
      <c r="D791" s="7">
        <v>2</v>
      </c>
      <c r="F791">
        <v>-0.267642666024831</v>
      </c>
      <c r="G791">
        <v>-1.63982591429786</v>
      </c>
      <c r="H791">
        <v>0.10878173719376399</v>
      </c>
      <c r="I791" s="10">
        <v>0.52968036529680396</v>
      </c>
      <c r="K791">
        <v>-0.15006004485837901</v>
      </c>
      <c r="L791">
        <v>-0.844490127167287</v>
      </c>
      <c r="M791">
        <v>0.404322197475872</v>
      </c>
      <c r="N791" s="10">
        <v>0.66666666666666696</v>
      </c>
      <c r="P791">
        <v>0.117582621166452</v>
      </c>
      <c r="Q791">
        <v>0.73252009049052402</v>
      </c>
      <c r="R791">
        <v>0.46575018559762399</v>
      </c>
      <c r="S791" s="10">
        <v>0.90881913303438</v>
      </c>
    </row>
    <row r="792" spans="1:19" x14ac:dyDescent="0.3">
      <c r="A792" t="s">
        <v>3678</v>
      </c>
      <c r="B792" t="s">
        <v>3679</v>
      </c>
      <c r="C792" t="s">
        <v>3680</v>
      </c>
      <c r="D792" s="7">
        <v>2</v>
      </c>
      <c r="F792">
        <v>5.8463324921159902E-2</v>
      </c>
      <c r="G792">
        <v>0.39192056639954398</v>
      </c>
      <c r="H792">
        <v>0.69677357089829295</v>
      </c>
      <c r="I792" s="10">
        <v>0.95514780835881796</v>
      </c>
      <c r="K792">
        <v>9.0436321137577394E-2</v>
      </c>
      <c r="L792">
        <v>0.84894133119692206</v>
      </c>
      <c r="M792">
        <v>0.401916109873794</v>
      </c>
      <c r="N792" s="10">
        <v>0.66666666666666696</v>
      </c>
      <c r="P792">
        <v>3.1972996216417499E-2</v>
      </c>
      <c r="Q792">
        <v>0.226333922681757</v>
      </c>
      <c r="R792">
        <v>0.82124647364513703</v>
      </c>
      <c r="S792" s="10">
        <v>0.98167539267015702</v>
      </c>
    </row>
    <row r="793" spans="1:19" x14ac:dyDescent="0.3">
      <c r="A793" t="s">
        <v>3693</v>
      </c>
      <c r="B793" t="s">
        <v>3694</v>
      </c>
      <c r="C793" t="s">
        <v>3695</v>
      </c>
      <c r="D793" s="7">
        <v>1</v>
      </c>
      <c r="F793">
        <v>-7.8806929871425693E-2</v>
      </c>
      <c r="G793">
        <v>-0.70241920022154303</v>
      </c>
      <c r="H793">
        <v>0.48585486265775801</v>
      </c>
      <c r="I793" s="10">
        <v>0.86238532110091703</v>
      </c>
      <c r="K793">
        <v>-9.9691558894763097E-2</v>
      </c>
      <c r="L793">
        <v>-0.84126733180941204</v>
      </c>
      <c r="M793">
        <v>0.406092056421678</v>
      </c>
      <c r="N793" s="10">
        <v>0.66666666666666696</v>
      </c>
      <c r="P793">
        <v>-2.08846290233374E-2</v>
      </c>
      <c r="Q793">
        <v>-0.26673204844793003</v>
      </c>
      <c r="R793">
        <v>0.79007238307349703</v>
      </c>
      <c r="S793" s="10">
        <v>0.98167539267015702</v>
      </c>
    </row>
    <row r="794" spans="1:19" x14ac:dyDescent="0.3">
      <c r="A794" t="s">
        <v>3765</v>
      </c>
      <c r="B794" t="s">
        <v>3766</v>
      </c>
      <c r="C794" t="s">
        <v>3767</v>
      </c>
      <c r="D794" s="7">
        <v>6</v>
      </c>
      <c r="F794">
        <v>-0.378793702135928</v>
      </c>
      <c r="G794">
        <v>-1.0804757095331201</v>
      </c>
      <c r="H794">
        <v>0.28578841870824101</v>
      </c>
      <c r="I794" s="10">
        <v>0.75368421052631596</v>
      </c>
      <c r="K794">
        <v>-0.28787410289313498</v>
      </c>
      <c r="L794">
        <v>-0.84346398615743101</v>
      </c>
      <c r="M794">
        <v>0.40488641425389799</v>
      </c>
      <c r="N794" s="10">
        <v>0.66666666666666696</v>
      </c>
      <c r="P794">
        <v>9.0919599242792706E-2</v>
      </c>
      <c r="Q794">
        <v>0.24928116154915</v>
      </c>
      <c r="R794">
        <v>0.80353971789161105</v>
      </c>
      <c r="S794" s="10">
        <v>0.98167539267015702</v>
      </c>
    </row>
    <row r="795" spans="1:19" x14ac:dyDescent="0.3">
      <c r="A795" t="s">
        <v>2029</v>
      </c>
      <c r="B795" t="s">
        <v>2030</v>
      </c>
      <c r="C795" t="s">
        <v>2031</v>
      </c>
      <c r="D795" s="7">
        <v>2</v>
      </c>
      <c r="F795">
        <v>0.113668161338448</v>
      </c>
      <c r="G795">
        <v>0.74707546423820304</v>
      </c>
      <c r="H795">
        <v>0.45887119524870101</v>
      </c>
      <c r="I795" s="10">
        <v>0.857752489331437</v>
      </c>
      <c r="K795">
        <v>0.15902355194947901</v>
      </c>
      <c r="L795">
        <v>0.83588585355746303</v>
      </c>
      <c r="M795">
        <v>0.40903489235337798</v>
      </c>
      <c r="N795" s="10">
        <v>0.66834804539722603</v>
      </c>
      <c r="P795">
        <v>4.53553906110312E-2</v>
      </c>
      <c r="Q795">
        <v>0.23857582238099101</v>
      </c>
      <c r="R795">
        <v>0.811716778025241</v>
      </c>
      <c r="S795" s="10">
        <v>0.98167539267015702</v>
      </c>
    </row>
    <row r="796" spans="1:19" x14ac:dyDescent="0.3">
      <c r="A796" t="s">
        <v>3826</v>
      </c>
      <c r="B796" t="s">
        <v>3827</v>
      </c>
      <c r="C796" t="s">
        <v>3828</v>
      </c>
      <c r="D796" s="7">
        <v>2</v>
      </c>
      <c r="F796">
        <v>-6.2408938224367501E-2</v>
      </c>
      <c r="G796">
        <v>-0.53619397108533895</v>
      </c>
      <c r="H796">
        <v>0.59406161841128402</v>
      </c>
      <c r="I796" s="10">
        <v>0.91349480968858099</v>
      </c>
      <c r="K796">
        <v>-0.110765365015547</v>
      </c>
      <c r="L796">
        <v>-0.83438832454516898</v>
      </c>
      <c r="M796">
        <v>0.409844097995546</v>
      </c>
      <c r="N796" s="10">
        <v>0.66939546599496202</v>
      </c>
      <c r="P796">
        <v>-4.8356426791179602E-2</v>
      </c>
      <c r="Q796">
        <v>-0.35021094052922003</v>
      </c>
      <c r="R796">
        <v>0.72642242019302194</v>
      </c>
      <c r="S796" s="10">
        <v>0.97512437810945296</v>
      </c>
    </row>
    <row r="797" spans="1:19" x14ac:dyDescent="0.3">
      <c r="A797" t="s">
        <v>302</v>
      </c>
      <c r="B797" t="s">
        <v>303</v>
      </c>
      <c r="C797" t="s">
        <v>304</v>
      </c>
      <c r="D797" s="7">
        <v>2</v>
      </c>
      <c r="F797">
        <v>-0.107342548603898</v>
      </c>
      <c r="G797">
        <v>-1.1863426418279599</v>
      </c>
      <c r="H797">
        <v>0.24207423904973999</v>
      </c>
      <c r="I797" s="10">
        <v>0.71223021582733803</v>
      </c>
      <c r="K797">
        <v>-6.6431482819634499E-2</v>
      </c>
      <c r="L797">
        <v>-0.83224028964502295</v>
      </c>
      <c r="M797">
        <v>0.411085003711953</v>
      </c>
      <c r="N797" s="10">
        <v>0.66959798994974895</v>
      </c>
      <c r="P797">
        <v>4.0911065784263699E-2</v>
      </c>
      <c r="Q797">
        <v>0.46959474067909301</v>
      </c>
      <c r="R797">
        <v>0.63943763919821806</v>
      </c>
      <c r="S797" s="10">
        <v>0.95869565217391295</v>
      </c>
    </row>
    <row r="798" spans="1:19" x14ac:dyDescent="0.3">
      <c r="A798" t="s">
        <v>1213</v>
      </c>
      <c r="B798" t="s">
        <v>1257</v>
      </c>
      <c r="C798" t="s">
        <v>1258</v>
      </c>
      <c r="D798" s="7">
        <v>2</v>
      </c>
      <c r="F798">
        <v>-0.231900545842705</v>
      </c>
      <c r="G798">
        <v>-1.7537023384711501</v>
      </c>
      <c r="H798">
        <v>8.7137713437268005E-2</v>
      </c>
      <c r="I798" s="10">
        <v>0.45876288659793801</v>
      </c>
      <c r="K798">
        <v>0.124631211781286</v>
      </c>
      <c r="L798">
        <v>0.83209334848965699</v>
      </c>
      <c r="M798">
        <v>0.41116629547141798</v>
      </c>
      <c r="N798" s="10">
        <v>0.66959798994974895</v>
      </c>
      <c r="P798">
        <v>0.35653175762399197</v>
      </c>
      <c r="Q798">
        <v>2.42504130299612</v>
      </c>
      <c r="R798">
        <v>1.83273942093541E-2</v>
      </c>
      <c r="S798" s="10">
        <v>0.33333333333333298</v>
      </c>
    </row>
    <row r="799" spans="1:19" x14ac:dyDescent="0.3">
      <c r="A799" t="s">
        <v>599</v>
      </c>
      <c r="B799" t="s">
        <v>600</v>
      </c>
      <c r="C799" t="s">
        <v>601</v>
      </c>
      <c r="D799" s="7">
        <v>2</v>
      </c>
      <c r="F799">
        <v>-3.6473224276270901E-2</v>
      </c>
      <c r="G799">
        <v>-0.20125931479276701</v>
      </c>
      <c r="H799">
        <v>0.841307720861173</v>
      </c>
      <c r="I799" s="10">
        <v>0.98450946643717696</v>
      </c>
      <c r="K799">
        <v>-0.12563788529887299</v>
      </c>
      <c r="L799">
        <v>-0.82919955277122703</v>
      </c>
      <c r="M799">
        <v>0.41281737193763901</v>
      </c>
      <c r="N799" s="10">
        <v>0.67167919799498699</v>
      </c>
      <c r="P799">
        <v>-8.9164661022602398E-2</v>
      </c>
      <c r="Q799">
        <v>-0.653915231126042</v>
      </c>
      <c r="R799">
        <v>0.51470415738678499</v>
      </c>
      <c r="S799" s="10">
        <v>0.94101876675603202</v>
      </c>
    </row>
    <row r="800" spans="1:19" x14ac:dyDescent="0.3">
      <c r="A800" t="s">
        <v>658</v>
      </c>
      <c r="B800" t="s">
        <v>659</v>
      </c>
      <c r="C800" t="s">
        <v>660</v>
      </c>
      <c r="D800" s="7">
        <v>2</v>
      </c>
      <c r="F800">
        <v>0.30587022542967301</v>
      </c>
      <c r="G800">
        <v>2.3409385479372999</v>
      </c>
      <c r="H800">
        <v>2.4315515961395699E-2</v>
      </c>
      <c r="I800" s="10">
        <v>0.26027397260273999</v>
      </c>
      <c r="K800">
        <v>0.104715538628034</v>
      </c>
      <c r="L800">
        <v>0.82821948829043901</v>
      </c>
      <c r="M800">
        <v>0.41337824795842598</v>
      </c>
      <c r="N800" s="10">
        <v>0.67167919799498699</v>
      </c>
      <c r="P800">
        <v>-0.201154686801639</v>
      </c>
      <c r="Q800">
        <v>-1.6066861194542501</v>
      </c>
      <c r="R800">
        <v>0.11314513734224201</v>
      </c>
      <c r="S800" s="10">
        <v>0.62944162436548201</v>
      </c>
    </row>
    <row r="801" spans="1:19" x14ac:dyDescent="0.3">
      <c r="A801" t="s">
        <v>1202</v>
      </c>
      <c r="B801" t="s">
        <v>1203</v>
      </c>
      <c r="C801" t="s">
        <v>1204</v>
      </c>
      <c r="D801" s="7">
        <v>2</v>
      </c>
      <c r="F801">
        <v>-0.12683667937358201</v>
      </c>
      <c r="G801">
        <v>-0.71228500379304005</v>
      </c>
      <c r="H801">
        <v>0.479844097995546</v>
      </c>
      <c r="I801" s="10">
        <v>0.86238532110091703</v>
      </c>
      <c r="K801">
        <v>0.12441892873275701</v>
      </c>
      <c r="L801">
        <v>0.82750557044598405</v>
      </c>
      <c r="M801">
        <v>0.41377988121752002</v>
      </c>
      <c r="N801" s="10">
        <v>0.67209011264080099</v>
      </c>
      <c r="P801">
        <v>0.25125560810633901</v>
      </c>
      <c r="Q801">
        <v>1.6994953110270401</v>
      </c>
      <c r="R801">
        <v>9.428285077951E-2</v>
      </c>
      <c r="S801" s="10">
        <v>0.59649122807017496</v>
      </c>
    </row>
    <row r="802" spans="1:19" x14ac:dyDescent="0.3">
      <c r="A802" t="s">
        <v>1463</v>
      </c>
      <c r="B802" t="s">
        <v>1464</v>
      </c>
      <c r="C802" t="s">
        <v>1465</v>
      </c>
      <c r="D802" s="7">
        <v>100</v>
      </c>
      <c r="F802">
        <v>-0.31782727195844201</v>
      </c>
      <c r="G802">
        <v>-2.1500184828527802</v>
      </c>
      <c r="H802">
        <v>3.7561247216035598E-2</v>
      </c>
      <c r="I802" s="10">
        <v>0.30476190476190501</v>
      </c>
      <c r="K802">
        <v>-9.9790467117928994E-2</v>
      </c>
      <c r="L802">
        <v>-0.824338649930348</v>
      </c>
      <c r="M802">
        <v>0.41556013363028999</v>
      </c>
      <c r="N802" s="10">
        <v>0.67374999999999996</v>
      </c>
      <c r="P802">
        <v>0.21803680484051299</v>
      </c>
      <c r="Q802">
        <v>1.44213749959055</v>
      </c>
      <c r="R802">
        <v>0.15424870081663</v>
      </c>
      <c r="S802" s="10">
        <v>0.67092651757188504</v>
      </c>
    </row>
    <row r="803" spans="1:19" x14ac:dyDescent="0.3">
      <c r="A803" t="s">
        <v>1612</v>
      </c>
      <c r="B803" t="s">
        <v>1613</v>
      </c>
      <c r="C803" t="s">
        <v>1614</v>
      </c>
      <c r="D803" s="7">
        <v>2</v>
      </c>
      <c r="F803">
        <v>6.4418361901447702E-2</v>
      </c>
      <c r="G803">
        <v>0.65800973255309803</v>
      </c>
      <c r="H803">
        <v>0.513590571640683</v>
      </c>
      <c r="I803" s="10">
        <v>0.86386768447837103</v>
      </c>
      <c r="K803">
        <v>-7.0680581515987898E-2</v>
      </c>
      <c r="L803">
        <v>-0.82198383293717103</v>
      </c>
      <c r="M803">
        <v>0.41688827023014102</v>
      </c>
      <c r="N803" s="10">
        <v>0.67540574282147303</v>
      </c>
      <c r="P803">
        <v>-0.135098943417436</v>
      </c>
      <c r="Q803">
        <v>-1.66141422114362</v>
      </c>
      <c r="R803">
        <v>0.101702301410542</v>
      </c>
      <c r="S803" s="10">
        <v>0.60220994475138101</v>
      </c>
    </row>
    <row r="804" spans="1:19" x14ac:dyDescent="0.3">
      <c r="A804" t="s">
        <v>1213</v>
      </c>
      <c r="B804" t="s">
        <v>1261</v>
      </c>
      <c r="C804" t="s">
        <v>1262</v>
      </c>
      <c r="D804" s="7">
        <v>1</v>
      </c>
      <c r="F804">
        <v>-0.58091365363322101</v>
      </c>
      <c r="G804">
        <v>-3.2460215154418002</v>
      </c>
      <c r="H804">
        <v>2.42390497401633E-3</v>
      </c>
      <c r="I804" s="10">
        <v>7.69230769230769E-2</v>
      </c>
      <c r="K804">
        <v>-0.12997991369608999</v>
      </c>
      <c r="L804">
        <v>-0.81972809384188905</v>
      </c>
      <c r="M804">
        <v>0.41820601336302898</v>
      </c>
      <c r="N804" s="10">
        <v>0.67705735660847899</v>
      </c>
      <c r="P804">
        <v>0.45093373993713198</v>
      </c>
      <c r="Q804">
        <v>2.24756112931325</v>
      </c>
      <c r="R804">
        <v>2.8225686711210101E-2</v>
      </c>
      <c r="S804" s="10">
        <v>0.365079365079365</v>
      </c>
    </row>
    <row r="805" spans="1:19" x14ac:dyDescent="0.3">
      <c r="A805" t="s">
        <v>1016</v>
      </c>
      <c r="B805" t="s">
        <v>1017</v>
      </c>
      <c r="C805" t="s">
        <v>1018</v>
      </c>
      <c r="D805" s="7">
        <v>6</v>
      </c>
      <c r="F805">
        <v>1.07241885717169E-2</v>
      </c>
      <c r="G805">
        <v>9.3239920393478296E-2</v>
      </c>
      <c r="H805">
        <v>0.92594135115070497</v>
      </c>
      <c r="I805" s="10">
        <v>0.99441786283891498</v>
      </c>
      <c r="K805">
        <v>-9.4595944824229894E-2</v>
      </c>
      <c r="L805">
        <v>-0.81242102801462901</v>
      </c>
      <c r="M805">
        <v>0.42230103934669599</v>
      </c>
      <c r="N805" s="10">
        <v>0.68430884184308804</v>
      </c>
      <c r="P805">
        <v>-0.10532013339594699</v>
      </c>
      <c r="Q805">
        <v>-1.04338198822572</v>
      </c>
      <c r="R805">
        <v>0.30015144766147001</v>
      </c>
      <c r="S805" s="10">
        <v>0.81681034482758597</v>
      </c>
    </row>
    <row r="806" spans="1:19" x14ac:dyDescent="0.3">
      <c r="A806" t="s">
        <v>2936</v>
      </c>
      <c r="B806" t="s">
        <v>2937</v>
      </c>
      <c r="C806" t="s">
        <v>2938</v>
      </c>
      <c r="D806" s="7">
        <v>6</v>
      </c>
      <c r="F806">
        <v>-2.6785883896012799E-2</v>
      </c>
      <c r="G806">
        <v>-0.241636416075348</v>
      </c>
      <c r="H806">
        <v>0.80997995545656998</v>
      </c>
      <c r="I806" s="10">
        <v>0.98450946643717696</v>
      </c>
      <c r="K806">
        <v>6.9713768672597404E-2</v>
      </c>
      <c r="L806">
        <v>0.80563727471584801</v>
      </c>
      <c r="M806">
        <v>0.42620230141054199</v>
      </c>
      <c r="N806" s="10">
        <v>0.691542288557214</v>
      </c>
      <c r="P806">
        <v>9.6499652568610206E-2</v>
      </c>
      <c r="Q806">
        <v>0.96724554357832604</v>
      </c>
      <c r="R806">
        <v>0.33635374907201199</v>
      </c>
      <c r="S806" s="10">
        <v>0.85339805825242698</v>
      </c>
    </row>
    <row r="807" spans="1:19" x14ac:dyDescent="0.3">
      <c r="A807" t="s">
        <v>3050</v>
      </c>
      <c r="B807" t="s">
        <v>3051</v>
      </c>
      <c r="C807" t="s">
        <v>3052</v>
      </c>
      <c r="D807" s="7">
        <v>2</v>
      </c>
      <c r="F807">
        <v>-2.5643306612199001E-2</v>
      </c>
      <c r="G807">
        <v>-0.27858768631665898</v>
      </c>
      <c r="H807">
        <v>0.78168114328136595</v>
      </c>
      <c r="I807" s="10">
        <v>0.97222222222222199</v>
      </c>
      <c r="K807">
        <v>-7.9808839487602506E-2</v>
      </c>
      <c r="L807">
        <v>-0.80070445113918498</v>
      </c>
      <c r="M807">
        <v>0.428962509279881</v>
      </c>
      <c r="N807" s="10">
        <v>0.69565217391304301</v>
      </c>
      <c r="P807">
        <v>-5.4165532875403502E-2</v>
      </c>
      <c r="Q807">
        <v>-0.556620692429173</v>
      </c>
      <c r="R807">
        <v>0.57884855233853005</v>
      </c>
      <c r="S807" s="10">
        <v>0.94890510948905105</v>
      </c>
    </row>
    <row r="808" spans="1:19" x14ac:dyDescent="0.3">
      <c r="A808" t="s">
        <v>338</v>
      </c>
      <c r="B808" t="s">
        <v>339</v>
      </c>
      <c r="C808" t="s">
        <v>340</v>
      </c>
      <c r="D808" s="7">
        <v>1</v>
      </c>
      <c r="F808">
        <v>0.125350491816073</v>
      </c>
      <c r="G808">
        <v>0.71956993616963705</v>
      </c>
      <c r="H808">
        <v>0.47542316258351902</v>
      </c>
      <c r="I808" s="10">
        <v>0.86238532110091703</v>
      </c>
      <c r="K808">
        <v>-0.16966231050613501</v>
      </c>
      <c r="L808">
        <v>-0.79652725708493799</v>
      </c>
      <c r="M808">
        <v>0.43135671863400099</v>
      </c>
      <c r="N808" s="10">
        <v>0.69715698393077896</v>
      </c>
      <c r="P808">
        <v>-0.295012802322207</v>
      </c>
      <c r="Q808">
        <v>-1.3686659251680999</v>
      </c>
      <c r="R808">
        <v>0.17593318485523399</v>
      </c>
      <c r="S808" s="10">
        <v>0.67092651757188504</v>
      </c>
    </row>
    <row r="809" spans="1:19" x14ac:dyDescent="0.3">
      <c r="A809" t="s">
        <v>476</v>
      </c>
      <c r="B809" t="s">
        <v>477</v>
      </c>
      <c r="C809" t="s">
        <v>478</v>
      </c>
      <c r="D809" s="7">
        <v>2</v>
      </c>
      <c r="F809">
        <v>-0.36748898279859898</v>
      </c>
      <c r="G809">
        <v>-1.81082432110106</v>
      </c>
      <c r="H809">
        <v>7.7728285077951001E-2</v>
      </c>
      <c r="I809" s="10">
        <v>0.43258426966292102</v>
      </c>
      <c r="K809">
        <v>-0.124119730768842</v>
      </c>
      <c r="L809">
        <v>-0.79634271409023505</v>
      </c>
      <c r="M809">
        <v>0.43146696362286602</v>
      </c>
      <c r="N809" s="10">
        <v>0.69715698393077896</v>
      </c>
      <c r="P809">
        <v>0.24336925202975701</v>
      </c>
      <c r="Q809">
        <v>1.3041070873268199</v>
      </c>
      <c r="R809">
        <v>0.19693170007423899</v>
      </c>
      <c r="S809" s="10">
        <v>0.711246200607903</v>
      </c>
    </row>
    <row r="810" spans="1:19" x14ac:dyDescent="0.3">
      <c r="A810" t="s">
        <v>1037</v>
      </c>
      <c r="B810" t="s">
        <v>1038</v>
      </c>
      <c r="C810" t="s">
        <v>1039</v>
      </c>
      <c r="D810" s="7">
        <v>11</v>
      </c>
      <c r="F810">
        <v>-9.7849371379164607E-2</v>
      </c>
      <c r="G810">
        <v>-0.716428804124566</v>
      </c>
      <c r="H810">
        <v>0.47733259094283598</v>
      </c>
      <c r="I810" s="10">
        <v>0.86238532110091703</v>
      </c>
      <c r="K810">
        <v>-0.101809113485184</v>
      </c>
      <c r="L810">
        <v>-0.79790654467873601</v>
      </c>
      <c r="M810">
        <v>0.43055902004454299</v>
      </c>
      <c r="N810" s="10">
        <v>0.69715698393077896</v>
      </c>
      <c r="P810">
        <v>-3.9597421060188999E-3</v>
      </c>
      <c r="Q810">
        <v>-3.0971568378977899E-2</v>
      </c>
      <c r="R810">
        <v>0.97526800296956195</v>
      </c>
      <c r="S810" s="10">
        <v>0.99547511312217196</v>
      </c>
    </row>
    <row r="811" spans="1:19" x14ac:dyDescent="0.3">
      <c r="A811" t="s">
        <v>2585</v>
      </c>
      <c r="B811" t="s">
        <v>2586</v>
      </c>
      <c r="C811" t="s">
        <v>2587</v>
      </c>
      <c r="D811" s="7">
        <v>2</v>
      </c>
      <c r="F811">
        <v>0.120911253236407</v>
      </c>
      <c r="G811">
        <v>0.59766607421963602</v>
      </c>
      <c r="H811">
        <v>0.55278878990348901</v>
      </c>
      <c r="I811" s="10">
        <v>0.89138349514563098</v>
      </c>
      <c r="K811">
        <v>0.14194902325334999</v>
      </c>
      <c r="L811">
        <v>0.79582766160923901</v>
      </c>
      <c r="M811">
        <v>0.43175798069784699</v>
      </c>
      <c r="N811" s="10">
        <v>0.69715698393077896</v>
      </c>
      <c r="P811">
        <v>2.1037770016942701E-2</v>
      </c>
      <c r="Q811">
        <v>0.133650875851898</v>
      </c>
      <c r="R811">
        <v>0.89387787676317698</v>
      </c>
      <c r="S811" s="10">
        <v>0.98549556809024996</v>
      </c>
    </row>
    <row r="812" spans="1:19" x14ac:dyDescent="0.3">
      <c r="A812" t="s">
        <v>2813</v>
      </c>
      <c r="B812" t="s">
        <v>2814</v>
      </c>
      <c r="C812" t="s">
        <v>2815</v>
      </c>
      <c r="D812" s="7">
        <v>3</v>
      </c>
      <c r="F812">
        <v>0.13326994897743</v>
      </c>
      <c r="G812">
        <v>0.89224377541269095</v>
      </c>
      <c r="H812">
        <v>0.37719079435783198</v>
      </c>
      <c r="I812" s="10">
        <v>0.82402707275803699</v>
      </c>
      <c r="K812">
        <v>9.7257219221668495E-2</v>
      </c>
      <c r="L812">
        <v>0.79320894732703096</v>
      </c>
      <c r="M812">
        <v>0.433301039346696</v>
      </c>
      <c r="N812" s="10">
        <v>0.69876543209876496</v>
      </c>
      <c r="P812">
        <v>-3.6012729755761301E-2</v>
      </c>
      <c r="Q812">
        <v>-0.239566980708113</v>
      </c>
      <c r="R812">
        <v>0.81094320712694901</v>
      </c>
      <c r="S812" s="10">
        <v>0.98167539267015702</v>
      </c>
    </row>
    <row r="813" spans="1:19" x14ac:dyDescent="0.3">
      <c r="A813" t="s">
        <v>1213</v>
      </c>
      <c r="B813" t="s">
        <v>2437</v>
      </c>
      <c r="C813" t="s">
        <v>2438</v>
      </c>
      <c r="D813" s="7">
        <v>1</v>
      </c>
      <c r="F813">
        <v>0.15572014248529101</v>
      </c>
      <c r="G813">
        <v>0.60550212096920897</v>
      </c>
      <c r="H813">
        <v>0.54762769116555299</v>
      </c>
      <c r="I813" s="10">
        <v>0.88672350791717403</v>
      </c>
      <c r="K813">
        <v>0.272788308968407</v>
      </c>
      <c r="L813">
        <v>0.79211828217511704</v>
      </c>
      <c r="M813">
        <v>0.43394246473645098</v>
      </c>
      <c r="N813" s="10">
        <v>0.69913686806411801</v>
      </c>
      <c r="P813">
        <v>0.11706816648311601</v>
      </c>
      <c r="Q813">
        <v>0.36720473690359601</v>
      </c>
      <c r="R813">
        <v>0.71384632516703805</v>
      </c>
      <c r="S813" s="10">
        <v>0.97512437810945296</v>
      </c>
    </row>
    <row r="814" spans="1:19" x14ac:dyDescent="0.3">
      <c r="A814" t="s">
        <v>2505</v>
      </c>
      <c r="B814" t="s">
        <v>2506</v>
      </c>
      <c r="C814" t="s">
        <v>2507</v>
      </c>
      <c r="D814" s="7">
        <v>16</v>
      </c>
      <c r="F814">
        <v>7.6145677202186193E-2</v>
      </c>
      <c r="G814">
        <v>0.67750147037219499</v>
      </c>
      <c r="H814">
        <v>0.50133407572383104</v>
      </c>
      <c r="I814" s="10">
        <v>0.86298701298701297</v>
      </c>
      <c r="K814">
        <v>6.6658440509916497E-2</v>
      </c>
      <c r="L814">
        <v>0.78763332759049898</v>
      </c>
      <c r="M814">
        <v>0.43656273199703</v>
      </c>
      <c r="N814" s="10">
        <v>0.701970443349754</v>
      </c>
      <c r="P814">
        <v>-9.4872366922696995E-3</v>
      </c>
      <c r="Q814">
        <v>-8.9850457301790504E-2</v>
      </c>
      <c r="R814">
        <v>0.92850631031922803</v>
      </c>
      <c r="S814" s="10">
        <v>0.99128367670364503</v>
      </c>
    </row>
    <row r="815" spans="1:19" x14ac:dyDescent="0.3">
      <c r="A815" t="s">
        <v>3083</v>
      </c>
      <c r="B815" t="s">
        <v>3084</v>
      </c>
      <c r="C815" t="s">
        <v>3085</v>
      </c>
      <c r="D815" s="7">
        <v>7</v>
      </c>
      <c r="F815">
        <v>-5.7615594865500497E-3</v>
      </c>
      <c r="G815">
        <v>-6.6598789995955199E-2</v>
      </c>
      <c r="H815">
        <v>0.94718708240534499</v>
      </c>
      <c r="I815" s="10">
        <v>0.99765625000000002</v>
      </c>
      <c r="K815">
        <v>-7.2300372610860406E-2</v>
      </c>
      <c r="L815">
        <v>-0.78629840581544996</v>
      </c>
      <c r="M815">
        <v>0.437332590942836</v>
      </c>
      <c r="N815" s="10">
        <v>0.70233702337023396</v>
      </c>
      <c r="P815">
        <v>-6.6538813124310398E-2</v>
      </c>
      <c r="Q815">
        <v>-0.76004341037756395</v>
      </c>
      <c r="R815">
        <v>0.44926874536005901</v>
      </c>
      <c r="S815" s="10">
        <v>0.90292758089368297</v>
      </c>
    </row>
    <row r="816" spans="1:19" x14ac:dyDescent="0.3">
      <c r="A816" t="s">
        <v>548</v>
      </c>
      <c r="B816" t="s">
        <v>549</v>
      </c>
      <c r="C816" t="s">
        <v>550</v>
      </c>
      <c r="D816" s="7">
        <v>1</v>
      </c>
      <c r="F816">
        <v>-3.0530338785323099E-2</v>
      </c>
      <c r="G816">
        <v>-0.18769739074103201</v>
      </c>
      <c r="H816">
        <v>0.85180252412769097</v>
      </c>
      <c r="I816" s="10">
        <v>0.98538263112639701</v>
      </c>
      <c r="K816">
        <v>0.123777112651933</v>
      </c>
      <c r="L816">
        <v>0.78347221638477305</v>
      </c>
      <c r="M816">
        <v>0.43895397178916101</v>
      </c>
      <c r="N816" s="10">
        <v>0.70393120393120401</v>
      </c>
      <c r="P816">
        <v>0.15430745143725599</v>
      </c>
      <c r="Q816">
        <v>0.91482039152647199</v>
      </c>
      <c r="R816">
        <v>0.36289086859688202</v>
      </c>
      <c r="S816" s="10">
        <v>0.86847014925373101</v>
      </c>
    </row>
    <row r="817" spans="1:19" x14ac:dyDescent="0.3">
      <c r="A817" t="s">
        <v>455</v>
      </c>
      <c r="B817" t="s">
        <v>456</v>
      </c>
      <c r="C817" t="s">
        <v>457</v>
      </c>
      <c r="D817" s="7">
        <v>5</v>
      </c>
      <c r="F817">
        <v>-0.109641997593917</v>
      </c>
      <c r="G817">
        <v>-0.48553889952358598</v>
      </c>
      <c r="H817">
        <v>0.62947438752784002</v>
      </c>
      <c r="I817" s="10">
        <v>0.92786343612334798</v>
      </c>
      <c r="K817">
        <v>-0.16742441682815601</v>
      </c>
      <c r="L817">
        <v>-0.78274982434301399</v>
      </c>
      <c r="M817">
        <v>0.439383073496659</v>
      </c>
      <c r="N817" s="10">
        <v>0.70429447852760696</v>
      </c>
      <c r="P817">
        <v>-5.7782419234238498E-2</v>
      </c>
      <c r="Q817">
        <v>-0.37146722396348603</v>
      </c>
      <c r="R817">
        <v>0.71067260579064595</v>
      </c>
      <c r="S817" s="10">
        <v>0.97512437810945296</v>
      </c>
    </row>
    <row r="818" spans="1:19" x14ac:dyDescent="0.3">
      <c r="A818" t="s">
        <v>2203</v>
      </c>
      <c r="B818" t="s">
        <v>2204</v>
      </c>
      <c r="C818" t="s">
        <v>2205</v>
      </c>
      <c r="D818" s="7">
        <v>1</v>
      </c>
      <c r="F818">
        <v>2.3187271099419201E-2</v>
      </c>
      <c r="G818">
        <v>0.12527894193507999</v>
      </c>
      <c r="H818">
        <v>0.90083964365256097</v>
      </c>
      <c r="I818" s="10">
        <v>0.99273607748184001</v>
      </c>
      <c r="K818">
        <v>0.110354319327713</v>
      </c>
      <c r="L818">
        <v>0.78032935029252504</v>
      </c>
      <c r="M818">
        <v>0.44077208611729801</v>
      </c>
      <c r="N818" s="10">
        <v>0.70588235294117696</v>
      </c>
      <c r="P818">
        <v>8.71670482282937E-2</v>
      </c>
      <c r="Q818">
        <v>0.60369853404187002</v>
      </c>
      <c r="R818">
        <v>0.54724239049740198</v>
      </c>
      <c r="S818" s="10">
        <v>0.94552529182879397</v>
      </c>
    </row>
    <row r="819" spans="1:19" x14ac:dyDescent="0.3">
      <c r="A819" t="s">
        <v>640</v>
      </c>
      <c r="B819" t="s">
        <v>641</v>
      </c>
      <c r="C819" t="s">
        <v>642</v>
      </c>
      <c r="D819" s="7">
        <v>53</v>
      </c>
      <c r="F819">
        <v>0.15553858025699899</v>
      </c>
      <c r="G819">
        <v>0.78009154452785701</v>
      </c>
      <c r="H819">
        <v>0.43946807720861197</v>
      </c>
      <c r="I819" s="10">
        <v>0.85693641618497096</v>
      </c>
      <c r="K819">
        <v>0.114298069969796</v>
      </c>
      <c r="L819">
        <v>0.77985888016024896</v>
      </c>
      <c r="M819">
        <v>0.441051967334818</v>
      </c>
      <c r="N819" s="10">
        <v>0.70624235006119995</v>
      </c>
      <c r="P819">
        <v>-4.1240510287202901E-2</v>
      </c>
      <c r="Q819">
        <v>-0.238622160632706</v>
      </c>
      <c r="R819">
        <v>0.81168411284335595</v>
      </c>
      <c r="S819" s="10">
        <v>0.98167539267015702</v>
      </c>
    </row>
    <row r="820" spans="1:19" x14ac:dyDescent="0.3">
      <c r="A820" t="s">
        <v>614</v>
      </c>
      <c r="B820" t="s">
        <v>615</v>
      </c>
      <c r="C820" t="s">
        <v>616</v>
      </c>
      <c r="D820" s="7">
        <v>3</v>
      </c>
      <c r="F820">
        <v>7.1664456734944496E-2</v>
      </c>
      <c r="G820">
        <v>0.54021770225344901</v>
      </c>
      <c r="H820">
        <v>0.59131069042316298</v>
      </c>
      <c r="I820" s="10">
        <v>0.91329479768786104</v>
      </c>
      <c r="K820">
        <v>8.84063043877929E-2</v>
      </c>
      <c r="L820">
        <v>0.77852731998743097</v>
      </c>
      <c r="M820">
        <v>0.44182739420935402</v>
      </c>
      <c r="N820" s="10">
        <v>0.70660146699266502</v>
      </c>
      <c r="P820">
        <v>1.6741847652848401E-2</v>
      </c>
      <c r="Q820">
        <v>0.14512025417606</v>
      </c>
      <c r="R820">
        <v>0.88485486265775803</v>
      </c>
      <c r="S820" s="10">
        <v>0.98549556809024996</v>
      </c>
    </row>
    <row r="821" spans="1:19" x14ac:dyDescent="0.3">
      <c r="A821" t="s">
        <v>365</v>
      </c>
      <c r="B821" t="s">
        <v>366</v>
      </c>
      <c r="C821" t="s">
        <v>367</v>
      </c>
      <c r="D821" s="7">
        <v>4</v>
      </c>
      <c r="F821">
        <v>0.12626060717554399</v>
      </c>
      <c r="G821">
        <v>0.73996481832781902</v>
      </c>
      <c r="H821">
        <v>0.46310913140311799</v>
      </c>
      <c r="I821" s="10">
        <v>0.85985915492957699</v>
      </c>
      <c r="K821">
        <v>-0.12674312302902399</v>
      </c>
      <c r="L821">
        <v>-0.77689243300964805</v>
      </c>
      <c r="M821">
        <v>0.44279101707498097</v>
      </c>
      <c r="N821" s="10">
        <v>0.706959706959707</v>
      </c>
      <c r="P821">
        <v>-0.25300373020456801</v>
      </c>
      <c r="Q821">
        <v>-1.8240639131515</v>
      </c>
      <c r="R821">
        <v>7.3127691165553094E-2</v>
      </c>
      <c r="S821" s="10">
        <v>0.51748251748251795</v>
      </c>
    </row>
    <row r="822" spans="1:19" x14ac:dyDescent="0.3">
      <c r="A822" t="s">
        <v>1523</v>
      </c>
      <c r="B822" t="s">
        <v>1524</v>
      </c>
      <c r="C822" t="s">
        <v>1525</v>
      </c>
      <c r="D822" s="7">
        <v>1</v>
      </c>
      <c r="F822">
        <v>0.26797616238247002</v>
      </c>
      <c r="G822">
        <v>1.40081141676592</v>
      </c>
      <c r="H822">
        <v>0.16868856718634001</v>
      </c>
      <c r="I822" s="10">
        <v>0.59146341463414598</v>
      </c>
      <c r="K822">
        <v>0.13152956159722501</v>
      </c>
      <c r="L822">
        <v>0.77521711827485196</v>
      </c>
      <c r="M822">
        <v>0.44377876763177398</v>
      </c>
      <c r="N822" s="10">
        <v>0.70828258221680895</v>
      </c>
      <c r="P822">
        <v>-0.13644660078524501</v>
      </c>
      <c r="Q822">
        <v>-0.89031867275370902</v>
      </c>
      <c r="R822">
        <v>0.37571826280623599</v>
      </c>
      <c r="S822" s="10">
        <v>0.88078291814946597</v>
      </c>
    </row>
    <row r="823" spans="1:19" x14ac:dyDescent="0.3">
      <c r="A823" t="s">
        <v>2963</v>
      </c>
      <c r="B823" t="s">
        <v>2964</v>
      </c>
      <c r="C823" t="s">
        <v>2965</v>
      </c>
      <c r="D823" s="7">
        <v>4</v>
      </c>
      <c r="F823">
        <v>9.2129619797415699E-2</v>
      </c>
      <c r="G823">
        <v>0.76053707130619197</v>
      </c>
      <c r="H823">
        <v>0.45095025983667397</v>
      </c>
      <c r="I823" s="10">
        <v>0.85693641618497096</v>
      </c>
      <c r="K823">
        <v>-7.2464841124355403E-2</v>
      </c>
      <c r="L823">
        <v>-0.77466446843154602</v>
      </c>
      <c r="M823">
        <v>0.44410913140311797</v>
      </c>
      <c r="N823" s="10">
        <v>0.70828258221680895</v>
      </c>
      <c r="P823">
        <v>-0.16459446092177099</v>
      </c>
      <c r="Q823">
        <v>-1.6630070350969199</v>
      </c>
      <c r="R823">
        <v>0.101383073496659</v>
      </c>
      <c r="S823" s="10">
        <v>0.60220994475138101</v>
      </c>
    </row>
    <row r="824" spans="1:19" x14ac:dyDescent="0.3">
      <c r="A824" t="s">
        <v>3371</v>
      </c>
      <c r="B824" t="s">
        <v>3372</v>
      </c>
      <c r="C824" t="s">
        <v>3373</v>
      </c>
      <c r="D824" s="7">
        <v>2</v>
      </c>
      <c r="F824">
        <v>-8.4007537568894994E-2</v>
      </c>
      <c r="G824">
        <v>-0.88852974069827595</v>
      </c>
      <c r="H824">
        <v>0.37910690423162602</v>
      </c>
      <c r="I824" s="10">
        <v>0.82630691399662703</v>
      </c>
      <c r="K824">
        <v>-7.6085800511108206E-2</v>
      </c>
      <c r="L824">
        <v>-0.77230359402871496</v>
      </c>
      <c r="M824">
        <v>0.44550408314773599</v>
      </c>
      <c r="N824" s="10">
        <v>0.70924574209245705</v>
      </c>
      <c r="P824">
        <v>7.9217370577867596E-3</v>
      </c>
      <c r="Q824">
        <v>8.1461019235771495E-2</v>
      </c>
      <c r="R824">
        <v>0.93516666666666703</v>
      </c>
      <c r="S824" s="10">
        <v>0.99137931034482796</v>
      </c>
    </row>
    <row r="825" spans="1:19" x14ac:dyDescent="0.3">
      <c r="A825" t="s">
        <v>1361</v>
      </c>
      <c r="B825" t="s">
        <v>1362</v>
      </c>
      <c r="C825" t="s">
        <v>1363</v>
      </c>
      <c r="D825" s="7">
        <v>23</v>
      </c>
      <c r="F825">
        <v>0.460676506287377</v>
      </c>
      <c r="G825">
        <v>1.9759789404378001</v>
      </c>
      <c r="H825">
        <v>5.5151076466221201E-2</v>
      </c>
      <c r="I825" s="10">
        <v>0.36111111111111099</v>
      </c>
      <c r="K825">
        <v>0.15410441020471799</v>
      </c>
      <c r="L825">
        <v>0.76866625709647995</v>
      </c>
      <c r="M825">
        <v>0.44760913140311798</v>
      </c>
      <c r="N825" s="10">
        <v>0.711165048543689</v>
      </c>
      <c r="P825">
        <v>-0.30657209608266001</v>
      </c>
      <c r="Q825">
        <v>-1.33992950013753</v>
      </c>
      <c r="R825">
        <v>0.18502264291017101</v>
      </c>
      <c r="S825" s="10">
        <v>0.68769716088328103</v>
      </c>
    </row>
    <row r="826" spans="1:19" x14ac:dyDescent="0.3">
      <c r="A826" t="s">
        <v>3945</v>
      </c>
      <c r="B826" t="s">
        <v>3951</v>
      </c>
      <c r="C826" t="s">
        <v>3952</v>
      </c>
      <c r="D826" s="7">
        <v>2</v>
      </c>
      <c r="F826">
        <v>-6.7558950926209393E-2</v>
      </c>
      <c r="G826">
        <v>-0.51303120906760402</v>
      </c>
      <c r="H826">
        <v>0.61008314773570904</v>
      </c>
      <c r="I826" s="10">
        <v>0.91977401129943503</v>
      </c>
      <c r="K826">
        <v>-6.9654170778702201E-2</v>
      </c>
      <c r="L826">
        <v>-0.769045011392258</v>
      </c>
      <c r="M826">
        <v>0.44738975501113598</v>
      </c>
      <c r="N826" s="10">
        <v>0.711165048543689</v>
      </c>
      <c r="P826">
        <v>-2.0952198524927801E-3</v>
      </c>
      <c r="Q826">
        <v>-1.48163029625681E-2</v>
      </c>
      <c r="R826">
        <v>0.98811210096510804</v>
      </c>
      <c r="S826" s="10">
        <v>0.99700374531835201</v>
      </c>
    </row>
    <row r="827" spans="1:19" x14ac:dyDescent="0.3">
      <c r="A827" t="s">
        <v>1946</v>
      </c>
      <c r="B827" t="s">
        <v>1947</v>
      </c>
      <c r="C827" t="s">
        <v>1948</v>
      </c>
      <c r="D827" s="7">
        <v>15</v>
      </c>
      <c r="F827">
        <v>-2.3105466301431399E-2</v>
      </c>
      <c r="G827">
        <v>-0.25912253876128</v>
      </c>
      <c r="H827">
        <v>0.79658797327394204</v>
      </c>
      <c r="I827" s="10">
        <v>0.97808219178082201</v>
      </c>
      <c r="K827">
        <v>-7.0825646301166903E-2</v>
      </c>
      <c r="L827">
        <v>-0.76638816642416097</v>
      </c>
      <c r="M827">
        <v>0.44888381588715698</v>
      </c>
      <c r="N827" s="10">
        <v>0.71272727272727299</v>
      </c>
      <c r="P827">
        <v>-4.7720179999735497E-2</v>
      </c>
      <c r="Q827">
        <v>-0.58710298038014896</v>
      </c>
      <c r="R827">
        <v>0.55825798069784704</v>
      </c>
      <c r="S827" s="10">
        <v>0.94783715012722602</v>
      </c>
    </row>
    <row r="828" spans="1:19" x14ac:dyDescent="0.3">
      <c r="A828" t="s">
        <v>1570</v>
      </c>
      <c r="B828" t="s">
        <v>1571</v>
      </c>
      <c r="C828" t="s">
        <v>1572</v>
      </c>
      <c r="D828" s="7">
        <v>6</v>
      </c>
      <c r="F828">
        <v>-0.17153306563472701</v>
      </c>
      <c r="G828">
        <v>-0.88002646374832005</v>
      </c>
      <c r="H828">
        <v>0.38366109873793602</v>
      </c>
      <c r="I828" s="10">
        <v>0.82637729549248795</v>
      </c>
      <c r="K828">
        <v>0.13667556678088899</v>
      </c>
      <c r="L828">
        <v>0.76278408477769299</v>
      </c>
      <c r="M828">
        <v>0.45101967334818099</v>
      </c>
      <c r="N828" s="10">
        <v>0.71428571428571397</v>
      </c>
      <c r="P828">
        <v>0.30820863241561502</v>
      </c>
      <c r="Q828">
        <v>1.7569468788737299</v>
      </c>
      <c r="R828">
        <v>8.3981811432813705E-2</v>
      </c>
      <c r="S828" s="10">
        <v>0.56493506493506496</v>
      </c>
    </row>
    <row r="829" spans="1:19" x14ac:dyDescent="0.3">
      <c r="A829" t="s">
        <v>1019</v>
      </c>
      <c r="B829" t="s">
        <v>1020</v>
      </c>
      <c r="C829" t="s">
        <v>1021</v>
      </c>
      <c r="D829" s="7">
        <v>5</v>
      </c>
      <c r="F829">
        <v>5.64112042994587E-2</v>
      </c>
      <c r="G829">
        <v>0.293458868351334</v>
      </c>
      <c r="H829">
        <v>0.77041165553080904</v>
      </c>
      <c r="I829" s="10">
        <v>0.97006548175865304</v>
      </c>
      <c r="K829">
        <v>0.17531824230087301</v>
      </c>
      <c r="L829">
        <v>0.76115507103651903</v>
      </c>
      <c r="M829">
        <v>0.451976243504083</v>
      </c>
      <c r="N829" s="10">
        <v>0.71497584541062797</v>
      </c>
      <c r="P829">
        <v>0.118907038001414</v>
      </c>
      <c r="Q829">
        <v>0.55672582320506903</v>
      </c>
      <c r="R829">
        <v>0.57878136599851504</v>
      </c>
      <c r="S829" s="10">
        <v>0.94890510948905105</v>
      </c>
    </row>
    <row r="830" spans="1:19" x14ac:dyDescent="0.3">
      <c r="A830" t="s">
        <v>1469</v>
      </c>
      <c r="B830" t="s">
        <v>1470</v>
      </c>
      <c r="C830" t="s">
        <v>1471</v>
      </c>
      <c r="D830" s="7">
        <v>29</v>
      </c>
      <c r="F830">
        <v>-8.0953368664094694E-2</v>
      </c>
      <c r="G830">
        <v>-0.60828898483414795</v>
      </c>
      <c r="H830">
        <v>0.54574832962138098</v>
      </c>
      <c r="I830" s="10">
        <v>0.88658536585365899</v>
      </c>
      <c r="K830">
        <v>7.44955387238318E-2</v>
      </c>
      <c r="L830">
        <v>0.76119925092698304</v>
      </c>
      <c r="M830">
        <v>0.451947290274684</v>
      </c>
      <c r="N830" s="10">
        <v>0.71497584541062797</v>
      </c>
      <c r="P830">
        <v>0.15544890738792699</v>
      </c>
      <c r="Q830">
        <v>1.3710119052043199</v>
      </c>
      <c r="R830">
        <v>0.17519710467706001</v>
      </c>
      <c r="S830" s="10">
        <v>0.67092651757188504</v>
      </c>
    </row>
    <row r="831" spans="1:19" x14ac:dyDescent="0.3">
      <c r="A831" t="s">
        <v>1573</v>
      </c>
      <c r="B831" t="s">
        <v>1574</v>
      </c>
      <c r="C831" t="s">
        <v>1575</v>
      </c>
      <c r="D831" s="7">
        <v>18</v>
      </c>
      <c r="F831">
        <v>0.15527653695457999</v>
      </c>
      <c r="G831">
        <v>0.75276028831390296</v>
      </c>
      <c r="H831">
        <v>0.45553637713437301</v>
      </c>
      <c r="I831" s="10">
        <v>0.857752489331437</v>
      </c>
      <c r="K831">
        <v>0.13785791267948599</v>
      </c>
      <c r="L831">
        <v>0.75777075136840499</v>
      </c>
      <c r="M831">
        <v>0.45398552338530102</v>
      </c>
      <c r="N831" s="10">
        <v>0.71600481347773803</v>
      </c>
      <c r="P831">
        <v>-1.7418624275094101E-2</v>
      </c>
      <c r="Q831">
        <v>-9.4153222929508507E-2</v>
      </c>
      <c r="R831">
        <v>0.925121380846325</v>
      </c>
      <c r="S831" s="10">
        <v>0.99124900556881501</v>
      </c>
    </row>
    <row r="832" spans="1:19" x14ac:dyDescent="0.3">
      <c r="A832" t="s">
        <v>2990</v>
      </c>
      <c r="B832" t="s">
        <v>2991</v>
      </c>
      <c r="C832" t="s">
        <v>2992</v>
      </c>
      <c r="D832" s="7">
        <v>2</v>
      </c>
      <c r="F832">
        <v>-0.30945690675624798</v>
      </c>
      <c r="G832">
        <v>-1.3828858555812999</v>
      </c>
      <c r="H832">
        <v>0.173994432071269</v>
      </c>
      <c r="I832" s="10">
        <v>0.59654178674351599</v>
      </c>
      <c r="K832">
        <v>-0.163372367906022</v>
      </c>
      <c r="L832">
        <v>-0.75804486174069097</v>
      </c>
      <c r="M832">
        <v>0.45381291759465497</v>
      </c>
      <c r="N832" s="10">
        <v>0.71600481347773803</v>
      </c>
      <c r="P832">
        <v>0.14608453885022599</v>
      </c>
      <c r="Q832">
        <v>0.70036480649139998</v>
      </c>
      <c r="R832">
        <v>0.48545842613214601</v>
      </c>
      <c r="S832" s="10">
        <v>0.93604651162790697</v>
      </c>
    </row>
    <row r="833" spans="1:19" x14ac:dyDescent="0.3">
      <c r="A833" t="s">
        <v>3542</v>
      </c>
      <c r="B833" t="s">
        <v>3543</v>
      </c>
      <c r="C833" t="s">
        <v>3544</v>
      </c>
      <c r="D833" s="7">
        <v>1</v>
      </c>
      <c r="F833">
        <v>0.100884299756308</v>
      </c>
      <c r="G833">
        <v>0.40184597957091001</v>
      </c>
      <c r="H833">
        <v>0.68949628804751295</v>
      </c>
      <c r="I833" s="10">
        <v>0.95356037151702799</v>
      </c>
      <c r="K833">
        <v>0.16063762950364699</v>
      </c>
      <c r="L833">
        <v>0.757418317810023</v>
      </c>
      <c r="M833">
        <v>0.454196733481811</v>
      </c>
      <c r="N833" s="10">
        <v>0.71600481347773803</v>
      </c>
      <c r="P833">
        <v>5.9753329747338303E-2</v>
      </c>
      <c r="Q833">
        <v>0.243177969899013</v>
      </c>
      <c r="R833">
        <v>0.80819079435783203</v>
      </c>
      <c r="S833" s="10">
        <v>0.98167539267015702</v>
      </c>
    </row>
    <row r="834" spans="1:19" x14ac:dyDescent="0.3">
      <c r="A834" t="s">
        <v>1597</v>
      </c>
      <c r="B834" t="s">
        <v>1598</v>
      </c>
      <c r="C834" t="s">
        <v>1599</v>
      </c>
      <c r="D834" s="7">
        <v>10</v>
      </c>
      <c r="F834">
        <v>0.234031628379715</v>
      </c>
      <c r="G834">
        <v>1.43072026718737</v>
      </c>
      <c r="H834">
        <v>0.159973645137342</v>
      </c>
      <c r="I834" s="10">
        <v>0.58974358974358998</v>
      </c>
      <c r="K834">
        <v>9.8971680585854996E-2</v>
      </c>
      <c r="L834">
        <v>0.75649113887260899</v>
      </c>
      <c r="M834">
        <v>0.454752041573868</v>
      </c>
      <c r="N834" s="10">
        <v>0.71634615384615397</v>
      </c>
      <c r="P834">
        <v>-0.13505994779385999</v>
      </c>
      <c r="Q834">
        <v>-0.88558828258897304</v>
      </c>
      <c r="R834">
        <v>0.37827208611729801</v>
      </c>
      <c r="S834" s="10">
        <v>0.88078291814946597</v>
      </c>
    </row>
    <row r="835" spans="1:19" x14ac:dyDescent="0.3">
      <c r="A835" t="s">
        <v>1640</v>
      </c>
      <c r="B835" t="s">
        <v>1641</v>
      </c>
      <c r="C835" t="s">
        <v>1642</v>
      </c>
      <c r="D835" s="7">
        <v>21</v>
      </c>
      <c r="F835">
        <v>2.43555482657801E-2</v>
      </c>
      <c r="G835">
        <v>0.20178277337289899</v>
      </c>
      <c r="H835">
        <v>0.84091091314031197</v>
      </c>
      <c r="I835" s="10">
        <v>0.98450946643717696</v>
      </c>
      <c r="K835">
        <v>9.8055027508557394E-2</v>
      </c>
      <c r="L835">
        <v>0.755412705531188</v>
      </c>
      <c r="M835">
        <v>0.45538975501113599</v>
      </c>
      <c r="N835" s="10">
        <v>0.71668667466986802</v>
      </c>
      <c r="P835">
        <v>7.3699479242777297E-2</v>
      </c>
      <c r="Q835">
        <v>0.82083993405813904</v>
      </c>
      <c r="R835">
        <v>0.41394840386043102</v>
      </c>
      <c r="S835" s="10">
        <v>0.89749999999999996</v>
      </c>
    </row>
    <row r="836" spans="1:19" x14ac:dyDescent="0.3">
      <c r="A836" t="s">
        <v>107</v>
      </c>
      <c r="B836" t="s">
        <v>108</v>
      </c>
      <c r="C836" t="s">
        <v>109</v>
      </c>
      <c r="D836" s="7">
        <v>6</v>
      </c>
      <c r="F836">
        <v>0.19764408015167501</v>
      </c>
      <c r="G836">
        <v>1.6105587683434499</v>
      </c>
      <c r="H836">
        <v>0.11506570155902</v>
      </c>
      <c r="I836" s="10">
        <v>0.54585152838427997</v>
      </c>
      <c r="K836">
        <v>-0.101751807415926</v>
      </c>
      <c r="L836">
        <v>-0.75281888634875005</v>
      </c>
      <c r="M836">
        <v>0.456936525612472</v>
      </c>
      <c r="N836" s="10">
        <v>0.71796407185628697</v>
      </c>
      <c r="P836">
        <v>-0.29939588756760099</v>
      </c>
      <c r="Q836">
        <v>-2.6384693348462598</v>
      </c>
      <c r="R836">
        <v>1.0658129175946499E-2</v>
      </c>
      <c r="S836" s="10">
        <v>0.25925925925925902</v>
      </c>
    </row>
    <row r="837" spans="1:19" x14ac:dyDescent="0.3">
      <c r="A837" t="s">
        <v>748</v>
      </c>
      <c r="B837" t="s">
        <v>749</v>
      </c>
      <c r="C837" t="s">
        <v>750</v>
      </c>
      <c r="D837" s="7">
        <v>4</v>
      </c>
      <c r="F837">
        <v>-3.7605722142209398E-3</v>
      </c>
      <c r="G837">
        <v>-2.6170062236977602E-2</v>
      </c>
      <c r="H837">
        <v>0.97911581291759497</v>
      </c>
      <c r="I837" s="10">
        <v>0.99924242424242404</v>
      </c>
      <c r="K837">
        <v>-0.10058053507642301</v>
      </c>
      <c r="L837">
        <v>-0.75353783491920201</v>
      </c>
      <c r="M837">
        <v>0.456514847809948</v>
      </c>
      <c r="N837" s="10">
        <v>0.71796407185628697</v>
      </c>
      <c r="P837">
        <v>-9.6819962862202194E-2</v>
      </c>
      <c r="Q837">
        <v>-0.67582693518616899</v>
      </c>
      <c r="R837">
        <v>0.50082553823311105</v>
      </c>
      <c r="S837" s="10">
        <v>0.94096728307254596</v>
      </c>
    </row>
    <row r="838" spans="1:19" x14ac:dyDescent="0.3">
      <c r="A838" t="s">
        <v>3071</v>
      </c>
      <c r="B838" t="s">
        <v>3072</v>
      </c>
      <c r="C838" t="s">
        <v>3073</v>
      </c>
      <c r="D838" s="7">
        <v>1</v>
      </c>
      <c r="F838">
        <v>-0.19165429869612899</v>
      </c>
      <c r="G838">
        <v>-1.03190650400247</v>
      </c>
      <c r="H838">
        <v>0.30771343726800299</v>
      </c>
      <c r="I838" s="10">
        <v>0.77490039840637404</v>
      </c>
      <c r="K838">
        <v>-0.13174957087314401</v>
      </c>
      <c r="L838">
        <v>-0.75062184609008398</v>
      </c>
      <c r="M838">
        <v>0.45823311061618399</v>
      </c>
      <c r="N838" s="10">
        <v>0.71889952153110004</v>
      </c>
      <c r="P838">
        <v>5.9904727822984602E-2</v>
      </c>
      <c r="Q838">
        <v>0.33593192763886398</v>
      </c>
      <c r="R838">
        <v>0.73718448403860404</v>
      </c>
      <c r="S838" s="10">
        <v>0.97536945812807896</v>
      </c>
    </row>
    <row r="839" spans="1:19" x14ac:dyDescent="0.3">
      <c r="A839" t="s">
        <v>287</v>
      </c>
      <c r="B839" t="s">
        <v>288</v>
      </c>
      <c r="C839" t="s">
        <v>289</v>
      </c>
      <c r="D839" s="7">
        <v>5</v>
      </c>
      <c r="F839">
        <v>-0.101299112371731</v>
      </c>
      <c r="G839">
        <v>-0.87149935356237695</v>
      </c>
      <c r="H839">
        <v>0.38825872308834403</v>
      </c>
      <c r="I839" s="10">
        <v>0.83306055646481203</v>
      </c>
      <c r="K839">
        <v>-9.0483094240614306E-2</v>
      </c>
      <c r="L839">
        <v>-0.74626595604119395</v>
      </c>
      <c r="M839">
        <v>0.46083556050482599</v>
      </c>
      <c r="N839" s="10">
        <v>0.72076372315035797</v>
      </c>
      <c r="P839">
        <v>1.0816018131116399E-2</v>
      </c>
      <c r="Q839">
        <v>9.8808514397607294E-2</v>
      </c>
      <c r="R839">
        <v>0.92140497401633303</v>
      </c>
      <c r="S839" s="10">
        <v>0.99042298483639302</v>
      </c>
    </row>
    <row r="840" spans="1:19" x14ac:dyDescent="0.3">
      <c r="A840" t="s">
        <v>1475</v>
      </c>
      <c r="B840" t="s">
        <v>1476</v>
      </c>
      <c r="C840" t="s">
        <v>1477</v>
      </c>
      <c r="D840" s="7">
        <v>1</v>
      </c>
      <c r="F840">
        <v>0.45413025554174402</v>
      </c>
      <c r="G840">
        <v>1.9109525321963601</v>
      </c>
      <c r="H840">
        <v>6.3247958426132206E-2</v>
      </c>
      <c r="I840" s="10">
        <v>0.38461538461538503</v>
      </c>
      <c r="K840">
        <v>-0.17044785240534299</v>
      </c>
      <c r="L840">
        <v>-0.74716558052522997</v>
      </c>
      <c r="M840">
        <v>0.460298069784707</v>
      </c>
      <c r="N840" s="10">
        <v>0.72076372315035797</v>
      </c>
      <c r="P840">
        <v>-0.62457810794708701</v>
      </c>
      <c r="Q840">
        <v>-2.6926446141185001</v>
      </c>
      <c r="R840">
        <v>9.2145508537490699E-3</v>
      </c>
      <c r="S840" s="10">
        <v>0.24</v>
      </c>
    </row>
    <row r="841" spans="1:19" x14ac:dyDescent="0.3">
      <c r="A841" t="s">
        <v>389</v>
      </c>
      <c r="B841" t="s">
        <v>390</v>
      </c>
      <c r="C841" t="s">
        <v>391</v>
      </c>
      <c r="D841" s="7">
        <v>4</v>
      </c>
      <c r="F841">
        <v>0.100846626380367</v>
      </c>
      <c r="G841">
        <v>0.94502299125215505</v>
      </c>
      <c r="H841">
        <v>0.349834446919079</v>
      </c>
      <c r="I841" s="10">
        <v>0.80809859154929597</v>
      </c>
      <c r="K841">
        <v>-7.5848209669103106E-2</v>
      </c>
      <c r="L841">
        <v>-0.74274897486329605</v>
      </c>
      <c r="M841">
        <v>0.46292019302152898</v>
      </c>
      <c r="N841" s="10">
        <v>0.72136953955135796</v>
      </c>
      <c r="P841">
        <v>-0.17669483604947001</v>
      </c>
      <c r="Q841">
        <v>-1.7851516814801101</v>
      </c>
      <c r="R841">
        <v>7.9279510022271696E-2</v>
      </c>
      <c r="S841" s="10">
        <v>0.54362416107382505</v>
      </c>
    </row>
    <row r="842" spans="1:19" x14ac:dyDescent="0.3">
      <c r="A842" t="s">
        <v>931</v>
      </c>
      <c r="B842" t="s">
        <v>932</v>
      </c>
      <c r="C842" t="s">
        <v>933</v>
      </c>
      <c r="D842" s="7">
        <v>1</v>
      </c>
      <c r="F842">
        <v>0.29709607633635199</v>
      </c>
      <c r="G842">
        <v>1.62866654268557</v>
      </c>
      <c r="H842">
        <v>0.111145879732739</v>
      </c>
      <c r="I842" s="10">
        <v>0.54090909090909101</v>
      </c>
      <c r="K842">
        <v>0.108193476114383</v>
      </c>
      <c r="L842">
        <v>0.73893528526278496</v>
      </c>
      <c r="M842">
        <v>0.46514328136599897</v>
      </c>
      <c r="N842" s="10">
        <v>0.72136953955135796</v>
      </c>
      <c r="P842">
        <v>-0.188902600221969</v>
      </c>
      <c r="Q842">
        <v>-1.05652109679867</v>
      </c>
      <c r="R842">
        <v>0.294136971046771</v>
      </c>
      <c r="S842" s="10">
        <v>0.81538461538461504</v>
      </c>
    </row>
    <row r="843" spans="1:19" x14ac:dyDescent="0.3">
      <c r="A843" t="s">
        <v>1213</v>
      </c>
      <c r="B843" t="s">
        <v>1255</v>
      </c>
      <c r="C843" t="s">
        <v>1256</v>
      </c>
      <c r="D843" s="7">
        <v>2</v>
      </c>
      <c r="F843">
        <v>-0.32957458318985899</v>
      </c>
      <c r="G843">
        <v>-2.3517660417205901</v>
      </c>
      <c r="H843">
        <v>2.3690794357832199E-2</v>
      </c>
      <c r="I843" s="10">
        <v>0.25714285714285701</v>
      </c>
      <c r="K843">
        <v>-0.105543821823148</v>
      </c>
      <c r="L843">
        <v>-0.74336695895810201</v>
      </c>
      <c r="M843">
        <v>0.46254342984409802</v>
      </c>
      <c r="N843" s="10">
        <v>0.72136953955135796</v>
      </c>
      <c r="P843">
        <v>0.22403076136671099</v>
      </c>
      <c r="Q843">
        <v>1.5587268019312499</v>
      </c>
      <c r="R843">
        <v>0.123977357089829</v>
      </c>
      <c r="S843" s="10">
        <v>0.647887323943662</v>
      </c>
    </row>
    <row r="844" spans="1:19" x14ac:dyDescent="0.3">
      <c r="A844" t="s">
        <v>1358</v>
      </c>
      <c r="B844" t="s">
        <v>1359</v>
      </c>
      <c r="C844" t="s">
        <v>1360</v>
      </c>
      <c r="D844" s="7">
        <v>7</v>
      </c>
      <c r="F844">
        <v>7.8625593007143904E-2</v>
      </c>
      <c r="G844">
        <v>0.82047638605100603</v>
      </c>
      <c r="H844">
        <v>0.416333333333333</v>
      </c>
      <c r="I844" s="10">
        <v>0.84952978056426298</v>
      </c>
      <c r="K844">
        <v>6.4566615681757505E-2</v>
      </c>
      <c r="L844">
        <v>0.73979860089802596</v>
      </c>
      <c r="M844">
        <v>0.46464068299925798</v>
      </c>
      <c r="N844" s="10">
        <v>0.72136953955135796</v>
      </c>
      <c r="P844">
        <v>-1.40589773253864E-2</v>
      </c>
      <c r="Q844">
        <v>-0.142134674887261</v>
      </c>
      <c r="R844">
        <v>0.88721789161098696</v>
      </c>
      <c r="S844" s="10">
        <v>0.98549556809024996</v>
      </c>
    </row>
    <row r="845" spans="1:19" x14ac:dyDescent="0.3">
      <c r="A845" t="s">
        <v>1682</v>
      </c>
      <c r="B845" t="s">
        <v>1685</v>
      </c>
      <c r="C845" t="s">
        <v>1686</v>
      </c>
      <c r="D845" s="7">
        <v>4</v>
      </c>
      <c r="F845">
        <v>0.13454957194407599</v>
      </c>
      <c r="G845">
        <v>1.04095848850752</v>
      </c>
      <c r="H845">
        <v>0.30348366740905702</v>
      </c>
      <c r="I845" s="10">
        <v>0.77108433734939796</v>
      </c>
      <c r="K845">
        <v>8.1807874361274097E-2</v>
      </c>
      <c r="L845">
        <v>0.73970790761775695</v>
      </c>
      <c r="M845">
        <v>0.464695619896065</v>
      </c>
      <c r="N845" s="10">
        <v>0.72136953955135796</v>
      </c>
      <c r="P845">
        <v>-5.2741697582802297E-2</v>
      </c>
      <c r="Q845">
        <v>-0.46399314305308598</v>
      </c>
      <c r="R845">
        <v>0.64342019302152897</v>
      </c>
      <c r="S845" s="10">
        <v>0.95869565217391295</v>
      </c>
    </row>
    <row r="846" spans="1:19" x14ac:dyDescent="0.3">
      <c r="A846" t="s">
        <v>1709</v>
      </c>
      <c r="B846" t="s">
        <v>1710</v>
      </c>
      <c r="C846" t="s">
        <v>1711</v>
      </c>
      <c r="D846" s="7">
        <v>1</v>
      </c>
      <c r="F846">
        <v>0.448506334571115</v>
      </c>
      <c r="G846">
        <v>2.8042096582668998</v>
      </c>
      <c r="H846">
        <v>7.74981440237565E-3</v>
      </c>
      <c r="I846" s="10">
        <v>0.12903225806451599</v>
      </c>
      <c r="K846">
        <v>0.11238651248852501</v>
      </c>
      <c r="L846">
        <v>0.74241825841442299</v>
      </c>
      <c r="M846">
        <v>0.46312917594654801</v>
      </c>
      <c r="N846" s="10">
        <v>0.72136953955135796</v>
      </c>
      <c r="P846">
        <v>-0.336119822082589</v>
      </c>
      <c r="Q846">
        <v>-2.95712335971713</v>
      </c>
      <c r="R846">
        <v>4.4862657757980696E-3</v>
      </c>
      <c r="S846" s="10">
        <v>0.214285714285714</v>
      </c>
    </row>
    <row r="847" spans="1:19" x14ac:dyDescent="0.3">
      <c r="A847" t="s">
        <v>1797</v>
      </c>
      <c r="B847" t="s">
        <v>1798</v>
      </c>
      <c r="C847" t="s">
        <v>1799</v>
      </c>
      <c r="D847" s="7">
        <v>42</v>
      </c>
      <c r="F847">
        <v>2.0489968764593199E-2</v>
      </c>
      <c r="G847">
        <v>6.8741190743081299E-2</v>
      </c>
      <c r="H847">
        <v>0.94552635486265801</v>
      </c>
      <c r="I847" s="10">
        <v>0.99765625000000002</v>
      </c>
      <c r="K847">
        <v>0.21291143676684199</v>
      </c>
      <c r="L847">
        <v>0.74149396012667601</v>
      </c>
      <c r="M847">
        <v>0.46367706013363003</v>
      </c>
      <c r="N847" s="10">
        <v>0.72136953955135796</v>
      </c>
      <c r="P847">
        <v>0.19242146800224899</v>
      </c>
      <c r="Q847">
        <v>0.742366465467171</v>
      </c>
      <c r="R847">
        <v>0.459783593170007</v>
      </c>
      <c r="S847" s="10">
        <v>0.90648567119155399</v>
      </c>
    </row>
    <row r="848" spans="1:19" x14ac:dyDescent="0.3">
      <c r="A848" t="s">
        <v>2353</v>
      </c>
      <c r="B848" t="s">
        <v>2354</v>
      </c>
      <c r="C848" t="s">
        <v>2355</v>
      </c>
      <c r="D848" s="7">
        <v>26</v>
      </c>
      <c r="F848">
        <v>-1.3277022467346499E-2</v>
      </c>
      <c r="G848">
        <v>-0.10391246066679299</v>
      </c>
      <c r="H848">
        <v>0.91755530809205599</v>
      </c>
      <c r="I848" s="10">
        <v>0.99277108433734895</v>
      </c>
      <c r="K848">
        <v>-8.2084440581557797E-2</v>
      </c>
      <c r="L848">
        <v>-0.73861727532564603</v>
      </c>
      <c r="M848">
        <v>0.46532887899034903</v>
      </c>
      <c r="N848" s="10">
        <v>0.72136953955135796</v>
      </c>
      <c r="P848">
        <v>-6.8807418114211302E-2</v>
      </c>
      <c r="Q848">
        <v>-0.698269617845099</v>
      </c>
      <c r="R848">
        <v>0.48675649591685199</v>
      </c>
      <c r="S848" s="10">
        <v>0.93604651162790697</v>
      </c>
    </row>
    <row r="849" spans="1:19" x14ac:dyDescent="0.3">
      <c r="A849" t="s">
        <v>2909</v>
      </c>
      <c r="B849" t="s">
        <v>2910</v>
      </c>
      <c r="C849" t="s">
        <v>2911</v>
      </c>
      <c r="D849" s="7">
        <v>1</v>
      </c>
      <c r="F849">
        <v>-1.8669733784415499E-4</v>
      </c>
      <c r="G849">
        <v>-1.6021709591419299E-3</v>
      </c>
      <c r="H849">
        <v>0.99875352635486303</v>
      </c>
      <c r="I849" s="10">
        <v>1</v>
      </c>
      <c r="K849">
        <v>9.2392021812452998E-2</v>
      </c>
      <c r="L849">
        <v>0.74506971943801803</v>
      </c>
      <c r="M849">
        <v>0.46154046028210799</v>
      </c>
      <c r="N849" s="10">
        <v>0.72136953955135796</v>
      </c>
      <c r="P849">
        <v>9.2578719150297098E-2</v>
      </c>
      <c r="Q849">
        <v>0.88214493671552696</v>
      </c>
      <c r="R849">
        <v>0.380072383073497</v>
      </c>
      <c r="S849" s="10">
        <v>0.88078291814946597</v>
      </c>
    </row>
    <row r="850" spans="1:19" x14ac:dyDescent="0.3">
      <c r="A850" t="s">
        <v>3823</v>
      </c>
      <c r="B850" t="s">
        <v>3824</v>
      </c>
      <c r="C850" t="s">
        <v>3825</v>
      </c>
      <c r="D850" s="7">
        <v>9</v>
      </c>
      <c r="F850">
        <v>0.259594551560551</v>
      </c>
      <c r="G850">
        <v>1.85966430345447</v>
      </c>
      <c r="H850">
        <v>7.0279138827022997E-2</v>
      </c>
      <c r="I850" s="10">
        <v>0.40718562874251502</v>
      </c>
      <c r="K850">
        <v>9.8410493171116803E-2</v>
      </c>
      <c r="L850">
        <v>0.72909897748357899</v>
      </c>
      <c r="M850">
        <v>0.47104380103934701</v>
      </c>
      <c r="N850" s="10">
        <v>0.72995283018867896</v>
      </c>
      <c r="P850">
        <v>-0.161184058389434</v>
      </c>
      <c r="Q850">
        <v>-1.2859838258112599</v>
      </c>
      <c r="R850">
        <v>0.20314884929472901</v>
      </c>
      <c r="S850" s="10">
        <v>0.72537313432835804</v>
      </c>
    </row>
    <row r="851" spans="1:19" x14ac:dyDescent="0.3">
      <c r="A851" t="s">
        <v>2885</v>
      </c>
      <c r="B851" t="s">
        <v>2886</v>
      </c>
      <c r="C851" t="s">
        <v>2887</v>
      </c>
      <c r="D851" s="7">
        <v>15</v>
      </c>
      <c r="F851">
        <v>5.7249352779733503E-2</v>
      </c>
      <c r="G851">
        <v>0.276039567481978</v>
      </c>
      <c r="H851">
        <v>0.78366072754268701</v>
      </c>
      <c r="I851" s="10">
        <v>0.97245179063360898</v>
      </c>
      <c r="K851">
        <v>0.122862376768523</v>
      </c>
      <c r="L851">
        <v>0.72701912902271704</v>
      </c>
      <c r="M851">
        <v>0.47227431328878999</v>
      </c>
      <c r="N851" s="10">
        <v>0.73144876325088304</v>
      </c>
      <c r="P851">
        <v>6.5613023988789806E-2</v>
      </c>
      <c r="Q851">
        <v>0.39710788982311501</v>
      </c>
      <c r="R851">
        <v>0.69175463994060904</v>
      </c>
      <c r="S851" s="10">
        <v>0.96881496881496898</v>
      </c>
    </row>
    <row r="852" spans="1:19" x14ac:dyDescent="0.3">
      <c r="A852" t="s">
        <v>146</v>
      </c>
      <c r="B852" t="s">
        <v>147</v>
      </c>
      <c r="C852" t="s">
        <v>148</v>
      </c>
      <c r="D852" s="7">
        <v>1</v>
      </c>
      <c r="F852">
        <v>-3.6643974325727699E-3</v>
      </c>
      <c r="G852">
        <v>-3.7139140115828299E-2</v>
      </c>
      <c r="H852">
        <v>0.97045916852264302</v>
      </c>
      <c r="I852" s="10">
        <v>0.99923896499238996</v>
      </c>
      <c r="K852">
        <v>7.2022540327697004E-2</v>
      </c>
      <c r="L852">
        <v>0.72454543244370595</v>
      </c>
      <c r="M852">
        <v>0.47373014105419498</v>
      </c>
      <c r="N852" s="10">
        <v>0.73235294117647098</v>
      </c>
      <c r="P852">
        <v>7.5686937760269801E-2</v>
      </c>
      <c r="Q852">
        <v>0.72963091661191704</v>
      </c>
      <c r="R852">
        <v>0.46748106904231601</v>
      </c>
      <c r="S852" s="10">
        <v>0.91207153502235505</v>
      </c>
    </row>
    <row r="853" spans="1:19" x14ac:dyDescent="0.3">
      <c r="A853" t="s">
        <v>913</v>
      </c>
      <c r="B853" t="s">
        <v>914</v>
      </c>
      <c r="C853" t="s">
        <v>915</v>
      </c>
      <c r="D853" s="7">
        <v>1</v>
      </c>
      <c r="F853">
        <v>-0.29825700732034</v>
      </c>
      <c r="G853">
        <v>-1.1440808498241699</v>
      </c>
      <c r="H853">
        <v>0.25882293986637001</v>
      </c>
      <c r="I853" s="10">
        <v>0.72321428571428603</v>
      </c>
      <c r="K853">
        <v>-0.15351056066077601</v>
      </c>
      <c r="L853">
        <v>-0.72304996181404002</v>
      </c>
      <c r="M853">
        <v>0.47461432813659998</v>
      </c>
      <c r="N853" s="10">
        <v>0.73325499412455897</v>
      </c>
      <c r="P853">
        <v>0.14474644665956399</v>
      </c>
      <c r="Q853">
        <v>0.69466651686748304</v>
      </c>
      <c r="R853">
        <v>0.48902895322939899</v>
      </c>
      <c r="S853" s="10">
        <v>0.93604651162790697</v>
      </c>
    </row>
    <row r="854" spans="1:19" x14ac:dyDescent="0.3">
      <c r="A854" t="s">
        <v>2338</v>
      </c>
      <c r="B854" t="s">
        <v>2339</v>
      </c>
      <c r="C854" t="s">
        <v>2340</v>
      </c>
      <c r="D854" s="7">
        <v>1</v>
      </c>
      <c r="F854">
        <v>-2.48505952220122E-2</v>
      </c>
      <c r="G854">
        <v>-0.100576233726763</v>
      </c>
      <c r="H854">
        <v>0.92015627319970295</v>
      </c>
      <c r="I854" s="10">
        <v>0.99438202247190999</v>
      </c>
      <c r="K854">
        <v>-0.15774844157166901</v>
      </c>
      <c r="L854">
        <v>-0.71947559562095398</v>
      </c>
      <c r="M854">
        <v>0.47675723830735001</v>
      </c>
      <c r="N854" s="10">
        <v>0.73650234741784004</v>
      </c>
      <c r="P854">
        <v>-0.13289784634965701</v>
      </c>
      <c r="Q854">
        <v>-0.54904102119071896</v>
      </c>
      <c r="R854">
        <v>0.58406570155902005</v>
      </c>
      <c r="S854" s="10">
        <v>0.94890510948905105</v>
      </c>
    </row>
    <row r="855" spans="1:19" x14ac:dyDescent="0.3">
      <c r="A855" t="s">
        <v>2158</v>
      </c>
      <c r="B855" t="s">
        <v>2159</v>
      </c>
      <c r="C855" t="s">
        <v>2160</v>
      </c>
      <c r="D855" s="7">
        <v>15</v>
      </c>
      <c r="F855">
        <v>7.1400749988318302E-2</v>
      </c>
      <c r="G855">
        <v>0.48064931644646203</v>
      </c>
      <c r="H855">
        <v>0.63289198218262799</v>
      </c>
      <c r="I855" s="10">
        <v>0.92974753018660805</v>
      </c>
      <c r="K855">
        <v>9.9316087171900699E-2</v>
      </c>
      <c r="L855">
        <v>0.717611761396309</v>
      </c>
      <c r="M855">
        <v>0.47791239792130702</v>
      </c>
      <c r="N855" s="10">
        <v>0.73739742086752602</v>
      </c>
      <c r="P855">
        <v>2.7915337183582401E-2</v>
      </c>
      <c r="Q855">
        <v>0.23474372404973101</v>
      </c>
      <c r="R855">
        <v>0.81468262806236103</v>
      </c>
      <c r="S855" s="10">
        <v>0.98167539267015702</v>
      </c>
    </row>
    <row r="856" spans="1:19" x14ac:dyDescent="0.3">
      <c r="A856" t="s">
        <v>1213</v>
      </c>
      <c r="B856" t="s">
        <v>1226</v>
      </c>
      <c r="C856" t="s">
        <v>1227</v>
      </c>
      <c r="D856" s="7">
        <v>1</v>
      </c>
      <c r="F856">
        <v>-6.5449808658361003E-2</v>
      </c>
      <c r="G856">
        <v>-0.43766655998354898</v>
      </c>
      <c r="H856">
        <v>0.66362026726057899</v>
      </c>
      <c r="I856" s="10">
        <v>0.94379639448568398</v>
      </c>
      <c r="K856">
        <v>-8.5811034156895893E-2</v>
      </c>
      <c r="L856">
        <v>-0.71577765836329099</v>
      </c>
      <c r="M856">
        <v>0.47900185597624401</v>
      </c>
      <c r="N856" s="10">
        <v>0.73801169590643301</v>
      </c>
      <c r="P856">
        <v>-2.0361225498535002E-2</v>
      </c>
      <c r="Q856">
        <v>-0.13641547242885799</v>
      </c>
      <c r="R856">
        <v>0.89172420193021495</v>
      </c>
      <c r="S856" s="10">
        <v>0.98549556809024996</v>
      </c>
    </row>
    <row r="857" spans="1:19" x14ac:dyDescent="0.3">
      <c r="A857" t="s">
        <v>3299</v>
      </c>
      <c r="B857" t="s">
        <v>3300</v>
      </c>
      <c r="C857" t="s">
        <v>3301</v>
      </c>
      <c r="D857" s="7">
        <v>4</v>
      </c>
      <c r="F857">
        <v>3.8072384171990603E-2</v>
      </c>
      <c r="G857">
        <v>0.474642249649254</v>
      </c>
      <c r="H857">
        <v>0.63719747587230902</v>
      </c>
      <c r="I857" s="10">
        <v>0.93224043715847005</v>
      </c>
      <c r="K857">
        <v>-4.4793419305202101E-2</v>
      </c>
      <c r="L857">
        <v>-0.71439981323897706</v>
      </c>
      <c r="M857">
        <v>0.47983778767631802</v>
      </c>
      <c r="N857" s="10">
        <v>0.73801169590643301</v>
      </c>
      <c r="P857">
        <v>-8.2865803477192704E-2</v>
      </c>
      <c r="Q857">
        <v>-1.0610098942580599</v>
      </c>
      <c r="R857">
        <v>0.29211581291759497</v>
      </c>
      <c r="S857" s="10">
        <v>0.81374722838137503</v>
      </c>
    </row>
    <row r="858" spans="1:19" x14ac:dyDescent="0.3">
      <c r="A858" t="s">
        <v>2849</v>
      </c>
      <c r="B858" t="s">
        <v>2850</v>
      </c>
      <c r="C858" t="s">
        <v>2851</v>
      </c>
      <c r="D858" s="7">
        <v>1</v>
      </c>
      <c r="F858">
        <v>0.26846390632691303</v>
      </c>
      <c r="G858">
        <v>1.27589244070674</v>
      </c>
      <c r="H858">
        <v>0.20892167780252399</v>
      </c>
      <c r="I858" s="10">
        <v>0.65274151436031302</v>
      </c>
      <c r="K858">
        <v>0.16580709253777001</v>
      </c>
      <c r="L858">
        <v>0.71362984346756098</v>
      </c>
      <c r="M858">
        <v>0.48032442464736502</v>
      </c>
      <c r="N858" s="10">
        <v>0.73831775700934599</v>
      </c>
      <c r="P858">
        <v>-0.102656813789143</v>
      </c>
      <c r="Q858">
        <v>-0.53498594273634603</v>
      </c>
      <c r="R858">
        <v>0.59362991833704504</v>
      </c>
      <c r="S858" s="10">
        <v>0.95416164053076002</v>
      </c>
    </row>
    <row r="859" spans="1:19" x14ac:dyDescent="0.3">
      <c r="A859" t="s">
        <v>988</v>
      </c>
      <c r="B859" t="s">
        <v>989</v>
      </c>
      <c r="C859" t="s">
        <v>990</v>
      </c>
      <c r="D859" s="7">
        <v>4</v>
      </c>
      <c r="F859">
        <v>-2.5533565464871798E-2</v>
      </c>
      <c r="G859">
        <v>-0.26133788512553002</v>
      </c>
      <c r="H859">
        <v>0.79491536748329605</v>
      </c>
      <c r="I859" s="10">
        <v>0.97623400365630697</v>
      </c>
      <c r="K859">
        <v>-7.4166232284809203E-2</v>
      </c>
      <c r="L859">
        <v>-0.71129252254611397</v>
      </c>
      <c r="M859">
        <v>0.48177171492204901</v>
      </c>
      <c r="N859" s="10">
        <v>0.73923166472642599</v>
      </c>
      <c r="P859">
        <v>-4.8632666819937401E-2</v>
      </c>
      <c r="Q859">
        <v>-0.61573264062774302</v>
      </c>
      <c r="R859">
        <v>0.53932665181885697</v>
      </c>
      <c r="S859" s="10">
        <v>0.94385733157199503</v>
      </c>
    </row>
    <row r="860" spans="1:19" x14ac:dyDescent="0.3">
      <c r="A860" t="s">
        <v>1765</v>
      </c>
      <c r="B860" t="s">
        <v>1766</v>
      </c>
      <c r="C860" t="s">
        <v>1767</v>
      </c>
      <c r="D860" s="7">
        <v>6</v>
      </c>
      <c r="F860">
        <v>0.12998208953816601</v>
      </c>
      <c r="G860">
        <v>0.48667703133678297</v>
      </c>
      <c r="H860">
        <v>0.62865367483296197</v>
      </c>
      <c r="I860" s="10">
        <v>0.92786343612334798</v>
      </c>
      <c r="K860">
        <v>0.15238252560412899</v>
      </c>
      <c r="L860">
        <v>0.71084964102100101</v>
      </c>
      <c r="M860">
        <v>0.48203971789161099</v>
      </c>
      <c r="N860" s="10">
        <v>0.73923166472642599</v>
      </c>
      <c r="P860">
        <v>2.2400436065963501E-2</v>
      </c>
      <c r="Q860">
        <v>0.102599202195616</v>
      </c>
      <c r="R860">
        <v>0.91838715664439496</v>
      </c>
      <c r="S860" s="10">
        <v>0.98961661341853002</v>
      </c>
    </row>
    <row r="861" spans="1:19" x14ac:dyDescent="0.3">
      <c r="A861" t="s">
        <v>3092</v>
      </c>
      <c r="B861" t="s">
        <v>3093</v>
      </c>
      <c r="C861" t="s">
        <v>3094</v>
      </c>
      <c r="D861" s="7">
        <v>2</v>
      </c>
      <c r="F861">
        <v>-2.1590152457364599E-2</v>
      </c>
      <c r="G861">
        <v>-0.134933421481503</v>
      </c>
      <c r="H861">
        <v>0.89324832962138101</v>
      </c>
      <c r="I861" s="10">
        <v>0.99273607748184001</v>
      </c>
      <c r="K861">
        <v>-0.119432406702921</v>
      </c>
      <c r="L861">
        <v>-0.71176961224631796</v>
      </c>
      <c r="M861">
        <v>0.48148292501855999</v>
      </c>
      <c r="N861" s="10">
        <v>0.73923166472642599</v>
      </c>
      <c r="P861">
        <v>-9.7842254245556301E-2</v>
      </c>
      <c r="Q861">
        <v>-0.642435402484832</v>
      </c>
      <c r="R861">
        <v>0.522063103192279</v>
      </c>
      <c r="S861" s="10">
        <v>0.94101876675603202</v>
      </c>
    </row>
    <row r="862" spans="1:19" x14ac:dyDescent="0.3">
      <c r="A862" t="s">
        <v>643</v>
      </c>
      <c r="B862" t="s">
        <v>644</v>
      </c>
      <c r="C862" t="s">
        <v>645</v>
      </c>
      <c r="D862" s="7">
        <v>23</v>
      </c>
      <c r="F862">
        <v>9.0189795305703604E-2</v>
      </c>
      <c r="G862">
        <v>0.60040200626680895</v>
      </c>
      <c r="H862">
        <v>0.55097958426132099</v>
      </c>
      <c r="I862" s="10">
        <v>0.89064398541919798</v>
      </c>
      <c r="K862">
        <v>-9.2352758896842593E-2</v>
      </c>
      <c r="L862">
        <v>-0.70562991285948395</v>
      </c>
      <c r="M862">
        <v>0.48517149220490002</v>
      </c>
      <c r="N862" s="10">
        <v>0.74302325581395301</v>
      </c>
      <c r="P862">
        <v>-0.182542554202546</v>
      </c>
      <c r="Q862">
        <v>-1.58521097825374</v>
      </c>
      <c r="R862">
        <v>0.11787230883444701</v>
      </c>
      <c r="S862" s="10">
        <v>0.63414634146341498</v>
      </c>
    </row>
    <row r="863" spans="1:19" x14ac:dyDescent="0.3">
      <c r="A863" t="s">
        <v>985</v>
      </c>
      <c r="B863" t="s">
        <v>986</v>
      </c>
      <c r="C863" t="s">
        <v>987</v>
      </c>
      <c r="D863" s="7">
        <v>2</v>
      </c>
      <c r="F863">
        <v>0.13058359393000901</v>
      </c>
      <c r="G863">
        <v>0.57232043303628299</v>
      </c>
      <c r="H863">
        <v>0.56957943578322201</v>
      </c>
      <c r="I863" s="10">
        <v>0.89976275207591905</v>
      </c>
      <c r="K863">
        <v>0.128371766413998</v>
      </c>
      <c r="L863">
        <v>0.70475425640570999</v>
      </c>
      <c r="M863">
        <v>0.48573719376391999</v>
      </c>
      <c r="N863" s="10">
        <v>0.74332171893147503</v>
      </c>
      <c r="P863">
        <v>-2.2118275160112298E-3</v>
      </c>
      <c r="Q863">
        <v>-1.11546383523537E-2</v>
      </c>
      <c r="R863">
        <v>0.99099628804751305</v>
      </c>
      <c r="S863" s="10">
        <v>0.99775784753363195</v>
      </c>
    </row>
    <row r="864" spans="1:19" x14ac:dyDescent="0.3">
      <c r="A864" t="s">
        <v>964</v>
      </c>
      <c r="B864" t="s">
        <v>965</v>
      </c>
      <c r="C864" t="s">
        <v>966</v>
      </c>
      <c r="D864" s="7">
        <v>3</v>
      </c>
      <c r="F864">
        <v>6.6729347211668302E-2</v>
      </c>
      <c r="G864">
        <v>0.48850328115202601</v>
      </c>
      <c r="H864">
        <v>0.62738121752041598</v>
      </c>
      <c r="I864" s="10">
        <v>0.92699115044247804</v>
      </c>
      <c r="K864">
        <v>0.10149537875996099</v>
      </c>
      <c r="L864">
        <v>0.70281906371161096</v>
      </c>
      <c r="M864">
        <v>0.486915367483296</v>
      </c>
      <c r="N864" s="10">
        <v>0.74449594438006905</v>
      </c>
      <c r="P864">
        <v>3.4766031548292699E-2</v>
      </c>
      <c r="Q864">
        <v>0.254979107682336</v>
      </c>
      <c r="R864">
        <v>0.799184112843356</v>
      </c>
      <c r="S864" s="10">
        <v>0.98167539267015702</v>
      </c>
    </row>
    <row r="865" spans="1:19" x14ac:dyDescent="0.3">
      <c r="A865" t="s">
        <v>2981</v>
      </c>
      <c r="B865" t="s">
        <v>2982</v>
      </c>
      <c r="C865" t="s">
        <v>2983</v>
      </c>
      <c r="D865" s="7">
        <v>1</v>
      </c>
      <c r="F865">
        <v>1.3584264073387E-2</v>
      </c>
      <c r="G865">
        <v>6.5911415194201198E-2</v>
      </c>
      <c r="H865">
        <v>0.947724201930215</v>
      </c>
      <c r="I865" s="10">
        <v>0.99765625000000002</v>
      </c>
      <c r="K865">
        <v>0.120955015843901</v>
      </c>
      <c r="L865">
        <v>0.70194628776677404</v>
      </c>
      <c r="M865">
        <v>0.48743875278396398</v>
      </c>
      <c r="N865" s="10">
        <v>0.74449594438006905</v>
      </c>
      <c r="P865">
        <v>0.107370751770514</v>
      </c>
      <c r="Q865">
        <v>0.55016084912362295</v>
      </c>
      <c r="R865">
        <v>0.58326837416481103</v>
      </c>
      <c r="S865" s="10">
        <v>0.94890510948905105</v>
      </c>
    </row>
    <row r="866" spans="1:19" x14ac:dyDescent="0.3">
      <c r="A866" t="s">
        <v>473</v>
      </c>
      <c r="B866" t="s">
        <v>474</v>
      </c>
      <c r="C866" t="s">
        <v>475</v>
      </c>
      <c r="D866" s="7">
        <v>3</v>
      </c>
      <c r="F866">
        <v>-6.2758110349220506E-2</v>
      </c>
      <c r="G866">
        <v>-0.46790799824005402</v>
      </c>
      <c r="H866">
        <v>0.64200296956198999</v>
      </c>
      <c r="I866" s="10">
        <v>0.93534482758620696</v>
      </c>
      <c r="K866">
        <v>-7.95905044377926E-2</v>
      </c>
      <c r="L866">
        <v>-0.698010116683774</v>
      </c>
      <c r="M866">
        <v>0.48985783221974799</v>
      </c>
      <c r="N866" s="10">
        <v>0.74624277456647403</v>
      </c>
      <c r="P866">
        <v>-1.6832394088572199E-2</v>
      </c>
      <c r="Q866">
        <v>-0.13864616916721301</v>
      </c>
      <c r="R866">
        <v>0.88993170007423905</v>
      </c>
      <c r="S866" s="10">
        <v>0.98549556809024996</v>
      </c>
    </row>
    <row r="867" spans="1:19" x14ac:dyDescent="0.3">
      <c r="A867" t="s">
        <v>823</v>
      </c>
      <c r="B867" t="s">
        <v>824</v>
      </c>
      <c r="C867" t="s">
        <v>825</v>
      </c>
      <c r="D867" s="7">
        <v>1</v>
      </c>
      <c r="F867">
        <v>-8.1363143732528606E-2</v>
      </c>
      <c r="G867">
        <v>-0.54494566189152505</v>
      </c>
      <c r="H867">
        <v>0.58808537490720103</v>
      </c>
      <c r="I867" s="10">
        <v>0.91329479768786104</v>
      </c>
      <c r="K867">
        <v>-0.114906303415863</v>
      </c>
      <c r="L867">
        <v>-0.69813209480598803</v>
      </c>
      <c r="M867">
        <v>0.48977282850779502</v>
      </c>
      <c r="N867" s="10">
        <v>0.74624277456647403</v>
      </c>
      <c r="P867">
        <v>-3.3543159683334399E-2</v>
      </c>
      <c r="Q867">
        <v>-0.219064117715909</v>
      </c>
      <c r="R867">
        <v>0.82691165553080903</v>
      </c>
      <c r="S867" s="10">
        <v>0.98167539267015702</v>
      </c>
    </row>
    <row r="868" spans="1:19" x14ac:dyDescent="0.3">
      <c r="A868" t="s">
        <v>1094</v>
      </c>
      <c r="B868" t="s">
        <v>1095</v>
      </c>
      <c r="C868" t="s">
        <v>1096</v>
      </c>
      <c r="D868" s="7">
        <v>1</v>
      </c>
      <c r="F868">
        <v>-6.3879120505640997E-3</v>
      </c>
      <c r="G868">
        <v>-3.8740945966349097E-2</v>
      </c>
      <c r="H868">
        <v>0.96919190794357801</v>
      </c>
      <c r="I868" s="10">
        <v>0.99923896499238996</v>
      </c>
      <c r="K868">
        <v>-0.10843303906113699</v>
      </c>
      <c r="L868">
        <v>-0.695843767320242</v>
      </c>
      <c r="M868">
        <v>0.49121566443949499</v>
      </c>
      <c r="N868" s="10">
        <v>0.74826789838337204</v>
      </c>
      <c r="P868">
        <v>-0.102045127010573</v>
      </c>
      <c r="Q868">
        <v>-0.78441505647910603</v>
      </c>
      <c r="R868">
        <v>0.43487268002969598</v>
      </c>
      <c r="S868" s="10">
        <v>0.90292758089368297</v>
      </c>
    </row>
    <row r="869" spans="1:19" x14ac:dyDescent="0.3">
      <c r="A869" t="s">
        <v>685</v>
      </c>
      <c r="B869" t="s">
        <v>686</v>
      </c>
      <c r="C869" t="s">
        <v>687</v>
      </c>
      <c r="D869" s="7">
        <v>3</v>
      </c>
      <c r="F869">
        <v>-0.181917555223605</v>
      </c>
      <c r="G869">
        <v>-2.0399595737822098</v>
      </c>
      <c r="H869">
        <v>4.7936896807720897E-2</v>
      </c>
      <c r="I869" s="10">
        <v>0.3359375</v>
      </c>
      <c r="K869">
        <v>-6.6712053683745595E-2</v>
      </c>
      <c r="L869">
        <v>-0.69135179215454701</v>
      </c>
      <c r="M869">
        <v>0.49400445434298401</v>
      </c>
      <c r="N869" s="10">
        <v>0.74827586206896601</v>
      </c>
      <c r="P869">
        <v>0.11520550153985901</v>
      </c>
      <c r="Q869">
        <v>1.42112044409921</v>
      </c>
      <c r="R869">
        <v>0.160138084632517</v>
      </c>
      <c r="S869" s="10">
        <v>0.67092651757188504</v>
      </c>
    </row>
    <row r="870" spans="1:19" x14ac:dyDescent="0.3">
      <c r="A870" t="s">
        <v>2179</v>
      </c>
      <c r="B870" t="s">
        <v>2180</v>
      </c>
      <c r="C870" t="s">
        <v>2181</v>
      </c>
      <c r="D870" s="7">
        <v>1</v>
      </c>
      <c r="F870">
        <v>6.9217494823715198E-2</v>
      </c>
      <c r="G870">
        <v>0.233326698128343</v>
      </c>
      <c r="H870">
        <v>0.81637156644394904</v>
      </c>
      <c r="I870" s="10">
        <v>0.98450946643717696</v>
      </c>
      <c r="K870">
        <v>0.16204443773583599</v>
      </c>
      <c r="L870">
        <v>0.69178569194876205</v>
      </c>
      <c r="M870">
        <v>0.493746844840386</v>
      </c>
      <c r="N870" s="10">
        <v>0.74827586206896601</v>
      </c>
      <c r="P870">
        <v>9.2826942912121305E-2</v>
      </c>
      <c r="Q870">
        <v>0.35037106546920299</v>
      </c>
      <c r="R870">
        <v>0.72629806978470701</v>
      </c>
      <c r="S870" s="10">
        <v>0.97512437810945296</v>
      </c>
    </row>
    <row r="871" spans="1:19" x14ac:dyDescent="0.3">
      <c r="A871" t="s">
        <v>2810</v>
      </c>
      <c r="B871" t="s">
        <v>2811</v>
      </c>
      <c r="C871" t="s">
        <v>2812</v>
      </c>
      <c r="D871" s="7">
        <v>1</v>
      </c>
      <c r="F871">
        <v>2.1910753539352401E-2</v>
      </c>
      <c r="G871">
        <v>0.14140839161108601</v>
      </c>
      <c r="H871">
        <v>0.888178544914625</v>
      </c>
      <c r="I871" s="10">
        <v>0.99254966887417195</v>
      </c>
      <c r="K871">
        <v>-8.0697956168396701E-2</v>
      </c>
      <c r="L871">
        <v>-0.69260638749182901</v>
      </c>
      <c r="M871">
        <v>0.493247958426132</v>
      </c>
      <c r="N871" s="10">
        <v>0.74827586206896601</v>
      </c>
      <c r="P871">
        <v>-0.102608709707749</v>
      </c>
      <c r="Q871">
        <v>-0.76288241102052301</v>
      </c>
      <c r="R871">
        <v>0.44755419450631001</v>
      </c>
      <c r="S871" s="10">
        <v>0.90292758089368297</v>
      </c>
    </row>
    <row r="872" spans="1:19" x14ac:dyDescent="0.3">
      <c r="A872" t="s">
        <v>3392</v>
      </c>
      <c r="B872" t="s">
        <v>3393</v>
      </c>
      <c r="C872" t="s">
        <v>3394</v>
      </c>
      <c r="D872" s="7">
        <v>7</v>
      </c>
      <c r="F872">
        <v>6.8113666730086495E-2</v>
      </c>
      <c r="G872">
        <v>0.330917894492882</v>
      </c>
      <c r="H872">
        <v>0.74209020044543395</v>
      </c>
      <c r="I872" s="10">
        <v>0.96887159533073897</v>
      </c>
      <c r="K872">
        <v>0.118153562718331</v>
      </c>
      <c r="L872">
        <v>0.69419090754778701</v>
      </c>
      <c r="M872">
        <v>0.49224907201187801</v>
      </c>
      <c r="N872" s="10">
        <v>0.74827586206896601</v>
      </c>
      <c r="P872">
        <v>5.00398959882443E-2</v>
      </c>
      <c r="Q872">
        <v>0.29320780665235902</v>
      </c>
      <c r="R872">
        <v>0.76959762435040802</v>
      </c>
      <c r="S872" s="10">
        <v>0.98167539267015702</v>
      </c>
    </row>
    <row r="873" spans="1:19" x14ac:dyDescent="0.3">
      <c r="A873" t="s">
        <v>3131</v>
      </c>
      <c r="B873" t="s">
        <v>3132</v>
      </c>
      <c r="C873" t="s">
        <v>3133</v>
      </c>
      <c r="D873" s="7">
        <v>2</v>
      </c>
      <c r="F873">
        <v>1.4156614973748699E-2</v>
      </c>
      <c r="G873">
        <v>9.3196051722459899E-2</v>
      </c>
      <c r="H873">
        <v>0.92597958426132099</v>
      </c>
      <c r="I873" s="10">
        <v>0.99441786283891498</v>
      </c>
      <c r="K873">
        <v>-0.10986386807253801</v>
      </c>
      <c r="L873">
        <v>-0.68947517105387901</v>
      </c>
      <c r="M873">
        <v>0.49518114328136598</v>
      </c>
      <c r="N873" s="10">
        <v>0.74856486796785304</v>
      </c>
      <c r="P873">
        <v>-0.124020483046286</v>
      </c>
      <c r="Q873">
        <v>-0.95875497074267102</v>
      </c>
      <c r="R873">
        <v>0.340523385300668</v>
      </c>
      <c r="S873" s="10">
        <v>0.85339805825242698</v>
      </c>
    </row>
    <row r="874" spans="1:19" x14ac:dyDescent="0.3">
      <c r="A874" t="s">
        <v>3089</v>
      </c>
      <c r="B874" t="s">
        <v>3090</v>
      </c>
      <c r="C874" t="s">
        <v>3091</v>
      </c>
      <c r="D874" s="7">
        <v>1</v>
      </c>
      <c r="F874">
        <v>-0.32411758365222199</v>
      </c>
      <c r="G874">
        <v>-1.7315435104985799</v>
      </c>
      <c r="H874">
        <v>9.10579064587973E-2</v>
      </c>
      <c r="I874" s="10">
        <v>0.47487437185929599</v>
      </c>
      <c r="K874">
        <v>-0.12871933321270301</v>
      </c>
      <c r="L874">
        <v>-0.68688871079515401</v>
      </c>
      <c r="M874">
        <v>0.49679732739420901</v>
      </c>
      <c r="N874" s="10">
        <v>0.75057339449541305</v>
      </c>
      <c r="P874">
        <v>0.195398250439519</v>
      </c>
      <c r="Q874">
        <v>1.04430094243174</v>
      </c>
      <c r="R874">
        <v>0.299732368225687</v>
      </c>
      <c r="S874" s="10">
        <v>0.81681034482758597</v>
      </c>
    </row>
    <row r="875" spans="1:19" x14ac:dyDescent="0.3">
      <c r="A875" t="s">
        <v>2445</v>
      </c>
      <c r="B875" t="s">
        <v>2446</v>
      </c>
      <c r="C875" t="s">
        <v>2447</v>
      </c>
      <c r="D875" s="7">
        <v>2</v>
      </c>
      <c r="F875">
        <v>8.8396655821639299E-3</v>
      </c>
      <c r="G875">
        <v>8.5739320228014698E-2</v>
      </c>
      <c r="H875">
        <v>0.93193170007423898</v>
      </c>
      <c r="I875" s="10">
        <v>0.99525691699604701</v>
      </c>
      <c r="K875">
        <v>6.11533545849837E-2</v>
      </c>
      <c r="L875">
        <v>0.685880501725327</v>
      </c>
      <c r="M875">
        <v>0.49739792130660698</v>
      </c>
      <c r="N875" s="10">
        <v>0.75143184421534903</v>
      </c>
      <c r="P875">
        <v>5.2313689002819803E-2</v>
      </c>
      <c r="Q875">
        <v>0.61338073082128997</v>
      </c>
      <c r="R875">
        <v>0.54086896807720897</v>
      </c>
      <c r="S875" s="10">
        <v>0.94552529182879397</v>
      </c>
    </row>
    <row r="876" spans="1:19" x14ac:dyDescent="0.3">
      <c r="A876" t="s">
        <v>1661</v>
      </c>
      <c r="B876" t="s">
        <v>1662</v>
      </c>
      <c r="C876" t="s">
        <v>1663</v>
      </c>
      <c r="D876" s="7">
        <v>6</v>
      </c>
      <c r="F876">
        <v>-5.1537166786221902E-2</v>
      </c>
      <c r="G876">
        <v>-0.17521005368714601</v>
      </c>
      <c r="H876">
        <v>0.86148626577579801</v>
      </c>
      <c r="I876" s="10">
        <v>0.98890784982935198</v>
      </c>
      <c r="K876">
        <v>0.22664414266869201</v>
      </c>
      <c r="L876">
        <v>0.68249084334203602</v>
      </c>
      <c r="M876">
        <v>0.49950853749071999</v>
      </c>
      <c r="N876" s="10">
        <v>0.75171232876712302</v>
      </c>
      <c r="P876">
        <v>0.27818130945491398</v>
      </c>
      <c r="Q876">
        <v>0.95821615307121599</v>
      </c>
      <c r="R876">
        <v>0.34078173719376398</v>
      </c>
      <c r="S876" s="10">
        <v>0.85339805825242698</v>
      </c>
    </row>
    <row r="877" spans="1:19" x14ac:dyDescent="0.3">
      <c r="A877" t="s">
        <v>2359</v>
      </c>
      <c r="B877" t="s">
        <v>2360</v>
      </c>
      <c r="C877" t="s">
        <v>2361</v>
      </c>
      <c r="D877" s="7">
        <v>4</v>
      </c>
      <c r="F877">
        <v>0.134729054959353</v>
      </c>
      <c r="G877">
        <v>0.47616299067788997</v>
      </c>
      <c r="H877">
        <v>0.63613697104677103</v>
      </c>
      <c r="I877" s="10">
        <v>0.931072210065646</v>
      </c>
      <c r="K877">
        <v>0.157561406090346</v>
      </c>
      <c r="L877">
        <v>0.68177127651297598</v>
      </c>
      <c r="M877">
        <v>0.49996065330363798</v>
      </c>
      <c r="N877" s="10">
        <v>0.75171232876712302</v>
      </c>
      <c r="P877">
        <v>2.2832351130992998E-2</v>
      </c>
      <c r="Q877">
        <v>8.8362802303057E-2</v>
      </c>
      <c r="R877">
        <v>0.92970081662954696</v>
      </c>
      <c r="S877" s="10">
        <v>0.99137931034482796</v>
      </c>
    </row>
    <row r="878" spans="1:19" x14ac:dyDescent="0.3">
      <c r="A878" t="s">
        <v>3425</v>
      </c>
      <c r="B878" t="s">
        <v>3426</v>
      </c>
      <c r="C878" t="s">
        <v>3427</v>
      </c>
      <c r="D878" s="7">
        <v>1</v>
      </c>
      <c r="F878">
        <v>3.2386119244633998E-2</v>
      </c>
      <c r="G878">
        <v>0.28240617629206899</v>
      </c>
      <c r="H878">
        <v>0.77876243504083098</v>
      </c>
      <c r="I878" s="10">
        <v>0.97118959107806702</v>
      </c>
      <c r="K878">
        <v>7.0723241708928297E-2</v>
      </c>
      <c r="L878">
        <v>0.68391951885205304</v>
      </c>
      <c r="M878">
        <v>0.49861358574610198</v>
      </c>
      <c r="N878" s="10">
        <v>0.75171232876712302</v>
      </c>
      <c r="P878">
        <v>3.8337122464294299E-2</v>
      </c>
      <c r="Q878">
        <v>0.32019622937634601</v>
      </c>
      <c r="R878">
        <v>0.74909354120267302</v>
      </c>
      <c r="S878" s="10">
        <v>0.97623666343355997</v>
      </c>
    </row>
    <row r="879" spans="1:19" x14ac:dyDescent="0.3">
      <c r="A879" t="s">
        <v>29</v>
      </c>
      <c r="B879" t="s">
        <v>30</v>
      </c>
      <c r="C879" t="s">
        <v>31</v>
      </c>
      <c r="D879" s="7">
        <v>1</v>
      </c>
      <c r="F879">
        <v>-6.4215497300847704E-2</v>
      </c>
      <c r="G879">
        <v>-0.56311543128991004</v>
      </c>
      <c r="H879">
        <v>0.57575538233110601</v>
      </c>
      <c r="I879" s="10">
        <v>0.90330188679245305</v>
      </c>
      <c r="K879">
        <v>-9.2801660075595899E-2</v>
      </c>
      <c r="L879">
        <v>-0.67156399878583795</v>
      </c>
      <c r="M879">
        <v>0.50640942835931702</v>
      </c>
      <c r="N879" s="10">
        <v>0.75310033821871503</v>
      </c>
      <c r="P879">
        <v>-2.8586162774748101E-2</v>
      </c>
      <c r="Q879">
        <v>-0.22139126179025201</v>
      </c>
      <c r="R879">
        <v>0.82512138084632503</v>
      </c>
      <c r="S879" s="10">
        <v>0.98167539267015702</v>
      </c>
    </row>
    <row r="880" spans="1:19" x14ac:dyDescent="0.3">
      <c r="A880" t="s">
        <v>955</v>
      </c>
      <c r="B880" t="s">
        <v>956</v>
      </c>
      <c r="C880" t="s">
        <v>957</v>
      </c>
      <c r="D880" s="7">
        <v>3</v>
      </c>
      <c r="F880">
        <v>-0.172361520264812</v>
      </c>
      <c r="G880">
        <v>-1.15298996234828</v>
      </c>
      <c r="H880">
        <v>0.255244617668894</v>
      </c>
      <c r="I880" s="10">
        <v>0.72146118721461205</v>
      </c>
      <c r="K880">
        <v>-8.3711084946782505E-2</v>
      </c>
      <c r="L880">
        <v>-0.67871015213095098</v>
      </c>
      <c r="M880">
        <v>0.50190979955456605</v>
      </c>
      <c r="N880" s="10">
        <v>0.75310033821871503</v>
      </c>
      <c r="P880">
        <v>8.8650435318029699E-2</v>
      </c>
      <c r="Q880">
        <v>0.60458846596474003</v>
      </c>
      <c r="R880">
        <v>0.546675575352635</v>
      </c>
      <c r="S880" s="10">
        <v>0.94552529182879397</v>
      </c>
    </row>
    <row r="881" spans="1:19" x14ac:dyDescent="0.3">
      <c r="A881" t="s">
        <v>1118</v>
      </c>
      <c r="B881" t="s">
        <v>1119</v>
      </c>
      <c r="C881" t="s">
        <v>1120</v>
      </c>
      <c r="D881" s="7">
        <v>1</v>
      </c>
      <c r="F881">
        <v>0.21358323473417801</v>
      </c>
      <c r="G881">
        <v>1.7741624932133899</v>
      </c>
      <c r="H881">
        <v>8.36121009651076E-2</v>
      </c>
      <c r="I881" s="10">
        <v>0.44973544973544999</v>
      </c>
      <c r="K881">
        <v>-8.2246548909477704E-2</v>
      </c>
      <c r="L881">
        <v>-0.67577832541761795</v>
      </c>
      <c r="M881">
        <v>0.50374647364513703</v>
      </c>
      <c r="N881" s="10">
        <v>0.75310033821871503</v>
      </c>
      <c r="P881">
        <v>-0.29582978364365498</v>
      </c>
      <c r="Q881">
        <v>-2.3838151037256701</v>
      </c>
      <c r="R881">
        <v>2.02420193021529E-2</v>
      </c>
      <c r="S881" s="10">
        <v>0.33333333333333298</v>
      </c>
    </row>
    <row r="882" spans="1:19" x14ac:dyDescent="0.3">
      <c r="A882" t="s">
        <v>1400</v>
      </c>
      <c r="B882" t="s">
        <v>1401</v>
      </c>
      <c r="C882" t="s">
        <v>1402</v>
      </c>
      <c r="D882" s="7">
        <v>1</v>
      </c>
      <c r="F882">
        <v>-0.323805483759872</v>
      </c>
      <c r="G882">
        <v>-1.06859760839601</v>
      </c>
      <c r="H882">
        <v>0.29097921306607299</v>
      </c>
      <c r="I882" s="10">
        <v>0.76200417536534404</v>
      </c>
      <c r="K882">
        <v>0.25425939697887501</v>
      </c>
      <c r="L882">
        <v>0.67766595824477804</v>
      </c>
      <c r="M882">
        <v>0.50256161841128399</v>
      </c>
      <c r="N882" s="10">
        <v>0.75310033821871503</v>
      </c>
      <c r="P882">
        <v>0.57806488073874696</v>
      </c>
      <c r="Q882">
        <v>2.0870302191143302</v>
      </c>
      <c r="R882">
        <v>4.1049368968077198E-2</v>
      </c>
      <c r="S882" s="10">
        <v>0.39784946236559099</v>
      </c>
    </row>
    <row r="883" spans="1:19" x14ac:dyDescent="0.3">
      <c r="A883" t="s">
        <v>1827</v>
      </c>
      <c r="B883" t="s">
        <v>1828</v>
      </c>
      <c r="C883" t="s">
        <v>1829</v>
      </c>
      <c r="D883" s="7">
        <v>2</v>
      </c>
      <c r="F883">
        <v>0.59144605462033195</v>
      </c>
      <c r="G883">
        <v>2.2102360817289002</v>
      </c>
      <c r="H883">
        <v>3.2779138827022998E-2</v>
      </c>
      <c r="I883" s="10">
        <v>0.28125</v>
      </c>
      <c r="K883">
        <v>0.169367345250406</v>
      </c>
      <c r="L883">
        <v>0.67685019973439098</v>
      </c>
      <c r="M883">
        <v>0.50306718634001502</v>
      </c>
      <c r="N883" s="10">
        <v>0.75310033821871503</v>
      </c>
      <c r="P883">
        <v>-0.42207870936992598</v>
      </c>
      <c r="Q883">
        <v>-1.45271622130161</v>
      </c>
      <c r="R883">
        <v>0.151281737193764</v>
      </c>
      <c r="S883" s="10">
        <v>0.67092651757188504</v>
      </c>
    </row>
    <row r="884" spans="1:19" x14ac:dyDescent="0.3">
      <c r="A884" t="s">
        <v>2140</v>
      </c>
      <c r="B884" t="s">
        <v>2141</v>
      </c>
      <c r="C884" t="s">
        <v>2142</v>
      </c>
      <c r="D884" s="7">
        <v>3</v>
      </c>
      <c r="F884">
        <v>-0.13225916919382799</v>
      </c>
      <c r="G884">
        <v>-1.1120755206330299</v>
      </c>
      <c r="H884">
        <v>0.272177431328879</v>
      </c>
      <c r="I884" s="10">
        <v>0.73535791757049895</v>
      </c>
      <c r="K884">
        <v>-7.9355922640576601E-2</v>
      </c>
      <c r="L884">
        <v>-0.67356791163280805</v>
      </c>
      <c r="M884">
        <v>0.50511172976985896</v>
      </c>
      <c r="N884" s="10">
        <v>0.75310033821871503</v>
      </c>
      <c r="P884">
        <v>5.29032465532513E-2</v>
      </c>
      <c r="Q884">
        <v>0.57280511183141203</v>
      </c>
      <c r="R884">
        <v>0.56783221974758702</v>
      </c>
      <c r="S884" s="10">
        <v>0.94890510948905105</v>
      </c>
    </row>
    <row r="885" spans="1:19" x14ac:dyDescent="0.3">
      <c r="A885" t="s">
        <v>2609</v>
      </c>
      <c r="B885" t="s">
        <v>2610</v>
      </c>
      <c r="C885" t="s">
        <v>2611</v>
      </c>
      <c r="D885" s="7">
        <v>2</v>
      </c>
      <c r="F885">
        <v>-4.8100496224116301E-2</v>
      </c>
      <c r="G885">
        <v>-0.54178405068112401</v>
      </c>
      <c r="H885">
        <v>0.59025649591685203</v>
      </c>
      <c r="I885" s="10">
        <v>0.91329479768786104</v>
      </c>
      <c r="K885">
        <v>-8.5550190961389605E-2</v>
      </c>
      <c r="L885">
        <v>-0.67678845591116699</v>
      </c>
      <c r="M885">
        <v>0.50311135857460998</v>
      </c>
      <c r="N885" s="10">
        <v>0.75310033821871503</v>
      </c>
      <c r="P885">
        <v>-3.7449694737273297E-2</v>
      </c>
      <c r="Q885">
        <v>-0.35283773063551699</v>
      </c>
      <c r="R885">
        <v>0.72446585003711905</v>
      </c>
      <c r="S885" s="10">
        <v>0.97512437810945296</v>
      </c>
    </row>
    <row r="886" spans="1:19" x14ac:dyDescent="0.3">
      <c r="A886" t="s">
        <v>2624</v>
      </c>
      <c r="B886" t="s">
        <v>2625</v>
      </c>
      <c r="C886" t="s">
        <v>2626</v>
      </c>
      <c r="D886" s="7">
        <v>1</v>
      </c>
      <c r="F886">
        <v>7.3572432589029693E-2</v>
      </c>
      <c r="G886">
        <v>0.50552379090565502</v>
      </c>
      <c r="H886">
        <v>0.61530512249443203</v>
      </c>
      <c r="I886" s="10">
        <v>0.92058165548098403</v>
      </c>
      <c r="K886">
        <v>9.5556236619605703E-2</v>
      </c>
      <c r="L886">
        <v>0.67103795314919201</v>
      </c>
      <c r="M886">
        <v>0.50674387527839604</v>
      </c>
      <c r="N886" s="10">
        <v>0.75310033821871503</v>
      </c>
      <c r="P886">
        <v>2.1983804030575999E-2</v>
      </c>
      <c r="Q886">
        <v>0.156707740705053</v>
      </c>
      <c r="R886">
        <v>0.87568745360059397</v>
      </c>
      <c r="S886" s="10">
        <v>0.98549556809024996</v>
      </c>
    </row>
    <row r="887" spans="1:19" x14ac:dyDescent="0.3">
      <c r="A887" t="s">
        <v>2894</v>
      </c>
      <c r="B887" t="s">
        <v>2895</v>
      </c>
      <c r="C887" t="s">
        <v>2896</v>
      </c>
      <c r="D887" s="7">
        <v>1</v>
      </c>
      <c r="F887">
        <v>-2.4092900408375001E-2</v>
      </c>
      <c r="G887">
        <v>-0.19510424072806201</v>
      </c>
      <c r="H887">
        <v>0.84608982925018605</v>
      </c>
      <c r="I887" s="10">
        <v>0.98450946643717696</v>
      </c>
      <c r="K887">
        <v>-7.4866566620457403E-2</v>
      </c>
      <c r="L887">
        <v>-0.67085399533017998</v>
      </c>
      <c r="M887">
        <v>0.50686414253897505</v>
      </c>
      <c r="N887" s="10">
        <v>0.75310033821871503</v>
      </c>
      <c r="P887">
        <v>-5.0773666212082402E-2</v>
      </c>
      <c r="Q887">
        <v>-0.56234597024843003</v>
      </c>
      <c r="R887">
        <v>0.57496510764662201</v>
      </c>
      <c r="S887" s="10">
        <v>0.94890510948905105</v>
      </c>
    </row>
    <row r="888" spans="1:19" x14ac:dyDescent="0.3">
      <c r="A888" t="s">
        <v>3104</v>
      </c>
      <c r="B888" t="s">
        <v>3105</v>
      </c>
      <c r="C888" t="s">
        <v>3106</v>
      </c>
      <c r="D888" s="7">
        <v>3</v>
      </c>
      <c r="F888">
        <v>2.4675745124910699E-2</v>
      </c>
      <c r="G888">
        <v>0.19558647677086799</v>
      </c>
      <c r="H888">
        <v>0.84570935412026704</v>
      </c>
      <c r="I888" s="10">
        <v>0.98450946643717696</v>
      </c>
      <c r="K888">
        <v>7.5365043572039297E-2</v>
      </c>
      <c r="L888">
        <v>0.67752697323545297</v>
      </c>
      <c r="M888">
        <v>0.50264810690423201</v>
      </c>
      <c r="N888" s="10">
        <v>0.75310033821871503</v>
      </c>
      <c r="P888">
        <v>5.0689298447128703E-2</v>
      </c>
      <c r="Q888">
        <v>0.44698885960260998</v>
      </c>
      <c r="R888">
        <v>0.655561989606533</v>
      </c>
      <c r="S888" s="10">
        <v>0.95869565217391295</v>
      </c>
    </row>
    <row r="889" spans="1:19" x14ac:dyDescent="0.3">
      <c r="A889" t="s">
        <v>3188</v>
      </c>
      <c r="B889" t="s">
        <v>3189</v>
      </c>
      <c r="C889" t="s">
        <v>3190</v>
      </c>
      <c r="D889" s="7">
        <v>2</v>
      </c>
      <c r="F889">
        <v>0.20311018360975899</v>
      </c>
      <c r="G889">
        <v>2.0784459181427901</v>
      </c>
      <c r="H889">
        <v>4.4027097253155199E-2</v>
      </c>
      <c r="I889" s="10">
        <v>0.33050847457627103</v>
      </c>
      <c r="K889">
        <v>7.4276090039651396E-2</v>
      </c>
      <c r="L889">
        <v>0.67452016917192004</v>
      </c>
      <c r="M889">
        <v>0.50451262063845603</v>
      </c>
      <c r="N889" s="10">
        <v>0.75310033821871503</v>
      </c>
      <c r="P889">
        <v>-0.128834093570107</v>
      </c>
      <c r="Q889">
        <v>-1.1622280773973199</v>
      </c>
      <c r="R889">
        <v>0.249087973273942</v>
      </c>
      <c r="S889" s="10">
        <v>0.75735294117647101</v>
      </c>
    </row>
    <row r="890" spans="1:19" x14ac:dyDescent="0.3">
      <c r="A890" t="s">
        <v>542</v>
      </c>
      <c r="B890" t="s">
        <v>543</v>
      </c>
      <c r="C890" t="s">
        <v>544</v>
      </c>
      <c r="D890" s="7">
        <v>1</v>
      </c>
      <c r="F890">
        <v>-3.9330866036095098E-2</v>
      </c>
      <c r="G890">
        <v>-0.230692492518731</v>
      </c>
      <c r="H890">
        <v>0.81840905716406798</v>
      </c>
      <c r="I890" s="10">
        <v>0.98450946643717696</v>
      </c>
      <c r="K890">
        <v>0.104215793626843</v>
      </c>
      <c r="L890">
        <v>0.66889069879366803</v>
      </c>
      <c r="M890">
        <v>0.50814699331848601</v>
      </c>
      <c r="N890" s="10">
        <v>0.754208754208754</v>
      </c>
      <c r="P890">
        <v>0.143546659662938</v>
      </c>
      <c r="Q890">
        <v>0.83362560457949397</v>
      </c>
      <c r="R890">
        <v>0.406736822568671</v>
      </c>
      <c r="S890" s="10">
        <v>0.89340101522842597</v>
      </c>
    </row>
    <row r="891" spans="1:19" x14ac:dyDescent="0.3">
      <c r="A891" t="s">
        <v>715</v>
      </c>
      <c r="B891" t="s">
        <v>716</v>
      </c>
      <c r="C891" t="s">
        <v>717</v>
      </c>
      <c r="D891" s="7">
        <v>2</v>
      </c>
      <c r="F891">
        <v>2.1871636904802101E-2</v>
      </c>
      <c r="G891">
        <v>0.142272911959303</v>
      </c>
      <c r="H891">
        <v>0.88748106904231605</v>
      </c>
      <c r="I891" s="10">
        <v>0.99254966887417195</v>
      </c>
      <c r="K891">
        <v>-8.3548734287586093E-2</v>
      </c>
      <c r="L891">
        <v>-0.66715154310228397</v>
      </c>
      <c r="M891">
        <v>0.50924239049740205</v>
      </c>
      <c r="N891" s="10">
        <v>0.754208754208754</v>
      </c>
      <c r="P891">
        <v>-0.10542037119238799</v>
      </c>
      <c r="Q891">
        <v>-0.69642455579176699</v>
      </c>
      <c r="R891">
        <v>0.48789086859688202</v>
      </c>
      <c r="S891" s="10">
        <v>0.93604651162790697</v>
      </c>
    </row>
    <row r="892" spans="1:19" x14ac:dyDescent="0.3">
      <c r="A892" t="s">
        <v>1310</v>
      </c>
      <c r="B892" t="s">
        <v>1311</v>
      </c>
      <c r="C892" t="s">
        <v>1312</v>
      </c>
      <c r="D892" s="7">
        <v>7</v>
      </c>
      <c r="F892">
        <v>-0.30495134570756099</v>
      </c>
      <c r="G892">
        <v>-1.7052786141027101</v>
      </c>
      <c r="H892">
        <v>9.5865627319970295E-2</v>
      </c>
      <c r="I892" s="10">
        <v>0.48309178743961401</v>
      </c>
      <c r="K892">
        <v>-0.13693824772659499</v>
      </c>
      <c r="L892">
        <v>-0.66942055495233199</v>
      </c>
      <c r="M892">
        <v>0.50780103934669596</v>
      </c>
      <c r="N892" s="10">
        <v>0.754208754208754</v>
      </c>
      <c r="P892">
        <v>0.168013097980966</v>
      </c>
      <c r="Q892">
        <v>0.83851889810491798</v>
      </c>
      <c r="R892">
        <v>0.40398812175204202</v>
      </c>
      <c r="S892" s="10">
        <v>0.89267461669505999</v>
      </c>
    </row>
    <row r="893" spans="1:19" x14ac:dyDescent="0.3">
      <c r="A893" t="s">
        <v>2780</v>
      </c>
      <c r="B893" t="s">
        <v>2781</v>
      </c>
      <c r="C893" t="s">
        <v>2782</v>
      </c>
      <c r="D893" s="7">
        <v>27</v>
      </c>
      <c r="F893">
        <v>-1.7828883643237699E-2</v>
      </c>
      <c r="G893">
        <v>-0.19002938912249101</v>
      </c>
      <c r="H893">
        <v>0.849980326651819</v>
      </c>
      <c r="I893" s="10">
        <v>0.98450946643717696</v>
      </c>
      <c r="K893">
        <v>-6.3071019793330199E-2</v>
      </c>
      <c r="L893">
        <v>-0.66762359695889295</v>
      </c>
      <c r="M893">
        <v>0.50893170007423905</v>
      </c>
      <c r="N893" s="10">
        <v>0.754208754208754</v>
      </c>
      <c r="P893">
        <v>-4.5242136150092503E-2</v>
      </c>
      <c r="Q893">
        <v>-0.50826102650362703</v>
      </c>
      <c r="R893">
        <v>0.61207015590200398</v>
      </c>
      <c r="S893" s="10">
        <v>0.95555555555555605</v>
      </c>
    </row>
    <row r="894" spans="1:19" x14ac:dyDescent="0.3">
      <c r="A894" t="s">
        <v>3805</v>
      </c>
      <c r="B894" t="s">
        <v>3806</v>
      </c>
      <c r="C894" t="s">
        <v>3807</v>
      </c>
      <c r="D894" s="7">
        <v>2</v>
      </c>
      <c r="F894">
        <v>-0.12787810008025099</v>
      </c>
      <c r="G894">
        <v>-1.7548288170580399</v>
      </c>
      <c r="H894">
        <v>8.6932442464736498E-2</v>
      </c>
      <c r="I894" s="10">
        <v>0.45876288659793801</v>
      </c>
      <c r="K894">
        <v>-5.2354558695481897E-2</v>
      </c>
      <c r="L894">
        <v>-0.66663511598471903</v>
      </c>
      <c r="M894">
        <v>0.50956978470675596</v>
      </c>
      <c r="N894" s="10">
        <v>0.75448430493273499</v>
      </c>
      <c r="P894">
        <v>7.5523541384768897E-2</v>
      </c>
      <c r="Q894">
        <v>1.0837224771354901</v>
      </c>
      <c r="R894">
        <v>0.28198886414253899</v>
      </c>
      <c r="S894" s="10">
        <v>0.79638009049773795</v>
      </c>
    </row>
    <row r="895" spans="1:19" x14ac:dyDescent="0.3">
      <c r="A895" t="s">
        <v>1006</v>
      </c>
      <c r="B895" t="s">
        <v>1007</v>
      </c>
      <c r="C895" t="s">
        <v>1015</v>
      </c>
      <c r="D895" s="7">
        <v>1</v>
      </c>
      <c r="F895">
        <v>-0.16994843296165199</v>
      </c>
      <c r="G895">
        <v>-2.7835809277999002</v>
      </c>
      <c r="H895">
        <v>8.1614699331848603E-3</v>
      </c>
      <c r="I895" s="10">
        <v>0.14705882352941199</v>
      </c>
      <c r="K895">
        <v>-4.4759579554076598E-2</v>
      </c>
      <c r="L895">
        <v>-0.66322984536906704</v>
      </c>
      <c r="M895">
        <v>0.51167371937639206</v>
      </c>
      <c r="N895" s="10">
        <v>0.7578125</v>
      </c>
      <c r="P895">
        <v>0.12518885340757599</v>
      </c>
      <c r="Q895">
        <v>1.8258826961791501</v>
      </c>
      <c r="R895">
        <v>7.2835189309576803E-2</v>
      </c>
      <c r="S895" s="10">
        <v>0.51748251748251795</v>
      </c>
    </row>
    <row r="896" spans="1:19" x14ac:dyDescent="0.3">
      <c r="A896" t="s">
        <v>1136</v>
      </c>
      <c r="B896" t="s">
        <v>1137</v>
      </c>
      <c r="C896" t="s">
        <v>1138</v>
      </c>
      <c r="D896" s="7">
        <v>1</v>
      </c>
      <c r="F896">
        <v>-7.9763564085990002E-2</v>
      </c>
      <c r="G896">
        <v>-0.50510316588717297</v>
      </c>
      <c r="H896">
        <v>0.61559576837416496</v>
      </c>
      <c r="I896" s="10">
        <v>0.92058165548098403</v>
      </c>
      <c r="K896">
        <v>-9.8870719827076098E-2</v>
      </c>
      <c r="L896">
        <v>-0.66239626034949795</v>
      </c>
      <c r="M896">
        <v>0.51221826280623595</v>
      </c>
      <c r="N896" s="10">
        <v>0.7578125</v>
      </c>
      <c r="P896">
        <v>-1.9107155741086099E-2</v>
      </c>
      <c r="Q896">
        <v>-0.12551610068374</v>
      </c>
      <c r="R896">
        <v>0.90026466221232404</v>
      </c>
      <c r="S896" s="10">
        <v>0.98549556809024996</v>
      </c>
    </row>
    <row r="897" spans="1:19" x14ac:dyDescent="0.3">
      <c r="A897" t="s">
        <v>2167</v>
      </c>
      <c r="B897" t="s">
        <v>2168</v>
      </c>
      <c r="C897" t="s">
        <v>2169</v>
      </c>
      <c r="D897" s="7">
        <v>6</v>
      </c>
      <c r="F897">
        <v>4.2571109232545097E-2</v>
      </c>
      <c r="G897">
        <v>0.49356981628368701</v>
      </c>
      <c r="H897">
        <v>0.62381477357089798</v>
      </c>
      <c r="I897" s="10">
        <v>0.92350332594234996</v>
      </c>
      <c r="K897">
        <v>-5.2918735920703001E-2</v>
      </c>
      <c r="L897">
        <v>-0.66023963033273703</v>
      </c>
      <c r="M897">
        <v>0.51356829992576103</v>
      </c>
      <c r="N897" s="10">
        <v>0.7578125</v>
      </c>
      <c r="P897">
        <v>-9.5489845153248099E-2</v>
      </c>
      <c r="Q897">
        <v>-1.30375020657552</v>
      </c>
      <c r="R897">
        <v>0.19705790645879701</v>
      </c>
      <c r="S897" s="10">
        <v>0.711246200607903</v>
      </c>
    </row>
    <row r="898" spans="1:19" x14ac:dyDescent="0.3">
      <c r="A898" t="s">
        <v>2717</v>
      </c>
      <c r="B898" t="s">
        <v>2718</v>
      </c>
      <c r="C898" t="s">
        <v>2719</v>
      </c>
      <c r="D898" s="7">
        <v>2</v>
      </c>
      <c r="F898">
        <v>4.74065925684823E-2</v>
      </c>
      <c r="G898">
        <v>0.25285352399899502</v>
      </c>
      <c r="H898">
        <v>0.80141091314031199</v>
      </c>
      <c r="I898" s="10">
        <v>0.98087431693989102</v>
      </c>
      <c r="K898">
        <v>-0.10874133653838999</v>
      </c>
      <c r="L898">
        <v>-0.66110958540146203</v>
      </c>
      <c r="M898">
        <v>0.51302598366740904</v>
      </c>
      <c r="N898" s="10">
        <v>0.7578125</v>
      </c>
      <c r="P898">
        <v>-0.156147929106872</v>
      </c>
      <c r="Q898">
        <v>-0.97811883526883003</v>
      </c>
      <c r="R898">
        <v>0.330955827765405</v>
      </c>
      <c r="S898" s="10">
        <v>0.85050505050505099</v>
      </c>
    </row>
    <row r="899" spans="1:19" x14ac:dyDescent="0.3">
      <c r="A899" t="s">
        <v>3506</v>
      </c>
      <c r="B899" t="s">
        <v>3507</v>
      </c>
      <c r="C899" t="s">
        <v>3508</v>
      </c>
      <c r="D899" s="7">
        <v>2</v>
      </c>
      <c r="F899">
        <v>-9.2242697592380907E-2</v>
      </c>
      <c r="G899">
        <v>-0.74065235043801803</v>
      </c>
      <c r="H899">
        <v>0.46270155902004501</v>
      </c>
      <c r="I899" s="10">
        <v>0.85985915492957699</v>
      </c>
      <c r="K899">
        <v>-7.8581964396950907E-2</v>
      </c>
      <c r="L899">
        <v>-0.65786946398859403</v>
      </c>
      <c r="M899">
        <v>0.51509502598366697</v>
      </c>
      <c r="N899" s="10">
        <v>0.75919732441471599</v>
      </c>
      <c r="P899">
        <v>1.36607331954301E-2</v>
      </c>
      <c r="Q899">
        <v>0.12973294832655899</v>
      </c>
      <c r="R899">
        <v>0.89693652561247195</v>
      </c>
      <c r="S899" s="10">
        <v>0.98549556809024996</v>
      </c>
    </row>
    <row r="900" spans="1:19" x14ac:dyDescent="0.3">
      <c r="A900" t="s">
        <v>1343</v>
      </c>
      <c r="B900" t="s">
        <v>1344</v>
      </c>
      <c r="C900" t="s">
        <v>1345</v>
      </c>
      <c r="D900" s="7">
        <v>60</v>
      </c>
      <c r="F900">
        <v>-9.4928638841827503E-3</v>
      </c>
      <c r="G900">
        <v>-3.1974395447124403E-2</v>
      </c>
      <c r="H900">
        <v>0.97446288047512997</v>
      </c>
      <c r="I900" s="10">
        <v>0.99923896499238996</v>
      </c>
      <c r="K900">
        <v>0.18460769102920099</v>
      </c>
      <c r="L900">
        <v>0.65383440017351802</v>
      </c>
      <c r="M900">
        <v>0.517730512249443</v>
      </c>
      <c r="N900" s="10">
        <v>0.76111111111111096</v>
      </c>
      <c r="P900">
        <v>0.19410055491338399</v>
      </c>
      <c r="Q900">
        <v>0.78673752198950697</v>
      </c>
      <c r="R900">
        <v>0.43352264291017101</v>
      </c>
      <c r="S900" s="10">
        <v>0.90292758089368297</v>
      </c>
    </row>
    <row r="901" spans="1:19" x14ac:dyDescent="0.3">
      <c r="A901" t="s">
        <v>2735</v>
      </c>
      <c r="B901" t="s">
        <v>2736</v>
      </c>
      <c r="C901" t="s">
        <v>2737</v>
      </c>
      <c r="D901" s="7">
        <v>10</v>
      </c>
      <c r="F901">
        <v>2.0730599670478099E-2</v>
      </c>
      <c r="G901">
        <v>8.8923698250848004E-2</v>
      </c>
      <c r="H901">
        <v>0.92940905716406796</v>
      </c>
      <c r="I901" s="10">
        <v>0.99525691699604701</v>
      </c>
      <c r="K901">
        <v>-0.13432507447035899</v>
      </c>
      <c r="L901">
        <v>-0.653939919948332</v>
      </c>
      <c r="M901">
        <v>0.51764884929472899</v>
      </c>
      <c r="N901" s="10">
        <v>0.76111111111111096</v>
      </c>
      <c r="P901">
        <v>-0.15505567414083701</v>
      </c>
      <c r="Q901">
        <v>-0.75101522927870501</v>
      </c>
      <c r="R901">
        <v>0.45463622865627301</v>
      </c>
      <c r="S901" s="10">
        <v>0.90648567119155399</v>
      </c>
    </row>
    <row r="902" spans="1:19" x14ac:dyDescent="0.3">
      <c r="A902" t="s">
        <v>3939</v>
      </c>
      <c r="B902" t="s">
        <v>3940</v>
      </c>
      <c r="C902" t="s">
        <v>3941</v>
      </c>
      <c r="D902" s="7">
        <v>4</v>
      </c>
      <c r="F902">
        <v>-0.22093855408554999</v>
      </c>
      <c r="G902">
        <v>-1.39183799345805</v>
      </c>
      <c r="H902">
        <v>0.17130549368968101</v>
      </c>
      <c r="I902" s="10">
        <v>0.59281437125748504</v>
      </c>
      <c r="K902">
        <v>-9.6137263887530203E-2</v>
      </c>
      <c r="L902">
        <v>-0.65469349526292397</v>
      </c>
      <c r="M902">
        <v>0.51716778025241295</v>
      </c>
      <c r="N902" s="10">
        <v>0.76111111111111096</v>
      </c>
      <c r="P902">
        <v>0.12480129019802</v>
      </c>
      <c r="Q902">
        <v>0.99150635119752795</v>
      </c>
      <c r="R902">
        <v>0.32448589458054899</v>
      </c>
      <c r="S902" s="10">
        <v>0.84049079754601197</v>
      </c>
    </row>
    <row r="903" spans="1:19" x14ac:dyDescent="0.3">
      <c r="A903" t="s">
        <v>2663</v>
      </c>
      <c r="B903" t="s">
        <v>2664</v>
      </c>
      <c r="C903" t="s">
        <v>2665</v>
      </c>
      <c r="D903" s="7">
        <v>5</v>
      </c>
      <c r="F903">
        <v>-0.55951059854618901</v>
      </c>
      <c r="G903">
        <v>-3.34024169685331</v>
      </c>
      <c r="H903">
        <v>1.88344469190794E-3</v>
      </c>
      <c r="I903" s="10">
        <v>7.69230769230769E-2</v>
      </c>
      <c r="K903">
        <v>-8.2994547250559297E-2</v>
      </c>
      <c r="L903">
        <v>-0.65220830682640296</v>
      </c>
      <c r="M903">
        <v>0.51875798069784695</v>
      </c>
      <c r="N903" s="10">
        <v>0.76137624861265296</v>
      </c>
      <c r="P903">
        <v>0.47651605129563002</v>
      </c>
      <c r="Q903">
        <v>2.76939363279793</v>
      </c>
      <c r="R903">
        <v>7.48960653303638E-3</v>
      </c>
      <c r="S903" s="10">
        <v>0.238095238095238</v>
      </c>
    </row>
    <row r="904" spans="1:19" x14ac:dyDescent="0.3">
      <c r="A904" t="s">
        <v>1887</v>
      </c>
      <c r="B904" t="s">
        <v>1888</v>
      </c>
      <c r="C904" t="s">
        <v>1889</v>
      </c>
      <c r="D904" s="7">
        <v>2</v>
      </c>
      <c r="F904">
        <v>-3.9866350492717098E-2</v>
      </c>
      <c r="G904">
        <v>-0.23815736302086801</v>
      </c>
      <c r="H904">
        <v>0.81267297698589502</v>
      </c>
      <c r="I904" s="10">
        <v>0.98450946643717696</v>
      </c>
      <c r="K904">
        <v>-9.1368251003942205E-2</v>
      </c>
      <c r="L904">
        <v>-0.64979008716076203</v>
      </c>
      <c r="M904">
        <v>0.52027654046028204</v>
      </c>
      <c r="N904" s="10">
        <v>0.76190476190476197</v>
      </c>
      <c r="P904">
        <v>-5.15019005112251E-2</v>
      </c>
      <c r="Q904">
        <v>-0.36442376287452199</v>
      </c>
      <c r="R904">
        <v>0.71586043058648896</v>
      </c>
      <c r="S904" s="10">
        <v>0.97512437810945296</v>
      </c>
    </row>
    <row r="905" spans="1:19" x14ac:dyDescent="0.3">
      <c r="A905" t="s">
        <v>2942</v>
      </c>
      <c r="B905" t="s">
        <v>2943</v>
      </c>
      <c r="C905" t="s">
        <v>2944</v>
      </c>
      <c r="D905" s="7">
        <v>2</v>
      </c>
      <c r="F905">
        <v>0.156044857406994</v>
      </c>
      <c r="G905">
        <v>0.609012984818458</v>
      </c>
      <c r="H905">
        <v>0.54527765404602802</v>
      </c>
      <c r="I905" s="10">
        <v>0.88658536585365899</v>
      </c>
      <c r="K905">
        <v>0.15145848708708201</v>
      </c>
      <c r="L905">
        <v>0.64980919647602897</v>
      </c>
      <c r="M905">
        <v>0.520260579064588</v>
      </c>
      <c r="N905" s="10">
        <v>0.76190476190476197</v>
      </c>
      <c r="P905">
        <v>-4.5863703199122696E-3</v>
      </c>
      <c r="Q905">
        <v>-2.1781835603526999E-2</v>
      </c>
      <c r="R905">
        <v>0.98263511507052703</v>
      </c>
      <c r="S905" s="10">
        <v>0.99549211119459102</v>
      </c>
    </row>
    <row r="906" spans="1:19" x14ac:dyDescent="0.3">
      <c r="A906" t="s">
        <v>3610</v>
      </c>
      <c r="B906" t="s">
        <v>3611</v>
      </c>
      <c r="C906" t="s">
        <v>3612</v>
      </c>
      <c r="D906" s="7">
        <v>1</v>
      </c>
      <c r="F906">
        <v>-0.12581508032024499</v>
      </c>
      <c r="G906">
        <v>-0.67531919175059096</v>
      </c>
      <c r="H906">
        <v>0.502701187824796</v>
      </c>
      <c r="I906" s="10">
        <v>0.86298701298701297</v>
      </c>
      <c r="K906">
        <v>-0.107667391149968</v>
      </c>
      <c r="L906">
        <v>-0.64629153928365501</v>
      </c>
      <c r="M906">
        <v>0.52247698589458103</v>
      </c>
      <c r="N906" s="10">
        <v>0.76438053097345104</v>
      </c>
      <c r="P906">
        <v>1.81476891702766E-2</v>
      </c>
      <c r="Q906">
        <v>0.10595388421452701</v>
      </c>
      <c r="R906">
        <v>0.91575055679287298</v>
      </c>
      <c r="S906" s="10">
        <v>0.98958333333333304</v>
      </c>
    </row>
    <row r="907" spans="1:19" x14ac:dyDescent="0.3">
      <c r="A907" t="s">
        <v>2777</v>
      </c>
      <c r="B907" t="s">
        <v>2778</v>
      </c>
      <c r="C907" t="s">
        <v>2779</v>
      </c>
      <c r="D907" s="7">
        <v>121</v>
      </c>
      <c r="F907">
        <v>-2.39382683799505E-2</v>
      </c>
      <c r="G907">
        <v>-0.30362458456609698</v>
      </c>
      <c r="H907">
        <v>0.76278693392724595</v>
      </c>
      <c r="I907" s="10">
        <v>0.97006548175865304</v>
      </c>
      <c r="K907">
        <v>-4.8270809068447502E-2</v>
      </c>
      <c r="L907">
        <v>-0.64601205743429302</v>
      </c>
      <c r="M907">
        <v>0.52265515961395703</v>
      </c>
      <c r="N907" s="10">
        <v>0.76464088397790098</v>
      </c>
      <c r="P907">
        <v>-2.4332540688496999E-2</v>
      </c>
      <c r="Q907">
        <v>-0.36626744456111099</v>
      </c>
      <c r="R907">
        <v>0.71448960653303595</v>
      </c>
      <c r="S907" s="10">
        <v>0.97512437810945296</v>
      </c>
    </row>
    <row r="908" spans="1:19" x14ac:dyDescent="0.3">
      <c r="A908" t="s">
        <v>3648</v>
      </c>
      <c r="B908" t="s">
        <v>3649</v>
      </c>
      <c r="C908" t="s">
        <v>3650</v>
      </c>
      <c r="D908" s="7">
        <v>2</v>
      </c>
      <c r="F908">
        <v>-9.3162719022984505E-3</v>
      </c>
      <c r="G908">
        <v>-0.13985539422031801</v>
      </c>
      <c r="H908">
        <v>0.88941499628804799</v>
      </c>
      <c r="I908" s="10">
        <v>0.99254966887417195</v>
      </c>
      <c r="K908">
        <v>-5.2936720638654698E-2</v>
      </c>
      <c r="L908">
        <v>-0.64336357256162502</v>
      </c>
      <c r="M908">
        <v>0.52437564959168503</v>
      </c>
      <c r="N908" s="10">
        <v>0.766004415011038</v>
      </c>
      <c r="P908">
        <v>-4.3620448736356301E-2</v>
      </c>
      <c r="Q908">
        <v>-0.48583790946503602</v>
      </c>
      <c r="R908">
        <v>0.62791239792130704</v>
      </c>
      <c r="S908" s="10">
        <v>0.95869565217391295</v>
      </c>
    </row>
    <row r="909" spans="1:19" x14ac:dyDescent="0.3">
      <c r="A909" t="s">
        <v>661</v>
      </c>
      <c r="B909" t="s">
        <v>662</v>
      </c>
      <c r="C909" t="s">
        <v>663</v>
      </c>
      <c r="D909" s="7">
        <v>21</v>
      </c>
      <c r="F909">
        <v>6.1527169404955701E-2</v>
      </c>
      <c r="G909">
        <v>0.86469350810461398</v>
      </c>
      <c r="H909">
        <v>0.39195508537490698</v>
      </c>
      <c r="I909" s="10">
        <v>0.83306055646481203</v>
      </c>
      <c r="K909">
        <v>-5.0539226925833999E-2</v>
      </c>
      <c r="L909">
        <v>-0.63959276489205397</v>
      </c>
      <c r="M909">
        <v>0.52678470675575395</v>
      </c>
      <c r="N909" s="10">
        <v>0.76872246696035196</v>
      </c>
      <c r="P909">
        <v>-0.11206639633079001</v>
      </c>
      <c r="Q909">
        <v>-1.54774819822628</v>
      </c>
      <c r="R909">
        <v>0.126605419450631</v>
      </c>
      <c r="S909" s="10">
        <v>0.64976958525345596</v>
      </c>
    </row>
    <row r="910" spans="1:19" x14ac:dyDescent="0.3">
      <c r="A910" t="s">
        <v>2514</v>
      </c>
      <c r="B910" t="s">
        <v>2515</v>
      </c>
      <c r="C910" t="s">
        <v>2516</v>
      </c>
      <c r="D910" s="7">
        <v>1</v>
      </c>
      <c r="F910">
        <v>7.2406482946364398E-2</v>
      </c>
      <c r="G910">
        <v>0.29758806977798902</v>
      </c>
      <c r="H910">
        <v>0.76730252412769095</v>
      </c>
      <c r="I910" s="10">
        <v>0.97006548175865304</v>
      </c>
      <c r="K910">
        <v>0.135461884465606</v>
      </c>
      <c r="L910">
        <v>0.63881519807579201</v>
      </c>
      <c r="M910">
        <v>0.52731551596139603</v>
      </c>
      <c r="N910" s="10">
        <v>0.76872246696035196</v>
      </c>
      <c r="P910">
        <v>6.3055401519241494E-2</v>
      </c>
      <c r="Q910">
        <v>0.343534057884752</v>
      </c>
      <c r="R910">
        <v>0.73143504083147703</v>
      </c>
      <c r="S910" s="10">
        <v>0.97512437810945296</v>
      </c>
    </row>
    <row r="911" spans="1:19" x14ac:dyDescent="0.3">
      <c r="A911" t="s">
        <v>2254</v>
      </c>
      <c r="B911" t="s">
        <v>2255</v>
      </c>
      <c r="C911" t="s">
        <v>2256</v>
      </c>
      <c r="D911" s="7">
        <v>5</v>
      </c>
      <c r="F911">
        <v>-2.14010889162916E-2</v>
      </c>
      <c r="G911">
        <v>-0.12260350246382</v>
      </c>
      <c r="H911">
        <v>0.90296881959910902</v>
      </c>
      <c r="I911" s="10">
        <v>0.99273607748184001</v>
      </c>
      <c r="K911">
        <v>-0.102020222349283</v>
      </c>
      <c r="L911">
        <v>-0.63713210977092205</v>
      </c>
      <c r="M911">
        <v>0.52839235337787704</v>
      </c>
      <c r="N911" s="10">
        <v>0.77007700770077003</v>
      </c>
      <c r="P911">
        <v>-8.0619133432991499E-2</v>
      </c>
      <c r="Q911">
        <v>-0.49792031894747402</v>
      </c>
      <c r="R911">
        <v>0.61930623608017799</v>
      </c>
      <c r="S911" s="10">
        <v>0.95833333333333304</v>
      </c>
    </row>
    <row r="912" spans="1:19" x14ac:dyDescent="0.3">
      <c r="A912" t="s">
        <v>167</v>
      </c>
      <c r="B912" t="s">
        <v>168</v>
      </c>
      <c r="C912" t="s">
        <v>169</v>
      </c>
      <c r="D912" s="7">
        <v>2</v>
      </c>
      <c r="F912">
        <v>3.1488356257040301E-2</v>
      </c>
      <c r="G912">
        <v>0.32712404842793802</v>
      </c>
      <c r="H912">
        <v>0.74495211581291798</v>
      </c>
      <c r="I912" s="10">
        <v>0.96905222437137295</v>
      </c>
      <c r="K912">
        <v>6.4194940314505206E-2</v>
      </c>
      <c r="L912">
        <v>0.63626329557483996</v>
      </c>
      <c r="M912">
        <v>0.52897587230883403</v>
      </c>
      <c r="N912" s="10">
        <v>0.77032967032967004</v>
      </c>
      <c r="P912">
        <v>3.2706584057465002E-2</v>
      </c>
      <c r="Q912">
        <v>0.38931012798126102</v>
      </c>
      <c r="R912">
        <v>0.69748292501856002</v>
      </c>
      <c r="S912" s="10">
        <v>0.96887966804979297</v>
      </c>
    </row>
    <row r="913" spans="1:19" x14ac:dyDescent="0.3">
      <c r="A913" t="s">
        <v>635</v>
      </c>
      <c r="B913" t="s">
        <v>638</v>
      </c>
      <c r="C913" t="s">
        <v>639</v>
      </c>
      <c r="D913" s="7">
        <v>1</v>
      </c>
      <c r="F913">
        <v>-0.260816588008974</v>
      </c>
      <c r="G913">
        <v>-1.5126762018678499</v>
      </c>
      <c r="H913">
        <v>0.13812769116555301</v>
      </c>
      <c r="I913" s="10">
        <v>0.58022388059701502</v>
      </c>
      <c r="K913">
        <v>-0.11176221633906901</v>
      </c>
      <c r="L913">
        <v>-0.63506708762882502</v>
      </c>
      <c r="M913">
        <v>0.52974832962138096</v>
      </c>
      <c r="N913" s="10">
        <v>0.770581778265642</v>
      </c>
      <c r="P913">
        <v>0.14905437166990501</v>
      </c>
      <c r="Q913">
        <v>1.01366057213807</v>
      </c>
      <c r="R913">
        <v>0.31396696362286602</v>
      </c>
      <c r="S913" s="10">
        <v>0.82708333333333295</v>
      </c>
    </row>
    <row r="914" spans="1:19" x14ac:dyDescent="0.3">
      <c r="A914" t="s">
        <v>3212</v>
      </c>
      <c r="B914" t="s">
        <v>3213</v>
      </c>
      <c r="C914" t="s">
        <v>3214</v>
      </c>
      <c r="D914" s="7">
        <v>6</v>
      </c>
      <c r="F914">
        <v>0.157596615047954</v>
      </c>
      <c r="G914">
        <v>1.14221689446416</v>
      </c>
      <c r="H914">
        <v>0.259572383073497</v>
      </c>
      <c r="I914" s="10">
        <v>0.72321428571428603</v>
      </c>
      <c r="K914">
        <v>7.1926764123995998E-2</v>
      </c>
      <c r="L914">
        <v>0.63288043979767195</v>
      </c>
      <c r="M914">
        <v>0.53114105419450597</v>
      </c>
      <c r="N914" s="10">
        <v>0.77192982456140302</v>
      </c>
      <c r="P914">
        <v>-8.5669850923957597E-2</v>
      </c>
      <c r="Q914">
        <v>-0.68257132412023103</v>
      </c>
      <c r="R914">
        <v>0.49654380103934698</v>
      </c>
      <c r="S914" s="10">
        <v>0.93839541547277905</v>
      </c>
    </row>
    <row r="915" spans="1:19" x14ac:dyDescent="0.3">
      <c r="A915" t="s">
        <v>3808</v>
      </c>
      <c r="B915" t="s">
        <v>3809</v>
      </c>
      <c r="C915" t="s">
        <v>3810</v>
      </c>
      <c r="D915" s="7">
        <v>1</v>
      </c>
      <c r="F915">
        <v>4.3633443856072401E-2</v>
      </c>
      <c r="G915">
        <v>0.15982450871808099</v>
      </c>
      <c r="H915">
        <v>0.87358760207869302</v>
      </c>
      <c r="I915" s="10">
        <v>0.99074852817493697</v>
      </c>
      <c r="K915">
        <v>0.20864836206225301</v>
      </c>
      <c r="L915">
        <v>0.63204523279104996</v>
      </c>
      <c r="M915">
        <v>0.53166852264290998</v>
      </c>
      <c r="N915" s="10">
        <v>0.77217962760131398</v>
      </c>
      <c r="P915">
        <v>0.16501491820618</v>
      </c>
      <c r="Q915">
        <v>0.50659156074616696</v>
      </c>
      <c r="R915">
        <v>0.61324090571640699</v>
      </c>
      <c r="S915" s="10">
        <v>0.95555555555555605</v>
      </c>
    </row>
    <row r="916" spans="1:19" x14ac:dyDescent="0.3">
      <c r="A916" t="s">
        <v>1208</v>
      </c>
      <c r="B916" t="s">
        <v>1514</v>
      </c>
      <c r="C916" t="s">
        <v>1515</v>
      </c>
      <c r="D916" s="7">
        <v>1</v>
      </c>
      <c r="F916">
        <v>-0.25895415215344803</v>
      </c>
      <c r="G916">
        <v>-1.4647875857200201</v>
      </c>
      <c r="H916">
        <v>0.15053080920564199</v>
      </c>
      <c r="I916" s="10">
        <v>0.58219178082191803</v>
      </c>
      <c r="K916">
        <v>-9.8701378363918096E-2</v>
      </c>
      <c r="L916">
        <v>-0.62812299290288998</v>
      </c>
      <c r="M916">
        <v>0.53420155902004496</v>
      </c>
      <c r="N916" s="10">
        <v>0.775711159737418</v>
      </c>
      <c r="P916">
        <v>0.16025277378953001</v>
      </c>
      <c r="Q916">
        <v>0.88943955969627297</v>
      </c>
      <c r="R916">
        <v>0.37620527097253198</v>
      </c>
      <c r="S916" s="10">
        <v>0.88078291814946597</v>
      </c>
    </row>
    <row r="917" spans="1:19" x14ac:dyDescent="0.3">
      <c r="A917" t="s">
        <v>2630</v>
      </c>
      <c r="B917" t="s">
        <v>2631</v>
      </c>
      <c r="C917" t="s">
        <v>2632</v>
      </c>
      <c r="D917" s="7">
        <v>3</v>
      </c>
      <c r="F917">
        <v>-0.113997363917149</v>
      </c>
      <c r="G917">
        <v>-0.68058429367893503</v>
      </c>
      <c r="H917">
        <v>0.49937750556792898</v>
      </c>
      <c r="I917" s="10">
        <v>0.86298701298701297</v>
      </c>
      <c r="K917">
        <v>-8.4037135511712893E-2</v>
      </c>
      <c r="L917">
        <v>-0.62319626360600999</v>
      </c>
      <c r="M917">
        <v>0.53742501855976199</v>
      </c>
      <c r="N917" s="10">
        <v>0.77947598253275097</v>
      </c>
      <c r="P917">
        <v>2.9960228405435899E-2</v>
      </c>
      <c r="Q917">
        <v>0.202428127903787</v>
      </c>
      <c r="R917">
        <v>0.83988567186340002</v>
      </c>
      <c r="S917" s="10">
        <v>0.98344947735191601</v>
      </c>
    </row>
    <row r="918" spans="1:19" x14ac:dyDescent="0.3">
      <c r="A918" t="s">
        <v>3524</v>
      </c>
      <c r="B918" t="s">
        <v>3525</v>
      </c>
      <c r="C918" t="s">
        <v>3526</v>
      </c>
      <c r="D918" s="7">
        <v>1</v>
      </c>
      <c r="F918">
        <v>-9.23946416791597E-2</v>
      </c>
      <c r="G918">
        <v>-0.50178374031611805</v>
      </c>
      <c r="H918">
        <v>0.61797698589458006</v>
      </c>
      <c r="I918" s="10">
        <v>0.92067039106145299</v>
      </c>
      <c r="K918">
        <v>-0.11458269579612</v>
      </c>
      <c r="L918">
        <v>-0.62217222717087295</v>
      </c>
      <c r="M918">
        <v>0.53810727542687498</v>
      </c>
      <c r="N918" s="10">
        <v>0.77947598253275097</v>
      </c>
      <c r="P918">
        <v>-2.21880541169606E-2</v>
      </c>
      <c r="Q918">
        <v>-0.133120690850483</v>
      </c>
      <c r="R918">
        <v>0.89429250185597597</v>
      </c>
      <c r="S918" s="10">
        <v>0.98549556809024996</v>
      </c>
    </row>
    <row r="919" spans="1:19" x14ac:dyDescent="0.3">
      <c r="A919" t="s">
        <v>1961</v>
      </c>
      <c r="B919" t="s">
        <v>1962</v>
      </c>
      <c r="C919" t="s">
        <v>1963</v>
      </c>
      <c r="D919" s="7">
        <v>2</v>
      </c>
      <c r="F919">
        <v>6.8471884454976303E-2</v>
      </c>
      <c r="G919">
        <v>0.28956282964832297</v>
      </c>
      <c r="H919">
        <v>0.77338195991091296</v>
      </c>
      <c r="I919" s="10">
        <v>0.97009345794392499</v>
      </c>
      <c r="K919">
        <v>-0.14217403393922901</v>
      </c>
      <c r="L919">
        <v>-0.62072251750554797</v>
      </c>
      <c r="M919">
        <v>0.53904862657758001</v>
      </c>
      <c r="N919" s="10">
        <v>0.77971646673936701</v>
      </c>
      <c r="P919">
        <v>-0.21064591839420499</v>
      </c>
      <c r="Q919">
        <v>-1.14061400196862</v>
      </c>
      <c r="R919">
        <v>0.25784966592427599</v>
      </c>
      <c r="S919" s="10">
        <v>0.76626506024096397</v>
      </c>
    </row>
    <row r="920" spans="1:19" x14ac:dyDescent="0.3">
      <c r="A920" t="s">
        <v>305</v>
      </c>
      <c r="B920" t="s">
        <v>306</v>
      </c>
      <c r="C920" t="s">
        <v>307</v>
      </c>
      <c r="D920" s="7">
        <v>1</v>
      </c>
      <c r="F920">
        <v>0.27160150374740699</v>
      </c>
      <c r="G920">
        <v>1.2682136076210899</v>
      </c>
      <c r="H920">
        <v>0.21156755753526399</v>
      </c>
      <c r="I920" s="10">
        <v>0.65544041450777202</v>
      </c>
      <c r="K920">
        <v>0.115533304380734</v>
      </c>
      <c r="L920">
        <v>0.61896387340565695</v>
      </c>
      <c r="M920">
        <v>0.54020824053452099</v>
      </c>
      <c r="N920" s="10">
        <v>0.78104575163398704</v>
      </c>
      <c r="P920">
        <v>-0.15606819936667399</v>
      </c>
      <c r="Q920">
        <v>-0.78873472441839398</v>
      </c>
      <c r="R920">
        <v>0.432379361544172</v>
      </c>
      <c r="S920" s="10">
        <v>0.90292758089368297</v>
      </c>
    </row>
    <row r="921" spans="1:19" x14ac:dyDescent="0.3">
      <c r="A921" t="s">
        <v>293</v>
      </c>
      <c r="B921" t="s">
        <v>294</v>
      </c>
      <c r="C921" t="s">
        <v>295</v>
      </c>
      <c r="D921" s="7">
        <v>1</v>
      </c>
      <c r="F921">
        <v>0.26279849173078801</v>
      </c>
      <c r="G921">
        <v>1.0967364711629599</v>
      </c>
      <c r="H921">
        <v>0.27871306607275398</v>
      </c>
      <c r="I921" s="10">
        <v>0.74463519313304705</v>
      </c>
      <c r="K921">
        <v>0.14767563321997901</v>
      </c>
      <c r="L921">
        <v>0.61269869277946498</v>
      </c>
      <c r="M921">
        <v>0.54425426874535998</v>
      </c>
      <c r="N921" s="10">
        <v>0.78108108108108099</v>
      </c>
      <c r="P921">
        <v>-0.115122858510809</v>
      </c>
      <c r="Q921">
        <v>-0.59427949319698403</v>
      </c>
      <c r="R921">
        <v>0.55351484780994797</v>
      </c>
      <c r="S921" s="10">
        <v>0.94783715012722602</v>
      </c>
    </row>
    <row r="922" spans="1:19" x14ac:dyDescent="0.3">
      <c r="A922" t="s">
        <v>1208</v>
      </c>
      <c r="B922" t="s">
        <v>1209</v>
      </c>
      <c r="C922" t="s">
        <v>1210</v>
      </c>
      <c r="D922" s="7">
        <v>2</v>
      </c>
      <c r="F922">
        <v>-0.30513496085256098</v>
      </c>
      <c r="G922">
        <v>-1.9485737254928199</v>
      </c>
      <c r="H922">
        <v>5.8473645137342198E-2</v>
      </c>
      <c r="I922" s="10">
        <v>0.36666666666666697</v>
      </c>
      <c r="K922">
        <v>0.100368297344159</v>
      </c>
      <c r="L922">
        <v>0.61179540053998105</v>
      </c>
      <c r="M922">
        <v>0.54482516703786199</v>
      </c>
      <c r="N922" s="10">
        <v>0.78108108108108099</v>
      </c>
      <c r="P922">
        <v>0.40550325819672001</v>
      </c>
      <c r="Q922">
        <v>2.3716159731816</v>
      </c>
      <c r="R922">
        <v>2.08645137342242E-2</v>
      </c>
      <c r="S922" s="10">
        <v>0.33333333333333298</v>
      </c>
    </row>
    <row r="923" spans="1:19" x14ac:dyDescent="0.3">
      <c r="A923" t="s">
        <v>1439</v>
      </c>
      <c r="B923" t="s">
        <v>1440</v>
      </c>
      <c r="C923" t="s">
        <v>1441</v>
      </c>
      <c r="D923" s="7">
        <v>6</v>
      </c>
      <c r="F923">
        <v>-0.20193428713131301</v>
      </c>
      <c r="G923">
        <v>-0.75953473060843701</v>
      </c>
      <c r="H923">
        <v>0.45155716406829999</v>
      </c>
      <c r="I923" s="10">
        <v>0.85693641618497096</v>
      </c>
      <c r="K923">
        <v>-0.12620128610234199</v>
      </c>
      <c r="L923">
        <v>-0.61391489526208998</v>
      </c>
      <c r="M923">
        <v>0.54345991091314005</v>
      </c>
      <c r="N923" s="10">
        <v>0.78108108108108099</v>
      </c>
      <c r="P923">
        <v>7.5733001028971E-2</v>
      </c>
      <c r="Q923">
        <v>0.36950975550154402</v>
      </c>
      <c r="R923">
        <v>0.71210653303637705</v>
      </c>
      <c r="S923" s="10">
        <v>0.97512437810945296</v>
      </c>
    </row>
    <row r="924" spans="1:19" x14ac:dyDescent="0.3">
      <c r="A924" t="s">
        <v>1724</v>
      </c>
      <c r="B924" t="s">
        <v>1725</v>
      </c>
      <c r="C924" t="s">
        <v>1726</v>
      </c>
      <c r="D924" s="7">
        <v>41</v>
      </c>
      <c r="F924">
        <v>-0.27731834293150298</v>
      </c>
      <c r="G924">
        <v>-1.2394533060251001</v>
      </c>
      <c r="H924">
        <v>0.22199331848552301</v>
      </c>
      <c r="I924" s="10">
        <v>0.67336683417085397</v>
      </c>
      <c r="K924">
        <v>-0.141735698169521</v>
      </c>
      <c r="L924">
        <v>-0.61215941229559201</v>
      </c>
      <c r="M924">
        <v>0.54459688195991096</v>
      </c>
      <c r="N924" s="10">
        <v>0.78108108108108099</v>
      </c>
      <c r="P924">
        <v>0.13558264476198301</v>
      </c>
      <c r="Q924">
        <v>0.68128270767884203</v>
      </c>
      <c r="R924">
        <v>0.49737082405345201</v>
      </c>
      <c r="S924" s="10">
        <v>0.93848354792560795</v>
      </c>
    </row>
    <row r="925" spans="1:19" x14ac:dyDescent="0.3">
      <c r="A925" t="s">
        <v>2499</v>
      </c>
      <c r="B925" t="s">
        <v>2532</v>
      </c>
      <c r="C925" t="s">
        <v>2533</v>
      </c>
      <c r="D925" s="7">
        <v>1</v>
      </c>
      <c r="F925">
        <v>-3.3063822752038799E-2</v>
      </c>
      <c r="G925">
        <v>-0.11440363994757601</v>
      </c>
      <c r="H925">
        <v>0.90935523385300698</v>
      </c>
      <c r="I925" s="10">
        <v>0.99273607748184001</v>
      </c>
      <c r="K925">
        <v>-0.18779171534801101</v>
      </c>
      <c r="L925">
        <v>-0.61368636357109196</v>
      </c>
      <c r="M925">
        <v>0.54361210096510804</v>
      </c>
      <c r="N925" s="10">
        <v>0.78108108108108099</v>
      </c>
      <c r="P925">
        <v>-0.154727892595972</v>
      </c>
      <c r="Q925">
        <v>-0.74887037231586895</v>
      </c>
      <c r="R925">
        <v>0.45588530066815097</v>
      </c>
      <c r="S925" s="10">
        <v>0.90648567119155399</v>
      </c>
    </row>
    <row r="926" spans="1:19" x14ac:dyDescent="0.3">
      <c r="A926" t="s">
        <v>3026</v>
      </c>
      <c r="B926" t="s">
        <v>3027</v>
      </c>
      <c r="C926" t="s">
        <v>3028</v>
      </c>
      <c r="D926" s="7">
        <v>6</v>
      </c>
      <c r="F926">
        <v>3.2831185182497301E-2</v>
      </c>
      <c r="G926">
        <v>0.202778517696797</v>
      </c>
      <c r="H926">
        <v>0.84015812917594701</v>
      </c>
      <c r="I926" s="10">
        <v>0.98450946643717696</v>
      </c>
      <c r="K926">
        <v>-8.5815307693680301E-2</v>
      </c>
      <c r="L926">
        <v>-0.61510788997944899</v>
      </c>
      <c r="M926">
        <v>0.54269561989606496</v>
      </c>
      <c r="N926" s="10">
        <v>0.78108108108108099</v>
      </c>
      <c r="P926">
        <v>-0.118646492876178</v>
      </c>
      <c r="Q926">
        <v>-0.76474548873571802</v>
      </c>
      <c r="R926">
        <v>0.44643132887899001</v>
      </c>
      <c r="S926" s="10">
        <v>0.90292758089368297</v>
      </c>
    </row>
    <row r="927" spans="1:19" x14ac:dyDescent="0.3">
      <c r="A927" t="s">
        <v>3877</v>
      </c>
      <c r="B927" t="s">
        <v>3878</v>
      </c>
      <c r="C927" t="s">
        <v>3879</v>
      </c>
      <c r="D927" s="7">
        <v>3</v>
      </c>
      <c r="F927">
        <v>-8.2011960956153998E-2</v>
      </c>
      <c r="G927">
        <v>-0.96253900176442597</v>
      </c>
      <c r="H927">
        <v>0.34106904231625801</v>
      </c>
      <c r="I927" s="10">
        <v>0.80797773654916505</v>
      </c>
      <c r="K927">
        <v>-4.7930249700757002E-2</v>
      </c>
      <c r="L927">
        <v>-0.61401369402615902</v>
      </c>
      <c r="M927">
        <v>0.54339940608760195</v>
      </c>
      <c r="N927" s="10">
        <v>0.78108108108108099</v>
      </c>
      <c r="P927">
        <v>3.4081711255397003E-2</v>
      </c>
      <c r="Q927">
        <v>0.49921143880434399</v>
      </c>
      <c r="R927">
        <v>0.61840608760207905</v>
      </c>
      <c r="S927" s="10">
        <v>0.95833333333333304</v>
      </c>
    </row>
    <row r="928" spans="1:19" x14ac:dyDescent="0.3">
      <c r="A928" t="s">
        <v>341</v>
      </c>
      <c r="B928" t="s">
        <v>342</v>
      </c>
      <c r="C928" t="s">
        <v>343</v>
      </c>
      <c r="D928" s="7">
        <v>1</v>
      </c>
      <c r="F928">
        <v>-4.4052853401012497E-2</v>
      </c>
      <c r="G928">
        <v>-0.22292613994873001</v>
      </c>
      <c r="H928">
        <v>0.82446770601336306</v>
      </c>
      <c r="I928" s="10">
        <v>0.98450946643717696</v>
      </c>
      <c r="K928">
        <v>0.108075911371303</v>
      </c>
      <c r="L928">
        <v>0.609977664310562</v>
      </c>
      <c r="M928">
        <v>0.54602115812917595</v>
      </c>
      <c r="N928" s="10">
        <v>0.78125</v>
      </c>
      <c r="P928">
        <v>0.15212876477231599</v>
      </c>
      <c r="Q928">
        <v>0.83061643803452401</v>
      </c>
      <c r="R928">
        <v>0.40840831477357098</v>
      </c>
      <c r="S928" s="10">
        <v>0.89376053962900504</v>
      </c>
    </row>
    <row r="929" spans="1:19" x14ac:dyDescent="0.3">
      <c r="A929" t="s">
        <v>1097</v>
      </c>
      <c r="B929" t="s">
        <v>1098</v>
      </c>
      <c r="C929" t="s">
        <v>1099</v>
      </c>
      <c r="D929" s="7">
        <v>1</v>
      </c>
      <c r="F929">
        <v>7.3411723268708698E-3</v>
      </c>
      <c r="G929">
        <v>7.0379139843519997E-2</v>
      </c>
      <c r="H929">
        <v>0.94422457312546404</v>
      </c>
      <c r="I929" s="10">
        <v>0.99765625000000002</v>
      </c>
      <c r="K929">
        <v>-5.3910710929983403E-2</v>
      </c>
      <c r="L929">
        <v>-0.60994343916462701</v>
      </c>
      <c r="M929">
        <v>0.54604565701559005</v>
      </c>
      <c r="N929" s="10">
        <v>0.78125</v>
      </c>
      <c r="P929">
        <v>-6.1251883256854302E-2</v>
      </c>
      <c r="Q929">
        <v>-0.63150590291702002</v>
      </c>
      <c r="R929">
        <v>0.52913845582776498</v>
      </c>
      <c r="S929" s="10">
        <v>0.94101876675603202</v>
      </c>
    </row>
    <row r="930" spans="1:19" x14ac:dyDescent="0.3">
      <c r="A930" t="s">
        <v>1999</v>
      </c>
      <c r="B930" t="s">
        <v>2000</v>
      </c>
      <c r="C930" t="s">
        <v>2001</v>
      </c>
      <c r="D930" s="7">
        <v>2</v>
      </c>
      <c r="F930">
        <v>0.18073054764319799</v>
      </c>
      <c r="G930">
        <v>1.45977484804403</v>
      </c>
      <c r="H930">
        <v>0.151887156644395</v>
      </c>
      <c r="I930" s="10">
        <v>0.58503401360544205</v>
      </c>
      <c r="K930">
        <v>-7.1066297715195001E-2</v>
      </c>
      <c r="L930">
        <v>-0.61058852456409396</v>
      </c>
      <c r="M930">
        <v>0.54560170749814396</v>
      </c>
      <c r="N930" s="10">
        <v>0.78125</v>
      </c>
      <c r="P930">
        <v>-0.25179684535839297</v>
      </c>
      <c r="Q930">
        <v>-1.6424197088063499</v>
      </c>
      <c r="R930">
        <v>0.105514476614699</v>
      </c>
      <c r="S930" s="10">
        <v>0.60962566844919797</v>
      </c>
    </row>
    <row r="931" spans="1:19" x14ac:dyDescent="0.3">
      <c r="A931" t="s">
        <v>907</v>
      </c>
      <c r="B931" t="s">
        <v>908</v>
      </c>
      <c r="C931" t="s">
        <v>909</v>
      </c>
      <c r="D931" s="7">
        <v>1</v>
      </c>
      <c r="F931">
        <v>4.2140147547173302E-4</v>
      </c>
      <c r="G931">
        <v>3.4811238476756402E-3</v>
      </c>
      <c r="H931">
        <v>0.99727394209354103</v>
      </c>
      <c r="I931" s="10">
        <v>1</v>
      </c>
      <c r="K931">
        <v>-7.6785303626877702E-2</v>
      </c>
      <c r="L931">
        <v>-0.60660979628651901</v>
      </c>
      <c r="M931">
        <v>0.54824053452115795</v>
      </c>
      <c r="N931" s="10">
        <v>0.782795698924731</v>
      </c>
      <c r="P931">
        <v>-7.7206705102349393E-2</v>
      </c>
      <c r="Q931">
        <v>-0.68251699128891297</v>
      </c>
      <c r="R931">
        <v>0.49657720861172999</v>
      </c>
      <c r="S931" s="10">
        <v>0.93839541547277905</v>
      </c>
    </row>
    <row r="932" spans="1:19" x14ac:dyDescent="0.3">
      <c r="A932" t="s">
        <v>3829</v>
      </c>
      <c r="B932" t="s">
        <v>3830</v>
      </c>
      <c r="C932" t="s">
        <v>3831</v>
      </c>
      <c r="D932" s="7">
        <v>2</v>
      </c>
      <c r="F932">
        <v>-6.1257854354893698E-2</v>
      </c>
      <c r="G932">
        <v>-0.51567264827964898</v>
      </c>
      <c r="H932">
        <v>0.60827357089829204</v>
      </c>
      <c r="I932" s="10">
        <v>0.91968325791855199</v>
      </c>
      <c r="K932">
        <v>6.5271781157519707E-2</v>
      </c>
      <c r="L932">
        <v>0.60606482658840699</v>
      </c>
      <c r="M932">
        <v>0.54858537490720105</v>
      </c>
      <c r="N932" s="10">
        <v>0.782795698924731</v>
      </c>
      <c r="P932">
        <v>0.126529635512413</v>
      </c>
      <c r="Q932">
        <v>1.1226229481430401</v>
      </c>
      <c r="R932">
        <v>0.26539458054936899</v>
      </c>
      <c r="S932" s="10">
        <v>0.77411764705882402</v>
      </c>
    </row>
    <row r="933" spans="1:19" x14ac:dyDescent="0.3">
      <c r="A933" t="s">
        <v>1969</v>
      </c>
      <c r="B933" t="s">
        <v>1970</v>
      </c>
      <c r="C933" t="s">
        <v>1971</v>
      </c>
      <c r="D933" s="7">
        <v>2</v>
      </c>
      <c r="F933">
        <v>2.8041925301444701E-2</v>
      </c>
      <c r="G933">
        <v>0.21522422133813099</v>
      </c>
      <c r="H933">
        <v>0.830437639198218</v>
      </c>
      <c r="I933" s="10">
        <v>0.98450946643717696</v>
      </c>
      <c r="K933">
        <v>7.5519583191758E-2</v>
      </c>
      <c r="L933">
        <v>0.60523016818740705</v>
      </c>
      <c r="M933">
        <v>0.54912843355605001</v>
      </c>
      <c r="N933" s="10">
        <v>0.78302900107411399</v>
      </c>
      <c r="P933">
        <v>4.7477657890313302E-2</v>
      </c>
      <c r="Q933">
        <v>0.44566028386749001</v>
      </c>
      <c r="R933">
        <v>0.65650779510022295</v>
      </c>
      <c r="S933" s="10">
        <v>0.95869565217391295</v>
      </c>
    </row>
    <row r="934" spans="1:19" x14ac:dyDescent="0.3">
      <c r="A934" t="s">
        <v>158</v>
      </c>
      <c r="B934" t="s">
        <v>159</v>
      </c>
      <c r="C934" t="s">
        <v>160</v>
      </c>
      <c r="D934" s="7">
        <v>6</v>
      </c>
      <c r="F934">
        <v>2.1214439805423601E-2</v>
      </c>
      <c r="G934">
        <v>0.14452264527314099</v>
      </c>
      <c r="H934">
        <v>0.88565850037119498</v>
      </c>
      <c r="I934" s="10">
        <v>0.99254966887417195</v>
      </c>
      <c r="K934">
        <v>7.8837550499786802E-2</v>
      </c>
      <c r="L934">
        <v>0.60083597494831398</v>
      </c>
      <c r="M934">
        <v>0.55206829992576101</v>
      </c>
      <c r="N934" s="10">
        <v>0.783119658119658</v>
      </c>
      <c r="P934">
        <v>5.7623110694363197E-2</v>
      </c>
      <c r="Q934">
        <v>0.413643362652798</v>
      </c>
      <c r="R934">
        <v>0.67970935412026701</v>
      </c>
      <c r="S934" s="10">
        <v>0.96602972399150699</v>
      </c>
    </row>
    <row r="935" spans="1:19" x14ac:dyDescent="0.3">
      <c r="A935" t="s">
        <v>1091</v>
      </c>
      <c r="B935" t="s">
        <v>1092</v>
      </c>
      <c r="C935" t="s">
        <v>1093</v>
      </c>
      <c r="D935" s="7">
        <v>1</v>
      </c>
      <c r="F935">
        <v>8.3064739089333803E-2</v>
      </c>
      <c r="G935">
        <v>0.36880876748326502</v>
      </c>
      <c r="H935">
        <v>0.71377505567928701</v>
      </c>
      <c r="I935" s="10">
        <v>0.96055226824457596</v>
      </c>
      <c r="K935">
        <v>0.13046152772473599</v>
      </c>
      <c r="L935">
        <v>0.60107493125343903</v>
      </c>
      <c r="M935">
        <v>0.55190126206384604</v>
      </c>
      <c r="N935" s="10">
        <v>0.783119658119658</v>
      </c>
      <c r="P935">
        <v>4.7396788635402497E-2</v>
      </c>
      <c r="Q935">
        <v>0.31545794622813</v>
      </c>
      <c r="R935">
        <v>0.75267817371937595</v>
      </c>
      <c r="S935" s="10">
        <v>0.97868217054263595</v>
      </c>
    </row>
    <row r="936" spans="1:19" x14ac:dyDescent="0.3">
      <c r="A936" t="s">
        <v>1133</v>
      </c>
      <c r="B936" t="s">
        <v>1134</v>
      </c>
      <c r="C936" t="s">
        <v>1135</v>
      </c>
      <c r="D936" s="7">
        <v>2</v>
      </c>
      <c r="F936">
        <v>1.7235273674763201E-3</v>
      </c>
      <c r="G936">
        <v>1.46682271621776E-2</v>
      </c>
      <c r="H936">
        <v>0.98826763177431298</v>
      </c>
      <c r="I936" s="10">
        <v>1</v>
      </c>
      <c r="K936">
        <v>-7.3611604822901397E-2</v>
      </c>
      <c r="L936">
        <v>-0.60242457345616296</v>
      </c>
      <c r="M936">
        <v>0.55100371195248699</v>
      </c>
      <c r="N936" s="10">
        <v>0.783119658119658</v>
      </c>
      <c r="P936">
        <v>-7.5335132190377699E-2</v>
      </c>
      <c r="Q936">
        <v>-0.75532270488554698</v>
      </c>
      <c r="R936">
        <v>0.45207238307349701</v>
      </c>
      <c r="S936" s="10">
        <v>0.90648567119155399</v>
      </c>
    </row>
    <row r="937" spans="1:19" x14ac:dyDescent="0.3">
      <c r="A937" t="s">
        <v>1643</v>
      </c>
      <c r="B937" t="s">
        <v>1644</v>
      </c>
      <c r="C937" t="s">
        <v>1645</v>
      </c>
      <c r="D937" s="7">
        <v>4</v>
      </c>
      <c r="F937">
        <v>0.11278487056740601</v>
      </c>
      <c r="G937">
        <v>0.92634130074680399</v>
      </c>
      <c r="H937">
        <v>0.35939272457312499</v>
      </c>
      <c r="I937" s="10">
        <v>0.81052631578947398</v>
      </c>
      <c r="K937">
        <v>7.25091099992934E-2</v>
      </c>
      <c r="L937">
        <v>0.60422642934585702</v>
      </c>
      <c r="M937">
        <v>0.54978470675575397</v>
      </c>
      <c r="N937" s="10">
        <v>0.783119658119658</v>
      </c>
      <c r="P937">
        <v>-4.0275760568112599E-2</v>
      </c>
      <c r="Q937">
        <v>-0.34823835667585901</v>
      </c>
      <c r="R937">
        <v>0.72792167780252404</v>
      </c>
      <c r="S937" s="10">
        <v>0.97512437810945296</v>
      </c>
    </row>
    <row r="938" spans="1:19" x14ac:dyDescent="0.3">
      <c r="A938" t="s">
        <v>3266</v>
      </c>
      <c r="B938" t="s">
        <v>3267</v>
      </c>
      <c r="C938" t="s">
        <v>3268</v>
      </c>
      <c r="D938" s="7">
        <v>1</v>
      </c>
      <c r="F938">
        <v>-0.11185220552181099</v>
      </c>
      <c r="G938">
        <v>-0.72206870419563896</v>
      </c>
      <c r="H938">
        <v>0.47390571640682999</v>
      </c>
      <c r="I938" s="10">
        <v>0.86238532110091703</v>
      </c>
      <c r="K938">
        <v>-8.4331195452312005E-2</v>
      </c>
      <c r="L938">
        <v>-0.60177240938000598</v>
      </c>
      <c r="M938">
        <v>0.55144691907943599</v>
      </c>
      <c r="N938" s="10">
        <v>0.783119658119658</v>
      </c>
      <c r="P938">
        <v>2.7521010069499301E-2</v>
      </c>
      <c r="Q938">
        <v>0.20973575391443999</v>
      </c>
      <c r="R938">
        <v>0.83419896065330401</v>
      </c>
      <c r="S938" s="10">
        <v>0.98167539267015702</v>
      </c>
    </row>
    <row r="939" spans="1:19" x14ac:dyDescent="0.3">
      <c r="A939" t="s">
        <v>3221</v>
      </c>
      <c r="B939" t="s">
        <v>3222</v>
      </c>
      <c r="C939" t="s">
        <v>3223</v>
      </c>
      <c r="D939" s="7">
        <v>2</v>
      </c>
      <c r="F939">
        <v>8.0509398140757402E-2</v>
      </c>
      <c r="G939">
        <v>0.87450279084667104</v>
      </c>
      <c r="H939">
        <v>0.38667149220489999</v>
      </c>
      <c r="I939" s="10">
        <v>0.83194675540765395</v>
      </c>
      <c r="K939">
        <v>6.6935334903545002E-2</v>
      </c>
      <c r="L939">
        <v>0.60068165586242706</v>
      </c>
      <c r="M939">
        <v>0.55216703786191501</v>
      </c>
      <c r="N939" s="10">
        <v>0.783351120597652</v>
      </c>
      <c r="P939">
        <v>-1.35740632372124E-2</v>
      </c>
      <c r="Q939">
        <v>-0.126164122335748</v>
      </c>
      <c r="R939">
        <v>0.89974795842613198</v>
      </c>
      <c r="S939" s="10">
        <v>0.98549556809024996</v>
      </c>
    </row>
    <row r="940" spans="1:19" x14ac:dyDescent="0.3">
      <c r="A940" t="s">
        <v>2134</v>
      </c>
      <c r="B940" t="s">
        <v>2135</v>
      </c>
      <c r="C940" t="s">
        <v>2136</v>
      </c>
      <c r="D940" s="7">
        <v>1</v>
      </c>
      <c r="F940">
        <v>5.6814587350133297E-2</v>
      </c>
      <c r="G940">
        <v>0.270480136771859</v>
      </c>
      <c r="H940">
        <v>0.78791054194506305</v>
      </c>
      <c r="I940" s="10">
        <v>0.97245179063360898</v>
      </c>
      <c r="K940">
        <v>-0.142322700776286</v>
      </c>
      <c r="L940">
        <v>-0.59926484656871704</v>
      </c>
      <c r="M940">
        <v>0.55307757980697803</v>
      </c>
      <c r="N940" s="10">
        <v>0.78358208955223896</v>
      </c>
      <c r="P940">
        <v>-0.19913728812641901</v>
      </c>
      <c r="Q940">
        <v>-0.98692141663982602</v>
      </c>
      <c r="R940">
        <v>0.326696733481811</v>
      </c>
      <c r="S940" s="10">
        <v>0.84317718940936903</v>
      </c>
    </row>
    <row r="941" spans="1:19" x14ac:dyDescent="0.3">
      <c r="A941" t="s">
        <v>745</v>
      </c>
      <c r="B941" t="s">
        <v>746</v>
      </c>
      <c r="C941" t="s">
        <v>747</v>
      </c>
      <c r="D941" s="7">
        <v>10</v>
      </c>
      <c r="F941">
        <v>3.69400367289687E-2</v>
      </c>
      <c r="G941">
        <v>0.23984564369438499</v>
      </c>
      <c r="H941">
        <v>0.81135820341499598</v>
      </c>
      <c r="I941" s="10">
        <v>0.98450946643717696</v>
      </c>
      <c r="K941">
        <v>9.8107406771043806E-2</v>
      </c>
      <c r="L941">
        <v>0.596532127435771</v>
      </c>
      <c r="M941">
        <v>0.55489940608760202</v>
      </c>
      <c r="N941" s="10">
        <v>0.78404255319148897</v>
      </c>
      <c r="P941">
        <v>6.1167370042075099E-2</v>
      </c>
      <c r="Q941">
        <v>0.37611379231410103</v>
      </c>
      <c r="R941">
        <v>0.70723979213066102</v>
      </c>
      <c r="S941" s="10">
        <v>0.97512437810945296</v>
      </c>
    </row>
    <row r="942" spans="1:19" x14ac:dyDescent="0.3">
      <c r="A942" t="s">
        <v>2413</v>
      </c>
      <c r="B942" t="s">
        <v>2414</v>
      </c>
      <c r="C942" t="s">
        <v>2415</v>
      </c>
      <c r="D942" s="7">
        <v>1</v>
      </c>
      <c r="F942">
        <v>0.280145818413925</v>
      </c>
      <c r="G942">
        <v>2.3082863308594002</v>
      </c>
      <c r="H942">
        <v>2.62178916109874E-2</v>
      </c>
      <c r="I942" s="10">
        <v>0.26315789473684198</v>
      </c>
      <c r="K942">
        <v>7.0031452016813295E-2</v>
      </c>
      <c r="L942">
        <v>0.59725727408157203</v>
      </c>
      <c r="M942">
        <v>0.55442167780252405</v>
      </c>
      <c r="N942" s="10">
        <v>0.78404255319148897</v>
      </c>
      <c r="P942">
        <v>-0.21011436639711201</v>
      </c>
      <c r="Q942">
        <v>-1.8262743770319101</v>
      </c>
      <c r="R942">
        <v>7.2774684484038593E-2</v>
      </c>
      <c r="S942" s="10">
        <v>0.51748251748251795</v>
      </c>
    </row>
    <row r="943" spans="1:19" x14ac:dyDescent="0.3">
      <c r="A943" t="s">
        <v>1346</v>
      </c>
      <c r="B943" t="s">
        <v>1347</v>
      </c>
      <c r="C943" t="s">
        <v>1348</v>
      </c>
      <c r="D943" s="7">
        <v>2</v>
      </c>
      <c r="F943">
        <v>1.67369285778531E-2</v>
      </c>
      <c r="G943">
        <v>5.5582039010121702E-2</v>
      </c>
      <c r="H943">
        <v>0.95583890126206394</v>
      </c>
      <c r="I943" s="10">
        <v>0.99923896499238996</v>
      </c>
      <c r="K943">
        <v>0.17332064361414301</v>
      </c>
      <c r="L943">
        <v>0.59508410166685399</v>
      </c>
      <c r="M943">
        <v>0.55585152190052001</v>
      </c>
      <c r="N943" s="10">
        <v>0.78472958642629898</v>
      </c>
      <c r="P943">
        <v>0.15658371503629001</v>
      </c>
      <c r="Q943">
        <v>0.54370542144075196</v>
      </c>
      <c r="R943">
        <v>0.58767371937639201</v>
      </c>
      <c r="S943" s="10">
        <v>0.94963592233009697</v>
      </c>
    </row>
    <row r="944" spans="1:19" x14ac:dyDescent="0.3">
      <c r="A944" t="s">
        <v>1576</v>
      </c>
      <c r="B944" t="s">
        <v>1577</v>
      </c>
      <c r="C944" t="s">
        <v>1578</v>
      </c>
      <c r="D944" s="7">
        <v>8</v>
      </c>
      <c r="F944">
        <v>8.3067835904595492E-3</v>
      </c>
      <c r="G944">
        <v>7.0825759314356806E-2</v>
      </c>
      <c r="H944">
        <v>0.94388010393467003</v>
      </c>
      <c r="I944" s="10">
        <v>0.99765625000000002</v>
      </c>
      <c r="K944">
        <v>-8.2618679562072597E-2</v>
      </c>
      <c r="L944">
        <v>-0.59433643835719197</v>
      </c>
      <c r="M944">
        <v>0.55635077951002199</v>
      </c>
      <c r="N944" s="10">
        <v>0.78472958642629898</v>
      </c>
      <c r="P944">
        <v>-9.0925463152532096E-2</v>
      </c>
      <c r="Q944">
        <v>-0.80160057075624203</v>
      </c>
      <c r="R944">
        <v>0.42492464736451402</v>
      </c>
      <c r="S944" s="10">
        <v>0.90292758089368297</v>
      </c>
    </row>
    <row r="945" spans="1:19" x14ac:dyDescent="0.3">
      <c r="A945" t="s">
        <v>1809</v>
      </c>
      <c r="B945" t="s">
        <v>1810</v>
      </c>
      <c r="C945" t="s">
        <v>1811</v>
      </c>
      <c r="D945" s="7">
        <v>3</v>
      </c>
      <c r="F945">
        <v>-1.7830902559447401E-2</v>
      </c>
      <c r="G945">
        <v>-9.1097988313511694E-2</v>
      </c>
      <c r="H945">
        <v>0.92762880475129905</v>
      </c>
      <c r="I945" s="10">
        <v>0.99521912350597597</v>
      </c>
      <c r="K945">
        <v>8.5980559944257406E-2</v>
      </c>
      <c r="L945">
        <v>0.59372608049001296</v>
      </c>
      <c r="M945">
        <v>0.55676466221232401</v>
      </c>
      <c r="N945" s="10">
        <v>0.78472958642629898</v>
      </c>
      <c r="P945">
        <v>0.103811462503705</v>
      </c>
      <c r="Q945">
        <v>0.59153250335194596</v>
      </c>
      <c r="R945">
        <v>0.55531551596139594</v>
      </c>
      <c r="S945" s="10">
        <v>0.94783715012722602</v>
      </c>
    </row>
    <row r="946" spans="1:19" x14ac:dyDescent="0.3">
      <c r="A946" t="s">
        <v>1403</v>
      </c>
      <c r="B946" t="s">
        <v>1404</v>
      </c>
      <c r="C946" t="s">
        <v>1405</v>
      </c>
      <c r="D946" s="7">
        <v>1</v>
      </c>
      <c r="F946">
        <v>-0.177309952988152</v>
      </c>
      <c r="G946">
        <v>-0.30707997883354998</v>
      </c>
      <c r="H946">
        <v>0.76018485523385304</v>
      </c>
      <c r="I946" s="10">
        <v>0.97006548175865304</v>
      </c>
      <c r="K946">
        <v>0.348431052422224</v>
      </c>
      <c r="L946">
        <v>0.59068512812137097</v>
      </c>
      <c r="M946">
        <v>0.55875426874536005</v>
      </c>
      <c r="N946" s="10">
        <v>0.78624338624338597</v>
      </c>
      <c r="P946">
        <v>0.52574100541037605</v>
      </c>
      <c r="Q946">
        <v>1.0346442551205699</v>
      </c>
      <c r="R946">
        <v>0.30419005196733501</v>
      </c>
      <c r="S946" s="10">
        <v>0.820128479657388</v>
      </c>
    </row>
    <row r="947" spans="1:19" x14ac:dyDescent="0.3">
      <c r="A947" t="s">
        <v>2074</v>
      </c>
      <c r="B947" t="s">
        <v>2075</v>
      </c>
      <c r="C947" t="s">
        <v>2076</v>
      </c>
      <c r="D947" s="7">
        <v>4</v>
      </c>
      <c r="F947">
        <v>-9.9814128783346098E-2</v>
      </c>
      <c r="G947">
        <v>-0.29151746069780998</v>
      </c>
      <c r="H947">
        <v>0.77187564959168498</v>
      </c>
      <c r="I947" s="10">
        <v>0.97006548175865304</v>
      </c>
      <c r="K947">
        <v>0.250928993173337</v>
      </c>
      <c r="L947">
        <v>0.59067029579443098</v>
      </c>
      <c r="M947">
        <v>0.55876317743132897</v>
      </c>
      <c r="N947" s="10">
        <v>0.78624338624338597</v>
      </c>
      <c r="P947">
        <v>0.350743121956683</v>
      </c>
      <c r="Q947">
        <v>1.0236845706495099</v>
      </c>
      <c r="R947">
        <v>0.30931811432813699</v>
      </c>
      <c r="S947" s="10">
        <v>0.82105263157894703</v>
      </c>
    </row>
    <row r="948" spans="1:19" x14ac:dyDescent="0.3">
      <c r="A948" t="s">
        <v>2386</v>
      </c>
      <c r="B948" t="s">
        <v>2387</v>
      </c>
      <c r="C948" t="s">
        <v>2388</v>
      </c>
      <c r="D948" s="7">
        <v>22</v>
      </c>
      <c r="F948">
        <v>-2.2789979498722E-2</v>
      </c>
      <c r="G948">
        <v>-8.6858748549292E-2</v>
      </c>
      <c r="H948">
        <v>0.93104342984409805</v>
      </c>
      <c r="I948" s="10">
        <v>0.99525691699604701</v>
      </c>
      <c r="K948">
        <v>-0.128106166916441</v>
      </c>
      <c r="L948">
        <v>-0.58768028322038302</v>
      </c>
      <c r="M948">
        <v>0.56077134372680004</v>
      </c>
      <c r="N948" s="10">
        <v>0.78858350951374201</v>
      </c>
      <c r="P948">
        <v>-0.105316187417719</v>
      </c>
      <c r="Q948">
        <v>-0.45659829232034099</v>
      </c>
      <c r="R948">
        <v>0.64865293244246502</v>
      </c>
      <c r="S948" s="10">
        <v>0.95869565217391295</v>
      </c>
    </row>
    <row r="949" spans="1:19" x14ac:dyDescent="0.3">
      <c r="A949" t="s">
        <v>694</v>
      </c>
      <c r="B949" t="s">
        <v>695</v>
      </c>
      <c r="C949" t="s">
        <v>696</v>
      </c>
      <c r="D949" s="7">
        <v>7</v>
      </c>
      <c r="F949">
        <v>-4.4505316363596101E-2</v>
      </c>
      <c r="G949">
        <v>-0.30785076414740298</v>
      </c>
      <c r="H949">
        <v>0.75959948032665203</v>
      </c>
      <c r="I949" s="10">
        <v>0.97006548175865304</v>
      </c>
      <c r="K949">
        <v>-7.4810847701819894E-2</v>
      </c>
      <c r="L949">
        <v>-0.58452586312346799</v>
      </c>
      <c r="M949">
        <v>0.56286191536748298</v>
      </c>
      <c r="N949" s="10">
        <v>0.78902953586497904</v>
      </c>
      <c r="P949">
        <v>-3.03055313382238E-2</v>
      </c>
      <c r="Q949">
        <v>-0.20979842359908699</v>
      </c>
      <c r="R949">
        <v>0.83415256124721604</v>
      </c>
      <c r="S949" s="10">
        <v>0.98167539267015702</v>
      </c>
    </row>
    <row r="950" spans="1:19" x14ac:dyDescent="0.3">
      <c r="A950" t="s">
        <v>3320</v>
      </c>
      <c r="B950" t="s">
        <v>3321</v>
      </c>
      <c r="C950" t="s">
        <v>3322</v>
      </c>
      <c r="D950" s="7">
        <v>3</v>
      </c>
      <c r="F950">
        <v>7.2140460526580505E-2</v>
      </c>
      <c r="G950">
        <v>0.40079683955122603</v>
      </c>
      <c r="H950">
        <v>0.69022494432071302</v>
      </c>
      <c r="I950" s="10">
        <v>0.95360824742268002</v>
      </c>
      <c r="K950">
        <v>0.108420896011441</v>
      </c>
      <c r="L950">
        <v>0.58406136372104001</v>
      </c>
      <c r="M950">
        <v>0.56317260579064599</v>
      </c>
      <c r="N950" s="10">
        <v>0.78902953586497904</v>
      </c>
      <c r="P950">
        <v>3.6280435484860103E-2</v>
      </c>
      <c r="Q950">
        <v>0.21218731630775001</v>
      </c>
      <c r="R950">
        <v>0.83223348181143297</v>
      </c>
      <c r="S950" s="10">
        <v>0.98167539267015702</v>
      </c>
    </row>
    <row r="951" spans="1:19" x14ac:dyDescent="0.3">
      <c r="A951" t="s">
        <v>182</v>
      </c>
      <c r="B951" t="s">
        <v>183</v>
      </c>
      <c r="C951" t="s">
        <v>184</v>
      </c>
      <c r="D951" s="7">
        <v>3</v>
      </c>
      <c r="F951">
        <v>9.9099098267438707E-2</v>
      </c>
      <c r="G951">
        <v>0.51528053424089604</v>
      </c>
      <c r="H951">
        <v>0.60853340757238295</v>
      </c>
      <c r="I951" s="10">
        <v>0.91968325791855199</v>
      </c>
      <c r="K951">
        <v>0.118251888953152</v>
      </c>
      <c r="L951">
        <v>0.57781807200194701</v>
      </c>
      <c r="M951">
        <v>0.56734224201930195</v>
      </c>
      <c r="N951" s="10">
        <v>0.794952681388013</v>
      </c>
      <c r="P951">
        <v>1.9152790685713399E-2</v>
      </c>
      <c r="Q951">
        <v>0.12004250744737401</v>
      </c>
      <c r="R951">
        <v>0.90461878247958405</v>
      </c>
      <c r="S951" s="10">
        <v>0.98549556809024996</v>
      </c>
    </row>
    <row r="952" spans="1:19" x14ac:dyDescent="0.3">
      <c r="A952" t="s">
        <v>952</v>
      </c>
      <c r="B952" t="s">
        <v>953</v>
      </c>
      <c r="C952" t="s">
        <v>954</v>
      </c>
      <c r="D952" s="7">
        <v>19</v>
      </c>
      <c r="F952">
        <v>-2.8372178044531699E-2</v>
      </c>
      <c r="G952">
        <v>-0.23560187311501801</v>
      </c>
      <c r="H952">
        <v>0.81462546399406099</v>
      </c>
      <c r="I952" s="10">
        <v>0.98450946643717696</v>
      </c>
      <c r="K952">
        <v>-7.3512631980216098E-2</v>
      </c>
      <c r="L952">
        <v>-0.577165666730034</v>
      </c>
      <c r="M952">
        <v>0.56779472902746797</v>
      </c>
      <c r="N952" s="10">
        <v>0.794952681388013</v>
      </c>
      <c r="P952">
        <v>-4.5140453935684298E-2</v>
      </c>
      <c r="Q952">
        <v>-0.469277721982649</v>
      </c>
      <c r="R952">
        <v>0.63966072754268699</v>
      </c>
      <c r="S952" s="10">
        <v>0.95869565217391295</v>
      </c>
    </row>
    <row r="953" spans="1:19" x14ac:dyDescent="0.3">
      <c r="A953" t="s">
        <v>2071</v>
      </c>
      <c r="B953" t="s">
        <v>2072</v>
      </c>
      <c r="C953" t="s">
        <v>2073</v>
      </c>
      <c r="D953" s="7">
        <v>3</v>
      </c>
      <c r="F953">
        <v>4.6811228313641297E-3</v>
      </c>
      <c r="G953">
        <v>1.7886328948586001E-2</v>
      </c>
      <c r="H953">
        <v>0.98570638455827797</v>
      </c>
      <c r="I953" s="10">
        <v>1</v>
      </c>
      <c r="K953">
        <v>0.162234894251888</v>
      </c>
      <c r="L953">
        <v>0.57673562890535202</v>
      </c>
      <c r="M953">
        <v>0.56808871566443997</v>
      </c>
      <c r="N953" s="10">
        <v>0.794952681388013</v>
      </c>
      <c r="P953">
        <v>0.15755377142052401</v>
      </c>
      <c r="Q953">
        <v>0.55845284579763099</v>
      </c>
      <c r="R953">
        <v>0.57762657757980695</v>
      </c>
      <c r="S953" s="10">
        <v>0.94890510948905105</v>
      </c>
    </row>
    <row r="954" spans="1:19" x14ac:dyDescent="0.3">
      <c r="A954" t="s">
        <v>3011</v>
      </c>
      <c r="B954" t="s">
        <v>3012</v>
      </c>
      <c r="C954" t="s">
        <v>3013</v>
      </c>
      <c r="D954" s="7">
        <v>1</v>
      </c>
      <c r="F954">
        <v>-7.9077939219907006E-3</v>
      </c>
      <c r="G954">
        <v>-4.9490044343561801E-2</v>
      </c>
      <c r="H954">
        <v>0.96068374164810699</v>
      </c>
      <c r="I954" s="10">
        <v>0.99923896499238996</v>
      </c>
      <c r="K954">
        <v>-8.0700246477908494E-2</v>
      </c>
      <c r="L954">
        <v>-0.57459808598072404</v>
      </c>
      <c r="M954">
        <v>0.56949257609502602</v>
      </c>
      <c r="N954" s="10">
        <v>0.79621848739495804</v>
      </c>
      <c r="P954">
        <v>-7.2792452555917805E-2</v>
      </c>
      <c r="Q954">
        <v>-0.45927612429714099</v>
      </c>
      <c r="R954">
        <v>0.64675983667409098</v>
      </c>
      <c r="S954" s="10">
        <v>0.95869565217391295</v>
      </c>
    </row>
    <row r="955" spans="1:19" x14ac:dyDescent="0.3">
      <c r="A955" t="s">
        <v>1331</v>
      </c>
      <c r="B955" t="s">
        <v>1332</v>
      </c>
      <c r="C955" t="s">
        <v>1333</v>
      </c>
      <c r="D955" s="7">
        <v>3</v>
      </c>
      <c r="F955">
        <v>-3.4736549239841999E-2</v>
      </c>
      <c r="G955">
        <v>-0.264227504680561</v>
      </c>
      <c r="H955">
        <v>0.79270638455827802</v>
      </c>
      <c r="I955" s="10">
        <v>0.97438243366880195</v>
      </c>
      <c r="K955">
        <v>-8.0343396764412101E-2</v>
      </c>
      <c r="L955">
        <v>-0.57079271360321004</v>
      </c>
      <c r="M955">
        <v>0.57207312546399403</v>
      </c>
      <c r="N955" s="10">
        <v>0.79895287958115202</v>
      </c>
      <c r="P955">
        <v>-4.5606847524570199E-2</v>
      </c>
      <c r="Q955">
        <v>-0.32273116384785</v>
      </c>
      <c r="R955">
        <v>0.74716740905716394</v>
      </c>
      <c r="S955" s="10">
        <v>0.97623666343355997</v>
      </c>
    </row>
    <row r="956" spans="1:19" x14ac:dyDescent="0.3">
      <c r="A956" t="s">
        <v>2185</v>
      </c>
      <c r="B956" t="s">
        <v>2186</v>
      </c>
      <c r="C956" t="s">
        <v>2187</v>
      </c>
      <c r="D956" s="7">
        <v>7</v>
      </c>
      <c r="F956">
        <v>3.2077930388330803E-2</v>
      </c>
      <c r="G956">
        <v>0.21356242333544301</v>
      </c>
      <c r="H956">
        <v>0.83176020786933902</v>
      </c>
      <c r="I956" s="10">
        <v>0.98450946643717696</v>
      </c>
      <c r="K956">
        <v>-8.9273245679463403E-2</v>
      </c>
      <c r="L956">
        <v>-0.56945694242659095</v>
      </c>
      <c r="M956">
        <v>0.57294766146993303</v>
      </c>
      <c r="N956" s="10">
        <v>0.79895287958115202</v>
      </c>
      <c r="P956">
        <v>-0.121351176067794</v>
      </c>
      <c r="Q956">
        <v>-0.80549313825984703</v>
      </c>
      <c r="R956">
        <v>0.42269784706755797</v>
      </c>
      <c r="S956" s="10">
        <v>0.90292758089368297</v>
      </c>
    </row>
    <row r="957" spans="1:19" x14ac:dyDescent="0.3">
      <c r="A957" t="s">
        <v>2987</v>
      </c>
      <c r="B957" t="s">
        <v>2988</v>
      </c>
      <c r="C957" t="s">
        <v>2989</v>
      </c>
      <c r="D957" s="7">
        <v>1</v>
      </c>
      <c r="F957">
        <v>5.2068896959306797E-2</v>
      </c>
      <c r="G957">
        <v>0.23751368787476301</v>
      </c>
      <c r="H957">
        <v>0.81316592427616896</v>
      </c>
      <c r="I957" s="10">
        <v>0.98450946643717696</v>
      </c>
      <c r="K957">
        <v>0.104946218759758</v>
      </c>
      <c r="L957">
        <v>0.56878907287428604</v>
      </c>
      <c r="M957">
        <v>0.57340571640683002</v>
      </c>
      <c r="N957" s="10">
        <v>0.79895287958115202</v>
      </c>
      <c r="P957">
        <v>5.2877321800451002E-2</v>
      </c>
      <c r="Q957">
        <v>0.31287693620844598</v>
      </c>
      <c r="R957">
        <v>0.75463511507052705</v>
      </c>
      <c r="S957" s="10">
        <v>0.97872340425531901</v>
      </c>
    </row>
    <row r="958" spans="1:19" x14ac:dyDescent="0.3">
      <c r="A958" t="s">
        <v>1670</v>
      </c>
      <c r="B958" t="s">
        <v>1671</v>
      </c>
      <c r="C958" t="s">
        <v>1672</v>
      </c>
      <c r="D958" s="7">
        <v>5</v>
      </c>
      <c r="F958">
        <v>-2.90960451488072E-2</v>
      </c>
      <c r="G958">
        <v>-0.11725354620869299</v>
      </c>
      <c r="H958">
        <v>0.907113956941351</v>
      </c>
      <c r="I958" s="10">
        <v>0.99273607748184001</v>
      </c>
      <c r="K958">
        <v>-0.12684948852724101</v>
      </c>
      <c r="L958">
        <v>-0.56806469561286399</v>
      </c>
      <c r="M958">
        <v>0.573878619153675</v>
      </c>
      <c r="N958" s="10">
        <v>0.79916317991631802</v>
      </c>
      <c r="P958">
        <v>-9.7753443378434002E-2</v>
      </c>
      <c r="Q958">
        <v>-0.41848486419353798</v>
      </c>
      <c r="R958">
        <v>0.676203414996288</v>
      </c>
      <c r="S958" s="10">
        <v>0.96481876332622596</v>
      </c>
    </row>
    <row r="959" spans="1:19" x14ac:dyDescent="0.3">
      <c r="A959" t="s">
        <v>248</v>
      </c>
      <c r="B959" t="s">
        <v>249</v>
      </c>
      <c r="C959" t="s">
        <v>250</v>
      </c>
      <c r="D959" s="7">
        <v>22</v>
      </c>
      <c r="F959">
        <v>-0.15250776813032299</v>
      </c>
      <c r="G959">
        <v>-0.99318066232537205</v>
      </c>
      <c r="H959">
        <v>0.32608017817371898</v>
      </c>
      <c r="I959" s="10">
        <v>0.80152671755725202</v>
      </c>
      <c r="K959">
        <v>-7.6183789790935902E-2</v>
      </c>
      <c r="L959">
        <v>-0.56534689876611799</v>
      </c>
      <c r="M959">
        <v>0.57567557535263503</v>
      </c>
      <c r="N959" s="10">
        <v>0.80041797283176597</v>
      </c>
      <c r="P959">
        <v>7.6323978339387297E-2</v>
      </c>
      <c r="Q959">
        <v>0.57663829483092999</v>
      </c>
      <c r="R959">
        <v>0.56527097253155201</v>
      </c>
      <c r="S959" s="10">
        <v>0.94890510948905105</v>
      </c>
    </row>
    <row r="960" spans="1:19" x14ac:dyDescent="0.3">
      <c r="A960" t="s">
        <v>2511</v>
      </c>
      <c r="B960" t="s">
        <v>2512</v>
      </c>
      <c r="C960" t="s">
        <v>2513</v>
      </c>
      <c r="D960" s="7">
        <v>8</v>
      </c>
      <c r="F960">
        <v>0.13467189447806099</v>
      </c>
      <c r="G960">
        <v>1.04254781224203</v>
      </c>
      <c r="H960">
        <v>0.30276169265033398</v>
      </c>
      <c r="I960" s="10">
        <v>0.77062374245472798</v>
      </c>
      <c r="K960">
        <v>7.8343006893421899E-2</v>
      </c>
      <c r="L960">
        <v>0.56257739509329197</v>
      </c>
      <c r="M960">
        <v>0.57751707498144</v>
      </c>
      <c r="N960" s="10">
        <v>0.80271398747390399</v>
      </c>
      <c r="P960">
        <v>-5.6328887584638797E-2</v>
      </c>
      <c r="Q960">
        <v>-0.46765650220695898</v>
      </c>
      <c r="R960">
        <v>0.64083333333333303</v>
      </c>
      <c r="S960" s="10">
        <v>0.95869565217391295</v>
      </c>
    </row>
    <row r="961" spans="1:19" x14ac:dyDescent="0.3">
      <c r="A961" t="s">
        <v>3185</v>
      </c>
      <c r="B961" t="s">
        <v>3186</v>
      </c>
      <c r="C961" t="s">
        <v>3187</v>
      </c>
      <c r="D961" s="7">
        <v>5</v>
      </c>
      <c r="F961">
        <v>-1.08551769684652E-2</v>
      </c>
      <c r="G961">
        <v>-0.110063915905651</v>
      </c>
      <c r="H961">
        <v>0.912745360059391</v>
      </c>
      <c r="I961" s="10">
        <v>0.99273607748184001</v>
      </c>
      <c r="K961">
        <v>4.9235269691852601E-2</v>
      </c>
      <c r="L961">
        <v>0.55664718682665004</v>
      </c>
      <c r="M961">
        <v>0.581519673348181</v>
      </c>
      <c r="N961" s="10">
        <v>0.80781250000000004</v>
      </c>
      <c r="P961">
        <v>6.0090446660317799E-2</v>
      </c>
      <c r="Q961">
        <v>0.64559738886150697</v>
      </c>
      <c r="R961">
        <v>0.52000482553823302</v>
      </c>
      <c r="S961" s="10">
        <v>0.94101876675603202</v>
      </c>
    </row>
    <row r="962" spans="1:19" x14ac:dyDescent="0.3">
      <c r="A962" t="s">
        <v>3287</v>
      </c>
      <c r="B962" t="s">
        <v>3288</v>
      </c>
      <c r="C962" t="s">
        <v>3289</v>
      </c>
      <c r="D962" s="7">
        <v>8</v>
      </c>
      <c r="F962">
        <v>5.3021641818518095E-4</v>
      </c>
      <c r="G962">
        <v>2.59488453028155E-3</v>
      </c>
      <c r="H962">
        <v>0.997961395694135</v>
      </c>
      <c r="I962" s="10">
        <v>1</v>
      </c>
      <c r="K962">
        <v>-0.104364729732028</v>
      </c>
      <c r="L962">
        <v>-0.55511774639043998</v>
      </c>
      <c r="M962">
        <v>0.58249888641425396</v>
      </c>
      <c r="N962" s="10">
        <v>0.80781250000000004</v>
      </c>
      <c r="P962">
        <v>-0.104894946150213</v>
      </c>
      <c r="Q962">
        <v>-0.61688777636622905</v>
      </c>
      <c r="R962">
        <v>0.53862286562731998</v>
      </c>
      <c r="S962" s="10">
        <v>0.94385733157199503</v>
      </c>
    </row>
    <row r="963" spans="1:19" x14ac:dyDescent="0.3">
      <c r="A963" t="s">
        <v>2416</v>
      </c>
      <c r="B963" t="s">
        <v>2417</v>
      </c>
      <c r="C963" t="s">
        <v>2418</v>
      </c>
      <c r="D963" s="7">
        <v>4</v>
      </c>
      <c r="F963">
        <v>5.5242409332717103E-2</v>
      </c>
      <c r="G963">
        <v>0.38869257816795999</v>
      </c>
      <c r="H963">
        <v>0.69914736451373405</v>
      </c>
      <c r="I963" s="10">
        <v>0.95514780835881796</v>
      </c>
      <c r="K963">
        <v>6.1426489173309902E-2</v>
      </c>
      <c r="L963">
        <v>0.54847926598723495</v>
      </c>
      <c r="M963">
        <v>0.58693875278396401</v>
      </c>
      <c r="N963" s="10">
        <v>0.81152647975077896</v>
      </c>
      <c r="P963">
        <v>6.1840798405928803E-3</v>
      </c>
      <c r="Q963">
        <v>5.1657763994388199E-2</v>
      </c>
      <c r="R963">
        <v>0.95887564959168503</v>
      </c>
      <c r="S963" s="10">
        <v>0.99461952344350502</v>
      </c>
    </row>
    <row r="964" spans="1:19" x14ac:dyDescent="0.3">
      <c r="A964" t="s">
        <v>3140</v>
      </c>
      <c r="B964" t="s">
        <v>3141</v>
      </c>
      <c r="C964" t="s">
        <v>3142</v>
      </c>
      <c r="D964" s="7">
        <v>1</v>
      </c>
      <c r="F964">
        <v>0.19586481624046601</v>
      </c>
      <c r="G964">
        <v>0.90728777443091901</v>
      </c>
      <c r="H964">
        <v>0.36931440237565</v>
      </c>
      <c r="I964" s="10">
        <v>0.82191780821917804</v>
      </c>
      <c r="K964">
        <v>-0.13567753228422</v>
      </c>
      <c r="L964">
        <v>-0.54814922118721499</v>
      </c>
      <c r="M964">
        <v>0.587165553080921</v>
      </c>
      <c r="N964" s="10">
        <v>0.81152647975077896</v>
      </c>
      <c r="P964">
        <v>-0.331542348524686</v>
      </c>
      <c r="Q964">
        <v>-1.74256681340872</v>
      </c>
      <c r="R964">
        <v>8.6454714179658498E-2</v>
      </c>
      <c r="S964" s="10">
        <v>0.57692307692307698</v>
      </c>
    </row>
    <row r="965" spans="1:19" x14ac:dyDescent="0.3">
      <c r="A965" t="s">
        <v>3811</v>
      </c>
      <c r="B965" t="s">
        <v>3812</v>
      </c>
      <c r="C965" t="s">
        <v>3813</v>
      </c>
      <c r="D965" s="7">
        <v>16</v>
      </c>
      <c r="F965">
        <v>9.7167115684250904E-2</v>
      </c>
      <c r="G965">
        <v>1.0711940981192201</v>
      </c>
      <c r="H965">
        <v>0.28989161098737898</v>
      </c>
      <c r="I965" s="10">
        <v>0.75941422594142305</v>
      </c>
      <c r="K965">
        <v>4.3852153683891601E-2</v>
      </c>
      <c r="L965">
        <v>0.54838756589458904</v>
      </c>
      <c r="M965">
        <v>0.58699999999999997</v>
      </c>
      <c r="N965" s="10">
        <v>0.81152647975077896</v>
      </c>
      <c r="P965">
        <v>-5.3314962000359303E-2</v>
      </c>
      <c r="Q965">
        <v>-0.62103419176496799</v>
      </c>
      <c r="R965">
        <v>0.53589383815887204</v>
      </c>
      <c r="S965" s="10">
        <v>0.94297082228116702</v>
      </c>
    </row>
    <row r="966" spans="1:19" x14ac:dyDescent="0.3">
      <c r="A966" t="s">
        <v>161</v>
      </c>
      <c r="B966" t="s">
        <v>162</v>
      </c>
      <c r="C966" t="s">
        <v>163</v>
      </c>
      <c r="D966" s="7">
        <v>1</v>
      </c>
      <c r="F966">
        <v>0.21326372966052001</v>
      </c>
      <c r="G966">
        <v>0.86639493265989898</v>
      </c>
      <c r="H966">
        <v>0.39103192279138799</v>
      </c>
      <c r="I966" s="10">
        <v>0.83306055646481203</v>
      </c>
      <c r="K966">
        <v>0.12879108559395899</v>
      </c>
      <c r="L966">
        <v>0.54748891127666899</v>
      </c>
      <c r="M966">
        <v>0.58761507052709705</v>
      </c>
      <c r="N966" s="10">
        <v>0.81172199170124504</v>
      </c>
      <c r="P966">
        <v>-8.4472644066561006E-2</v>
      </c>
      <c r="Q966">
        <v>-0.32403418814998702</v>
      </c>
      <c r="R966">
        <v>0.74616295471418004</v>
      </c>
      <c r="S966" s="10">
        <v>0.97623666343355997</v>
      </c>
    </row>
    <row r="967" spans="1:19" x14ac:dyDescent="0.3">
      <c r="A967" t="s">
        <v>2269</v>
      </c>
      <c r="B967" t="s">
        <v>2270</v>
      </c>
      <c r="C967" t="s">
        <v>2271</v>
      </c>
      <c r="D967" s="7">
        <v>1</v>
      </c>
      <c r="F967">
        <v>0.28641853097234798</v>
      </c>
      <c r="G967">
        <v>1.4638275765783999</v>
      </c>
      <c r="H967">
        <v>0.15078322197475899</v>
      </c>
      <c r="I967" s="10">
        <v>0.58219178082191803</v>
      </c>
      <c r="K967">
        <v>9.5828674086679194E-2</v>
      </c>
      <c r="L967">
        <v>0.54552798383054102</v>
      </c>
      <c r="M967">
        <v>0.588890868596882</v>
      </c>
      <c r="N967" s="10">
        <v>0.81243523316062205</v>
      </c>
      <c r="P967">
        <v>-0.19058985688566801</v>
      </c>
      <c r="Q967">
        <v>-1.2660073950145001</v>
      </c>
      <c r="R967">
        <v>0.210144394951745</v>
      </c>
      <c r="S967" s="10">
        <v>0.73265895953757199</v>
      </c>
    </row>
    <row r="968" spans="1:19" x14ac:dyDescent="0.3">
      <c r="A968" t="s">
        <v>2173</v>
      </c>
      <c r="B968" t="s">
        <v>2174</v>
      </c>
      <c r="C968" t="s">
        <v>2175</v>
      </c>
      <c r="D968" s="7">
        <v>5</v>
      </c>
      <c r="F968">
        <v>0.17703863693313701</v>
      </c>
      <c r="G968">
        <v>1.09666507314557</v>
      </c>
      <c r="H968">
        <v>0.27874313288789898</v>
      </c>
      <c r="I968" s="10">
        <v>0.74463519313304705</v>
      </c>
      <c r="K968">
        <v>-8.3865137042540699E-2</v>
      </c>
      <c r="L968">
        <v>-0.54407554804495195</v>
      </c>
      <c r="M968">
        <v>0.58989866369710497</v>
      </c>
      <c r="N968" s="10">
        <v>0.81366459627329202</v>
      </c>
      <c r="P968">
        <v>-0.26090377397567699</v>
      </c>
      <c r="Q968">
        <v>-1.8240605548294</v>
      </c>
      <c r="R968">
        <v>7.3127691165553094E-2</v>
      </c>
      <c r="S968" s="10">
        <v>0.51748251748251795</v>
      </c>
    </row>
    <row r="969" spans="1:19" x14ac:dyDescent="0.3">
      <c r="A969" t="s">
        <v>134</v>
      </c>
      <c r="B969" t="s">
        <v>135</v>
      </c>
      <c r="C969" t="s">
        <v>136</v>
      </c>
      <c r="D969" s="7">
        <v>1</v>
      </c>
      <c r="F969">
        <v>0.38709750445114999</v>
      </c>
      <c r="G969">
        <v>1.4207485703702201</v>
      </c>
      <c r="H969">
        <v>0.16281069042316301</v>
      </c>
      <c r="I969" s="10">
        <v>0.59006211180124202</v>
      </c>
      <c r="K969">
        <v>0.15124048461586601</v>
      </c>
      <c r="L969">
        <v>0.54015653135608699</v>
      </c>
      <c r="M969">
        <v>0.592546399406088</v>
      </c>
      <c r="N969" s="10">
        <v>0.81592554291623598</v>
      </c>
      <c r="P969">
        <v>-0.23585701983528401</v>
      </c>
      <c r="Q969">
        <v>-1.13489956975434</v>
      </c>
      <c r="R969">
        <v>0.26026911655530799</v>
      </c>
      <c r="S969" s="10">
        <v>0.768496420047733</v>
      </c>
    </row>
    <row r="970" spans="1:19" x14ac:dyDescent="0.3">
      <c r="A970" t="s">
        <v>673</v>
      </c>
      <c r="B970" t="s">
        <v>674</v>
      </c>
      <c r="C970" t="s">
        <v>675</v>
      </c>
      <c r="D970" s="7">
        <v>1</v>
      </c>
      <c r="F970">
        <v>8.4707752496749306E-2</v>
      </c>
      <c r="G970">
        <v>0.69693477356728495</v>
      </c>
      <c r="H970">
        <v>0.48926317743132902</v>
      </c>
      <c r="I970" s="10">
        <v>0.86238532110091703</v>
      </c>
      <c r="K970">
        <v>8.5352516421895494E-2</v>
      </c>
      <c r="L970">
        <v>0.53878124975639696</v>
      </c>
      <c r="M970">
        <v>0.59351818856718597</v>
      </c>
      <c r="N970" s="10">
        <v>0.81714876033057804</v>
      </c>
      <c r="P970">
        <v>6.4476392514611902E-4</v>
      </c>
      <c r="Q970">
        <v>4.6885840720342301E-3</v>
      </c>
      <c r="R970">
        <v>0.99622494432071296</v>
      </c>
      <c r="S970" s="10">
        <v>0.99851190476190499</v>
      </c>
    </row>
    <row r="971" spans="1:19" x14ac:dyDescent="0.3">
      <c r="A971" t="s">
        <v>617</v>
      </c>
      <c r="B971" t="s">
        <v>618</v>
      </c>
      <c r="C971" t="s">
        <v>619</v>
      </c>
      <c r="D971" s="7">
        <v>1</v>
      </c>
      <c r="F971">
        <v>1.9581200088265999E-2</v>
      </c>
      <c r="G971">
        <v>0.104872463744186</v>
      </c>
      <c r="H971">
        <v>0.91681997030438001</v>
      </c>
      <c r="I971" s="10">
        <v>0.99276527331189701</v>
      </c>
      <c r="K971">
        <v>-9.0372628119745405E-2</v>
      </c>
      <c r="L971">
        <v>-0.536370792290773</v>
      </c>
      <c r="M971">
        <v>0.59516184112843395</v>
      </c>
      <c r="N971" s="10">
        <v>0.81888544891640902</v>
      </c>
      <c r="P971">
        <v>-0.109953828208011</v>
      </c>
      <c r="Q971">
        <v>-0.77563636953039705</v>
      </c>
      <c r="R971">
        <v>0.44001299183370501</v>
      </c>
      <c r="S971" s="10">
        <v>0.90292758089368297</v>
      </c>
    </row>
    <row r="972" spans="1:19" x14ac:dyDescent="0.3">
      <c r="A972" t="s">
        <v>1208</v>
      </c>
      <c r="B972" t="s">
        <v>1247</v>
      </c>
      <c r="C972" t="s">
        <v>1248</v>
      </c>
      <c r="D972" s="7">
        <v>1</v>
      </c>
      <c r="F972">
        <v>-0.19034371589433599</v>
      </c>
      <c r="G972">
        <v>-1.5098065486716401</v>
      </c>
      <c r="H972">
        <v>0.13883853006681501</v>
      </c>
      <c r="I972" s="10">
        <v>0.58022388059701502</v>
      </c>
      <c r="K972">
        <v>5.8691204866107002E-2</v>
      </c>
      <c r="L972">
        <v>0.52768660203376905</v>
      </c>
      <c r="M972">
        <v>0.60108129175946501</v>
      </c>
      <c r="N972" s="10">
        <v>0.82425488180883899</v>
      </c>
      <c r="P972">
        <v>0.24903492076044301</v>
      </c>
      <c r="Q972">
        <v>1.72523678644331</v>
      </c>
      <c r="R972">
        <v>8.9545285820341505E-2</v>
      </c>
      <c r="S972" s="10">
        <v>0.59006211180124202</v>
      </c>
    </row>
    <row r="973" spans="1:19" x14ac:dyDescent="0.3">
      <c r="A973" t="s">
        <v>1487</v>
      </c>
      <c r="B973" t="s">
        <v>1488</v>
      </c>
      <c r="C973" t="s">
        <v>1489</v>
      </c>
      <c r="D973" s="7">
        <v>2</v>
      </c>
      <c r="F973">
        <v>8.96224350107441E-2</v>
      </c>
      <c r="G973">
        <v>0.69305390401147704</v>
      </c>
      <c r="H973">
        <v>0.49166295471417998</v>
      </c>
      <c r="I973" s="10">
        <v>0.86238532110091703</v>
      </c>
      <c r="K973">
        <v>8.4656345752585196E-2</v>
      </c>
      <c r="L973">
        <v>0.52714780404446104</v>
      </c>
      <c r="M973">
        <v>0.60145508537490699</v>
      </c>
      <c r="N973" s="10">
        <v>0.82425488180883899</v>
      </c>
      <c r="P973">
        <v>-4.96608925815889E-3</v>
      </c>
      <c r="Q973">
        <v>-3.0944821694126299E-2</v>
      </c>
      <c r="R973">
        <v>0.97529213066072795</v>
      </c>
      <c r="S973" s="10">
        <v>0.99547511312217196</v>
      </c>
    </row>
    <row r="974" spans="1:19" x14ac:dyDescent="0.3">
      <c r="A974" t="s">
        <v>1213</v>
      </c>
      <c r="B974" t="s">
        <v>1521</v>
      </c>
      <c r="C974" t="s">
        <v>1522</v>
      </c>
      <c r="D974" s="7">
        <v>1</v>
      </c>
      <c r="F974">
        <v>-0.15202234178941401</v>
      </c>
      <c r="G974">
        <v>-0.66267230102988794</v>
      </c>
      <c r="H974">
        <v>0.51064476614699295</v>
      </c>
      <c r="I974" s="10">
        <v>0.86334610472541495</v>
      </c>
      <c r="K974">
        <v>0.13518818620298501</v>
      </c>
      <c r="L974">
        <v>0.52948571735273098</v>
      </c>
      <c r="M974">
        <v>0.59984966592427602</v>
      </c>
      <c r="N974" s="10">
        <v>0.82425488180883899</v>
      </c>
      <c r="P974">
        <v>0.28721052799239899</v>
      </c>
      <c r="Q974">
        <v>1.0797020979273599</v>
      </c>
      <c r="R974">
        <v>0.28374053452115799</v>
      </c>
      <c r="S974" s="10">
        <v>0.79729729729729704</v>
      </c>
    </row>
    <row r="975" spans="1:19" x14ac:dyDescent="0.3">
      <c r="A975" t="s">
        <v>3607</v>
      </c>
      <c r="B975" t="s">
        <v>3608</v>
      </c>
      <c r="C975" t="s">
        <v>3609</v>
      </c>
      <c r="D975" s="7">
        <v>1</v>
      </c>
      <c r="F975">
        <v>0.13305266022444301</v>
      </c>
      <c r="G975">
        <v>1.06599872158416</v>
      </c>
      <c r="H975">
        <v>0.29210616184112798</v>
      </c>
      <c r="I975" s="10">
        <v>0.76299376299376298</v>
      </c>
      <c r="K975">
        <v>5.8794169312859003E-2</v>
      </c>
      <c r="L975">
        <v>0.52766586218185196</v>
      </c>
      <c r="M975">
        <v>0.60109985152190004</v>
      </c>
      <c r="N975" s="10">
        <v>0.82425488180883899</v>
      </c>
      <c r="P975">
        <v>-7.4258490911584402E-2</v>
      </c>
      <c r="Q975">
        <v>-0.54843425650463196</v>
      </c>
      <c r="R975">
        <v>0.58448255382331105</v>
      </c>
      <c r="S975" s="10">
        <v>0.94890510948905105</v>
      </c>
    </row>
    <row r="976" spans="1:19" x14ac:dyDescent="0.3">
      <c r="A976" t="s">
        <v>308</v>
      </c>
      <c r="B976" t="s">
        <v>309</v>
      </c>
      <c r="C976" t="s">
        <v>310</v>
      </c>
      <c r="D976" s="7">
        <v>3</v>
      </c>
      <c r="F976">
        <v>1.2726368638991001E-2</v>
      </c>
      <c r="G976">
        <v>7.59533995553828E-2</v>
      </c>
      <c r="H976">
        <v>0.939743504083148</v>
      </c>
      <c r="I976" s="10">
        <v>0.99765625000000002</v>
      </c>
      <c r="K976">
        <v>-8.2931631540019202E-2</v>
      </c>
      <c r="L976">
        <v>-0.52680829334153401</v>
      </c>
      <c r="M976">
        <v>0.60169450631031896</v>
      </c>
      <c r="N976" s="10">
        <v>0.82443531827515404</v>
      </c>
      <c r="P976">
        <v>-9.5658000179010202E-2</v>
      </c>
      <c r="Q976">
        <v>-0.622066431319516</v>
      </c>
      <c r="R976">
        <v>0.53520452858203404</v>
      </c>
      <c r="S976" s="10">
        <v>0.94289508632138097</v>
      </c>
    </row>
    <row r="977" spans="1:19" x14ac:dyDescent="0.3">
      <c r="A977" t="s">
        <v>2984</v>
      </c>
      <c r="B977" t="s">
        <v>2985</v>
      </c>
      <c r="C977" t="s">
        <v>2986</v>
      </c>
      <c r="D977" s="7">
        <v>1</v>
      </c>
      <c r="F977">
        <v>4.9682612349685497E-2</v>
      </c>
      <c r="G977">
        <v>0.36874463670882301</v>
      </c>
      <c r="H977">
        <v>0.71382368225686699</v>
      </c>
      <c r="I977" s="10">
        <v>0.96055226824457596</v>
      </c>
      <c r="K977">
        <v>9.0104675777342699E-2</v>
      </c>
      <c r="L977">
        <v>0.525381487882569</v>
      </c>
      <c r="M977">
        <v>0.60268485523385296</v>
      </c>
      <c r="N977" s="10">
        <v>0.82461538461538497</v>
      </c>
      <c r="P977">
        <v>4.0422063427657202E-2</v>
      </c>
      <c r="Q977">
        <v>0.22443533068697699</v>
      </c>
      <c r="R977">
        <v>0.82278285077950997</v>
      </c>
      <c r="S977" s="10">
        <v>0.98167539267015702</v>
      </c>
    </row>
    <row r="978" spans="1:19" x14ac:dyDescent="0.3">
      <c r="A978" t="s">
        <v>8</v>
      </c>
      <c r="B978" t="s">
        <v>9</v>
      </c>
      <c r="C978" t="s">
        <v>10</v>
      </c>
      <c r="D978" s="7">
        <v>1</v>
      </c>
      <c r="F978">
        <v>0.120303778767445</v>
      </c>
      <c r="G978">
        <v>1.03156930025357</v>
      </c>
      <c r="H978">
        <v>0.30786599851521901</v>
      </c>
      <c r="I978" s="10">
        <v>0.77490039840637404</v>
      </c>
      <c r="K978">
        <v>-6.3267798803786704E-2</v>
      </c>
      <c r="L978">
        <v>-0.52434507449563394</v>
      </c>
      <c r="M978">
        <v>0.60342279138827004</v>
      </c>
      <c r="N978" s="10">
        <v>0.82515337423312896</v>
      </c>
      <c r="P978">
        <v>-0.18357157757123199</v>
      </c>
      <c r="Q978">
        <v>-1.8685098490863199</v>
      </c>
      <c r="R978">
        <v>6.6559762435040803E-2</v>
      </c>
      <c r="S978" s="10">
        <v>0.51748251748251795</v>
      </c>
    </row>
    <row r="979" spans="1:19" x14ac:dyDescent="0.3">
      <c r="A979" t="s">
        <v>2831</v>
      </c>
      <c r="B979" t="s">
        <v>2832</v>
      </c>
      <c r="C979" t="s">
        <v>2833</v>
      </c>
      <c r="D979" s="7">
        <v>1</v>
      </c>
      <c r="F979">
        <v>-0.23418304344124699</v>
      </c>
      <c r="G979">
        <v>-1.6701583389883801</v>
      </c>
      <c r="H979">
        <v>0.102630660727543</v>
      </c>
      <c r="I979" s="10">
        <v>0.50934579439252303</v>
      </c>
      <c r="K979">
        <v>-6.15062565023302E-2</v>
      </c>
      <c r="L979">
        <v>-0.52210660426810396</v>
      </c>
      <c r="M979">
        <v>0.60497290274684501</v>
      </c>
      <c r="N979" s="10">
        <v>0.82515337423312896</v>
      </c>
      <c r="P979">
        <v>0.172676786938917</v>
      </c>
      <c r="Q979">
        <v>1.3917241572872701</v>
      </c>
      <c r="R979">
        <v>0.168891239792131</v>
      </c>
      <c r="S979" s="10">
        <v>0.67092651757188504</v>
      </c>
    </row>
    <row r="980" spans="1:19" x14ac:dyDescent="0.3">
      <c r="A980" t="s">
        <v>3862</v>
      </c>
      <c r="B980" t="s">
        <v>3863</v>
      </c>
      <c r="C980" t="s">
        <v>3864</v>
      </c>
      <c r="D980" s="7">
        <v>1</v>
      </c>
      <c r="F980">
        <v>0.46902339021988398</v>
      </c>
      <c r="G980">
        <v>2.8988096834746999</v>
      </c>
      <c r="H980">
        <v>6.0690423162583504E-3</v>
      </c>
      <c r="I980" s="10">
        <v>0.125</v>
      </c>
      <c r="K980">
        <v>-0.116115631743512</v>
      </c>
      <c r="L980">
        <v>-0.52230051425208102</v>
      </c>
      <c r="M980">
        <v>0.60484484038604303</v>
      </c>
      <c r="N980" s="10">
        <v>0.82515337423312896</v>
      </c>
      <c r="P980">
        <v>-0.58513902196339596</v>
      </c>
      <c r="Q980">
        <v>-2.8697738948022198</v>
      </c>
      <c r="R980">
        <v>5.6622123236822596E-3</v>
      </c>
      <c r="S980" s="10">
        <v>0.214285714285714</v>
      </c>
    </row>
    <row r="981" spans="1:19" x14ac:dyDescent="0.3">
      <c r="A981" t="s">
        <v>721</v>
      </c>
      <c r="B981" t="s">
        <v>722</v>
      </c>
      <c r="C981" t="s">
        <v>723</v>
      </c>
      <c r="D981" s="7">
        <v>3</v>
      </c>
      <c r="F981">
        <v>0.19828559514564001</v>
      </c>
      <c r="G981">
        <v>1.9076425594067401</v>
      </c>
      <c r="H981">
        <v>6.3678173719376396E-2</v>
      </c>
      <c r="I981" s="10">
        <v>0.386075949367089</v>
      </c>
      <c r="K981">
        <v>5.6795308275874902E-2</v>
      </c>
      <c r="L981">
        <v>0.51874850155739605</v>
      </c>
      <c r="M981">
        <v>0.60731662954714205</v>
      </c>
      <c r="N981" s="10">
        <v>0.82839632277834496</v>
      </c>
      <c r="P981">
        <v>-0.141490286869765</v>
      </c>
      <c r="Q981">
        <v>-1.36720347410118</v>
      </c>
      <c r="R981">
        <v>0.17638789903489199</v>
      </c>
      <c r="S981" s="10">
        <v>0.67092651757188504</v>
      </c>
    </row>
    <row r="982" spans="1:19" x14ac:dyDescent="0.3">
      <c r="A982" t="s">
        <v>2257</v>
      </c>
      <c r="B982" t="s">
        <v>2258</v>
      </c>
      <c r="C982" t="s">
        <v>2259</v>
      </c>
      <c r="D982" s="7">
        <v>1</v>
      </c>
      <c r="F982">
        <v>-0.30276952422433601</v>
      </c>
      <c r="G982">
        <v>-1.08476614545746</v>
      </c>
      <c r="H982">
        <v>0.28393058648849301</v>
      </c>
      <c r="I982" s="10">
        <v>0.75264270613107798</v>
      </c>
      <c r="K982">
        <v>-0.10834697063609799</v>
      </c>
      <c r="L982">
        <v>-0.51532731556591305</v>
      </c>
      <c r="M982">
        <v>0.60970378619153698</v>
      </c>
      <c r="N982" s="10">
        <v>0.83061224489795904</v>
      </c>
      <c r="P982">
        <v>0.19442255358823801</v>
      </c>
      <c r="Q982">
        <v>0.84242673357979303</v>
      </c>
      <c r="R982">
        <v>0.40186599851521898</v>
      </c>
      <c r="S982" s="10">
        <v>0.89212328767123295</v>
      </c>
    </row>
    <row r="983" spans="1:19" x14ac:dyDescent="0.3">
      <c r="A983" t="s">
        <v>185</v>
      </c>
      <c r="B983" t="s">
        <v>186</v>
      </c>
      <c r="C983" t="s">
        <v>187</v>
      </c>
      <c r="D983" s="7">
        <v>2</v>
      </c>
      <c r="F983">
        <v>0.42536516841864402</v>
      </c>
      <c r="G983">
        <v>1.92185433475177</v>
      </c>
      <c r="H983">
        <v>6.1812546399406101E-2</v>
      </c>
      <c r="I983" s="10">
        <v>0.380645161290323</v>
      </c>
      <c r="K983">
        <v>-0.124589056940535</v>
      </c>
      <c r="L983">
        <v>-0.513253939945855</v>
      </c>
      <c r="M983">
        <v>0.61113845582776505</v>
      </c>
      <c r="N983" s="10">
        <v>0.83180428134556605</v>
      </c>
      <c r="P983">
        <v>-0.54995422535917904</v>
      </c>
      <c r="Q983">
        <v>-2.2807106052902402</v>
      </c>
      <c r="R983">
        <v>2.6046028210838901E-2</v>
      </c>
      <c r="S983" s="10">
        <v>0.365079365079365</v>
      </c>
    </row>
    <row r="984" spans="1:19" x14ac:dyDescent="0.3">
      <c r="A984" t="s">
        <v>23</v>
      </c>
      <c r="B984" t="s">
        <v>24</v>
      </c>
      <c r="C984" t="s">
        <v>25</v>
      </c>
      <c r="D984" s="7">
        <v>1</v>
      </c>
      <c r="F984">
        <v>0.19112272936571201</v>
      </c>
      <c r="G984">
        <v>0.700236864284149</v>
      </c>
      <c r="H984">
        <v>0.48722420193021498</v>
      </c>
      <c r="I984" s="10">
        <v>0.86238532110091703</v>
      </c>
      <c r="K984">
        <v>0.123261293945247</v>
      </c>
      <c r="L984">
        <v>0.51168250848544305</v>
      </c>
      <c r="M984">
        <v>0.61224090571640699</v>
      </c>
      <c r="N984" s="10">
        <v>0.832317073170732</v>
      </c>
      <c r="P984">
        <v>-6.7861435420464702E-2</v>
      </c>
      <c r="Q984">
        <v>-0.27607476956543697</v>
      </c>
      <c r="R984">
        <v>0.782829621380846</v>
      </c>
      <c r="S984" s="10">
        <v>0.98167539267015702</v>
      </c>
    </row>
    <row r="985" spans="1:19" x14ac:dyDescent="0.3">
      <c r="A985" t="s">
        <v>835</v>
      </c>
      <c r="B985" t="s">
        <v>836</v>
      </c>
      <c r="C985" t="s">
        <v>837</v>
      </c>
      <c r="D985" s="7">
        <v>1</v>
      </c>
      <c r="F985">
        <v>-9.0887570138683503E-3</v>
      </c>
      <c r="G985">
        <v>-6.6921394249490701E-2</v>
      </c>
      <c r="H985">
        <v>0.94692873051224902</v>
      </c>
      <c r="I985" s="10">
        <v>0.99765625000000002</v>
      </c>
      <c r="K985">
        <v>-7.0213991914080801E-2</v>
      </c>
      <c r="L985">
        <v>-0.51011081487564702</v>
      </c>
      <c r="M985">
        <v>0.61330660727542696</v>
      </c>
      <c r="N985" s="10">
        <v>0.832317073170732</v>
      </c>
      <c r="P985">
        <v>-6.1125234900212502E-2</v>
      </c>
      <c r="Q985">
        <v>-0.50956268009699701</v>
      </c>
      <c r="R985">
        <v>0.61116555308092102</v>
      </c>
      <c r="S985" s="10">
        <v>0.95555555555555605</v>
      </c>
    </row>
    <row r="986" spans="1:19" x14ac:dyDescent="0.3">
      <c r="A986" t="s">
        <v>2200</v>
      </c>
      <c r="B986" t="s">
        <v>2201</v>
      </c>
      <c r="C986" t="s">
        <v>2202</v>
      </c>
      <c r="D986" s="7">
        <v>1</v>
      </c>
      <c r="F986">
        <v>-5.3899295306837701E-2</v>
      </c>
      <c r="G986">
        <v>-0.35154564797839799</v>
      </c>
      <c r="H986">
        <v>0.72668968077208596</v>
      </c>
      <c r="I986" s="10">
        <v>0.96055226824457596</v>
      </c>
      <c r="K986">
        <v>-8.2563210351014396E-2</v>
      </c>
      <c r="L986">
        <v>-0.51144543868555703</v>
      </c>
      <c r="M986">
        <v>0.61240051967334797</v>
      </c>
      <c r="N986" s="10">
        <v>0.832317073170732</v>
      </c>
      <c r="P986">
        <v>-2.8663915044176699E-2</v>
      </c>
      <c r="Q986">
        <v>-0.24342805527723199</v>
      </c>
      <c r="R986">
        <v>0.807996288047513</v>
      </c>
      <c r="S986" s="10">
        <v>0.98167539267015702</v>
      </c>
    </row>
    <row r="987" spans="1:19" x14ac:dyDescent="0.3">
      <c r="A987" t="s">
        <v>572</v>
      </c>
      <c r="B987" t="s">
        <v>573</v>
      </c>
      <c r="C987" t="s">
        <v>574</v>
      </c>
      <c r="D987" s="7">
        <v>4</v>
      </c>
      <c r="F987">
        <v>-4.5990229893054901E-2</v>
      </c>
      <c r="G987">
        <v>-0.53173811978361796</v>
      </c>
      <c r="H987">
        <v>0.59711061618411299</v>
      </c>
      <c r="I987" s="10">
        <v>0.91494252873563198</v>
      </c>
      <c r="K987">
        <v>-4.3757392973318501E-2</v>
      </c>
      <c r="L987">
        <v>-0.50883958758938796</v>
      </c>
      <c r="M987">
        <v>0.61420675575352601</v>
      </c>
      <c r="N987" s="10">
        <v>0.83248730964466999</v>
      </c>
      <c r="P987">
        <v>2.2328369197364001E-3</v>
      </c>
      <c r="Q987">
        <v>2.7484049762974701E-2</v>
      </c>
      <c r="R987">
        <v>0.97804899777282805</v>
      </c>
      <c r="S987" s="10">
        <v>0.99547511312217196</v>
      </c>
    </row>
    <row r="988" spans="1:19" x14ac:dyDescent="0.3">
      <c r="A988" t="s">
        <v>1466</v>
      </c>
      <c r="B988" t="s">
        <v>1467</v>
      </c>
      <c r="C988" t="s">
        <v>1468</v>
      </c>
      <c r="D988" s="7">
        <v>22</v>
      </c>
      <c r="F988">
        <v>7.5155867172460297E-2</v>
      </c>
      <c r="G988">
        <v>0.51393686197501898</v>
      </c>
      <c r="H988">
        <v>0.60945916852264304</v>
      </c>
      <c r="I988" s="10">
        <v>0.91968325791855199</v>
      </c>
      <c r="K988">
        <v>7.8240313756259103E-2</v>
      </c>
      <c r="L988">
        <v>0.50817324383120799</v>
      </c>
      <c r="M988">
        <v>0.61469339272457302</v>
      </c>
      <c r="N988" s="10">
        <v>0.83265720081135897</v>
      </c>
      <c r="P988">
        <v>3.0844465837988099E-3</v>
      </c>
      <c r="Q988">
        <v>2.1799110020324999E-2</v>
      </c>
      <c r="R988">
        <v>0.98262212323682296</v>
      </c>
      <c r="S988" s="10">
        <v>0.99549211119459102</v>
      </c>
    </row>
    <row r="989" spans="1:19" x14ac:dyDescent="0.3">
      <c r="A989" t="s">
        <v>1213</v>
      </c>
      <c r="B989" t="s">
        <v>1245</v>
      </c>
      <c r="C989" t="s">
        <v>1246</v>
      </c>
      <c r="D989" s="7">
        <v>1</v>
      </c>
      <c r="F989">
        <v>-0.41408723177797602</v>
      </c>
      <c r="G989">
        <v>-2.3883685880479901</v>
      </c>
      <c r="H989">
        <v>2.1691536748329601E-2</v>
      </c>
      <c r="I989" s="10">
        <v>0.25373134328358199</v>
      </c>
      <c r="K989">
        <v>8.4967760046941398E-2</v>
      </c>
      <c r="L989">
        <v>0.50601334609790805</v>
      </c>
      <c r="M989">
        <v>0.61621492204899797</v>
      </c>
      <c r="N989" s="10">
        <v>0.83434650455927095</v>
      </c>
      <c r="P989">
        <v>0.49905499182491703</v>
      </c>
      <c r="Q989">
        <v>2.6660961652463002</v>
      </c>
      <c r="R989">
        <v>9.8986636971046798E-3</v>
      </c>
      <c r="S989" s="10">
        <v>0.25925925925925902</v>
      </c>
    </row>
    <row r="990" spans="1:19" x14ac:dyDescent="0.3">
      <c r="A990" t="s">
        <v>1649</v>
      </c>
      <c r="B990" t="s">
        <v>1650</v>
      </c>
      <c r="C990" t="s">
        <v>1651</v>
      </c>
      <c r="D990" s="7">
        <v>20</v>
      </c>
      <c r="F990">
        <v>0.113637996759368</v>
      </c>
      <c r="G990">
        <v>0.77803170786133802</v>
      </c>
      <c r="H990">
        <v>0.44066184112843398</v>
      </c>
      <c r="I990" s="10">
        <v>0.85693641618497096</v>
      </c>
      <c r="K990">
        <v>-6.1419739089652203E-2</v>
      </c>
      <c r="L990">
        <v>-0.49994845598566001</v>
      </c>
      <c r="M990">
        <v>0.62046362286562695</v>
      </c>
      <c r="N990" s="10">
        <v>0.83652875882946498</v>
      </c>
      <c r="P990">
        <v>-0.17505773584902001</v>
      </c>
      <c r="Q990">
        <v>-1.3599741902737399</v>
      </c>
      <c r="R990">
        <v>0.178669636228656</v>
      </c>
      <c r="S990" s="10">
        <v>0.67092651757188504</v>
      </c>
    </row>
    <row r="991" spans="1:19" x14ac:dyDescent="0.3">
      <c r="A991" t="s">
        <v>1727</v>
      </c>
      <c r="B991" t="s">
        <v>1728</v>
      </c>
      <c r="C991" t="s">
        <v>1729</v>
      </c>
      <c r="D991" s="7">
        <v>1</v>
      </c>
      <c r="F991">
        <v>-5.9932829472258997E-4</v>
      </c>
      <c r="G991">
        <v>-5.0038362778535303E-3</v>
      </c>
      <c r="H991">
        <v>0.99603377876763199</v>
      </c>
      <c r="I991" s="10">
        <v>1</v>
      </c>
      <c r="K991">
        <v>7.8359758767956394E-2</v>
      </c>
      <c r="L991">
        <v>0.50130160913911104</v>
      </c>
      <c r="M991">
        <v>0.61953229398663701</v>
      </c>
      <c r="N991" s="10">
        <v>0.83652875882946498</v>
      </c>
      <c r="P991">
        <v>7.8959087062678998E-2</v>
      </c>
      <c r="Q991">
        <v>0.552012688349377</v>
      </c>
      <c r="R991">
        <v>0.58200111358574602</v>
      </c>
      <c r="S991" s="10">
        <v>0.94890510948905105</v>
      </c>
    </row>
    <row r="992" spans="1:19" x14ac:dyDescent="0.3">
      <c r="A992" t="s">
        <v>3035</v>
      </c>
      <c r="B992" t="s">
        <v>3036</v>
      </c>
      <c r="C992" t="s">
        <v>3037</v>
      </c>
      <c r="D992" s="7">
        <v>4</v>
      </c>
      <c r="F992">
        <v>0.23484860396402299</v>
      </c>
      <c r="G992">
        <v>1.1542109642483001</v>
      </c>
      <c r="H992">
        <v>0.254759094283593</v>
      </c>
      <c r="I992" s="10">
        <v>0.72146118721461205</v>
      </c>
      <c r="K992">
        <v>8.4060945033729698E-2</v>
      </c>
      <c r="L992">
        <v>0.49993177058975802</v>
      </c>
      <c r="M992">
        <v>0.62047401633259103</v>
      </c>
      <c r="N992" s="10">
        <v>0.83652875882946498</v>
      </c>
      <c r="P992">
        <v>-0.150787658930294</v>
      </c>
      <c r="Q992">
        <v>-0.88726625843828699</v>
      </c>
      <c r="R992">
        <v>0.37736488492947301</v>
      </c>
      <c r="S992" s="10">
        <v>0.88078291814946597</v>
      </c>
    </row>
    <row r="993" spans="1:19" x14ac:dyDescent="0.3">
      <c r="A993" t="s">
        <v>3790</v>
      </c>
      <c r="B993" t="s">
        <v>3791</v>
      </c>
      <c r="C993" t="s">
        <v>3792</v>
      </c>
      <c r="D993" s="7">
        <v>3</v>
      </c>
      <c r="F993">
        <v>0.19577206662234101</v>
      </c>
      <c r="G993">
        <v>1.2945447549213001</v>
      </c>
      <c r="H993">
        <v>0.20247995545656999</v>
      </c>
      <c r="I993" s="10">
        <v>0.64095744680851097</v>
      </c>
      <c r="K993">
        <v>-5.9403607223691597E-2</v>
      </c>
      <c r="L993">
        <v>-0.50125789309767699</v>
      </c>
      <c r="M993">
        <v>0.61956236080178195</v>
      </c>
      <c r="N993" s="10">
        <v>0.83652875882946498</v>
      </c>
      <c r="P993">
        <v>-0.25517567384603301</v>
      </c>
      <c r="Q993">
        <v>-1.99969809597717</v>
      </c>
      <c r="R993">
        <v>4.9996659242761698E-2</v>
      </c>
      <c r="S993" s="10">
        <v>0.43119266055045902</v>
      </c>
    </row>
    <row r="994" spans="1:19" x14ac:dyDescent="0.3">
      <c r="A994" t="s">
        <v>1854</v>
      </c>
      <c r="B994" t="s">
        <v>1855</v>
      </c>
      <c r="C994" t="s">
        <v>1856</v>
      </c>
      <c r="D994" s="7">
        <v>3</v>
      </c>
      <c r="F994">
        <v>9.5497689273230602E-2</v>
      </c>
      <c r="G994">
        <v>0.65717869454484301</v>
      </c>
      <c r="H994">
        <v>0.514118411284336</v>
      </c>
      <c r="I994" s="10">
        <v>0.86467598475222396</v>
      </c>
      <c r="K994">
        <v>7.7802576936808504E-2</v>
      </c>
      <c r="L994">
        <v>0.498803684954778</v>
      </c>
      <c r="M994">
        <v>0.62127134372680004</v>
      </c>
      <c r="N994" s="10">
        <v>0.83770161290322598</v>
      </c>
      <c r="P994">
        <v>-1.7695112336422202E-2</v>
      </c>
      <c r="Q994">
        <v>-0.119606398390285</v>
      </c>
      <c r="R994">
        <v>0.904935412026726</v>
      </c>
      <c r="S994" s="10">
        <v>0.98549556809024996</v>
      </c>
    </row>
    <row r="995" spans="1:19" x14ac:dyDescent="0.3">
      <c r="A995" t="s">
        <v>1046</v>
      </c>
      <c r="B995" t="s">
        <v>1047</v>
      </c>
      <c r="C995" t="s">
        <v>1048</v>
      </c>
      <c r="D995" s="7">
        <v>3</v>
      </c>
      <c r="F995">
        <v>1.7605988113777799E-2</v>
      </c>
      <c r="G995">
        <v>0.104880038709755</v>
      </c>
      <c r="H995">
        <v>0.91681217520415703</v>
      </c>
      <c r="I995" s="10">
        <v>0.99276527331189701</v>
      </c>
      <c r="K995">
        <v>-7.3240256363145601E-2</v>
      </c>
      <c r="L995">
        <v>-0.49440140110534903</v>
      </c>
      <c r="M995">
        <v>0.62439086859688198</v>
      </c>
      <c r="N995" s="10">
        <v>0.83919597989949701</v>
      </c>
      <c r="P995">
        <v>-9.0846244476923396E-2</v>
      </c>
      <c r="Q995">
        <v>-0.74936596758284102</v>
      </c>
      <c r="R995">
        <v>0.45560801781737198</v>
      </c>
      <c r="S995" s="10">
        <v>0.90648567119155399</v>
      </c>
    </row>
    <row r="996" spans="1:19" x14ac:dyDescent="0.3">
      <c r="A996" t="s">
        <v>2131</v>
      </c>
      <c r="B996" t="s">
        <v>2132</v>
      </c>
      <c r="C996" t="s">
        <v>2133</v>
      </c>
      <c r="D996" s="7">
        <v>4</v>
      </c>
      <c r="F996">
        <v>-0.24259686840563499</v>
      </c>
      <c r="G996">
        <v>-1.8083472243482499</v>
      </c>
      <c r="H996">
        <v>7.8120638455827798E-2</v>
      </c>
      <c r="I996" s="10">
        <v>0.43575418994413401</v>
      </c>
      <c r="K996">
        <v>-6.02933378095412E-2</v>
      </c>
      <c r="L996">
        <v>-0.49618135527145601</v>
      </c>
      <c r="M996">
        <v>0.62313808463251696</v>
      </c>
      <c r="N996" s="10">
        <v>0.83919597989949701</v>
      </c>
      <c r="P996">
        <v>0.182303530596094</v>
      </c>
      <c r="Q996">
        <v>1.5152406426771801</v>
      </c>
      <c r="R996">
        <v>0.13465441722346</v>
      </c>
      <c r="S996" s="10">
        <v>0.65938864628821003</v>
      </c>
    </row>
    <row r="997" spans="1:19" x14ac:dyDescent="0.3">
      <c r="A997" t="s">
        <v>2332</v>
      </c>
      <c r="B997" t="s">
        <v>2333</v>
      </c>
      <c r="C997" t="s">
        <v>2334</v>
      </c>
      <c r="D997" s="7">
        <v>1</v>
      </c>
      <c r="F997">
        <v>-8.9970981255847599E-2</v>
      </c>
      <c r="G997">
        <v>-0.58200859737204003</v>
      </c>
      <c r="H997">
        <v>0.56325575352635504</v>
      </c>
      <c r="I997" s="10">
        <v>0.89593301435406703</v>
      </c>
      <c r="K997">
        <v>8.4575382443179498E-2</v>
      </c>
      <c r="L997">
        <v>0.49553387259214898</v>
      </c>
      <c r="M997">
        <v>0.62360801781737196</v>
      </c>
      <c r="N997" s="10">
        <v>0.83919597989949701</v>
      </c>
      <c r="P997">
        <v>0.17454636369902701</v>
      </c>
      <c r="Q997">
        <v>0.99461793671446397</v>
      </c>
      <c r="R997">
        <v>0.32301187824795802</v>
      </c>
      <c r="S997" s="10">
        <v>0.84016393442622905</v>
      </c>
    </row>
    <row r="998" spans="1:19" x14ac:dyDescent="0.3">
      <c r="A998" t="s">
        <v>2434</v>
      </c>
      <c r="B998" t="s">
        <v>2435</v>
      </c>
      <c r="C998" t="s">
        <v>2436</v>
      </c>
      <c r="D998" s="7">
        <v>1</v>
      </c>
      <c r="F998">
        <v>-0.134601660875137</v>
      </c>
      <c r="G998">
        <v>-0.92265214737254797</v>
      </c>
      <c r="H998">
        <v>0.36132962138084601</v>
      </c>
      <c r="I998" s="10">
        <v>0.81118881118881103</v>
      </c>
      <c r="K998">
        <v>-7.6065860133553501E-2</v>
      </c>
      <c r="L998">
        <v>-0.49340938519982502</v>
      </c>
      <c r="M998">
        <v>0.62509205642167798</v>
      </c>
      <c r="N998" s="10">
        <v>0.84036144578313299</v>
      </c>
      <c r="P998">
        <v>5.8535800741584001E-2</v>
      </c>
      <c r="Q998">
        <v>0.36183729507951201</v>
      </c>
      <c r="R998">
        <v>0.71773830734966604</v>
      </c>
      <c r="S998" s="10">
        <v>0.97512437810945296</v>
      </c>
    </row>
    <row r="999" spans="1:19" x14ac:dyDescent="0.3">
      <c r="A999" t="s">
        <v>1427</v>
      </c>
      <c r="B999" t="s">
        <v>1428</v>
      </c>
      <c r="C999" t="s">
        <v>1429</v>
      </c>
      <c r="D999" s="7">
        <v>6</v>
      </c>
      <c r="F999">
        <v>-0.10618626495038</v>
      </c>
      <c r="G999">
        <v>-0.74711995766114703</v>
      </c>
      <c r="H999">
        <v>0.45884521158129199</v>
      </c>
      <c r="I999" s="10">
        <v>0.857752489331437</v>
      </c>
      <c r="K999">
        <v>-6.2798520288470799E-2</v>
      </c>
      <c r="L999">
        <v>-0.49066344595514899</v>
      </c>
      <c r="M999">
        <v>0.62702746844840396</v>
      </c>
      <c r="N999" s="10">
        <v>0.84152457372116396</v>
      </c>
      <c r="P999">
        <v>4.3387744661908798E-2</v>
      </c>
      <c r="Q999">
        <v>0.36054147899045402</v>
      </c>
      <c r="R999">
        <v>0.71868634001484799</v>
      </c>
      <c r="S999" s="10">
        <v>0.97512437810945296</v>
      </c>
    </row>
    <row r="1000" spans="1:19" x14ac:dyDescent="0.3">
      <c r="A1000" t="s">
        <v>856</v>
      </c>
      <c r="B1000" t="s">
        <v>857</v>
      </c>
      <c r="C1000" t="s">
        <v>858</v>
      </c>
      <c r="D1000" s="7">
        <v>1</v>
      </c>
      <c r="F1000">
        <v>-0.11695199080198999</v>
      </c>
      <c r="G1000">
        <v>-0.59206967345490102</v>
      </c>
      <c r="H1000">
        <v>0.55650890868596903</v>
      </c>
      <c r="I1000" s="10">
        <v>0.89432367149758496</v>
      </c>
      <c r="K1000">
        <v>-9.07470646399898E-2</v>
      </c>
      <c r="L1000">
        <v>-0.48411029902120301</v>
      </c>
      <c r="M1000">
        <v>0.63160579064587996</v>
      </c>
      <c r="N1000" s="10">
        <v>0.846693386773547</v>
      </c>
      <c r="P1000">
        <v>2.6204926162000201E-2</v>
      </c>
      <c r="Q1000">
        <v>0.177132743322234</v>
      </c>
      <c r="R1000">
        <v>0.85953452115812901</v>
      </c>
      <c r="S1000" s="10">
        <v>0.98549556809024996</v>
      </c>
    </row>
    <row r="1001" spans="1:19" x14ac:dyDescent="0.3">
      <c r="A1001" t="s">
        <v>2822</v>
      </c>
      <c r="B1001" t="s">
        <v>2823</v>
      </c>
      <c r="C1001" t="s">
        <v>2824</v>
      </c>
      <c r="D1001" s="7">
        <v>1</v>
      </c>
      <c r="F1001">
        <v>-9.0052771771763906E-2</v>
      </c>
      <c r="G1001">
        <v>-0.72185161033760403</v>
      </c>
      <c r="H1001">
        <v>0.47404491462509302</v>
      </c>
      <c r="I1001" s="10">
        <v>0.86238532110091703</v>
      </c>
      <c r="K1001">
        <v>-6.1898558182217199E-2</v>
      </c>
      <c r="L1001">
        <v>-0.48270685553230303</v>
      </c>
      <c r="M1001">
        <v>0.63257461024498896</v>
      </c>
      <c r="N1001" s="10">
        <v>0.84784784784784795</v>
      </c>
      <c r="P1001">
        <v>2.81542135895466E-2</v>
      </c>
      <c r="Q1001">
        <v>0.207344254662606</v>
      </c>
      <c r="R1001">
        <v>0.836073867854491</v>
      </c>
      <c r="S1001" s="10">
        <v>0.98167539267015702</v>
      </c>
    </row>
    <row r="1002" spans="1:19" x14ac:dyDescent="0.3">
      <c r="A1002" t="s">
        <v>3986</v>
      </c>
      <c r="B1002" t="s">
        <v>3987</v>
      </c>
      <c r="C1002" t="s">
        <v>3988</v>
      </c>
      <c r="D1002" s="7">
        <v>1</v>
      </c>
      <c r="F1002">
        <v>-0.19191554538934899</v>
      </c>
      <c r="G1002">
        <v>-1.2687617439616801</v>
      </c>
      <c r="H1002">
        <v>0.21137527839643699</v>
      </c>
      <c r="I1002" s="10">
        <v>0.65544041450777202</v>
      </c>
      <c r="K1002">
        <v>-7.3706592564394394E-2</v>
      </c>
      <c r="L1002">
        <v>-0.479949452500048</v>
      </c>
      <c r="M1002">
        <v>0.63449591685226403</v>
      </c>
      <c r="N1002" s="10">
        <v>0.84899999999999998</v>
      </c>
      <c r="P1002">
        <v>0.118208952824954</v>
      </c>
      <c r="Q1002">
        <v>0.67251656377782598</v>
      </c>
      <c r="R1002">
        <v>0.50289717891610997</v>
      </c>
      <c r="S1002" s="10">
        <v>0.94101876675603202</v>
      </c>
    </row>
    <row r="1003" spans="1:19" x14ac:dyDescent="0.3">
      <c r="A1003" t="s">
        <v>898</v>
      </c>
      <c r="B1003" t="s">
        <v>899</v>
      </c>
      <c r="C1003" t="s">
        <v>900</v>
      </c>
      <c r="D1003" s="7">
        <v>4</v>
      </c>
      <c r="F1003">
        <v>0.23911538098604401</v>
      </c>
      <c r="G1003">
        <v>1.5698131291263799</v>
      </c>
      <c r="H1003">
        <v>0.124239792130661</v>
      </c>
      <c r="I1003" s="10">
        <v>0.56198347107437996</v>
      </c>
      <c r="K1003">
        <v>6.4842711755344395E-2</v>
      </c>
      <c r="L1003">
        <v>0.47719890653442998</v>
      </c>
      <c r="M1003">
        <v>0.63644097995545701</v>
      </c>
      <c r="N1003" s="10">
        <v>0.84960159362549803</v>
      </c>
      <c r="P1003">
        <v>-0.17427266923070001</v>
      </c>
      <c r="Q1003">
        <v>-1.1926460629531701</v>
      </c>
      <c r="R1003">
        <v>0.23716518188567201</v>
      </c>
      <c r="S1003" s="10">
        <v>0.75735294117647101</v>
      </c>
    </row>
    <row r="1004" spans="1:19" x14ac:dyDescent="0.3">
      <c r="A1004" t="s">
        <v>979</v>
      </c>
      <c r="B1004" t="s">
        <v>980</v>
      </c>
      <c r="C1004" t="s">
        <v>981</v>
      </c>
      <c r="D1004" s="7">
        <v>5</v>
      </c>
      <c r="F1004">
        <v>2.4259717025623202E-2</v>
      </c>
      <c r="G1004">
        <v>0.24927891139883299</v>
      </c>
      <c r="H1004">
        <v>0.80414105419450599</v>
      </c>
      <c r="I1004" s="10">
        <v>0.982727272727273</v>
      </c>
      <c r="K1004">
        <v>-4.52304025707519E-2</v>
      </c>
      <c r="L1004">
        <v>-0.47677274140376702</v>
      </c>
      <c r="M1004">
        <v>0.63673979213066101</v>
      </c>
      <c r="N1004" s="10">
        <v>0.84960159362549803</v>
      </c>
      <c r="P1004">
        <v>-6.9490119596375202E-2</v>
      </c>
      <c r="Q1004">
        <v>-0.65924069680755304</v>
      </c>
      <c r="R1004">
        <v>0.51135560504825495</v>
      </c>
      <c r="S1004" s="10">
        <v>0.94101876675603202</v>
      </c>
    </row>
    <row r="1005" spans="1:19" x14ac:dyDescent="0.3">
      <c r="A1005" t="s">
        <v>1457</v>
      </c>
      <c r="B1005" t="s">
        <v>1458</v>
      </c>
      <c r="C1005" t="s">
        <v>1459</v>
      </c>
      <c r="D1005" s="7">
        <v>6</v>
      </c>
      <c r="F1005">
        <v>-8.8193032695537497E-3</v>
      </c>
      <c r="G1005">
        <v>-4.71316340320228E-2</v>
      </c>
      <c r="H1005">
        <v>0.96253118040089103</v>
      </c>
      <c r="I1005" s="10">
        <v>0.99923896499238996</v>
      </c>
      <c r="K1005">
        <v>8.1636714154577794E-2</v>
      </c>
      <c r="L1005">
        <v>0.478140886953271</v>
      </c>
      <c r="M1005">
        <v>0.63576800296956204</v>
      </c>
      <c r="N1005" s="10">
        <v>0.84960159362549803</v>
      </c>
      <c r="P1005">
        <v>9.0456017424131605E-2</v>
      </c>
      <c r="Q1005">
        <v>0.49623238760878602</v>
      </c>
      <c r="R1005">
        <v>0.62051818856718599</v>
      </c>
      <c r="S1005" s="10">
        <v>0.95833333333333304</v>
      </c>
    </row>
    <row r="1006" spans="1:19" x14ac:dyDescent="0.3">
      <c r="A1006" t="s">
        <v>3410</v>
      </c>
      <c r="B1006" t="s">
        <v>3411</v>
      </c>
      <c r="C1006" t="s">
        <v>3412</v>
      </c>
      <c r="D1006" s="7">
        <v>1</v>
      </c>
      <c r="F1006">
        <v>8.4659757903846597E-2</v>
      </c>
      <c r="G1006">
        <v>0.54020254887413299</v>
      </c>
      <c r="H1006">
        <v>0.59132108389012605</v>
      </c>
      <c r="I1006" s="10">
        <v>0.91329479768786104</v>
      </c>
      <c r="K1006">
        <v>6.5716226595656596E-2</v>
      </c>
      <c r="L1006">
        <v>0.47549762699488202</v>
      </c>
      <c r="M1006">
        <v>0.637643652561247</v>
      </c>
      <c r="N1006" s="10">
        <v>0.84960159362549803</v>
      </c>
      <c r="P1006">
        <v>-1.8943531308190001E-2</v>
      </c>
      <c r="Q1006">
        <v>-0.13020992977752099</v>
      </c>
      <c r="R1006">
        <v>0.89657089829250203</v>
      </c>
      <c r="S1006" s="10">
        <v>0.98549556809024996</v>
      </c>
    </row>
    <row r="1007" spans="1:19" x14ac:dyDescent="0.3">
      <c r="A1007" t="s">
        <v>485</v>
      </c>
      <c r="B1007" t="s">
        <v>486</v>
      </c>
      <c r="C1007" t="s">
        <v>487</v>
      </c>
      <c r="D1007" s="7">
        <v>1</v>
      </c>
      <c r="F1007">
        <v>-9.6008896492816298E-2</v>
      </c>
      <c r="G1007">
        <v>-0.46500317761126297</v>
      </c>
      <c r="H1007">
        <v>0.64403823311061603</v>
      </c>
      <c r="I1007" s="10">
        <v>0.93534482758620696</v>
      </c>
      <c r="K1007">
        <v>9.2712767140946797E-2</v>
      </c>
      <c r="L1007">
        <v>0.47320566244182999</v>
      </c>
      <c r="M1007">
        <v>0.63927876763177405</v>
      </c>
      <c r="N1007" s="10">
        <v>0.84990059642147098</v>
      </c>
      <c r="P1007">
        <v>0.188721663633763</v>
      </c>
      <c r="Q1007">
        <v>1.0635019501106699</v>
      </c>
      <c r="R1007">
        <v>0.29099665924276202</v>
      </c>
      <c r="S1007" s="10">
        <v>0.81374722838137503</v>
      </c>
    </row>
    <row r="1008" spans="1:19" x14ac:dyDescent="0.3">
      <c r="A1008" t="s">
        <v>515</v>
      </c>
      <c r="B1008" t="s">
        <v>516</v>
      </c>
      <c r="C1008" t="s">
        <v>517</v>
      </c>
      <c r="D1008" s="7">
        <v>1</v>
      </c>
      <c r="F1008">
        <v>0.17851900376090701</v>
      </c>
      <c r="G1008">
        <v>0.66369480894414201</v>
      </c>
      <c r="H1008">
        <v>0.51001633259094303</v>
      </c>
      <c r="I1008" s="10">
        <v>0.86334610472541495</v>
      </c>
      <c r="K1008">
        <v>0.108272193877033</v>
      </c>
      <c r="L1008">
        <v>0.47370571989432098</v>
      </c>
      <c r="M1008">
        <v>0.63892576095025999</v>
      </c>
      <c r="N1008" s="10">
        <v>0.84990059642147098</v>
      </c>
      <c r="P1008">
        <v>-7.02468098838743E-2</v>
      </c>
      <c r="Q1008">
        <v>-0.28652709603628701</v>
      </c>
      <c r="R1008">
        <v>0.77474350408314796</v>
      </c>
      <c r="S1008" s="10">
        <v>0.98167539267015702</v>
      </c>
    </row>
    <row r="1009" spans="1:19" x14ac:dyDescent="0.3">
      <c r="A1009" t="s">
        <v>1878</v>
      </c>
      <c r="B1009" t="s">
        <v>1879</v>
      </c>
      <c r="C1009" t="s">
        <v>1880</v>
      </c>
      <c r="D1009" s="7">
        <v>3</v>
      </c>
      <c r="F1009">
        <v>0.13561031644475399</v>
      </c>
      <c r="G1009">
        <v>0.74929139696014202</v>
      </c>
      <c r="H1009">
        <v>0.45756013363029002</v>
      </c>
      <c r="I1009" s="10">
        <v>0.857752489331437</v>
      </c>
      <c r="K1009">
        <v>8.0641467134695402E-2</v>
      </c>
      <c r="L1009">
        <v>0.47057781905261498</v>
      </c>
      <c r="M1009">
        <v>0.64114439495174502</v>
      </c>
      <c r="N1009" s="10">
        <v>0.85203574975173801</v>
      </c>
      <c r="P1009">
        <v>-5.4968849310058902E-2</v>
      </c>
      <c r="Q1009">
        <v>-0.29056900731540702</v>
      </c>
      <c r="R1009">
        <v>0.77157461024498897</v>
      </c>
      <c r="S1009" s="10">
        <v>0.98167539267015702</v>
      </c>
    </row>
    <row r="1010" spans="1:19" x14ac:dyDescent="0.3">
      <c r="A1010" t="s">
        <v>3518</v>
      </c>
      <c r="B1010" t="s">
        <v>3519</v>
      </c>
      <c r="C1010" t="s">
        <v>3520</v>
      </c>
      <c r="D1010" s="7">
        <v>1</v>
      </c>
      <c r="F1010">
        <v>-1.23721404295019E-3</v>
      </c>
      <c r="G1010">
        <v>-4.4786694271407197E-3</v>
      </c>
      <c r="H1010">
        <v>0.99646102449888596</v>
      </c>
      <c r="I1010" s="10">
        <v>1</v>
      </c>
      <c r="K1010">
        <v>-0.124145757516432</v>
      </c>
      <c r="L1010">
        <v>-0.466723525215821</v>
      </c>
      <c r="M1010">
        <v>0.64388641425389803</v>
      </c>
      <c r="N1010" s="10">
        <v>0.85232903865213105</v>
      </c>
      <c r="P1010">
        <v>-0.122908543473482</v>
      </c>
      <c r="Q1010">
        <v>-0.484663964054587</v>
      </c>
      <c r="R1010">
        <v>0.62875204157386799</v>
      </c>
      <c r="S1010" s="10">
        <v>0.95869565217391295</v>
      </c>
    </row>
    <row r="1011" spans="1:19" x14ac:dyDescent="0.3">
      <c r="A1011" t="s">
        <v>3536</v>
      </c>
      <c r="B1011" t="s">
        <v>3537</v>
      </c>
      <c r="C1011" t="s">
        <v>3538</v>
      </c>
      <c r="D1011" s="7">
        <v>5</v>
      </c>
      <c r="F1011">
        <v>-4.9361091441291298E-2</v>
      </c>
      <c r="G1011">
        <v>-0.61384418706639599</v>
      </c>
      <c r="H1011">
        <v>0.54211915367483299</v>
      </c>
      <c r="I1011" s="10">
        <v>0.88658536585365899</v>
      </c>
      <c r="K1011">
        <v>-3.5634105158240698E-2</v>
      </c>
      <c r="L1011">
        <v>-0.46749066291284902</v>
      </c>
      <c r="M1011">
        <v>0.643354491462509</v>
      </c>
      <c r="N1011" s="10">
        <v>0.85232903865213105</v>
      </c>
      <c r="P1011">
        <v>1.37269862830506E-2</v>
      </c>
      <c r="Q1011">
        <v>0.20144591959878899</v>
      </c>
      <c r="R1011">
        <v>0.84066963622865598</v>
      </c>
      <c r="S1011" s="10">
        <v>0.98347826086956502</v>
      </c>
    </row>
    <row r="1012" spans="1:19" x14ac:dyDescent="0.3">
      <c r="A1012" t="s">
        <v>880</v>
      </c>
      <c r="B1012" t="s">
        <v>881</v>
      </c>
      <c r="C1012" t="s">
        <v>882</v>
      </c>
      <c r="D1012" s="7">
        <v>1</v>
      </c>
      <c r="F1012">
        <v>-3.1343148117223697E-2</v>
      </c>
      <c r="G1012">
        <v>-0.14889646719213301</v>
      </c>
      <c r="H1012">
        <v>0.882238678544915</v>
      </c>
      <c r="I1012" s="10">
        <v>0.99254966887417195</v>
      </c>
      <c r="K1012">
        <v>7.2010227827323803E-2</v>
      </c>
      <c r="L1012">
        <v>0.46631371189717102</v>
      </c>
      <c r="M1012">
        <v>0.64418559762435001</v>
      </c>
      <c r="N1012" s="10">
        <v>0.85247524752475201</v>
      </c>
      <c r="P1012">
        <v>0.10335337594454801</v>
      </c>
      <c r="Q1012">
        <v>0.57398462873192002</v>
      </c>
      <c r="R1012">
        <v>0.56706792873051204</v>
      </c>
      <c r="S1012" s="10">
        <v>0.94890510948905105</v>
      </c>
    </row>
    <row r="1013" spans="1:19" x14ac:dyDescent="0.3">
      <c r="A1013" t="s">
        <v>1213</v>
      </c>
      <c r="B1013" t="s">
        <v>1638</v>
      </c>
      <c r="C1013" t="s">
        <v>1639</v>
      </c>
      <c r="D1013" s="7">
        <v>1</v>
      </c>
      <c r="F1013">
        <v>-7.5650326127949696E-2</v>
      </c>
      <c r="G1013">
        <v>-0.69756377074624298</v>
      </c>
      <c r="H1013">
        <v>0.48886674090571602</v>
      </c>
      <c r="I1013" s="10">
        <v>0.86238532110091703</v>
      </c>
      <c r="K1013">
        <v>-5.3160665939564998E-2</v>
      </c>
      <c r="L1013">
        <v>-0.46557178413386102</v>
      </c>
      <c r="M1013">
        <v>0.64469561989606505</v>
      </c>
      <c r="N1013" s="10">
        <v>0.85262116716122605</v>
      </c>
      <c r="P1013">
        <v>2.2489660188384698E-2</v>
      </c>
      <c r="Q1013">
        <v>0.172682759974431</v>
      </c>
      <c r="R1013">
        <v>0.86305122494432096</v>
      </c>
      <c r="S1013" s="10">
        <v>0.98549556809024996</v>
      </c>
    </row>
    <row r="1014" spans="1:19" x14ac:dyDescent="0.3">
      <c r="A1014" t="s">
        <v>1872</v>
      </c>
      <c r="B1014" t="s">
        <v>1873</v>
      </c>
      <c r="C1014" t="s">
        <v>1874</v>
      </c>
      <c r="D1014" s="7">
        <v>1</v>
      </c>
      <c r="F1014">
        <v>2.9204378848705699E-2</v>
      </c>
      <c r="G1014">
        <v>0.221913205395007</v>
      </c>
      <c r="H1014">
        <v>0.82526429101707499</v>
      </c>
      <c r="I1014" s="10">
        <v>0.98450946643717696</v>
      </c>
      <c r="K1014">
        <v>-4.8510034673610002E-2</v>
      </c>
      <c r="L1014">
        <v>-0.46436535570732801</v>
      </c>
      <c r="M1014">
        <v>0.64554751299183399</v>
      </c>
      <c r="N1014" s="10">
        <v>0.85276679841897196</v>
      </c>
      <c r="P1014">
        <v>-7.7714413522315701E-2</v>
      </c>
      <c r="Q1014">
        <v>-0.75337208479231199</v>
      </c>
      <c r="R1014">
        <v>0.45321158129175898</v>
      </c>
      <c r="S1014" s="10">
        <v>0.90648567119155399</v>
      </c>
    </row>
    <row r="1015" spans="1:19" x14ac:dyDescent="0.3">
      <c r="A1015" t="s">
        <v>3152</v>
      </c>
      <c r="B1015" t="s">
        <v>3153</v>
      </c>
      <c r="C1015" t="s">
        <v>3154</v>
      </c>
      <c r="D1015" s="7">
        <v>5</v>
      </c>
      <c r="F1015">
        <v>-1.15401129701725E-2</v>
      </c>
      <c r="G1015">
        <v>-4.9740985654846498E-2</v>
      </c>
      <c r="H1015">
        <v>0.96047847067557501</v>
      </c>
      <c r="I1015" s="10">
        <v>0.99923896499238996</v>
      </c>
      <c r="K1015">
        <v>8.9227372468588806E-2</v>
      </c>
      <c r="L1015">
        <v>0.46056577728978199</v>
      </c>
      <c r="M1015">
        <v>0.648161841128434</v>
      </c>
      <c r="N1015" s="10">
        <v>0.85538005923001004</v>
      </c>
      <c r="P1015">
        <v>0.100767485438761</v>
      </c>
      <c r="Q1015">
        <v>0.56030888677840696</v>
      </c>
      <c r="R1015">
        <v>0.57634484038604294</v>
      </c>
      <c r="S1015" s="10">
        <v>0.94890510948905105</v>
      </c>
    </row>
    <row r="1016" spans="1:19" x14ac:dyDescent="0.3">
      <c r="A1016" t="s">
        <v>1694</v>
      </c>
      <c r="B1016" t="s">
        <v>1695</v>
      </c>
      <c r="C1016" t="s">
        <v>1696</v>
      </c>
      <c r="D1016" s="7">
        <v>8</v>
      </c>
      <c r="F1016">
        <v>-0.115093581904213</v>
      </c>
      <c r="G1016">
        <v>-0.94816105460594902</v>
      </c>
      <c r="H1016">
        <v>0.34823533778767601</v>
      </c>
      <c r="I1016" s="10">
        <v>0.80809859154929597</v>
      </c>
      <c r="K1016">
        <v>-5.13842981412354E-2</v>
      </c>
      <c r="L1016">
        <v>-0.45810636694324602</v>
      </c>
      <c r="M1016">
        <v>0.64988975501113599</v>
      </c>
      <c r="N1016" s="10">
        <v>0.85615763546797996</v>
      </c>
      <c r="P1016">
        <v>6.3709283762977603E-2</v>
      </c>
      <c r="Q1016">
        <v>0.64968036008605001</v>
      </c>
      <c r="R1016">
        <v>0.51738938381588695</v>
      </c>
      <c r="S1016" s="10">
        <v>0.94101876675603202</v>
      </c>
    </row>
    <row r="1017" spans="1:19" x14ac:dyDescent="0.3">
      <c r="A1017" t="s">
        <v>3598</v>
      </c>
      <c r="B1017" t="s">
        <v>3599</v>
      </c>
      <c r="C1017" t="s">
        <v>3600</v>
      </c>
      <c r="D1017" s="7">
        <v>1</v>
      </c>
      <c r="F1017">
        <v>9.6360774782919503E-2</v>
      </c>
      <c r="G1017">
        <v>0.54763166263210195</v>
      </c>
      <c r="H1017">
        <v>0.58622531551596102</v>
      </c>
      <c r="I1017" s="10">
        <v>0.91228070175438603</v>
      </c>
      <c r="K1017">
        <v>9.1567303861474797E-2</v>
      </c>
      <c r="L1017">
        <v>0.45869968496410801</v>
      </c>
      <c r="M1017">
        <v>0.64948069784706797</v>
      </c>
      <c r="N1017" s="10">
        <v>0.85615763546797996</v>
      </c>
      <c r="P1017">
        <v>-4.7934709214446604E-3</v>
      </c>
      <c r="Q1017">
        <v>-2.9085203458277E-2</v>
      </c>
      <c r="R1017">
        <v>0.97676800296956201</v>
      </c>
      <c r="S1017" s="10">
        <v>0.99547511312217196</v>
      </c>
    </row>
    <row r="1018" spans="1:19" x14ac:dyDescent="0.3">
      <c r="A1018" t="s">
        <v>2065</v>
      </c>
      <c r="B1018" t="s">
        <v>2066</v>
      </c>
      <c r="C1018" t="s">
        <v>2067</v>
      </c>
      <c r="D1018" s="7">
        <v>14</v>
      </c>
      <c r="F1018">
        <v>-9.1154557450607507E-2</v>
      </c>
      <c r="G1018">
        <v>-0.42329064963426699</v>
      </c>
      <c r="H1018">
        <v>0.67390348923533805</v>
      </c>
      <c r="I1018" s="10">
        <v>0.946540880503145</v>
      </c>
      <c r="K1018">
        <v>-9.1063637498286595E-2</v>
      </c>
      <c r="L1018">
        <v>-0.457030655653901</v>
      </c>
      <c r="M1018">
        <v>0.65062991833704498</v>
      </c>
      <c r="N1018" s="10">
        <v>0.85629921259842501</v>
      </c>
      <c r="P1018">
        <v>9.0919952320911394E-5</v>
      </c>
      <c r="Q1018">
        <v>6.3083422309241903E-4</v>
      </c>
      <c r="R1018">
        <v>0.99950074239049702</v>
      </c>
      <c r="S1018" s="10">
        <v>1</v>
      </c>
    </row>
    <row r="1019" spans="1:19" x14ac:dyDescent="0.3">
      <c r="A1019" t="s">
        <v>1884</v>
      </c>
      <c r="B1019" t="s">
        <v>1893</v>
      </c>
      <c r="C1019" t="s">
        <v>1894</v>
      </c>
      <c r="D1019" s="7">
        <v>1</v>
      </c>
      <c r="F1019">
        <v>-0.21750988127231899</v>
      </c>
      <c r="G1019">
        <v>-0.607771331160322</v>
      </c>
      <c r="H1019">
        <v>0.54608685968819604</v>
      </c>
      <c r="I1019" s="10">
        <v>0.88658536585365899</v>
      </c>
      <c r="K1019">
        <v>-0.14832412804029299</v>
      </c>
      <c r="L1019">
        <v>-0.45612358217610999</v>
      </c>
      <c r="M1019">
        <v>0.65128916109873802</v>
      </c>
      <c r="N1019" s="10">
        <v>0.85644051130776799</v>
      </c>
      <c r="P1019">
        <v>6.9185753232026095E-2</v>
      </c>
      <c r="Q1019">
        <v>0.222587154466419</v>
      </c>
      <c r="R1019">
        <v>0.82420861172977</v>
      </c>
      <c r="S1019" s="10">
        <v>0.98167539267015702</v>
      </c>
    </row>
    <row r="1020" spans="1:19" x14ac:dyDescent="0.3">
      <c r="A1020" t="s">
        <v>2077</v>
      </c>
      <c r="B1020" t="s">
        <v>2078</v>
      </c>
      <c r="C1020" t="s">
        <v>2079</v>
      </c>
      <c r="D1020" s="7">
        <v>8</v>
      </c>
      <c r="F1020">
        <v>3.9540120316724499E-2</v>
      </c>
      <c r="G1020">
        <v>0.31764000218351601</v>
      </c>
      <c r="H1020">
        <v>0.75212100965107598</v>
      </c>
      <c r="I1020" s="10">
        <v>0.97006548175865304</v>
      </c>
      <c r="K1020">
        <v>5.5404578144918802E-2</v>
      </c>
      <c r="L1020">
        <v>0.45199362013247601</v>
      </c>
      <c r="M1020">
        <v>0.65417260579064596</v>
      </c>
      <c r="N1020" s="10">
        <v>0.85714285714285698</v>
      </c>
      <c r="P1020">
        <v>1.58644578281943E-2</v>
      </c>
      <c r="Q1020">
        <v>0.12873167098904201</v>
      </c>
      <c r="R1020">
        <v>0.89771492204899805</v>
      </c>
      <c r="S1020" s="10">
        <v>0.98549556809024996</v>
      </c>
    </row>
    <row r="1021" spans="1:19" x14ac:dyDescent="0.3">
      <c r="A1021" t="s">
        <v>2702</v>
      </c>
      <c r="B1021" t="s">
        <v>2703</v>
      </c>
      <c r="C1021" t="s">
        <v>2704</v>
      </c>
      <c r="D1021" s="7">
        <v>1</v>
      </c>
      <c r="F1021">
        <v>0.292417412503364</v>
      </c>
      <c r="G1021">
        <v>1.4921916243042801</v>
      </c>
      <c r="H1021">
        <v>0.14330623608017801</v>
      </c>
      <c r="I1021" s="10">
        <v>0.58122743682310496</v>
      </c>
      <c r="K1021">
        <v>0.10360414904955</v>
      </c>
      <c r="L1021">
        <v>0.45115544001642799</v>
      </c>
      <c r="M1021">
        <v>0.65476577579807005</v>
      </c>
      <c r="N1021" s="10">
        <v>0.85714285714285698</v>
      </c>
      <c r="P1021">
        <v>-0.188813263453814</v>
      </c>
      <c r="Q1021">
        <v>-0.94493335513979004</v>
      </c>
      <c r="R1021">
        <v>0.34751559020044498</v>
      </c>
      <c r="S1021" s="10">
        <v>0.85632183908046</v>
      </c>
    </row>
    <row r="1022" spans="1:19" x14ac:dyDescent="0.3">
      <c r="A1022" t="s">
        <v>3705</v>
      </c>
      <c r="B1022" t="s">
        <v>3706</v>
      </c>
      <c r="C1022" t="s">
        <v>3707</v>
      </c>
      <c r="D1022" s="7">
        <v>1</v>
      </c>
      <c r="F1022">
        <v>-0.128214238863404</v>
      </c>
      <c r="G1022">
        <v>-0.83872752387913097</v>
      </c>
      <c r="H1022">
        <v>0.40619153674832997</v>
      </c>
      <c r="I1022" s="10">
        <v>0.84726688102893899</v>
      </c>
      <c r="K1022">
        <v>6.7945347641203302E-2</v>
      </c>
      <c r="L1022">
        <v>0.45259005284138099</v>
      </c>
      <c r="M1022">
        <v>0.65377951002227197</v>
      </c>
      <c r="N1022" s="10">
        <v>0.85714285714285698</v>
      </c>
      <c r="P1022">
        <v>0.19615958650460699</v>
      </c>
      <c r="Q1022">
        <v>1.6176244809345399</v>
      </c>
      <c r="R1022">
        <v>0.110750927988122</v>
      </c>
      <c r="S1022" s="10">
        <v>0.61734693877550995</v>
      </c>
    </row>
    <row r="1023" spans="1:19" x14ac:dyDescent="0.3">
      <c r="A1023" t="s">
        <v>3738</v>
      </c>
      <c r="B1023" t="s">
        <v>3739</v>
      </c>
      <c r="C1023" t="s">
        <v>3740</v>
      </c>
      <c r="D1023" s="7">
        <v>2</v>
      </c>
      <c r="F1023">
        <v>4.4397258828089599E-2</v>
      </c>
      <c r="G1023">
        <v>0.30212034492319501</v>
      </c>
      <c r="H1023">
        <v>0.76388530066815097</v>
      </c>
      <c r="I1023" s="10">
        <v>0.97006548175865304</v>
      </c>
      <c r="K1023">
        <v>-7.7109508801650503E-2</v>
      </c>
      <c r="L1023">
        <v>-0.45175432000967303</v>
      </c>
      <c r="M1023">
        <v>0.65433296213808501</v>
      </c>
      <c r="N1023" s="10">
        <v>0.85714285714285698</v>
      </c>
      <c r="P1023">
        <v>-0.12150676762974</v>
      </c>
      <c r="Q1023">
        <v>-0.812287682566462</v>
      </c>
      <c r="R1023">
        <v>0.41882108389012601</v>
      </c>
      <c r="S1023" s="10">
        <v>0.90292758089368297</v>
      </c>
    </row>
    <row r="1024" spans="1:19" x14ac:dyDescent="0.3">
      <c r="A1024" t="s">
        <v>3778</v>
      </c>
      <c r="B1024" t="s">
        <v>3779</v>
      </c>
      <c r="C1024" t="s">
        <v>3780</v>
      </c>
      <c r="D1024" s="7">
        <v>5</v>
      </c>
      <c r="F1024">
        <v>0.127436095406887</v>
      </c>
      <c r="G1024">
        <v>0.76646206892812396</v>
      </c>
      <c r="H1024">
        <v>0.44748663697104701</v>
      </c>
      <c r="I1024" s="10">
        <v>0.85693641618497096</v>
      </c>
      <c r="K1024">
        <v>7.1228578858303707E-2</v>
      </c>
      <c r="L1024">
        <v>0.45097287498861199</v>
      </c>
      <c r="M1024">
        <v>0.65489643652561202</v>
      </c>
      <c r="N1024" s="10">
        <v>0.85714285714285698</v>
      </c>
      <c r="P1024">
        <v>-5.6207516548583497E-2</v>
      </c>
      <c r="Q1024">
        <v>-0.37572440060190199</v>
      </c>
      <c r="R1024">
        <v>0.70751893095768403</v>
      </c>
      <c r="S1024" s="10">
        <v>0.97512437810945296</v>
      </c>
    </row>
    <row r="1025" spans="1:19" x14ac:dyDescent="0.3">
      <c r="A1025" t="s">
        <v>239</v>
      </c>
      <c r="B1025" t="s">
        <v>240</v>
      </c>
      <c r="C1025" t="s">
        <v>241</v>
      </c>
      <c r="D1025" s="7">
        <v>8</v>
      </c>
      <c r="F1025">
        <v>-2.7447839244167898E-3</v>
      </c>
      <c r="G1025">
        <v>-1.16397979870114E-2</v>
      </c>
      <c r="H1025">
        <v>0.99069339272457302</v>
      </c>
      <c r="I1025" s="10">
        <v>1</v>
      </c>
      <c r="K1025">
        <v>-9.9180753446395306E-2</v>
      </c>
      <c r="L1025">
        <v>-0.45014199108370001</v>
      </c>
      <c r="M1025">
        <v>0.65550593912397903</v>
      </c>
      <c r="N1025" s="10">
        <v>0.85826001955034203</v>
      </c>
      <c r="P1025">
        <v>-9.6435969521978498E-2</v>
      </c>
      <c r="Q1025">
        <v>-0.48980093145159598</v>
      </c>
      <c r="R1025">
        <v>0.625053080920564</v>
      </c>
      <c r="S1025" s="10">
        <v>0.958620689655172</v>
      </c>
    </row>
    <row r="1026" spans="1:19" x14ac:dyDescent="0.3">
      <c r="A1026" t="s">
        <v>2320</v>
      </c>
      <c r="B1026" t="s">
        <v>2321</v>
      </c>
      <c r="C1026" t="s">
        <v>2322</v>
      </c>
      <c r="D1026" s="7">
        <v>7</v>
      </c>
      <c r="F1026">
        <v>-7.8596533525237502E-2</v>
      </c>
      <c r="G1026">
        <v>-0.41032552823434498</v>
      </c>
      <c r="H1026">
        <v>0.68334224201930205</v>
      </c>
      <c r="I1026" s="10">
        <v>0.95213319458897006</v>
      </c>
      <c r="K1026">
        <v>7.1884763761565398E-2</v>
      </c>
      <c r="L1026">
        <v>0.44845194672004102</v>
      </c>
      <c r="M1026">
        <v>0.65670675575352599</v>
      </c>
      <c r="N1026" s="10">
        <v>0.8583984375</v>
      </c>
      <c r="P1026">
        <v>0.15048129728680301</v>
      </c>
      <c r="Q1026">
        <v>0.86809933970453201</v>
      </c>
      <c r="R1026">
        <v>0.38770489977728301</v>
      </c>
      <c r="S1026" s="10">
        <v>0.88204225352112697</v>
      </c>
    </row>
    <row r="1027" spans="1:19" x14ac:dyDescent="0.3">
      <c r="A1027" t="s">
        <v>3248</v>
      </c>
      <c r="B1027" t="s">
        <v>3249</v>
      </c>
      <c r="C1027" t="s">
        <v>3250</v>
      </c>
      <c r="D1027" s="7">
        <v>3</v>
      </c>
      <c r="F1027">
        <v>6.7390837846957194E-2</v>
      </c>
      <c r="G1027">
        <v>0.40144949134312902</v>
      </c>
      <c r="H1027">
        <v>0.68978173719376401</v>
      </c>
      <c r="I1027" s="10">
        <v>0.95356037151702799</v>
      </c>
      <c r="K1027">
        <v>-8.0620970614433199E-2</v>
      </c>
      <c r="L1027">
        <v>-0.44774430504096402</v>
      </c>
      <c r="M1027">
        <v>0.65720044543429801</v>
      </c>
      <c r="N1027" s="10">
        <v>0.85853658536585398</v>
      </c>
      <c r="P1027">
        <v>-0.14801180846139</v>
      </c>
      <c r="Q1027">
        <v>-1.0101868991610099</v>
      </c>
      <c r="R1027">
        <v>0.31558389012620602</v>
      </c>
      <c r="S1027" s="10">
        <v>0.82780082987551895</v>
      </c>
    </row>
    <row r="1028" spans="1:19" x14ac:dyDescent="0.3">
      <c r="A1028" t="s">
        <v>2729</v>
      </c>
      <c r="B1028" t="s">
        <v>2730</v>
      </c>
      <c r="C1028" t="s">
        <v>2731</v>
      </c>
      <c r="D1028" s="7">
        <v>1</v>
      </c>
      <c r="F1028">
        <v>0.15469407797513801</v>
      </c>
      <c r="G1028">
        <v>1.61894022170303</v>
      </c>
      <c r="H1028">
        <v>0.113273942093541</v>
      </c>
      <c r="I1028" s="10">
        <v>0.54424778761061898</v>
      </c>
      <c r="K1028">
        <v>4.0427250776707599E-2</v>
      </c>
      <c r="L1028">
        <v>0.44523653460983698</v>
      </c>
      <c r="M1028">
        <v>0.65902190051967302</v>
      </c>
      <c r="N1028" s="10">
        <v>0.85894941634241195</v>
      </c>
      <c r="P1028">
        <v>-0.11426682719843</v>
      </c>
      <c r="Q1028">
        <v>-1.2124111932411199</v>
      </c>
      <c r="R1028">
        <v>0.22959465478841901</v>
      </c>
      <c r="S1028" s="10">
        <v>0.74801061007957603</v>
      </c>
    </row>
    <row r="1029" spans="1:19" x14ac:dyDescent="0.3">
      <c r="A1029" t="s">
        <v>3762</v>
      </c>
      <c r="B1029" t="s">
        <v>3763</v>
      </c>
      <c r="C1029" t="s">
        <v>3764</v>
      </c>
      <c r="D1029" s="7">
        <v>3</v>
      </c>
      <c r="F1029">
        <v>1.7655728401011699E-2</v>
      </c>
      <c r="G1029">
        <v>0.11219502895834001</v>
      </c>
      <c r="H1029">
        <v>0.91109502598366698</v>
      </c>
      <c r="I1029" s="10">
        <v>0.99273607748184001</v>
      </c>
      <c r="K1029">
        <v>6.0921901673708402E-2</v>
      </c>
      <c r="L1029">
        <v>0.44547287544237002</v>
      </c>
      <c r="M1029">
        <v>0.65884669636228699</v>
      </c>
      <c r="N1029" s="10">
        <v>0.85894941634241195</v>
      </c>
      <c r="P1029">
        <v>4.3266173272696697E-2</v>
      </c>
      <c r="Q1029">
        <v>0.27982879815914702</v>
      </c>
      <c r="R1029">
        <v>0.77990608760207902</v>
      </c>
      <c r="S1029" s="10">
        <v>0.98167539267015702</v>
      </c>
    </row>
    <row r="1030" spans="1:19" x14ac:dyDescent="0.3">
      <c r="A1030" t="s">
        <v>3835</v>
      </c>
      <c r="B1030" t="s">
        <v>3836</v>
      </c>
      <c r="C1030" t="s">
        <v>3837</v>
      </c>
      <c r="D1030" s="7">
        <v>2</v>
      </c>
      <c r="F1030">
        <v>1.49338921307262E-2</v>
      </c>
      <c r="G1030">
        <v>0.13150383081581701</v>
      </c>
      <c r="H1030">
        <v>0.89591833704528601</v>
      </c>
      <c r="I1030" s="10">
        <v>0.99273607748184001</v>
      </c>
      <c r="K1030">
        <v>4.13760855637514E-2</v>
      </c>
      <c r="L1030">
        <v>0.44606364623801498</v>
      </c>
      <c r="M1030">
        <v>0.65843689680772099</v>
      </c>
      <c r="N1030" s="10">
        <v>0.85894941634241195</v>
      </c>
      <c r="P1030">
        <v>2.6442193433025198E-2</v>
      </c>
      <c r="Q1030">
        <v>0.28452784945339699</v>
      </c>
      <c r="R1030">
        <v>0.77624870081663</v>
      </c>
      <c r="S1030" s="10">
        <v>0.98167539267015702</v>
      </c>
    </row>
    <row r="1031" spans="1:19" x14ac:dyDescent="0.3">
      <c r="A1031" t="s">
        <v>2978</v>
      </c>
      <c r="B1031" t="s">
        <v>2979</v>
      </c>
      <c r="C1031" t="s">
        <v>2980</v>
      </c>
      <c r="D1031" s="7">
        <v>1</v>
      </c>
      <c r="F1031">
        <v>-4.6116503655255901E-2</v>
      </c>
      <c r="G1031">
        <v>-0.42816259370144699</v>
      </c>
      <c r="H1031">
        <v>0.670362286562732</v>
      </c>
      <c r="I1031" s="10">
        <v>0.94625922023182296</v>
      </c>
      <c r="K1031">
        <v>-5.3901040578601199E-2</v>
      </c>
      <c r="L1031">
        <v>-0.44370882939200301</v>
      </c>
      <c r="M1031">
        <v>0.66014216778025203</v>
      </c>
      <c r="N1031" s="10">
        <v>0.85908649173955298</v>
      </c>
      <c r="P1031">
        <v>-7.7845369233453497E-3</v>
      </c>
      <c r="Q1031">
        <v>-7.5288301050154202E-2</v>
      </c>
      <c r="R1031">
        <v>0.94011469933184899</v>
      </c>
      <c r="S1031" s="10">
        <v>0.99139953088350297</v>
      </c>
    </row>
    <row r="1032" spans="1:19" x14ac:dyDescent="0.3">
      <c r="A1032" t="s">
        <v>332</v>
      </c>
      <c r="B1032" t="s">
        <v>333</v>
      </c>
      <c r="C1032" t="s">
        <v>334</v>
      </c>
      <c r="D1032" s="7">
        <v>1</v>
      </c>
      <c r="F1032">
        <v>-0.14352263684188299</v>
      </c>
      <c r="G1032">
        <v>-0.89223736503145201</v>
      </c>
      <c r="H1032">
        <v>0.37719190794357799</v>
      </c>
      <c r="I1032" s="10">
        <v>0.82402707275803699</v>
      </c>
      <c r="K1032">
        <v>-6.3325437420910999E-2</v>
      </c>
      <c r="L1032">
        <v>-0.43492016526413202</v>
      </c>
      <c r="M1032">
        <v>0.66649591685226395</v>
      </c>
      <c r="N1032" s="10">
        <v>0.86162005785920903</v>
      </c>
      <c r="P1032">
        <v>8.0197199420971796E-2</v>
      </c>
      <c r="Q1032">
        <v>0.51704844281256401</v>
      </c>
      <c r="R1032">
        <v>0.60601707498143997</v>
      </c>
      <c r="S1032" s="10">
        <v>0.95555555555555605</v>
      </c>
    </row>
    <row r="1033" spans="1:19" x14ac:dyDescent="0.3">
      <c r="A1033" t="s">
        <v>1213</v>
      </c>
      <c r="B1033" t="s">
        <v>1243</v>
      </c>
      <c r="C1033" t="s">
        <v>1244</v>
      </c>
      <c r="D1033" s="7">
        <v>5</v>
      </c>
      <c r="F1033">
        <v>-0.259786939188419</v>
      </c>
      <c r="G1033">
        <v>-1.9552958303218599</v>
      </c>
      <c r="H1033">
        <v>5.7648106904231597E-2</v>
      </c>
      <c r="I1033" s="10">
        <v>0.36666666666666697</v>
      </c>
      <c r="K1033">
        <v>5.4479267682968097E-2</v>
      </c>
      <c r="L1033">
        <v>0.43681411677835202</v>
      </c>
      <c r="M1033">
        <v>0.66512843355605</v>
      </c>
      <c r="N1033" s="10">
        <v>0.86162005785920903</v>
      </c>
      <c r="P1033">
        <v>0.31426620687138701</v>
      </c>
      <c r="Q1033">
        <v>2.2701422683075299</v>
      </c>
      <c r="R1033">
        <v>2.6747958426132101E-2</v>
      </c>
      <c r="S1033" s="10">
        <v>0.365079365079365</v>
      </c>
    </row>
    <row r="1034" spans="1:19" x14ac:dyDescent="0.3">
      <c r="A1034" t="s">
        <v>1493</v>
      </c>
      <c r="B1034" t="s">
        <v>1494</v>
      </c>
      <c r="C1034" t="s">
        <v>1495</v>
      </c>
      <c r="D1034" s="7">
        <v>34</v>
      </c>
      <c r="F1034">
        <v>-6.2882495430757607E-2</v>
      </c>
      <c r="G1034">
        <v>-0.44545702940493098</v>
      </c>
      <c r="H1034">
        <v>0.65801670378619104</v>
      </c>
      <c r="I1034" s="10">
        <v>0.93923240938166297</v>
      </c>
      <c r="K1034">
        <v>5.6389855014442603E-2</v>
      </c>
      <c r="L1034">
        <v>0.43559086824300303</v>
      </c>
      <c r="M1034">
        <v>0.66599703043800995</v>
      </c>
      <c r="N1034" s="10">
        <v>0.86162005785920903</v>
      </c>
      <c r="P1034">
        <v>0.1192723504452</v>
      </c>
      <c r="Q1034">
        <v>0.84605430955319405</v>
      </c>
      <c r="R1034">
        <v>0.39983073496659199</v>
      </c>
      <c r="S1034" s="10">
        <v>0.890034364261168</v>
      </c>
    </row>
    <row r="1035" spans="1:19" x14ac:dyDescent="0.3">
      <c r="A1035" t="s">
        <v>1652</v>
      </c>
      <c r="B1035" t="s">
        <v>1653</v>
      </c>
      <c r="C1035" t="s">
        <v>1654</v>
      </c>
      <c r="D1035" s="7">
        <v>11</v>
      </c>
      <c r="F1035">
        <v>7.4000489527426896E-2</v>
      </c>
      <c r="G1035">
        <v>0.51390625887636099</v>
      </c>
      <c r="H1035">
        <v>0.60948106904231603</v>
      </c>
      <c r="I1035" s="10">
        <v>0.91968325791855199</v>
      </c>
      <c r="K1035">
        <v>-5.3674927578841798E-2</v>
      </c>
      <c r="L1035">
        <v>-0.43429223094931801</v>
      </c>
      <c r="M1035">
        <v>0.66695174461766904</v>
      </c>
      <c r="N1035" s="10">
        <v>0.86162005785920903</v>
      </c>
      <c r="P1035">
        <v>-0.12767541710626901</v>
      </c>
      <c r="Q1035">
        <v>-0.84480301158878102</v>
      </c>
      <c r="R1035">
        <v>0.40054639940608799</v>
      </c>
      <c r="S1035" s="10">
        <v>0.89022298456260696</v>
      </c>
    </row>
    <row r="1036" spans="1:19" x14ac:dyDescent="0.3">
      <c r="A1036" t="s">
        <v>1721</v>
      </c>
      <c r="B1036" t="s">
        <v>1722</v>
      </c>
      <c r="C1036" t="s">
        <v>1723</v>
      </c>
      <c r="D1036" s="7">
        <v>5</v>
      </c>
      <c r="F1036">
        <v>0.24899718298370599</v>
      </c>
      <c r="G1036">
        <v>1.3490298399087199</v>
      </c>
      <c r="H1036">
        <v>0.18450296956199</v>
      </c>
      <c r="I1036" s="10">
        <v>0.60563380281690105</v>
      </c>
      <c r="K1036">
        <v>6.1005562083517803E-2</v>
      </c>
      <c r="L1036">
        <v>0.43572465727580301</v>
      </c>
      <c r="M1036">
        <v>0.66590423162583501</v>
      </c>
      <c r="N1036" s="10">
        <v>0.86162005785920903</v>
      </c>
      <c r="P1036">
        <v>-0.187991620900189</v>
      </c>
      <c r="Q1036">
        <v>-1.09545154161519</v>
      </c>
      <c r="R1036">
        <v>0.27691722345954001</v>
      </c>
      <c r="S1036" s="10">
        <v>0.78538812785388101</v>
      </c>
    </row>
    <row r="1037" spans="1:19" x14ac:dyDescent="0.3">
      <c r="A1037" t="s">
        <v>1990</v>
      </c>
      <c r="B1037" t="s">
        <v>1991</v>
      </c>
      <c r="C1037" t="s">
        <v>1992</v>
      </c>
      <c r="D1037" s="7">
        <v>18</v>
      </c>
      <c r="F1037">
        <v>2.13294755830995E-2</v>
      </c>
      <c r="G1037">
        <v>0.25731795852730399</v>
      </c>
      <c r="H1037">
        <v>0.79796547884187097</v>
      </c>
      <c r="I1037" s="10">
        <v>0.97810218978102204</v>
      </c>
      <c r="K1037">
        <v>-4.2479453561703698E-2</v>
      </c>
      <c r="L1037">
        <v>-0.436229227624851</v>
      </c>
      <c r="M1037">
        <v>0.66555122494432095</v>
      </c>
      <c r="N1037" s="10">
        <v>0.86162005785920903</v>
      </c>
      <c r="P1037">
        <v>-6.3808929144803198E-2</v>
      </c>
      <c r="Q1037">
        <v>-0.79407928140679895</v>
      </c>
      <c r="R1037">
        <v>0.42929324424647403</v>
      </c>
      <c r="S1037" s="10">
        <v>0.90292758089368297</v>
      </c>
    </row>
    <row r="1038" spans="1:19" x14ac:dyDescent="0.3">
      <c r="A1038" t="s">
        <v>2305</v>
      </c>
      <c r="B1038" t="s">
        <v>2306</v>
      </c>
      <c r="C1038" t="s">
        <v>2307</v>
      </c>
      <c r="D1038" s="7">
        <v>7</v>
      </c>
      <c r="F1038">
        <v>-0.124222573287364</v>
      </c>
      <c r="G1038">
        <v>-0.90020536240546101</v>
      </c>
      <c r="H1038">
        <v>0.37301373422420198</v>
      </c>
      <c r="I1038" s="10">
        <v>0.82222222222222197</v>
      </c>
      <c r="K1038">
        <v>-5.2424394519621498E-2</v>
      </c>
      <c r="L1038">
        <v>-0.43564330046180899</v>
      </c>
      <c r="M1038">
        <v>0.66596399406087603</v>
      </c>
      <c r="N1038" s="10">
        <v>0.86162005785920903</v>
      </c>
      <c r="P1038">
        <v>7.1798178767742096E-2</v>
      </c>
      <c r="Q1038">
        <v>0.52744857026518199</v>
      </c>
      <c r="R1038">
        <v>0.59877468448403903</v>
      </c>
      <c r="S1038" s="10">
        <v>0.95449101796407199</v>
      </c>
    </row>
    <row r="1039" spans="1:19" x14ac:dyDescent="0.3">
      <c r="A1039" t="s">
        <v>3980</v>
      </c>
      <c r="B1039" t="s">
        <v>3981</v>
      </c>
      <c r="C1039" t="s">
        <v>3982</v>
      </c>
      <c r="D1039" s="7">
        <v>5</v>
      </c>
      <c r="F1039">
        <v>7.4653254397042096E-2</v>
      </c>
      <c r="G1039">
        <v>0.54119126230640902</v>
      </c>
      <c r="H1039">
        <v>0.59065664439495202</v>
      </c>
      <c r="I1039" s="10">
        <v>0.91329479768786104</v>
      </c>
      <c r="K1039">
        <v>-5.6661294336053498E-2</v>
      </c>
      <c r="L1039">
        <v>-0.43648970929695002</v>
      </c>
      <c r="M1039">
        <v>0.66535337787676296</v>
      </c>
      <c r="N1039" s="10">
        <v>0.86162005785920903</v>
      </c>
      <c r="P1039">
        <v>-0.131314548733096</v>
      </c>
      <c r="Q1039">
        <v>-1.24832129836841</v>
      </c>
      <c r="R1039">
        <v>0.21637713437268</v>
      </c>
      <c r="S1039" s="10">
        <v>0.73455056179775302</v>
      </c>
    </row>
    <row r="1040" spans="1:19" x14ac:dyDescent="0.3">
      <c r="A1040" t="s">
        <v>1928</v>
      </c>
      <c r="B1040" t="s">
        <v>1929</v>
      </c>
      <c r="C1040" t="s">
        <v>1930</v>
      </c>
      <c r="D1040" s="7">
        <v>9</v>
      </c>
      <c r="F1040">
        <v>-0.10530030913213199</v>
      </c>
      <c r="G1040">
        <v>-0.62186219199931203</v>
      </c>
      <c r="H1040">
        <v>0.53680846325166998</v>
      </c>
      <c r="I1040" s="10">
        <v>0.88571428571428601</v>
      </c>
      <c r="K1040">
        <v>-8.1461864088651303E-2</v>
      </c>
      <c r="L1040">
        <v>-0.43375024850586602</v>
      </c>
      <c r="M1040">
        <v>0.66732962138084595</v>
      </c>
      <c r="N1040" s="10">
        <v>0.86223506743737999</v>
      </c>
      <c r="P1040">
        <v>2.38384450434805E-2</v>
      </c>
      <c r="Q1040">
        <v>0.14668556143077899</v>
      </c>
      <c r="R1040">
        <v>0.88362731997030397</v>
      </c>
      <c r="S1040" s="10">
        <v>0.98549556809024996</v>
      </c>
    </row>
    <row r="1041" spans="1:19" x14ac:dyDescent="0.3">
      <c r="A1041" t="s">
        <v>44</v>
      </c>
      <c r="B1041" t="s">
        <v>45</v>
      </c>
      <c r="C1041" t="s">
        <v>46</v>
      </c>
      <c r="D1041" s="7">
        <v>1</v>
      </c>
      <c r="F1041">
        <v>0.12976342177897099</v>
      </c>
      <c r="G1041">
        <v>0.75926406551307102</v>
      </c>
      <c r="H1041">
        <v>0.45173904974016299</v>
      </c>
      <c r="I1041" s="10">
        <v>0.85693641618497096</v>
      </c>
      <c r="K1041">
        <v>6.4239268582335599E-2</v>
      </c>
      <c r="L1041">
        <v>0.41905459587703597</v>
      </c>
      <c r="M1041">
        <v>0.67801447661469905</v>
      </c>
      <c r="N1041" s="10">
        <v>0.86492890995260696</v>
      </c>
      <c r="P1041">
        <v>-6.5524153196635807E-2</v>
      </c>
      <c r="Q1041">
        <v>-0.446007457090972</v>
      </c>
      <c r="R1041">
        <v>0.65625278396436504</v>
      </c>
      <c r="S1041" s="10">
        <v>0.95869565217391295</v>
      </c>
    </row>
    <row r="1042" spans="1:19" x14ac:dyDescent="0.3">
      <c r="A1042" t="s">
        <v>62</v>
      </c>
      <c r="B1042" t="s">
        <v>63</v>
      </c>
      <c r="C1042" t="s">
        <v>64</v>
      </c>
      <c r="D1042" s="7">
        <v>1</v>
      </c>
      <c r="F1042">
        <v>-4.7776421881758502E-3</v>
      </c>
      <c r="G1042">
        <v>-3.16217065092676E-2</v>
      </c>
      <c r="H1042">
        <v>0.97473051224944296</v>
      </c>
      <c r="I1042" s="10">
        <v>0.99923896499238996</v>
      </c>
      <c r="K1042">
        <v>-6.3190978913164095E-2</v>
      </c>
      <c r="L1042">
        <v>-0.415047069653876</v>
      </c>
      <c r="M1042">
        <v>0.68097141796585003</v>
      </c>
      <c r="N1042" s="10">
        <v>0.86492890995260696</v>
      </c>
      <c r="P1042">
        <v>-5.8413336724988302E-2</v>
      </c>
      <c r="Q1042">
        <v>-0.39776644061508498</v>
      </c>
      <c r="R1042">
        <v>0.691288047512992</v>
      </c>
      <c r="S1042" s="10">
        <v>0.96881496881496898</v>
      </c>
    </row>
    <row r="1043" spans="1:19" x14ac:dyDescent="0.3">
      <c r="A1043" t="s">
        <v>236</v>
      </c>
      <c r="B1043" t="s">
        <v>237</v>
      </c>
      <c r="C1043" t="s">
        <v>238</v>
      </c>
      <c r="D1043" s="7">
        <v>5</v>
      </c>
      <c r="F1043">
        <v>3.2199225313196897E-2</v>
      </c>
      <c r="G1043">
        <v>0.42014969689498</v>
      </c>
      <c r="H1043">
        <v>0.67621121009651097</v>
      </c>
      <c r="I1043" s="10">
        <v>0.94769874476987404</v>
      </c>
      <c r="K1043">
        <v>2.7587282767573301E-2</v>
      </c>
      <c r="L1043">
        <v>0.41665857465434197</v>
      </c>
      <c r="M1043">
        <v>0.67976280623607999</v>
      </c>
      <c r="N1043" s="10">
        <v>0.86492890995260696</v>
      </c>
      <c r="P1043">
        <v>-4.6119425456235801E-3</v>
      </c>
      <c r="Q1043">
        <v>-6.51734643235716E-2</v>
      </c>
      <c r="R1043">
        <v>0.94813585746102402</v>
      </c>
      <c r="S1043" s="10">
        <v>0.99300155520995304</v>
      </c>
    </row>
    <row r="1044" spans="1:19" x14ac:dyDescent="0.3">
      <c r="A1044" t="s">
        <v>1130</v>
      </c>
      <c r="B1044" t="s">
        <v>1131</v>
      </c>
      <c r="C1044" t="s">
        <v>1132</v>
      </c>
      <c r="D1044" s="7">
        <v>1</v>
      </c>
      <c r="F1044">
        <v>0.107697488555955</v>
      </c>
      <c r="G1044">
        <v>1.40121775811368</v>
      </c>
      <c r="H1044">
        <v>0.168560504825538</v>
      </c>
      <c r="I1044" s="10">
        <v>0.59146341463414598</v>
      </c>
      <c r="K1044">
        <v>3.44321292738997E-2</v>
      </c>
      <c r="L1044">
        <v>0.41878726153564999</v>
      </c>
      <c r="M1044">
        <v>0.678208240534521</v>
      </c>
      <c r="N1044" s="10">
        <v>0.86492890995260696</v>
      </c>
      <c r="P1044">
        <v>-7.3265359282055506E-2</v>
      </c>
      <c r="Q1044">
        <v>-0.88996280051941301</v>
      </c>
      <c r="R1044">
        <v>0.37591425389755001</v>
      </c>
      <c r="S1044" s="10">
        <v>0.88078291814946597</v>
      </c>
    </row>
    <row r="1045" spans="1:19" x14ac:dyDescent="0.3">
      <c r="A1045" t="s">
        <v>1216</v>
      </c>
      <c r="B1045" t="s">
        <v>1217</v>
      </c>
      <c r="C1045" t="s">
        <v>1218</v>
      </c>
      <c r="D1045" s="7">
        <v>2</v>
      </c>
      <c r="F1045">
        <v>0.33434431989594598</v>
      </c>
      <c r="G1045">
        <v>2.0977352854060101</v>
      </c>
      <c r="H1045">
        <v>4.2218262806236098E-2</v>
      </c>
      <c r="I1045" s="10">
        <v>0.32743362831858402</v>
      </c>
      <c r="K1045">
        <v>6.3741259808520898E-2</v>
      </c>
      <c r="L1045">
        <v>0.42099053771337303</v>
      </c>
      <c r="M1045">
        <v>0.67661878247958396</v>
      </c>
      <c r="N1045" s="10">
        <v>0.86492890995260696</v>
      </c>
      <c r="P1045">
        <v>-0.27060306008742502</v>
      </c>
      <c r="Q1045">
        <v>-1.88194345615848</v>
      </c>
      <c r="R1045">
        <v>6.46733481811433E-2</v>
      </c>
      <c r="S1045" s="10">
        <v>0.51748251748251795</v>
      </c>
    </row>
    <row r="1046" spans="1:19" x14ac:dyDescent="0.3">
      <c r="A1046" t="s">
        <v>1496</v>
      </c>
      <c r="B1046" t="s">
        <v>1497</v>
      </c>
      <c r="C1046" t="s">
        <v>1498</v>
      </c>
      <c r="D1046" s="7">
        <v>21</v>
      </c>
      <c r="F1046">
        <v>-6.5947317418472698E-3</v>
      </c>
      <c r="G1046">
        <v>-4.2776331923318998E-2</v>
      </c>
      <c r="H1046">
        <v>0.96599183370452901</v>
      </c>
      <c r="I1046" s="10">
        <v>0.99923896499238996</v>
      </c>
      <c r="K1046">
        <v>5.8016534765217703E-2</v>
      </c>
      <c r="L1046">
        <v>0.41614077174832098</v>
      </c>
      <c r="M1046">
        <v>0.680152932442465</v>
      </c>
      <c r="N1046" s="10">
        <v>0.86492890995260696</v>
      </c>
      <c r="P1046">
        <v>6.4611266507065002E-2</v>
      </c>
      <c r="Q1046">
        <v>0.50884010090565301</v>
      </c>
      <c r="R1046">
        <v>0.61163845582776499</v>
      </c>
      <c r="S1046" s="10">
        <v>0.95555555555555605</v>
      </c>
    </row>
    <row r="1047" spans="1:19" x14ac:dyDescent="0.3">
      <c r="A1047" t="s">
        <v>1676</v>
      </c>
      <c r="B1047" t="s">
        <v>1677</v>
      </c>
      <c r="C1047" t="s">
        <v>1678</v>
      </c>
      <c r="D1047" s="7">
        <v>1</v>
      </c>
      <c r="F1047">
        <v>-8.5128078200348498E-2</v>
      </c>
      <c r="G1047">
        <v>-0.42650835866632802</v>
      </c>
      <c r="H1047">
        <v>0.67158389012620601</v>
      </c>
      <c r="I1047" s="10">
        <v>0.946315789473684</v>
      </c>
      <c r="K1047">
        <v>-7.43704022476257E-2</v>
      </c>
      <c r="L1047">
        <v>-0.41768786775008798</v>
      </c>
      <c r="M1047">
        <v>0.67903118040089105</v>
      </c>
      <c r="N1047" s="10">
        <v>0.86492890995260696</v>
      </c>
      <c r="P1047">
        <v>1.0757675952722799E-2</v>
      </c>
      <c r="Q1047">
        <v>5.04738699214963E-2</v>
      </c>
      <c r="R1047">
        <v>0.95979769858945796</v>
      </c>
      <c r="S1047" s="10">
        <v>0.99461952344350502</v>
      </c>
    </row>
    <row r="1048" spans="1:19" x14ac:dyDescent="0.3">
      <c r="A1048" t="s">
        <v>1851</v>
      </c>
      <c r="B1048" t="s">
        <v>1852</v>
      </c>
      <c r="C1048" t="s">
        <v>1853</v>
      </c>
      <c r="D1048" s="7">
        <v>124</v>
      </c>
      <c r="F1048">
        <v>0.15188380334393101</v>
      </c>
      <c r="G1048">
        <v>1.8801994646421301</v>
      </c>
      <c r="H1048">
        <v>6.7378247958426105E-2</v>
      </c>
      <c r="I1048" s="10">
        <v>0.39877300613496902</v>
      </c>
      <c r="K1048">
        <v>2.83295052814054E-2</v>
      </c>
      <c r="L1048">
        <v>0.42546421498732401</v>
      </c>
      <c r="M1048">
        <v>0.67335597624350396</v>
      </c>
      <c r="N1048" s="10">
        <v>0.86492890995260696</v>
      </c>
      <c r="P1048">
        <v>-0.12355429806252601</v>
      </c>
      <c r="Q1048">
        <v>-1.43385880681004</v>
      </c>
      <c r="R1048">
        <v>0.15652932442464701</v>
      </c>
      <c r="S1048" s="10">
        <v>0.67092651757188504</v>
      </c>
    </row>
    <row r="1049" spans="1:19" x14ac:dyDescent="0.3">
      <c r="A1049" t="s">
        <v>2248</v>
      </c>
      <c r="B1049" t="s">
        <v>2249</v>
      </c>
      <c r="C1049" t="s">
        <v>2250</v>
      </c>
      <c r="D1049" s="7">
        <v>9</v>
      </c>
      <c r="F1049">
        <v>-0.18604552995141099</v>
      </c>
      <c r="G1049">
        <v>-0.69287546923425103</v>
      </c>
      <c r="H1049">
        <v>0.49177876763177403</v>
      </c>
      <c r="I1049" s="10">
        <v>0.86238532110091703</v>
      </c>
      <c r="K1049">
        <v>-9.9397393112909099E-2</v>
      </c>
      <c r="L1049">
        <v>-0.41412597617375302</v>
      </c>
      <c r="M1049">
        <v>0.68166184112843398</v>
      </c>
      <c r="N1049" s="10">
        <v>0.86492890995260696</v>
      </c>
      <c r="P1049">
        <v>8.6648136838501699E-2</v>
      </c>
      <c r="Q1049">
        <v>0.35513599032135601</v>
      </c>
      <c r="R1049">
        <v>0.72274907201187799</v>
      </c>
      <c r="S1049" s="10">
        <v>0.97512437810945296</v>
      </c>
    </row>
    <row r="1050" spans="1:19" x14ac:dyDescent="0.3">
      <c r="A1050" t="s">
        <v>2392</v>
      </c>
      <c r="B1050" t="s">
        <v>2393</v>
      </c>
      <c r="C1050" t="s">
        <v>2394</v>
      </c>
      <c r="D1050" s="7">
        <v>15</v>
      </c>
      <c r="F1050">
        <v>0.12299030443004</v>
      </c>
      <c r="G1050">
        <v>0.52954376937935399</v>
      </c>
      <c r="H1050">
        <v>0.59862546399406102</v>
      </c>
      <c r="I1050" s="10">
        <v>0.91618828932261798</v>
      </c>
      <c r="K1050">
        <v>-8.2369127809947096E-2</v>
      </c>
      <c r="L1050">
        <v>-0.42492951231977</v>
      </c>
      <c r="M1050">
        <v>0.673747958426132</v>
      </c>
      <c r="N1050" s="10">
        <v>0.86492890995260696</v>
      </c>
      <c r="P1050">
        <v>-0.20535943223998701</v>
      </c>
      <c r="Q1050">
        <v>-1.09962651524947</v>
      </c>
      <c r="R1050">
        <v>0.27513771343726801</v>
      </c>
      <c r="S1050" s="10">
        <v>0.78489702517162496</v>
      </c>
    </row>
    <row r="1051" spans="1:19" x14ac:dyDescent="0.3">
      <c r="A1051" t="s">
        <v>2523</v>
      </c>
      <c r="B1051" t="s">
        <v>2524</v>
      </c>
      <c r="C1051" t="s">
        <v>2525</v>
      </c>
      <c r="D1051" s="7">
        <v>2</v>
      </c>
      <c r="F1051">
        <v>-7.8879633069208505E-2</v>
      </c>
      <c r="G1051">
        <v>-0.30499036545178798</v>
      </c>
      <c r="H1051">
        <v>0.76174870081663004</v>
      </c>
      <c r="I1051" s="10">
        <v>0.97006548175865304</v>
      </c>
      <c r="K1051">
        <v>9.8834512850340103E-2</v>
      </c>
      <c r="L1051">
        <v>0.42256136897271801</v>
      </c>
      <c r="M1051">
        <v>0.67547178916109896</v>
      </c>
      <c r="N1051" s="10">
        <v>0.86492890995260696</v>
      </c>
      <c r="P1051">
        <v>0.17771414591954901</v>
      </c>
      <c r="Q1051">
        <v>0.94158084830174904</v>
      </c>
      <c r="R1051">
        <v>0.34920415738678501</v>
      </c>
      <c r="S1051" s="10">
        <v>0.85632183908046</v>
      </c>
    </row>
    <row r="1052" spans="1:19" x14ac:dyDescent="0.3">
      <c r="A1052" t="s">
        <v>2741</v>
      </c>
      <c r="B1052" t="s">
        <v>2742</v>
      </c>
      <c r="C1052" t="s">
        <v>2743</v>
      </c>
      <c r="D1052" s="7">
        <v>1</v>
      </c>
      <c r="F1052">
        <v>4.36732413267071E-3</v>
      </c>
      <c r="G1052">
        <v>3.1788366763705403E-2</v>
      </c>
      <c r="H1052">
        <v>0.97459985152190098</v>
      </c>
      <c r="I1052" s="10">
        <v>0.99923896499238996</v>
      </c>
      <c r="K1052">
        <v>-4.6815867745657401E-2</v>
      </c>
      <c r="L1052">
        <v>-0.41999529113199202</v>
      </c>
      <c r="M1052">
        <v>0.67733296213808503</v>
      </c>
      <c r="N1052" s="10">
        <v>0.86492890995260696</v>
      </c>
      <c r="P1052">
        <v>-5.1183191878328101E-2</v>
      </c>
      <c r="Q1052">
        <v>-0.36863161634875502</v>
      </c>
      <c r="R1052">
        <v>0.71277468448403902</v>
      </c>
      <c r="S1052" s="10">
        <v>0.97512437810945296</v>
      </c>
    </row>
    <row r="1053" spans="1:19" x14ac:dyDescent="0.3">
      <c r="A1053" t="s">
        <v>2837</v>
      </c>
      <c r="B1053" t="s">
        <v>2838</v>
      </c>
      <c r="C1053" t="s">
        <v>2839</v>
      </c>
      <c r="D1053" s="7">
        <v>7</v>
      </c>
      <c r="F1053">
        <v>2.6718767963398001E-2</v>
      </c>
      <c r="G1053">
        <v>0.29460494499454498</v>
      </c>
      <c r="H1053">
        <v>0.76955345211581305</v>
      </c>
      <c r="I1053" s="10">
        <v>0.97006548175865304</v>
      </c>
      <c r="K1053">
        <v>-3.9332476141179303E-2</v>
      </c>
      <c r="L1053">
        <v>-0.41876783187300198</v>
      </c>
      <c r="M1053">
        <v>0.67822197475872303</v>
      </c>
      <c r="N1053" s="10">
        <v>0.86492890995260696</v>
      </c>
      <c r="P1053">
        <v>-6.60512441045773E-2</v>
      </c>
      <c r="Q1053">
        <v>-0.961008339509974</v>
      </c>
      <c r="R1053">
        <v>0.33941573867854502</v>
      </c>
      <c r="S1053" s="10">
        <v>0.85339805825242698</v>
      </c>
    </row>
    <row r="1054" spans="1:19" x14ac:dyDescent="0.3">
      <c r="A1054" t="s">
        <v>3386</v>
      </c>
      <c r="B1054" t="s">
        <v>3387</v>
      </c>
      <c r="C1054" t="s">
        <v>3388</v>
      </c>
      <c r="D1054" s="7">
        <v>6</v>
      </c>
      <c r="F1054">
        <v>-3.3893295309313502E-2</v>
      </c>
      <c r="G1054">
        <v>-0.39393584946196603</v>
      </c>
      <c r="H1054">
        <v>0.69528953229398704</v>
      </c>
      <c r="I1054" s="10">
        <v>0.95514780835881796</v>
      </c>
      <c r="K1054">
        <v>-3.7479525258465998E-2</v>
      </c>
      <c r="L1054">
        <v>-0.42184825515722202</v>
      </c>
      <c r="M1054">
        <v>0.67597104677060105</v>
      </c>
      <c r="N1054" s="10">
        <v>0.86492890995260696</v>
      </c>
      <c r="P1054">
        <v>-3.58622994915245E-3</v>
      </c>
      <c r="Q1054">
        <v>-3.7319520138481298E-2</v>
      </c>
      <c r="R1054">
        <v>0.97032034149962898</v>
      </c>
      <c r="S1054" s="10">
        <v>0.99547511312217196</v>
      </c>
    </row>
    <row r="1055" spans="1:19" x14ac:dyDescent="0.3">
      <c r="A1055" t="s">
        <v>3467</v>
      </c>
      <c r="B1055" t="s">
        <v>3468</v>
      </c>
      <c r="C1055" t="s">
        <v>3469</v>
      </c>
      <c r="D1055" s="7">
        <v>4</v>
      </c>
      <c r="F1055">
        <v>4.0474158875766199E-2</v>
      </c>
      <c r="G1055">
        <v>0.32512939632785098</v>
      </c>
      <c r="H1055">
        <v>0.74650705270972495</v>
      </c>
      <c r="I1055" s="10">
        <v>0.96905222437137295</v>
      </c>
      <c r="K1055">
        <v>-4.7210268239113798E-2</v>
      </c>
      <c r="L1055">
        <v>-0.41413207622477</v>
      </c>
      <c r="M1055">
        <v>0.68165627319970301</v>
      </c>
      <c r="N1055" s="10">
        <v>0.86492890995260696</v>
      </c>
      <c r="P1055">
        <v>-8.7684427114879906E-2</v>
      </c>
      <c r="Q1055">
        <v>-0.84881934775400802</v>
      </c>
      <c r="R1055">
        <v>0.39833518930957701</v>
      </c>
      <c r="S1055" s="10">
        <v>0.88965517241379299</v>
      </c>
    </row>
    <row r="1056" spans="1:19" x14ac:dyDescent="0.3">
      <c r="A1056" t="s">
        <v>3548</v>
      </c>
      <c r="B1056" t="s">
        <v>3549</v>
      </c>
      <c r="C1056" t="s">
        <v>3550</v>
      </c>
      <c r="D1056" s="7">
        <v>1</v>
      </c>
      <c r="F1056">
        <v>-0.32166489267575898</v>
      </c>
      <c r="G1056">
        <v>-0.76444943113082398</v>
      </c>
      <c r="H1056">
        <v>0.448672605790646</v>
      </c>
      <c r="I1056" s="10">
        <v>0.85693641618497096</v>
      </c>
      <c r="K1056">
        <v>-0.204178327427228</v>
      </c>
      <c r="L1056">
        <v>-0.41401064471908799</v>
      </c>
      <c r="M1056">
        <v>0.68174870081662997</v>
      </c>
      <c r="N1056" s="10">
        <v>0.86492890995260696</v>
      </c>
      <c r="P1056">
        <v>0.117486565248531</v>
      </c>
      <c r="Q1056">
        <v>0.27469444858633901</v>
      </c>
      <c r="R1056">
        <v>0.78392873051224898</v>
      </c>
      <c r="S1056" s="10">
        <v>0.98167539267015702</v>
      </c>
    </row>
    <row r="1057" spans="1:19" x14ac:dyDescent="0.3">
      <c r="A1057" t="s">
        <v>3850</v>
      </c>
      <c r="B1057" t="s">
        <v>3851</v>
      </c>
      <c r="C1057" t="s">
        <v>3852</v>
      </c>
      <c r="D1057" s="7">
        <v>1</v>
      </c>
      <c r="F1057">
        <v>-4.4672374322591003E-2</v>
      </c>
      <c r="G1057">
        <v>-0.22702308043304401</v>
      </c>
      <c r="H1057">
        <v>0.82123979213066101</v>
      </c>
      <c r="I1057" s="10">
        <v>0.98450946643717696</v>
      </c>
      <c r="K1057">
        <v>-8.3626051463049494E-2</v>
      </c>
      <c r="L1057">
        <v>-0.42651647931072301</v>
      </c>
      <c r="M1057">
        <v>0.67259762435040804</v>
      </c>
      <c r="N1057" s="10">
        <v>0.86492890995260696</v>
      </c>
      <c r="P1057">
        <v>-3.8953677140458498E-2</v>
      </c>
      <c r="Q1057">
        <v>-0.268200225555148</v>
      </c>
      <c r="R1057">
        <v>0.78893763919821802</v>
      </c>
      <c r="S1057" s="10">
        <v>0.98167539267015702</v>
      </c>
    </row>
    <row r="1058" spans="1:19" x14ac:dyDescent="0.3">
      <c r="A1058" t="s">
        <v>269</v>
      </c>
      <c r="B1058" t="s">
        <v>270</v>
      </c>
      <c r="C1058" t="s">
        <v>271</v>
      </c>
      <c r="D1058" s="7">
        <v>4</v>
      </c>
      <c r="F1058">
        <v>-0.147798307763814</v>
      </c>
      <c r="G1058">
        <v>-0.93594191052334497</v>
      </c>
      <c r="H1058">
        <v>0.35440348923533799</v>
      </c>
      <c r="I1058" s="10">
        <v>0.80809859154929597</v>
      </c>
      <c r="K1058">
        <v>5.9263740018174103E-2</v>
      </c>
      <c r="L1058">
        <v>0.410848669366212</v>
      </c>
      <c r="M1058">
        <v>0.68404417223459502</v>
      </c>
      <c r="N1058" s="10">
        <v>0.86543909348441905</v>
      </c>
      <c r="P1058">
        <v>0.207062047781988</v>
      </c>
      <c r="Q1058">
        <v>1.5816366858648501</v>
      </c>
      <c r="R1058">
        <v>0.118689680772086</v>
      </c>
      <c r="S1058" s="10">
        <v>0.63461538461538503</v>
      </c>
    </row>
    <row r="1059" spans="1:19" x14ac:dyDescent="0.3">
      <c r="A1059" t="s">
        <v>494</v>
      </c>
      <c r="B1059" t="s">
        <v>495</v>
      </c>
      <c r="C1059" t="s">
        <v>496</v>
      </c>
      <c r="D1059" s="7">
        <v>1</v>
      </c>
      <c r="F1059">
        <v>0.113624139484685</v>
      </c>
      <c r="G1059">
        <v>0.97593157320076596</v>
      </c>
      <c r="H1059">
        <v>0.33446844840385997</v>
      </c>
      <c r="I1059" s="10">
        <v>0.80487804878048796</v>
      </c>
      <c r="K1059">
        <v>-5.0114599199401498E-2</v>
      </c>
      <c r="L1059">
        <v>-0.409758042169167</v>
      </c>
      <c r="M1059">
        <v>0.68485300668151405</v>
      </c>
      <c r="N1059" s="10">
        <v>0.86543909348441905</v>
      </c>
      <c r="P1059">
        <v>-0.163738738684087</v>
      </c>
      <c r="Q1059">
        <v>-1.45512571342774</v>
      </c>
      <c r="R1059">
        <v>0.15063214550853701</v>
      </c>
      <c r="S1059" s="10">
        <v>0.67092651757188504</v>
      </c>
    </row>
    <row r="1060" spans="1:19" x14ac:dyDescent="0.3">
      <c r="A1060" t="s">
        <v>973</v>
      </c>
      <c r="B1060" t="s">
        <v>974</v>
      </c>
      <c r="C1060" t="s">
        <v>975</v>
      </c>
      <c r="D1060" s="7">
        <v>2</v>
      </c>
      <c r="F1060">
        <v>0.171770956144981</v>
      </c>
      <c r="G1060">
        <v>1.0153317849616399</v>
      </c>
      <c r="H1060">
        <v>0.31555048255382301</v>
      </c>
      <c r="I1060" s="10">
        <v>0.78937007874015797</v>
      </c>
      <c r="K1060">
        <v>6.9083723632153302E-2</v>
      </c>
      <c r="L1060">
        <v>0.41022385995514998</v>
      </c>
      <c r="M1060">
        <v>0.68449703043801002</v>
      </c>
      <c r="N1060" s="10">
        <v>0.86543909348441905</v>
      </c>
      <c r="P1060">
        <v>-0.10268723251282801</v>
      </c>
      <c r="Q1060">
        <v>-0.58481263357945001</v>
      </c>
      <c r="R1060">
        <v>0.55977913882702302</v>
      </c>
      <c r="S1060" s="10">
        <v>0.94783715012722602</v>
      </c>
    </row>
    <row r="1061" spans="1:19" x14ac:dyDescent="0.3">
      <c r="A1061" t="s">
        <v>2927</v>
      </c>
      <c r="B1061" t="s">
        <v>2928</v>
      </c>
      <c r="C1061" t="s">
        <v>2929</v>
      </c>
      <c r="D1061" s="7">
        <v>12</v>
      </c>
      <c r="F1061">
        <v>2.9398523561800099E-2</v>
      </c>
      <c r="G1061">
        <v>0.26776153136743902</v>
      </c>
      <c r="H1061">
        <v>0.78997364513734203</v>
      </c>
      <c r="I1061" s="10">
        <v>0.97252747252747296</v>
      </c>
      <c r="K1061">
        <v>-4.2409258448365503E-2</v>
      </c>
      <c r="L1061">
        <v>-0.410933418819528</v>
      </c>
      <c r="M1061">
        <v>0.68397995545656998</v>
      </c>
      <c r="N1061" s="10">
        <v>0.86543909348441905</v>
      </c>
      <c r="P1061">
        <v>-7.1807782010165605E-2</v>
      </c>
      <c r="Q1061">
        <v>-0.64304830080937403</v>
      </c>
      <c r="R1061">
        <v>0.52165553080920601</v>
      </c>
      <c r="S1061" s="10">
        <v>0.94101876675603202</v>
      </c>
    </row>
    <row r="1062" spans="1:19" x14ac:dyDescent="0.3">
      <c r="A1062" t="s">
        <v>80</v>
      </c>
      <c r="B1062" t="s">
        <v>81</v>
      </c>
      <c r="C1062" t="s">
        <v>82</v>
      </c>
      <c r="D1062" s="7">
        <v>1</v>
      </c>
      <c r="F1062">
        <v>-0.18527551023253999</v>
      </c>
      <c r="G1062">
        <v>-1.0174161480630199</v>
      </c>
      <c r="H1062">
        <v>0.31455456570155899</v>
      </c>
      <c r="I1062" s="10">
        <v>0.78853754940711496</v>
      </c>
      <c r="K1062">
        <v>-6.46204081612618E-2</v>
      </c>
      <c r="L1062">
        <v>-0.40004296260848698</v>
      </c>
      <c r="M1062">
        <v>0.691950631031923</v>
      </c>
      <c r="N1062" s="10">
        <v>0.867041198501873</v>
      </c>
      <c r="P1062">
        <v>0.120655102071278</v>
      </c>
      <c r="Q1062">
        <v>0.64215656490184403</v>
      </c>
      <c r="R1062">
        <v>0.52225018559762404</v>
      </c>
      <c r="S1062" s="10">
        <v>0.94101876675603202</v>
      </c>
    </row>
    <row r="1063" spans="1:19" x14ac:dyDescent="0.3">
      <c r="A1063" t="s">
        <v>83</v>
      </c>
      <c r="B1063" t="s">
        <v>84</v>
      </c>
      <c r="C1063" t="s">
        <v>85</v>
      </c>
      <c r="D1063" s="7">
        <v>1</v>
      </c>
      <c r="F1063">
        <v>5.3215426223966203E-2</v>
      </c>
      <c r="G1063">
        <v>0.35257595599067598</v>
      </c>
      <c r="H1063">
        <v>0.72591202672605804</v>
      </c>
      <c r="I1063" s="10">
        <v>0.96055226824457596</v>
      </c>
      <c r="K1063">
        <v>-9.6171498349385098E-2</v>
      </c>
      <c r="L1063">
        <v>-0.40612086888384602</v>
      </c>
      <c r="M1063">
        <v>0.6875</v>
      </c>
      <c r="N1063" s="10">
        <v>0.867041198501873</v>
      </c>
      <c r="P1063">
        <v>-0.14938692457335101</v>
      </c>
      <c r="Q1063">
        <v>-0.68868296483022995</v>
      </c>
      <c r="R1063">
        <v>0.49269524870081699</v>
      </c>
      <c r="S1063" s="10">
        <v>0.93650793650793696</v>
      </c>
    </row>
    <row r="1064" spans="1:19" x14ac:dyDescent="0.3">
      <c r="A1064" t="s">
        <v>419</v>
      </c>
      <c r="B1064" t="s">
        <v>420</v>
      </c>
      <c r="C1064" t="s">
        <v>421</v>
      </c>
      <c r="D1064" s="7">
        <v>3</v>
      </c>
      <c r="F1064">
        <v>4.68695591451656E-2</v>
      </c>
      <c r="G1064">
        <v>0.30481825114988098</v>
      </c>
      <c r="H1064">
        <v>0.76187639198218304</v>
      </c>
      <c r="I1064" s="10">
        <v>0.97006548175865304</v>
      </c>
      <c r="K1064">
        <v>-4.7664683661621701E-2</v>
      </c>
      <c r="L1064">
        <v>-0.40397741209840698</v>
      </c>
      <c r="M1064">
        <v>0.68908834446919098</v>
      </c>
      <c r="N1064" s="10">
        <v>0.867041198501873</v>
      </c>
      <c r="P1064">
        <v>-9.4534242806787197E-2</v>
      </c>
      <c r="Q1064">
        <v>-0.58609111997352703</v>
      </c>
      <c r="R1064">
        <v>0.55894394951744597</v>
      </c>
      <c r="S1064" s="10">
        <v>0.94783715012722602</v>
      </c>
    </row>
    <row r="1065" spans="1:19" x14ac:dyDescent="0.3">
      <c r="A1065" t="s">
        <v>727</v>
      </c>
      <c r="B1065" t="s">
        <v>728</v>
      </c>
      <c r="C1065" t="s">
        <v>729</v>
      </c>
      <c r="D1065" s="7">
        <v>1</v>
      </c>
      <c r="F1065">
        <v>0.37185278899643998</v>
      </c>
      <c r="G1065">
        <v>1.3303898659698099</v>
      </c>
      <c r="H1065">
        <v>0.19047438752783999</v>
      </c>
      <c r="I1065" s="10">
        <v>0.613698630136986</v>
      </c>
      <c r="K1065">
        <v>9.9552402970068093E-2</v>
      </c>
      <c r="L1065">
        <v>0.40332724011652799</v>
      </c>
      <c r="M1065">
        <v>0.68959205642167798</v>
      </c>
      <c r="N1065" s="10">
        <v>0.867041198501873</v>
      </c>
      <c r="P1065">
        <v>-0.27230038602637202</v>
      </c>
      <c r="Q1065">
        <v>-1.0403024179675799</v>
      </c>
      <c r="R1065">
        <v>0.30157238307349699</v>
      </c>
      <c r="S1065" s="10">
        <v>0.81681034482758597</v>
      </c>
    </row>
    <row r="1066" spans="1:19" x14ac:dyDescent="0.3">
      <c r="A1066" t="s">
        <v>2281</v>
      </c>
      <c r="B1066" t="s">
        <v>2282</v>
      </c>
      <c r="C1066" t="s">
        <v>2283</v>
      </c>
      <c r="D1066" s="7">
        <v>4</v>
      </c>
      <c r="F1066">
        <v>5.7917697176178597E-2</v>
      </c>
      <c r="G1066">
        <v>0.80138018738594297</v>
      </c>
      <c r="H1066">
        <v>0.42721974758723102</v>
      </c>
      <c r="I1066" s="10">
        <v>0.85693641618497096</v>
      </c>
      <c r="K1066">
        <v>-3.5443136860308103E-2</v>
      </c>
      <c r="L1066">
        <v>-0.40258122942360502</v>
      </c>
      <c r="M1066">
        <v>0.69012843355605002</v>
      </c>
      <c r="N1066" s="10">
        <v>0.867041198501873</v>
      </c>
      <c r="P1066">
        <v>-9.3360834036486706E-2</v>
      </c>
      <c r="Q1066">
        <v>-1.30863680172568</v>
      </c>
      <c r="R1066">
        <v>0.195410913140312</v>
      </c>
      <c r="S1066" s="10">
        <v>0.711246200607903</v>
      </c>
    </row>
    <row r="1067" spans="1:19" x14ac:dyDescent="0.3">
      <c r="A1067" t="s">
        <v>2549</v>
      </c>
      <c r="B1067" t="s">
        <v>2550</v>
      </c>
      <c r="C1067" t="s">
        <v>2551</v>
      </c>
      <c r="D1067" s="7">
        <v>3</v>
      </c>
      <c r="F1067">
        <v>2.6976441767785499E-2</v>
      </c>
      <c r="G1067">
        <v>0.402126594008829</v>
      </c>
      <c r="H1067">
        <v>0.68929658500371205</v>
      </c>
      <c r="I1067" s="10">
        <v>0.95356037151702799</v>
      </c>
      <c r="K1067">
        <v>-3.1034739720868499E-2</v>
      </c>
      <c r="L1067">
        <v>-0.40009140472819799</v>
      </c>
      <c r="M1067">
        <v>0.69191128433556004</v>
      </c>
      <c r="N1067" s="10">
        <v>0.867041198501873</v>
      </c>
      <c r="P1067">
        <v>-5.8011181488654001E-2</v>
      </c>
      <c r="Q1067">
        <v>-0.75012814660154803</v>
      </c>
      <c r="R1067">
        <v>0.45516109873793598</v>
      </c>
      <c r="S1067" s="10">
        <v>0.90648567119155399</v>
      </c>
    </row>
    <row r="1068" spans="1:19" x14ac:dyDescent="0.3">
      <c r="A1068" t="s">
        <v>3260</v>
      </c>
      <c r="B1068" t="s">
        <v>3261</v>
      </c>
      <c r="C1068" t="s">
        <v>3262</v>
      </c>
      <c r="D1068" s="7">
        <v>1</v>
      </c>
      <c r="F1068">
        <v>-6.4076651802961099E-2</v>
      </c>
      <c r="G1068">
        <v>-0.28057486854665098</v>
      </c>
      <c r="H1068">
        <v>0.78014476614699302</v>
      </c>
      <c r="I1068" s="10">
        <v>0.97214484679665703</v>
      </c>
      <c r="K1068">
        <v>-7.3921025556106995E-2</v>
      </c>
      <c r="L1068">
        <v>-0.40187671059572799</v>
      </c>
      <c r="M1068">
        <v>0.69064031180400898</v>
      </c>
      <c r="N1068" s="10">
        <v>0.867041198501873</v>
      </c>
      <c r="P1068">
        <v>-9.8443737531459501E-3</v>
      </c>
      <c r="Q1068">
        <v>-4.9562988258846599E-2</v>
      </c>
      <c r="R1068">
        <v>0.96053971789161097</v>
      </c>
      <c r="S1068" s="10">
        <v>0.99461952344350502</v>
      </c>
    </row>
    <row r="1069" spans="1:19" x14ac:dyDescent="0.3">
      <c r="A1069" t="s">
        <v>3461</v>
      </c>
      <c r="B1069" t="s">
        <v>3462</v>
      </c>
      <c r="C1069" t="s">
        <v>3463</v>
      </c>
      <c r="D1069" s="7">
        <v>1</v>
      </c>
      <c r="F1069">
        <v>-0.193087941613901</v>
      </c>
      <c r="G1069">
        <v>-1.61688543594054</v>
      </c>
      <c r="H1069">
        <v>0.11368634001484799</v>
      </c>
      <c r="I1069" s="10">
        <v>0.54424778761061898</v>
      </c>
      <c r="K1069">
        <v>4.6503256624874298E-2</v>
      </c>
      <c r="L1069">
        <v>0.40233064885216102</v>
      </c>
      <c r="M1069">
        <v>0.69031403118040102</v>
      </c>
      <c r="N1069" s="10">
        <v>0.867041198501873</v>
      </c>
      <c r="P1069">
        <v>0.239591198238775</v>
      </c>
      <c r="Q1069">
        <v>1.97535130107934</v>
      </c>
      <c r="R1069">
        <v>5.2796585003712003E-2</v>
      </c>
      <c r="S1069" s="10">
        <v>0.44642857142857101</v>
      </c>
    </row>
    <row r="1070" spans="1:19" x14ac:dyDescent="0.3">
      <c r="A1070" t="s">
        <v>3473</v>
      </c>
      <c r="B1070" t="s">
        <v>3474</v>
      </c>
      <c r="C1070" t="s">
        <v>3475</v>
      </c>
      <c r="D1070" s="7">
        <v>3</v>
      </c>
      <c r="F1070">
        <v>8.9191753311169006E-2</v>
      </c>
      <c r="G1070">
        <v>0.775401865363337</v>
      </c>
      <c r="H1070">
        <v>0.44219153674833001</v>
      </c>
      <c r="I1070" s="10">
        <v>0.85693641618497096</v>
      </c>
      <c r="K1070">
        <v>-4.9041796250063698E-2</v>
      </c>
      <c r="L1070">
        <v>-0.40375234729062198</v>
      </c>
      <c r="M1070">
        <v>0.68925686711210099</v>
      </c>
      <c r="N1070" s="10">
        <v>0.867041198501873</v>
      </c>
      <c r="P1070">
        <v>-0.13823354956123299</v>
      </c>
      <c r="Q1070">
        <v>-1.2121249772668199</v>
      </c>
      <c r="R1070">
        <v>0.22970230141054199</v>
      </c>
      <c r="S1070" s="10">
        <v>0.74801061007957603</v>
      </c>
    </row>
    <row r="1071" spans="1:19" x14ac:dyDescent="0.3">
      <c r="A1071" t="s">
        <v>422</v>
      </c>
      <c r="B1071" t="s">
        <v>423</v>
      </c>
      <c r="C1071" t="s">
        <v>424</v>
      </c>
      <c r="D1071" s="7">
        <v>1</v>
      </c>
      <c r="F1071">
        <v>0.12692103227982299</v>
      </c>
      <c r="G1071">
        <v>0.732067962816214</v>
      </c>
      <c r="H1071">
        <v>0.46780438010393499</v>
      </c>
      <c r="I1071" s="10">
        <v>0.86134453781512599</v>
      </c>
      <c r="K1071">
        <v>-7.0220452178788598E-2</v>
      </c>
      <c r="L1071">
        <v>-0.39576602775924402</v>
      </c>
      <c r="M1071">
        <v>0.69508054936896801</v>
      </c>
      <c r="N1071" s="10">
        <v>0.86744186046511595</v>
      </c>
      <c r="P1071">
        <v>-0.19714148445861199</v>
      </c>
      <c r="Q1071">
        <v>-1.56258947353486</v>
      </c>
      <c r="R1071">
        <v>0.123076466221232</v>
      </c>
      <c r="S1071" s="10">
        <v>0.64622641509433998</v>
      </c>
    </row>
    <row r="1072" spans="1:19" x14ac:dyDescent="0.3">
      <c r="A1072" t="s">
        <v>781</v>
      </c>
      <c r="B1072" t="s">
        <v>782</v>
      </c>
      <c r="C1072" t="s">
        <v>783</v>
      </c>
      <c r="D1072" s="7">
        <v>1</v>
      </c>
      <c r="F1072">
        <v>-0.116059391121829</v>
      </c>
      <c r="G1072">
        <v>-0.58229375838284203</v>
      </c>
      <c r="H1072">
        <v>0.56307275426874503</v>
      </c>
      <c r="I1072" s="10">
        <v>0.89593301435406703</v>
      </c>
      <c r="K1072">
        <v>-9.7878273007595606E-2</v>
      </c>
      <c r="L1072">
        <v>-0.39884348172501</v>
      </c>
      <c r="M1072">
        <v>0.69280846325167</v>
      </c>
      <c r="N1072" s="10">
        <v>0.86744186046511595</v>
      </c>
      <c r="P1072">
        <v>1.8181118114233698E-2</v>
      </c>
      <c r="Q1072">
        <v>7.3996782462642394E-2</v>
      </c>
      <c r="R1072">
        <v>0.94116815144766097</v>
      </c>
      <c r="S1072" s="10">
        <v>0.99139953088350297</v>
      </c>
    </row>
    <row r="1073" spans="1:19" x14ac:dyDescent="0.3">
      <c r="A1073" t="s">
        <v>814</v>
      </c>
      <c r="B1073" t="s">
        <v>815</v>
      </c>
      <c r="C1073" t="s">
        <v>816</v>
      </c>
      <c r="D1073" s="7">
        <v>1</v>
      </c>
      <c r="F1073">
        <v>8.8939505263055496E-2</v>
      </c>
      <c r="G1073">
        <v>0.76075792925874997</v>
      </c>
      <c r="H1073">
        <v>0.45082331106161799</v>
      </c>
      <c r="I1073" s="10">
        <v>0.85693641618497096</v>
      </c>
      <c r="K1073">
        <v>4.7057962734702301E-2</v>
      </c>
      <c r="L1073">
        <v>0.39424492596043997</v>
      </c>
      <c r="M1073">
        <v>0.69624313288789896</v>
      </c>
      <c r="N1073" s="10">
        <v>0.86744186046511595</v>
      </c>
      <c r="P1073">
        <v>-4.1881542528353202E-2</v>
      </c>
      <c r="Q1073">
        <v>-0.391988049109396</v>
      </c>
      <c r="R1073">
        <v>0.69551893095768402</v>
      </c>
      <c r="S1073" s="10">
        <v>0.96881496881496898</v>
      </c>
    </row>
    <row r="1074" spans="1:19" x14ac:dyDescent="0.3">
      <c r="A1074" t="s">
        <v>1325</v>
      </c>
      <c r="B1074" t="s">
        <v>1326</v>
      </c>
      <c r="C1074" t="s">
        <v>1327</v>
      </c>
      <c r="D1074" s="7">
        <v>1</v>
      </c>
      <c r="F1074">
        <v>-1.90757809082687E-2</v>
      </c>
      <c r="G1074">
        <v>-0.11105318440607501</v>
      </c>
      <c r="H1074">
        <v>0.91197512991833696</v>
      </c>
      <c r="I1074" s="10">
        <v>0.99273607748184001</v>
      </c>
      <c r="K1074">
        <v>7.8738366316581404E-2</v>
      </c>
      <c r="L1074">
        <v>0.39560594012844102</v>
      </c>
      <c r="M1074">
        <v>0.69520341499628802</v>
      </c>
      <c r="N1074" s="10">
        <v>0.86744186046511595</v>
      </c>
      <c r="P1074">
        <v>9.7814147224850004E-2</v>
      </c>
      <c r="Q1074">
        <v>0.54000893497621305</v>
      </c>
      <c r="R1074">
        <v>0.59019265033407597</v>
      </c>
      <c r="S1074" s="10">
        <v>0.94987922705313999</v>
      </c>
    </row>
    <row r="1075" spans="1:19" x14ac:dyDescent="0.3">
      <c r="A1075" t="s">
        <v>1884</v>
      </c>
      <c r="B1075" t="s">
        <v>1885</v>
      </c>
      <c r="C1075" t="s">
        <v>1886</v>
      </c>
      <c r="D1075" s="7">
        <v>2</v>
      </c>
      <c r="F1075">
        <v>-0.14349076346752601</v>
      </c>
      <c r="G1075">
        <v>-0.48655253246028601</v>
      </c>
      <c r="H1075">
        <v>0.628749443207127</v>
      </c>
      <c r="I1075" s="10">
        <v>0.92786343612334798</v>
      </c>
      <c r="K1075">
        <v>-0.100399557816532</v>
      </c>
      <c r="L1075">
        <v>-0.39430176149759499</v>
      </c>
      <c r="M1075">
        <v>0.696198960653304</v>
      </c>
      <c r="N1075" s="10">
        <v>0.86744186046511595</v>
      </c>
      <c r="P1075">
        <v>4.3091205650994002E-2</v>
      </c>
      <c r="Q1075">
        <v>0.15877626766269001</v>
      </c>
      <c r="R1075">
        <v>0.87405419450630994</v>
      </c>
      <c r="S1075" s="10">
        <v>0.98549556809024996</v>
      </c>
    </row>
    <row r="1076" spans="1:19" x14ac:dyDescent="0.3">
      <c r="A1076" t="s">
        <v>2681</v>
      </c>
      <c r="B1076" t="s">
        <v>2682</v>
      </c>
      <c r="C1076" t="s">
        <v>2683</v>
      </c>
      <c r="D1076" s="7">
        <v>1</v>
      </c>
      <c r="F1076">
        <v>4.5801881940168203E-2</v>
      </c>
      <c r="G1076">
        <v>0.27020550285908301</v>
      </c>
      <c r="H1076">
        <v>0.78811841128433602</v>
      </c>
      <c r="I1076" s="10">
        <v>0.97245179063360898</v>
      </c>
      <c r="K1076">
        <v>-8.9305451334247193E-2</v>
      </c>
      <c r="L1076">
        <v>-0.396463065011393</v>
      </c>
      <c r="M1076">
        <v>0.69455864884929497</v>
      </c>
      <c r="N1076" s="10">
        <v>0.86744186046511595</v>
      </c>
      <c r="P1076">
        <v>-0.13510733327441499</v>
      </c>
      <c r="Q1076">
        <v>-0.60758164369455503</v>
      </c>
      <c r="R1076">
        <v>0.54472420193021498</v>
      </c>
      <c r="S1076" s="10">
        <v>0.94552529182879397</v>
      </c>
    </row>
    <row r="1077" spans="1:19" x14ac:dyDescent="0.3">
      <c r="A1077" t="s">
        <v>3892</v>
      </c>
      <c r="B1077" t="s">
        <v>3893</v>
      </c>
      <c r="C1077" t="s">
        <v>3894</v>
      </c>
      <c r="D1077" s="7">
        <v>7</v>
      </c>
      <c r="F1077">
        <v>-1.5361294676457899E-2</v>
      </c>
      <c r="G1077">
        <v>-5.8837079896836599E-2</v>
      </c>
      <c r="H1077">
        <v>0.95330475129918302</v>
      </c>
      <c r="I1077" s="10">
        <v>0.99844479004665598</v>
      </c>
      <c r="K1077">
        <v>-8.2907773061032405E-2</v>
      </c>
      <c r="L1077">
        <v>-0.39786143009712699</v>
      </c>
      <c r="M1077">
        <v>0.69356792873051198</v>
      </c>
      <c r="N1077" s="10">
        <v>0.86744186046511595</v>
      </c>
      <c r="P1077">
        <v>-6.7546478384574504E-2</v>
      </c>
      <c r="Q1077">
        <v>-0.313318563902382</v>
      </c>
      <c r="R1077">
        <v>0.75428953229398699</v>
      </c>
      <c r="S1077" s="10">
        <v>0.97872340425531901</v>
      </c>
    </row>
    <row r="1078" spans="1:19" x14ac:dyDescent="0.3">
      <c r="A1078" t="s">
        <v>347</v>
      </c>
      <c r="B1078" t="s">
        <v>348</v>
      </c>
      <c r="C1078" t="s">
        <v>349</v>
      </c>
      <c r="D1078" s="7">
        <v>5</v>
      </c>
      <c r="F1078">
        <v>-2.72018799793194E-3</v>
      </c>
      <c r="G1078">
        <v>-1.7510602916512699E-2</v>
      </c>
      <c r="H1078">
        <v>0.98600371195248704</v>
      </c>
      <c r="I1078" s="10">
        <v>1</v>
      </c>
      <c r="K1078">
        <v>-6.4606050934485598E-2</v>
      </c>
      <c r="L1078">
        <v>-0.39078140922732801</v>
      </c>
      <c r="M1078">
        <v>0.69880326651818903</v>
      </c>
      <c r="N1078" s="10">
        <v>0.86988847583643103</v>
      </c>
      <c r="P1078">
        <v>-6.1885862936553598E-2</v>
      </c>
      <c r="Q1078">
        <v>-0.39557366743150502</v>
      </c>
      <c r="R1078">
        <v>0.69284855233853004</v>
      </c>
      <c r="S1078" s="10">
        <v>0.96881496881496898</v>
      </c>
    </row>
    <row r="1079" spans="1:19" x14ac:dyDescent="0.3">
      <c r="A1079" t="s">
        <v>536</v>
      </c>
      <c r="B1079" t="s">
        <v>537</v>
      </c>
      <c r="C1079" t="s">
        <v>538</v>
      </c>
      <c r="D1079" s="7">
        <v>4</v>
      </c>
      <c r="F1079">
        <v>0.19713471769267599</v>
      </c>
      <c r="G1079">
        <v>0.68457530792619403</v>
      </c>
      <c r="H1079">
        <v>0.49693689680772102</v>
      </c>
      <c r="I1079" s="10">
        <v>0.86238532110091703</v>
      </c>
      <c r="K1079">
        <v>0.131985910990043</v>
      </c>
      <c r="L1079">
        <v>0.38860521032680501</v>
      </c>
      <c r="M1079">
        <v>0.70038864142539003</v>
      </c>
      <c r="N1079" s="10">
        <v>0.87152133580705005</v>
      </c>
      <c r="P1079">
        <v>-6.5148806702632997E-2</v>
      </c>
      <c r="Q1079">
        <v>-0.22317886636061801</v>
      </c>
      <c r="R1079">
        <v>0.82374981440237605</v>
      </c>
      <c r="S1079" s="10">
        <v>0.98167539267015702</v>
      </c>
    </row>
    <row r="1080" spans="1:19" x14ac:dyDescent="0.3">
      <c r="A1080" t="s">
        <v>1349</v>
      </c>
      <c r="B1080" t="s">
        <v>1350</v>
      </c>
      <c r="C1080" t="s">
        <v>1351</v>
      </c>
      <c r="D1080" s="7">
        <v>19</v>
      </c>
      <c r="F1080">
        <v>-0.20221825388732301</v>
      </c>
      <c r="G1080">
        <v>-0.65512448063642503</v>
      </c>
      <c r="H1080">
        <v>0.51543058648849305</v>
      </c>
      <c r="I1080" s="10">
        <v>0.86548223350253795</v>
      </c>
      <c r="K1080">
        <v>0.108321124161877</v>
      </c>
      <c r="L1080">
        <v>0.38809104788453502</v>
      </c>
      <c r="M1080">
        <v>0.700760579064588</v>
      </c>
      <c r="N1080" s="10">
        <v>0.87152133580705005</v>
      </c>
      <c r="P1080">
        <v>0.31053937804920001</v>
      </c>
      <c r="Q1080">
        <v>1.1893815794224001</v>
      </c>
      <c r="R1080">
        <v>0.238420193021529</v>
      </c>
      <c r="S1080" s="10">
        <v>0.75735294117647101</v>
      </c>
    </row>
    <row r="1081" spans="1:19" x14ac:dyDescent="0.3">
      <c r="A1081" t="s">
        <v>2993</v>
      </c>
      <c r="B1081" t="s">
        <v>2994</v>
      </c>
      <c r="C1081" t="s">
        <v>2995</v>
      </c>
      <c r="D1081" s="7">
        <v>5</v>
      </c>
      <c r="F1081">
        <v>3.1138891869098E-2</v>
      </c>
      <c r="G1081">
        <v>0.36387298822372499</v>
      </c>
      <c r="H1081">
        <v>0.71746696362286599</v>
      </c>
      <c r="I1081" s="10">
        <v>0.96055226824457596</v>
      </c>
      <c r="K1081">
        <v>-3.90253986188175E-2</v>
      </c>
      <c r="L1081">
        <v>-0.38669234124403101</v>
      </c>
      <c r="M1081">
        <v>0.70178507795100198</v>
      </c>
      <c r="N1081" s="10">
        <v>0.87210379981464303</v>
      </c>
      <c r="P1081">
        <v>-7.0164290487915504E-2</v>
      </c>
      <c r="Q1081">
        <v>-0.817590256417557</v>
      </c>
      <c r="R1081">
        <v>0.41579250185597599</v>
      </c>
      <c r="S1081" s="10">
        <v>0.89784053156146204</v>
      </c>
    </row>
    <row r="1082" spans="1:19" x14ac:dyDescent="0.3">
      <c r="A1082" t="s">
        <v>251</v>
      </c>
      <c r="B1082" t="s">
        <v>252</v>
      </c>
      <c r="C1082" t="s">
        <v>253</v>
      </c>
      <c r="D1082" s="7">
        <v>2</v>
      </c>
      <c r="F1082">
        <v>0.20429888157185899</v>
      </c>
      <c r="G1082">
        <v>1.60709944635101</v>
      </c>
      <c r="H1082">
        <v>0.115832590942836</v>
      </c>
      <c r="I1082" s="10">
        <v>0.54782608695652202</v>
      </c>
      <c r="K1082">
        <v>5.1444139610062001E-2</v>
      </c>
      <c r="L1082">
        <v>0.38068322964436502</v>
      </c>
      <c r="M1082">
        <v>0.70616666666666705</v>
      </c>
      <c r="N1082" s="10">
        <v>0.87281105990783403</v>
      </c>
      <c r="P1082">
        <v>-0.15285474196179699</v>
      </c>
      <c r="Q1082">
        <v>-1.1734543743713799</v>
      </c>
      <c r="R1082">
        <v>0.24461952487008201</v>
      </c>
      <c r="S1082" s="10">
        <v>0.75735294117647101</v>
      </c>
    </row>
    <row r="1083" spans="1:19" x14ac:dyDescent="0.3">
      <c r="A1083" t="s">
        <v>1139</v>
      </c>
      <c r="B1083" t="s">
        <v>1140</v>
      </c>
      <c r="C1083" t="s">
        <v>1141</v>
      </c>
      <c r="D1083" s="7">
        <v>4</v>
      </c>
      <c r="F1083">
        <v>5.5188363582843E-2</v>
      </c>
      <c r="G1083">
        <v>0.35209595942051602</v>
      </c>
      <c r="H1083">
        <v>0.72625946547884201</v>
      </c>
      <c r="I1083" s="10">
        <v>0.96055226824457596</v>
      </c>
      <c r="K1083">
        <v>-5.1736824207672297E-2</v>
      </c>
      <c r="L1083">
        <v>-0.38207000612588399</v>
      </c>
      <c r="M1083">
        <v>0.705158129175947</v>
      </c>
      <c r="N1083" s="10">
        <v>0.87281105990783403</v>
      </c>
      <c r="P1083">
        <v>-0.10692518779051501</v>
      </c>
      <c r="Q1083">
        <v>-0.73637019395761805</v>
      </c>
      <c r="R1083">
        <v>0.46338789903489203</v>
      </c>
      <c r="S1083" s="10">
        <v>0.90704647676161898</v>
      </c>
    </row>
    <row r="1084" spans="1:19" x14ac:dyDescent="0.3">
      <c r="A1084" t="s">
        <v>1630</v>
      </c>
      <c r="B1084" t="s">
        <v>1631</v>
      </c>
      <c r="C1084" t="s">
        <v>1632</v>
      </c>
      <c r="D1084" s="7">
        <v>9</v>
      </c>
      <c r="F1084">
        <v>4.7797289500504103E-2</v>
      </c>
      <c r="G1084">
        <v>0.15950559045761001</v>
      </c>
      <c r="H1084">
        <v>0.87384669636228696</v>
      </c>
      <c r="I1084" s="10">
        <v>0.99074852817493697</v>
      </c>
      <c r="K1084">
        <v>0.12448165164989</v>
      </c>
      <c r="L1084">
        <v>0.38428760372868498</v>
      </c>
      <c r="M1084">
        <v>0.703524498886414</v>
      </c>
      <c r="N1084" s="10">
        <v>0.87281105990783403</v>
      </c>
      <c r="P1084">
        <v>7.6684362149386204E-2</v>
      </c>
      <c r="Q1084">
        <v>0.25947553082452302</v>
      </c>
      <c r="R1084">
        <v>0.79574090571640699</v>
      </c>
      <c r="S1084" s="10">
        <v>0.98167539267015702</v>
      </c>
    </row>
    <row r="1085" spans="1:19" x14ac:dyDescent="0.3">
      <c r="A1085" t="s">
        <v>2056</v>
      </c>
      <c r="B1085" t="s">
        <v>2057</v>
      </c>
      <c r="C1085" t="s">
        <v>2058</v>
      </c>
      <c r="D1085" s="7">
        <v>3</v>
      </c>
      <c r="F1085">
        <v>-0.219079931485433</v>
      </c>
      <c r="G1085">
        <v>-2.6242881299407599</v>
      </c>
      <c r="H1085">
        <v>1.2213437268003001E-2</v>
      </c>
      <c r="I1085" s="10">
        <v>0.17777777777777801</v>
      </c>
      <c r="K1085">
        <v>-2.7926241684579401E-2</v>
      </c>
      <c r="L1085">
        <v>-0.381337447804732</v>
      </c>
      <c r="M1085">
        <v>0.70568745360059404</v>
      </c>
      <c r="N1085" s="10">
        <v>0.87281105990783403</v>
      </c>
      <c r="P1085">
        <v>0.19115368980085301</v>
      </c>
      <c r="Q1085">
        <v>2.8289407012093002</v>
      </c>
      <c r="R1085">
        <v>6.36971046770601E-3</v>
      </c>
      <c r="S1085" s="10">
        <v>0.22222222222222199</v>
      </c>
    </row>
    <row r="1086" spans="1:19" x14ac:dyDescent="0.3">
      <c r="A1086" t="s">
        <v>2194</v>
      </c>
      <c r="B1086" t="s">
        <v>2195</v>
      </c>
      <c r="C1086" t="s">
        <v>2196</v>
      </c>
      <c r="D1086" s="7">
        <v>1</v>
      </c>
      <c r="F1086">
        <v>-0.11154031348776</v>
      </c>
      <c r="G1086">
        <v>-0.71803554817336201</v>
      </c>
      <c r="H1086">
        <v>0.47635115070527101</v>
      </c>
      <c r="I1086" s="10">
        <v>0.86238532110091703</v>
      </c>
      <c r="K1086">
        <v>-5.2894016210092702E-2</v>
      </c>
      <c r="L1086">
        <v>-0.38104049680753699</v>
      </c>
      <c r="M1086">
        <v>0.70590051967334799</v>
      </c>
      <c r="N1086" s="10">
        <v>0.87281105990783403</v>
      </c>
      <c r="P1086">
        <v>5.8646297277666903E-2</v>
      </c>
      <c r="Q1086">
        <v>0.463314096264062</v>
      </c>
      <c r="R1086">
        <v>0.64388084632516696</v>
      </c>
      <c r="S1086" s="10">
        <v>0.95869565217391295</v>
      </c>
    </row>
    <row r="1087" spans="1:19" x14ac:dyDescent="0.3">
      <c r="A1087" t="s">
        <v>2603</v>
      </c>
      <c r="B1087" t="s">
        <v>2604</v>
      </c>
      <c r="C1087" t="s">
        <v>2605</v>
      </c>
      <c r="D1087" s="7">
        <v>1</v>
      </c>
      <c r="F1087">
        <v>-0.16161545254954299</v>
      </c>
      <c r="G1087">
        <v>-0.56278482124636098</v>
      </c>
      <c r="H1087">
        <v>0.57598069784706796</v>
      </c>
      <c r="I1087" s="10">
        <v>0.90330188679245305</v>
      </c>
      <c r="K1087">
        <v>8.7225211915766002E-2</v>
      </c>
      <c r="L1087">
        <v>0.38278232428923697</v>
      </c>
      <c r="M1087">
        <v>0.70463548626577599</v>
      </c>
      <c r="N1087" s="10">
        <v>0.87281105990783403</v>
      </c>
      <c r="P1087">
        <v>0.248840664465309</v>
      </c>
      <c r="Q1087">
        <v>1.1738828708531599</v>
      </c>
      <c r="R1087">
        <v>0.244449888641425</v>
      </c>
      <c r="S1087" s="10">
        <v>0.75735294117647101</v>
      </c>
    </row>
    <row r="1088" spans="1:19" x14ac:dyDescent="0.3">
      <c r="A1088" t="s">
        <v>1780</v>
      </c>
      <c r="B1088" t="s">
        <v>1781</v>
      </c>
      <c r="C1088" t="s">
        <v>1782</v>
      </c>
      <c r="D1088" s="7">
        <v>3</v>
      </c>
      <c r="F1088">
        <v>-0.119080001500452</v>
      </c>
      <c r="G1088">
        <v>-0.33260161076221001</v>
      </c>
      <c r="H1088">
        <v>0.74080252412769099</v>
      </c>
      <c r="I1088" s="10">
        <v>0.96881091617933701</v>
      </c>
      <c r="K1088">
        <v>0.15150541744242799</v>
      </c>
      <c r="L1088">
        <v>0.379598591866395</v>
      </c>
      <c r="M1088">
        <v>0.70696028210838902</v>
      </c>
      <c r="N1088" s="10">
        <v>0.87292817679557999</v>
      </c>
      <c r="P1088">
        <v>0.27058541894287902</v>
      </c>
      <c r="Q1088">
        <v>0.77369676528159104</v>
      </c>
      <c r="R1088">
        <v>0.44111766889383802</v>
      </c>
      <c r="S1088" s="10">
        <v>0.90292758089368297</v>
      </c>
    </row>
    <row r="1089" spans="1:19" x14ac:dyDescent="0.3">
      <c r="A1089" t="s">
        <v>3146</v>
      </c>
      <c r="B1089" t="s">
        <v>3147</v>
      </c>
      <c r="C1089" t="s">
        <v>3148</v>
      </c>
      <c r="D1089" s="7">
        <v>5</v>
      </c>
      <c r="F1089">
        <v>0.16735418227158699</v>
      </c>
      <c r="G1089">
        <v>0.79288954775859499</v>
      </c>
      <c r="H1089">
        <v>0.432138455827765</v>
      </c>
      <c r="I1089" s="10">
        <v>0.85693641618497096</v>
      </c>
      <c r="K1089">
        <v>6.5182378403746494E-2</v>
      </c>
      <c r="L1089">
        <v>0.37917268366922402</v>
      </c>
      <c r="M1089">
        <v>0.70727579806978502</v>
      </c>
      <c r="N1089" s="10">
        <v>0.87304507819687205</v>
      </c>
      <c r="P1089">
        <v>-0.10217180386784</v>
      </c>
      <c r="Q1089">
        <v>-0.54700248787389005</v>
      </c>
      <c r="R1089">
        <v>0.585440237564959</v>
      </c>
      <c r="S1089" s="10">
        <v>0.94890510948905105</v>
      </c>
    </row>
    <row r="1090" spans="1:19" x14ac:dyDescent="0.3">
      <c r="A1090" t="s">
        <v>1667</v>
      </c>
      <c r="B1090" t="s">
        <v>1668</v>
      </c>
      <c r="C1090" t="s">
        <v>1669</v>
      </c>
      <c r="D1090" s="7">
        <v>4</v>
      </c>
      <c r="F1090">
        <v>7.8330918184174703E-2</v>
      </c>
      <c r="G1090">
        <v>0.36369587673015102</v>
      </c>
      <c r="H1090">
        <v>0.71759799554565695</v>
      </c>
      <c r="I1090" s="10">
        <v>0.96055226824457596</v>
      </c>
      <c r="K1090">
        <v>-5.8217842810806802E-2</v>
      </c>
      <c r="L1090">
        <v>-0.370642530982151</v>
      </c>
      <c r="M1090">
        <v>0.71354974016332595</v>
      </c>
      <c r="N1090" s="10">
        <v>0.878899082568807</v>
      </c>
      <c r="P1090">
        <v>-0.13654876099498101</v>
      </c>
      <c r="Q1090">
        <v>-0.66353534481204901</v>
      </c>
      <c r="R1090">
        <v>0.50861432813660001</v>
      </c>
      <c r="S1090" s="10">
        <v>0.94101876675603202</v>
      </c>
    </row>
    <row r="1091" spans="1:19" x14ac:dyDescent="0.3">
      <c r="A1091" t="s">
        <v>1762</v>
      </c>
      <c r="B1091" t="s">
        <v>1763</v>
      </c>
      <c r="C1091" t="s">
        <v>1764</v>
      </c>
      <c r="D1091" s="7">
        <v>4</v>
      </c>
      <c r="F1091">
        <v>9.0670857094232601E-2</v>
      </c>
      <c r="G1091">
        <v>0.69589697156244201</v>
      </c>
      <c r="H1091">
        <v>0.48991462509279898</v>
      </c>
      <c r="I1091" s="10">
        <v>0.86238532110091703</v>
      </c>
      <c r="K1091">
        <v>-5.5510524737192403E-2</v>
      </c>
      <c r="L1091">
        <v>-0.36963744396826798</v>
      </c>
      <c r="M1091">
        <v>0.71426614699331803</v>
      </c>
      <c r="N1091" s="10">
        <v>0.878899082568807</v>
      </c>
      <c r="P1091">
        <v>-0.14618138183142501</v>
      </c>
      <c r="Q1091">
        <v>-1.1588059213163799</v>
      </c>
      <c r="R1091">
        <v>0.25047884187082398</v>
      </c>
      <c r="S1091" s="10">
        <v>0.75735294117647101</v>
      </c>
    </row>
    <row r="1092" spans="1:19" x14ac:dyDescent="0.3">
      <c r="A1092" t="s">
        <v>3574</v>
      </c>
      <c r="B1092" t="s">
        <v>3575</v>
      </c>
      <c r="C1092" t="s">
        <v>3576</v>
      </c>
      <c r="D1092" s="7">
        <v>1</v>
      </c>
      <c r="F1092">
        <v>0.32858162663706397</v>
      </c>
      <c r="G1092">
        <v>2.00283813339699</v>
      </c>
      <c r="H1092">
        <v>5.20241276911656E-2</v>
      </c>
      <c r="I1092" s="10">
        <v>0.34782608695652201</v>
      </c>
      <c r="K1092">
        <v>7.9706213704774903E-2</v>
      </c>
      <c r="L1092">
        <v>0.37014083804558501</v>
      </c>
      <c r="M1092">
        <v>0.71390720118782502</v>
      </c>
      <c r="N1092" s="10">
        <v>0.878899082568807</v>
      </c>
      <c r="P1092">
        <v>-0.24887541293228899</v>
      </c>
      <c r="Q1092">
        <v>-1.30045885043462</v>
      </c>
      <c r="R1092">
        <v>0.19820118782479601</v>
      </c>
      <c r="S1092" s="10">
        <v>0.71515151515151498</v>
      </c>
    </row>
    <row r="1093" spans="1:19" x14ac:dyDescent="0.3">
      <c r="A1093" t="s">
        <v>41</v>
      </c>
      <c r="B1093" t="s">
        <v>42</v>
      </c>
      <c r="C1093" t="s">
        <v>43</v>
      </c>
      <c r="D1093" s="7">
        <v>1</v>
      </c>
      <c r="F1093">
        <v>-8.4409053770932801E-2</v>
      </c>
      <c r="G1093">
        <v>-0.498624479403804</v>
      </c>
      <c r="H1093">
        <v>0.62021603563474403</v>
      </c>
      <c r="I1093" s="10">
        <v>0.92307692307692302</v>
      </c>
      <c r="K1093">
        <v>-5.5342079161637199E-2</v>
      </c>
      <c r="L1093">
        <v>-0.364845444775103</v>
      </c>
      <c r="M1093">
        <v>0.71781291759465504</v>
      </c>
      <c r="N1093" s="10">
        <v>0.87956204379561997</v>
      </c>
      <c r="P1093">
        <v>2.9066974609295498E-2</v>
      </c>
      <c r="Q1093">
        <v>0.15481039031617</v>
      </c>
      <c r="R1093">
        <v>0.87718040089086902</v>
      </c>
      <c r="S1093" s="10">
        <v>0.98549556809024996</v>
      </c>
    </row>
    <row r="1094" spans="1:19" x14ac:dyDescent="0.3">
      <c r="A1094" t="s">
        <v>500</v>
      </c>
      <c r="B1094" t="s">
        <v>501</v>
      </c>
      <c r="C1094" t="s">
        <v>502</v>
      </c>
      <c r="D1094" s="7">
        <v>1</v>
      </c>
      <c r="F1094">
        <v>1.94847490035139E-2</v>
      </c>
      <c r="G1094">
        <v>0.12591495613432799</v>
      </c>
      <c r="H1094">
        <v>0.90033518930957701</v>
      </c>
      <c r="I1094" s="10">
        <v>0.99273607748184001</v>
      </c>
      <c r="K1094">
        <v>4.8980088965592902E-2</v>
      </c>
      <c r="L1094">
        <v>0.36787572328204998</v>
      </c>
      <c r="M1094">
        <v>0.71559020044543398</v>
      </c>
      <c r="N1094" s="10">
        <v>0.87956204379561997</v>
      </c>
      <c r="P1094">
        <v>2.9495339962078999E-2</v>
      </c>
      <c r="Q1094">
        <v>0.19770986381046701</v>
      </c>
      <c r="R1094">
        <v>0.84353006681514497</v>
      </c>
      <c r="S1094" s="10">
        <v>0.984375</v>
      </c>
    </row>
    <row r="1095" spans="1:19" x14ac:dyDescent="0.3">
      <c r="A1095" t="s">
        <v>847</v>
      </c>
      <c r="B1095" t="s">
        <v>848</v>
      </c>
      <c r="C1095" t="s">
        <v>849</v>
      </c>
      <c r="D1095" s="7">
        <v>6</v>
      </c>
      <c r="F1095">
        <v>1.7148553808704599E-3</v>
      </c>
      <c r="G1095">
        <v>9.7329050362573704E-3</v>
      </c>
      <c r="H1095">
        <v>0.99220898292501902</v>
      </c>
      <c r="I1095" s="10">
        <v>1</v>
      </c>
      <c r="K1095">
        <v>-6.7739416622661502E-2</v>
      </c>
      <c r="L1095">
        <v>-0.363489328830849</v>
      </c>
      <c r="M1095">
        <v>0.71885449146250902</v>
      </c>
      <c r="N1095" s="10">
        <v>0.87956204379561997</v>
      </c>
      <c r="P1095">
        <v>-6.9454272003531894E-2</v>
      </c>
      <c r="Q1095">
        <v>-0.48458425430602697</v>
      </c>
      <c r="R1095">
        <v>0.62880920564216802</v>
      </c>
      <c r="S1095" s="10">
        <v>0.95869565217391295</v>
      </c>
    </row>
    <row r="1096" spans="1:19" x14ac:dyDescent="0.3">
      <c r="A1096" t="s">
        <v>1621</v>
      </c>
      <c r="B1096" t="s">
        <v>1622</v>
      </c>
      <c r="C1096" t="s">
        <v>1623</v>
      </c>
      <c r="D1096" s="7">
        <v>2</v>
      </c>
      <c r="F1096">
        <v>-9.8698827375120497E-3</v>
      </c>
      <c r="G1096">
        <v>-7.2389961998702498E-2</v>
      </c>
      <c r="H1096">
        <v>0.94263994060876</v>
      </c>
      <c r="I1096" s="10">
        <v>0.99765625000000002</v>
      </c>
      <c r="K1096">
        <v>-4.6853727270543898E-2</v>
      </c>
      <c r="L1096">
        <v>-0.363231791236862</v>
      </c>
      <c r="M1096">
        <v>0.71904231625835202</v>
      </c>
      <c r="N1096" s="10">
        <v>0.87956204379561997</v>
      </c>
      <c r="P1096">
        <v>-3.6983844533031801E-2</v>
      </c>
      <c r="Q1096">
        <v>-0.32973875557098797</v>
      </c>
      <c r="R1096">
        <v>0.74187527839643697</v>
      </c>
      <c r="S1096" s="10">
        <v>0.97623666343355997</v>
      </c>
    </row>
    <row r="1097" spans="1:19" x14ac:dyDescent="0.3">
      <c r="A1097" t="s">
        <v>1940</v>
      </c>
      <c r="B1097" t="s">
        <v>1941</v>
      </c>
      <c r="C1097" t="s">
        <v>1942</v>
      </c>
      <c r="D1097" s="7">
        <v>3</v>
      </c>
      <c r="F1097">
        <v>-0.30691299777606101</v>
      </c>
      <c r="G1097">
        <v>-1.2309191726033999</v>
      </c>
      <c r="H1097">
        <v>0.225090571640683</v>
      </c>
      <c r="I1097" s="10">
        <v>0.68079800498753096</v>
      </c>
      <c r="K1097">
        <v>8.2751354783493894E-2</v>
      </c>
      <c r="L1097">
        <v>0.36350408937366901</v>
      </c>
      <c r="M1097">
        <v>0.71884335560504797</v>
      </c>
      <c r="N1097" s="10">
        <v>0.87956204379561997</v>
      </c>
      <c r="P1097">
        <v>0.38966435255955501</v>
      </c>
      <c r="Q1097">
        <v>1.4641699178154299</v>
      </c>
      <c r="R1097">
        <v>0.148144394951745</v>
      </c>
      <c r="S1097" s="10">
        <v>0.67092651757188504</v>
      </c>
    </row>
    <row r="1098" spans="1:19" x14ac:dyDescent="0.3">
      <c r="A1098" t="s">
        <v>2517</v>
      </c>
      <c r="B1098" t="s">
        <v>2518</v>
      </c>
      <c r="C1098" t="s">
        <v>2519</v>
      </c>
      <c r="D1098" s="7">
        <v>6</v>
      </c>
      <c r="F1098">
        <v>-6.8897087343385399E-2</v>
      </c>
      <c r="G1098">
        <v>-0.41496103419093799</v>
      </c>
      <c r="H1098">
        <v>0.67997995545656997</v>
      </c>
      <c r="I1098" s="10">
        <v>0.95093945720250495</v>
      </c>
      <c r="K1098">
        <v>-5.8726807439462202E-2</v>
      </c>
      <c r="L1098">
        <v>-0.36441416022810302</v>
      </c>
      <c r="M1098">
        <v>0.71813400148478101</v>
      </c>
      <c r="N1098" s="10">
        <v>0.87956204379561997</v>
      </c>
      <c r="P1098">
        <v>1.0170279903923199E-2</v>
      </c>
      <c r="Q1098">
        <v>7.0203026366343305E-2</v>
      </c>
      <c r="R1098">
        <v>0.94415478841870804</v>
      </c>
      <c r="S1098" s="10">
        <v>0.99297423887587799</v>
      </c>
    </row>
    <row r="1099" spans="1:19" x14ac:dyDescent="0.3">
      <c r="A1099" t="s">
        <v>581</v>
      </c>
      <c r="B1099" t="s">
        <v>582</v>
      </c>
      <c r="C1099" t="s">
        <v>583</v>
      </c>
      <c r="D1099" s="7">
        <v>4</v>
      </c>
      <c r="F1099">
        <v>-1.0174679277661899E-2</v>
      </c>
      <c r="G1099">
        <v>-6.6375869892970493E-2</v>
      </c>
      <c r="H1099">
        <v>0.94736191536748304</v>
      </c>
      <c r="I1099" s="10">
        <v>0.99765625000000002</v>
      </c>
      <c r="K1099">
        <v>-4.70709566124815E-2</v>
      </c>
      <c r="L1099">
        <v>-0.36293949409586101</v>
      </c>
      <c r="M1099">
        <v>0.71926243504083098</v>
      </c>
      <c r="N1099" s="10">
        <v>0.87967183226982704</v>
      </c>
      <c r="P1099">
        <v>-3.6896277334819601E-2</v>
      </c>
      <c r="Q1099">
        <v>-0.32010557048792698</v>
      </c>
      <c r="R1099">
        <v>0.74915515961395696</v>
      </c>
      <c r="S1099" s="10">
        <v>0.97623666343355997</v>
      </c>
    </row>
    <row r="1100" spans="1:19" x14ac:dyDescent="0.3">
      <c r="A1100" t="s">
        <v>2377</v>
      </c>
      <c r="B1100" t="s">
        <v>2378</v>
      </c>
      <c r="C1100" t="s">
        <v>2379</v>
      </c>
      <c r="D1100" s="7">
        <v>76</v>
      </c>
      <c r="F1100">
        <v>-0.128099349478317</v>
      </c>
      <c r="G1100">
        <v>-0.70954676618256296</v>
      </c>
      <c r="H1100">
        <v>0.48150668151447701</v>
      </c>
      <c r="I1100" s="10">
        <v>0.86238532110091703</v>
      </c>
      <c r="K1100">
        <v>6.4046807526814895E-2</v>
      </c>
      <c r="L1100">
        <v>0.36062309972147899</v>
      </c>
      <c r="M1100">
        <v>0.72097030438010401</v>
      </c>
      <c r="N1100" s="10">
        <v>0.88069216757741398</v>
      </c>
      <c r="P1100">
        <v>0.19214615700513099</v>
      </c>
      <c r="Q1100">
        <v>1.67696108207839</v>
      </c>
      <c r="R1100">
        <v>9.8614699331848493E-2</v>
      </c>
      <c r="S1100" s="10">
        <v>0.60220994475138101</v>
      </c>
    </row>
    <row r="1101" spans="1:19" x14ac:dyDescent="0.3">
      <c r="A1101" t="s">
        <v>47</v>
      </c>
      <c r="B1101" t="s">
        <v>48</v>
      </c>
      <c r="C1101" t="s">
        <v>49</v>
      </c>
      <c r="D1101" s="7">
        <v>3</v>
      </c>
      <c r="F1101">
        <v>0.198093980150823</v>
      </c>
      <c r="G1101">
        <v>1.2072494882926099</v>
      </c>
      <c r="H1101">
        <v>0.23400965107646601</v>
      </c>
      <c r="I1101" s="10">
        <v>0.69512195121951204</v>
      </c>
      <c r="K1101">
        <v>-7.2720009103177899E-2</v>
      </c>
      <c r="L1101">
        <v>-0.35231853224409698</v>
      </c>
      <c r="M1101">
        <v>0.72714625092798801</v>
      </c>
      <c r="N1101" s="10">
        <v>0.88396057347670198</v>
      </c>
      <c r="P1101">
        <v>-0.27081398925400102</v>
      </c>
      <c r="Q1101">
        <v>-1.33515684348702</v>
      </c>
      <c r="R1101">
        <v>0.18658945805493701</v>
      </c>
      <c r="S1101" s="10">
        <v>0.69122257053291503</v>
      </c>
    </row>
    <row r="1102" spans="1:19" x14ac:dyDescent="0.3">
      <c r="A1102" t="s">
        <v>209</v>
      </c>
      <c r="B1102" t="s">
        <v>210</v>
      </c>
      <c r="C1102" t="s">
        <v>211</v>
      </c>
      <c r="D1102" s="7">
        <v>4</v>
      </c>
      <c r="F1102">
        <v>4.0379467116204201E-2</v>
      </c>
      <c r="G1102">
        <v>0.35999985924974298</v>
      </c>
      <c r="H1102">
        <v>0.72038084632516697</v>
      </c>
      <c r="I1102" s="10">
        <v>0.96055226824457596</v>
      </c>
      <c r="K1102">
        <v>-3.8014083999088101E-2</v>
      </c>
      <c r="L1102">
        <v>-0.34418545650812998</v>
      </c>
      <c r="M1102">
        <v>0.73314884929472901</v>
      </c>
      <c r="N1102" s="10">
        <v>0.88396057347670198</v>
      </c>
      <c r="P1102">
        <v>-7.8393551115292295E-2</v>
      </c>
      <c r="Q1102">
        <v>-1.1365356440933201</v>
      </c>
      <c r="R1102">
        <v>0.25960207869339302</v>
      </c>
      <c r="S1102" s="10">
        <v>0.768496420047733</v>
      </c>
    </row>
    <row r="1103" spans="1:19" x14ac:dyDescent="0.3">
      <c r="A1103" t="s">
        <v>371</v>
      </c>
      <c r="B1103" t="s">
        <v>372</v>
      </c>
      <c r="C1103" t="s">
        <v>373</v>
      </c>
      <c r="D1103" s="7">
        <v>1</v>
      </c>
      <c r="F1103">
        <v>-2.9990070056519401E-2</v>
      </c>
      <c r="G1103">
        <v>-0.14311284862356</v>
      </c>
      <c r="H1103">
        <v>0.88680178173719404</v>
      </c>
      <c r="I1103" s="10">
        <v>0.99254966887417195</v>
      </c>
      <c r="K1103">
        <v>5.8326239638034398E-2</v>
      </c>
      <c r="L1103">
        <v>0.34222275787376399</v>
      </c>
      <c r="M1103">
        <v>0.73454491462509297</v>
      </c>
      <c r="N1103" s="10">
        <v>0.88396057347670198</v>
      </c>
      <c r="P1103">
        <v>8.8316309694553799E-2</v>
      </c>
      <c r="Q1103">
        <v>0.40099175238317097</v>
      </c>
      <c r="R1103">
        <v>0.68893021529324405</v>
      </c>
      <c r="S1103" s="10">
        <v>0.96881496881496898</v>
      </c>
    </row>
    <row r="1104" spans="1:19" x14ac:dyDescent="0.3">
      <c r="A1104" t="s">
        <v>578</v>
      </c>
      <c r="B1104" t="s">
        <v>579</v>
      </c>
      <c r="C1104" t="s">
        <v>580</v>
      </c>
      <c r="D1104" s="7">
        <v>4</v>
      </c>
      <c r="F1104">
        <v>6.72650961456603E-2</v>
      </c>
      <c r="G1104">
        <v>0.27890080233806602</v>
      </c>
      <c r="H1104">
        <v>0.78142873051224904</v>
      </c>
      <c r="I1104" s="10">
        <v>0.97222222222222199</v>
      </c>
      <c r="K1104">
        <v>-7.1112841021587395E-2</v>
      </c>
      <c r="L1104">
        <v>-0.34228798469232802</v>
      </c>
      <c r="M1104">
        <v>0.73450185597624396</v>
      </c>
      <c r="N1104" s="10">
        <v>0.88396057347670198</v>
      </c>
      <c r="P1104">
        <v>-0.138377937167248</v>
      </c>
      <c r="Q1104">
        <v>-0.65330170596475401</v>
      </c>
      <c r="R1104">
        <v>0.51509948032665198</v>
      </c>
      <c r="S1104" s="10">
        <v>0.94101876675603202</v>
      </c>
    </row>
    <row r="1105" spans="1:19" x14ac:dyDescent="0.3">
      <c r="A1105" t="s">
        <v>605</v>
      </c>
      <c r="B1105" t="s">
        <v>606</v>
      </c>
      <c r="C1105" t="s">
        <v>607</v>
      </c>
      <c r="D1105" s="7">
        <v>1</v>
      </c>
      <c r="F1105">
        <v>-0.104294696528448</v>
      </c>
      <c r="G1105">
        <v>-0.75989220159954396</v>
      </c>
      <c r="H1105">
        <v>0.45135189309576801</v>
      </c>
      <c r="I1105" s="10">
        <v>0.85693641618497096</v>
      </c>
      <c r="K1105">
        <v>-4.3477016989015502E-2</v>
      </c>
      <c r="L1105">
        <v>-0.34131987316964202</v>
      </c>
      <c r="M1105">
        <v>0.73520972531551598</v>
      </c>
      <c r="N1105" s="10">
        <v>0.88396057347670198</v>
      </c>
      <c r="P1105">
        <v>6.0817679539432297E-2</v>
      </c>
      <c r="Q1105">
        <v>0.42812786885591603</v>
      </c>
      <c r="R1105">
        <v>0.66922939866369702</v>
      </c>
      <c r="S1105" s="10">
        <v>0.96034297963558402</v>
      </c>
    </row>
    <row r="1106" spans="1:19" x14ac:dyDescent="0.3">
      <c r="A1106" t="s">
        <v>1106</v>
      </c>
      <c r="B1106" t="s">
        <v>1107</v>
      </c>
      <c r="C1106" t="s">
        <v>1108</v>
      </c>
      <c r="D1106" s="7">
        <v>1</v>
      </c>
      <c r="F1106">
        <v>7.3606404055324398E-2</v>
      </c>
      <c r="G1106">
        <v>0.42521473971391299</v>
      </c>
      <c r="H1106">
        <v>0.67250519673348197</v>
      </c>
      <c r="I1106" s="10">
        <v>0.946540880503145</v>
      </c>
      <c r="K1106">
        <v>-7.6443534136829305E-2</v>
      </c>
      <c r="L1106">
        <v>-0.350469078494272</v>
      </c>
      <c r="M1106">
        <v>0.72852412769116603</v>
      </c>
      <c r="N1106" s="10">
        <v>0.88396057347670198</v>
      </c>
      <c r="P1106">
        <v>-0.15004993819215401</v>
      </c>
      <c r="Q1106">
        <v>-0.79126814778892496</v>
      </c>
      <c r="R1106">
        <v>0.43090014847809899</v>
      </c>
      <c r="S1106" s="10">
        <v>0.90292758089368297</v>
      </c>
    </row>
    <row r="1107" spans="1:19" x14ac:dyDescent="0.3">
      <c r="A1107" t="s">
        <v>1219</v>
      </c>
      <c r="B1107" t="s">
        <v>1220</v>
      </c>
      <c r="C1107" t="s">
        <v>1221</v>
      </c>
      <c r="D1107" s="7">
        <v>1</v>
      </c>
      <c r="F1107">
        <v>-0.328511799103542</v>
      </c>
      <c r="G1107">
        <v>-2.3031294933501498</v>
      </c>
      <c r="H1107">
        <v>2.6545285820341501E-2</v>
      </c>
      <c r="I1107" s="10">
        <v>0.26829268292682901</v>
      </c>
      <c r="K1107">
        <v>-5.86876948422725E-2</v>
      </c>
      <c r="L1107">
        <v>-0.34388144710021501</v>
      </c>
      <c r="M1107">
        <v>0.73336971046770605</v>
      </c>
      <c r="N1107" s="10">
        <v>0.88396057347670198</v>
      </c>
      <c r="P1107">
        <v>0.26982410426127001</v>
      </c>
      <c r="Q1107">
        <v>1.45967945987618</v>
      </c>
      <c r="R1107">
        <v>0.14935857461024499</v>
      </c>
      <c r="S1107" s="10">
        <v>0.67092651757188504</v>
      </c>
    </row>
    <row r="1108" spans="1:19" x14ac:dyDescent="0.3">
      <c r="A1108" t="s">
        <v>1364</v>
      </c>
      <c r="B1108" t="s">
        <v>1365</v>
      </c>
      <c r="C1108" t="s">
        <v>1366</v>
      </c>
      <c r="D1108" s="7">
        <v>70</v>
      </c>
      <c r="F1108">
        <v>3.3097909693758601E-2</v>
      </c>
      <c r="G1108">
        <v>0.32033661983176798</v>
      </c>
      <c r="H1108">
        <v>0.75007498144023799</v>
      </c>
      <c r="I1108" s="10">
        <v>0.97006548175865304</v>
      </c>
      <c r="K1108">
        <v>3.7896521799486903E-2</v>
      </c>
      <c r="L1108">
        <v>0.352657567124807</v>
      </c>
      <c r="M1108">
        <v>0.72689198218262796</v>
      </c>
      <c r="N1108" s="10">
        <v>0.88396057347670198</v>
      </c>
      <c r="P1108">
        <v>4.7986121057283504E-3</v>
      </c>
      <c r="Q1108">
        <v>4.2330789763404202E-2</v>
      </c>
      <c r="R1108">
        <v>0.96630734966592402</v>
      </c>
      <c r="S1108" s="10">
        <v>0.99547511312217196</v>
      </c>
    </row>
    <row r="1109" spans="1:19" x14ac:dyDescent="0.3">
      <c r="A1109" t="s">
        <v>1836</v>
      </c>
      <c r="B1109" t="s">
        <v>1837</v>
      </c>
      <c r="C1109" t="s">
        <v>1838</v>
      </c>
      <c r="D1109" s="7">
        <v>12</v>
      </c>
      <c r="F1109">
        <v>3.6209805195802101E-2</v>
      </c>
      <c r="G1109">
        <v>0.47262045821996002</v>
      </c>
      <c r="H1109">
        <v>0.63867520415738699</v>
      </c>
      <c r="I1109" s="10">
        <v>0.933406113537118</v>
      </c>
      <c r="K1109">
        <v>-3.0762951113192102E-2</v>
      </c>
      <c r="L1109">
        <v>-0.35471106494798799</v>
      </c>
      <c r="M1109">
        <v>0.72536377134372698</v>
      </c>
      <c r="N1109" s="10">
        <v>0.88396057347670198</v>
      </c>
      <c r="P1109">
        <v>-6.69727563089942E-2</v>
      </c>
      <c r="Q1109">
        <v>-0.66567588438537795</v>
      </c>
      <c r="R1109">
        <v>0.50723719376391996</v>
      </c>
      <c r="S1109" s="10">
        <v>0.94101876675603202</v>
      </c>
    </row>
    <row r="1110" spans="1:19" x14ac:dyDescent="0.3">
      <c r="A1110" t="s">
        <v>2083</v>
      </c>
      <c r="B1110" t="s">
        <v>2084</v>
      </c>
      <c r="C1110" t="s">
        <v>2085</v>
      </c>
      <c r="D1110" s="7">
        <v>2</v>
      </c>
      <c r="F1110">
        <v>0.134216362844787</v>
      </c>
      <c r="G1110">
        <v>0.96459424724626397</v>
      </c>
      <c r="H1110">
        <v>0.34006644394951702</v>
      </c>
      <c r="I1110" s="10">
        <v>0.80797773654916505</v>
      </c>
      <c r="K1110">
        <v>4.57083506937037E-2</v>
      </c>
      <c r="L1110">
        <v>0.343414260474941</v>
      </c>
      <c r="M1110">
        <v>0.73370675575352595</v>
      </c>
      <c r="N1110" s="10">
        <v>0.88396057347670198</v>
      </c>
      <c r="P1110">
        <v>-8.8508012151083407E-2</v>
      </c>
      <c r="Q1110">
        <v>-0.78018764454466105</v>
      </c>
      <c r="R1110">
        <v>0.43737082405345201</v>
      </c>
      <c r="S1110" s="10">
        <v>0.90292758089368297</v>
      </c>
    </row>
    <row r="1111" spans="1:19" x14ac:dyDescent="0.3">
      <c r="A1111" t="s">
        <v>2302</v>
      </c>
      <c r="B1111" t="s">
        <v>2303</v>
      </c>
      <c r="C1111" t="s">
        <v>2304</v>
      </c>
      <c r="D1111" s="7">
        <v>4</v>
      </c>
      <c r="F1111">
        <v>5.7444502358151801E-2</v>
      </c>
      <c r="G1111">
        <v>0.35104837140775602</v>
      </c>
      <c r="H1111">
        <v>0.72704639940608795</v>
      </c>
      <c r="I1111" s="10">
        <v>0.96059113300492605</v>
      </c>
      <c r="K1111">
        <v>5.7128984063574098E-2</v>
      </c>
      <c r="L1111">
        <v>0.34774671267144802</v>
      </c>
      <c r="M1111">
        <v>0.73053489235337798</v>
      </c>
      <c r="N1111" s="10">
        <v>0.88396057347670198</v>
      </c>
      <c r="P1111">
        <v>-3.1551829457776603E-4</v>
      </c>
      <c r="Q1111">
        <v>-2.25472681517612E-3</v>
      </c>
      <c r="R1111">
        <v>0.99820267260579099</v>
      </c>
      <c r="S1111" s="10">
        <v>0.99925705794948005</v>
      </c>
    </row>
    <row r="1112" spans="1:19" x14ac:dyDescent="0.3">
      <c r="A1112" t="s">
        <v>2398</v>
      </c>
      <c r="B1112" t="s">
        <v>2399</v>
      </c>
      <c r="C1112" t="s">
        <v>2400</v>
      </c>
      <c r="D1112" s="7">
        <v>3</v>
      </c>
      <c r="F1112">
        <v>-0.25230881306645198</v>
      </c>
      <c r="G1112">
        <v>-1.4128581418517301</v>
      </c>
      <c r="H1112">
        <v>0.165136971046771</v>
      </c>
      <c r="I1112" s="10">
        <v>0.59006211180124202</v>
      </c>
      <c r="K1112">
        <v>6.8696297371800399E-2</v>
      </c>
      <c r="L1112">
        <v>0.351470689490465</v>
      </c>
      <c r="M1112">
        <v>0.72778396436525605</v>
      </c>
      <c r="N1112" s="10">
        <v>0.88396057347670198</v>
      </c>
      <c r="P1112">
        <v>0.32100511043825303</v>
      </c>
      <c r="Q1112">
        <v>1.9817672828846999</v>
      </c>
      <c r="R1112">
        <v>5.2028582034149999E-2</v>
      </c>
      <c r="S1112" s="10">
        <v>0.44144144144144098</v>
      </c>
    </row>
    <row r="1113" spans="1:19" x14ac:dyDescent="0.3">
      <c r="A1113" t="s">
        <v>2508</v>
      </c>
      <c r="B1113" t="s">
        <v>2509</v>
      </c>
      <c r="C1113" t="s">
        <v>2510</v>
      </c>
      <c r="D1113" s="7">
        <v>1</v>
      </c>
      <c r="F1113">
        <v>0.157447480087297</v>
      </c>
      <c r="G1113">
        <v>0.73387255694473796</v>
      </c>
      <c r="H1113">
        <v>0.46677208611729798</v>
      </c>
      <c r="I1113" s="10">
        <v>0.86115007012622702</v>
      </c>
      <c r="K1113">
        <v>8.1733115993273098E-2</v>
      </c>
      <c r="L1113">
        <v>0.34448727510177601</v>
      </c>
      <c r="M1113">
        <v>0.73293652561247202</v>
      </c>
      <c r="N1113" s="10">
        <v>0.88396057347670198</v>
      </c>
      <c r="P1113">
        <v>-7.5714364094024295E-2</v>
      </c>
      <c r="Q1113">
        <v>-0.362325743116932</v>
      </c>
      <c r="R1113">
        <v>0.71738010393467</v>
      </c>
      <c r="S1113" s="10">
        <v>0.97512437810945296</v>
      </c>
    </row>
    <row r="1114" spans="1:19" x14ac:dyDescent="0.3">
      <c r="A1114" t="s">
        <v>2762</v>
      </c>
      <c r="B1114" t="s">
        <v>2763</v>
      </c>
      <c r="C1114" t="s">
        <v>2764</v>
      </c>
      <c r="D1114" s="7">
        <v>4</v>
      </c>
      <c r="F1114">
        <v>0.17136130533830299</v>
      </c>
      <c r="G1114">
        <v>0.70455808044317503</v>
      </c>
      <c r="H1114">
        <v>0.48453971789161099</v>
      </c>
      <c r="I1114" s="10">
        <v>0.86238532110091703</v>
      </c>
      <c r="K1114">
        <v>-7.1073365491399296E-2</v>
      </c>
      <c r="L1114">
        <v>-0.34176324718105899</v>
      </c>
      <c r="M1114">
        <v>0.73488121752041602</v>
      </c>
      <c r="N1114" s="10">
        <v>0.88396057347670198</v>
      </c>
      <c r="P1114">
        <v>-0.24243467082970299</v>
      </c>
      <c r="Q1114">
        <v>-1.3986363520473699</v>
      </c>
      <c r="R1114">
        <v>0.16677208611729799</v>
      </c>
      <c r="S1114" s="10">
        <v>0.67092651757188504</v>
      </c>
    </row>
    <row r="1115" spans="1:19" x14ac:dyDescent="0.3">
      <c r="A1115" t="s">
        <v>3056</v>
      </c>
      <c r="B1115" t="s">
        <v>3057</v>
      </c>
      <c r="C1115" t="s">
        <v>3058</v>
      </c>
      <c r="D1115" s="7">
        <v>1</v>
      </c>
      <c r="F1115">
        <v>-0.14033734426772301</v>
      </c>
      <c r="G1115">
        <v>-0.77187467939651899</v>
      </c>
      <c r="H1115">
        <v>0.444278396436526</v>
      </c>
      <c r="I1115" s="10">
        <v>0.85693641618497096</v>
      </c>
      <c r="K1115">
        <v>6.1899363503279403E-2</v>
      </c>
      <c r="L1115">
        <v>0.35197444522465099</v>
      </c>
      <c r="M1115">
        <v>0.72741017074981396</v>
      </c>
      <c r="N1115" s="10">
        <v>0.88396057347670198</v>
      </c>
      <c r="P1115">
        <v>0.202236707771003</v>
      </c>
      <c r="Q1115">
        <v>1.1512562155478501</v>
      </c>
      <c r="R1115">
        <v>0.25349109131403103</v>
      </c>
      <c r="S1115" s="10">
        <v>0.757907542579075</v>
      </c>
    </row>
    <row r="1116" spans="1:19" x14ac:dyDescent="0.3">
      <c r="A1116" t="s">
        <v>3233</v>
      </c>
      <c r="B1116" t="s">
        <v>3234</v>
      </c>
      <c r="C1116" t="s">
        <v>3235</v>
      </c>
      <c r="D1116" s="7">
        <v>1</v>
      </c>
      <c r="F1116">
        <v>6.9123308102727196E-2</v>
      </c>
      <c r="G1116">
        <v>0.196410806818094</v>
      </c>
      <c r="H1116">
        <v>0.84507386785449101</v>
      </c>
      <c r="I1116" s="10">
        <v>0.98450946643717696</v>
      </c>
      <c r="K1116">
        <v>-0.11275489995433401</v>
      </c>
      <c r="L1116">
        <v>-0.34431147990335198</v>
      </c>
      <c r="M1116">
        <v>0.733052709725316</v>
      </c>
      <c r="N1116" s="10">
        <v>0.88396057347670198</v>
      </c>
      <c r="P1116">
        <v>-0.18187820805706101</v>
      </c>
      <c r="Q1116">
        <v>-0.58939685109543005</v>
      </c>
      <c r="R1116">
        <v>0.55676577579806996</v>
      </c>
      <c r="S1116" s="10">
        <v>0.94783715012722602</v>
      </c>
    </row>
    <row r="1117" spans="1:19" x14ac:dyDescent="0.3">
      <c r="A1117" t="s">
        <v>3404</v>
      </c>
      <c r="B1117" t="s">
        <v>3405</v>
      </c>
      <c r="C1117" t="s">
        <v>3406</v>
      </c>
      <c r="D1117" s="7">
        <v>1</v>
      </c>
      <c r="F1117">
        <v>-0.20585814033744601</v>
      </c>
      <c r="G1117">
        <v>-1.3025721040084</v>
      </c>
      <c r="H1117">
        <v>0.199732739420935</v>
      </c>
      <c r="I1117" s="10">
        <v>0.63101604278074896</v>
      </c>
      <c r="K1117">
        <v>-5.75893112821768E-2</v>
      </c>
      <c r="L1117">
        <v>-0.34637453984761901</v>
      </c>
      <c r="M1117">
        <v>0.73154788418708205</v>
      </c>
      <c r="N1117" s="10">
        <v>0.88396057347670198</v>
      </c>
      <c r="P1117">
        <v>0.148268829055269</v>
      </c>
      <c r="Q1117">
        <v>0.94223281089871302</v>
      </c>
      <c r="R1117">
        <v>0.348858574610245</v>
      </c>
      <c r="S1117" s="10">
        <v>0.85632183908046</v>
      </c>
    </row>
    <row r="1118" spans="1:19" x14ac:dyDescent="0.3">
      <c r="A1118" t="s">
        <v>3633</v>
      </c>
      <c r="B1118" t="s">
        <v>3634</v>
      </c>
      <c r="C1118" t="s">
        <v>3635</v>
      </c>
      <c r="D1118" s="7">
        <v>1</v>
      </c>
      <c r="F1118">
        <v>0.15679040169247899</v>
      </c>
      <c r="G1118">
        <v>1.4677673315311099</v>
      </c>
      <c r="H1118">
        <v>0.149722717149221</v>
      </c>
      <c r="I1118" s="10">
        <v>0.58219178082191803</v>
      </c>
      <c r="K1118">
        <v>3.4900634459138803E-2</v>
      </c>
      <c r="L1118">
        <v>0.34221363671577099</v>
      </c>
      <c r="M1118">
        <v>0.734551596139569</v>
      </c>
      <c r="N1118" s="10">
        <v>0.88396057347670198</v>
      </c>
      <c r="P1118">
        <v>-0.121889767233341</v>
      </c>
      <c r="Q1118">
        <v>-1.12003724132014</v>
      </c>
      <c r="R1118">
        <v>0.26643207126948798</v>
      </c>
      <c r="S1118" s="10">
        <v>0.77464788732394396</v>
      </c>
    </row>
    <row r="1119" spans="1:19" x14ac:dyDescent="0.3">
      <c r="A1119" t="s">
        <v>3008</v>
      </c>
      <c r="B1119" t="s">
        <v>3009</v>
      </c>
      <c r="C1119" t="s">
        <v>3010</v>
      </c>
      <c r="D1119" s="7">
        <v>3</v>
      </c>
      <c r="F1119">
        <v>1.75577096142868E-2</v>
      </c>
      <c r="G1119">
        <v>0.179015495447096</v>
      </c>
      <c r="H1119">
        <v>0.85852115812917595</v>
      </c>
      <c r="I1119" s="10">
        <v>0.98802395209580796</v>
      </c>
      <c r="K1119">
        <v>-2.9410970593801301E-2</v>
      </c>
      <c r="L1119">
        <v>-0.33855121864791399</v>
      </c>
      <c r="M1119">
        <v>0.73725018559762401</v>
      </c>
      <c r="N1119" s="10">
        <v>0.88550983899821101</v>
      </c>
      <c r="P1119">
        <v>-4.6968680208088101E-2</v>
      </c>
      <c r="Q1119">
        <v>-0.45274915199256499</v>
      </c>
      <c r="R1119">
        <v>0.65142353377876805</v>
      </c>
      <c r="S1119" s="10">
        <v>0.95869565217391295</v>
      </c>
    </row>
    <row r="1120" spans="1:19" x14ac:dyDescent="0.3">
      <c r="A1120" t="s">
        <v>3395</v>
      </c>
      <c r="B1120" t="s">
        <v>3396</v>
      </c>
      <c r="C1120" t="s">
        <v>3397</v>
      </c>
      <c r="D1120" s="7">
        <v>1</v>
      </c>
      <c r="F1120">
        <v>0.134035438813599</v>
      </c>
      <c r="G1120">
        <v>1.15930550706447</v>
      </c>
      <c r="H1120">
        <v>0.25272345953971798</v>
      </c>
      <c r="I1120" s="10">
        <v>0.72146118721461205</v>
      </c>
      <c r="K1120">
        <v>5.0124355688659701E-2</v>
      </c>
      <c r="L1120">
        <v>0.33818456019417797</v>
      </c>
      <c r="M1120">
        <v>0.73752375649591695</v>
      </c>
      <c r="N1120" s="10">
        <v>0.88550983899821101</v>
      </c>
      <c r="P1120">
        <v>-8.3911083124939806E-2</v>
      </c>
      <c r="Q1120">
        <v>-0.62140048732553399</v>
      </c>
      <c r="R1120">
        <v>0.53564253897550096</v>
      </c>
      <c r="S1120" s="10">
        <v>0.94289508632138097</v>
      </c>
    </row>
    <row r="1121" spans="1:19" x14ac:dyDescent="0.3">
      <c r="A1121" t="s">
        <v>937</v>
      </c>
      <c r="B1121" t="s">
        <v>938</v>
      </c>
      <c r="C1121" t="s">
        <v>939</v>
      </c>
      <c r="D1121" s="7">
        <v>29</v>
      </c>
      <c r="F1121">
        <v>0.140918814780056</v>
      </c>
      <c r="G1121">
        <v>1.0842354100548801</v>
      </c>
      <c r="H1121">
        <v>0.28415775798069798</v>
      </c>
      <c r="I1121" s="10">
        <v>0.75264270613107798</v>
      </c>
      <c r="K1121">
        <v>-3.5253127811628503E-2</v>
      </c>
      <c r="L1121">
        <v>-0.33568228574660097</v>
      </c>
      <c r="M1121">
        <v>0.73939309576837398</v>
      </c>
      <c r="N1121" s="10">
        <v>0.88571428571428601</v>
      </c>
      <c r="P1121">
        <v>-0.17617194259168401</v>
      </c>
      <c r="Q1121">
        <v>-1.4731516988994799</v>
      </c>
      <c r="R1121">
        <v>0.14571640682999301</v>
      </c>
      <c r="S1121" s="10">
        <v>0.67092651757188504</v>
      </c>
    </row>
    <row r="1122" spans="1:19" x14ac:dyDescent="0.3">
      <c r="A1122" t="s">
        <v>3440</v>
      </c>
      <c r="B1122" t="s">
        <v>3441</v>
      </c>
      <c r="C1122" t="s">
        <v>3442</v>
      </c>
      <c r="D1122" s="7">
        <v>10</v>
      </c>
      <c r="F1122">
        <v>-4.8061738348985202E-2</v>
      </c>
      <c r="G1122">
        <v>-0.31411275852759102</v>
      </c>
      <c r="H1122">
        <v>0.75485189309576795</v>
      </c>
      <c r="I1122" s="10">
        <v>0.97006548175865304</v>
      </c>
      <c r="K1122">
        <v>-4.8526799776394201E-2</v>
      </c>
      <c r="L1122">
        <v>-0.33560608420358801</v>
      </c>
      <c r="M1122">
        <v>0.73944951744617704</v>
      </c>
      <c r="N1122" s="10">
        <v>0.88571428571428601</v>
      </c>
      <c r="P1122">
        <v>-4.6506142740898598E-4</v>
      </c>
      <c r="Q1122">
        <v>-5.1429254845164699E-3</v>
      </c>
      <c r="R1122">
        <v>0.99584780994803301</v>
      </c>
      <c r="S1122" s="10">
        <v>0.99851190476190499</v>
      </c>
    </row>
    <row r="1123" spans="1:19" x14ac:dyDescent="0.3">
      <c r="A1123" t="s">
        <v>1627</v>
      </c>
      <c r="B1123" t="s">
        <v>1628</v>
      </c>
      <c r="C1123" t="s">
        <v>1629</v>
      </c>
      <c r="D1123" s="7">
        <v>7</v>
      </c>
      <c r="F1123">
        <v>-4.1256776352068703E-2</v>
      </c>
      <c r="G1123">
        <v>-0.24646988783533899</v>
      </c>
      <c r="H1123">
        <v>0.80632219747587197</v>
      </c>
      <c r="I1123" s="10">
        <v>0.98366606170598903</v>
      </c>
      <c r="K1123">
        <v>5.26712233544352E-2</v>
      </c>
      <c r="L1123">
        <v>0.33350801412590902</v>
      </c>
      <c r="M1123">
        <v>0.74101521900519696</v>
      </c>
      <c r="N1123" s="10">
        <v>0.88601959038290301</v>
      </c>
      <c r="P1123">
        <v>9.3927999706503895E-2</v>
      </c>
      <c r="Q1123">
        <v>0.60818432953606305</v>
      </c>
      <c r="R1123">
        <v>0.54430623608017803</v>
      </c>
      <c r="S1123" s="10">
        <v>0.94552529182879397</v>
      </c>
    </row>
    <row r="1124" spans="1:19" x14ac:dyDescent="0.3">
      <c r="A1124" t="s">
        <v>2687</v>
      </c>
      <c r="B1124" t="s">
        <v>2688</v>
      </c>
      <c r="C1124" t="s">
        <v>2689</v>
      </c>
      <c r="D1124" s="7">
        <v>1</v>
      </c>
      <c r="F1124">
        <v>-0.119863545700781</v>
      </c>
      <c r="G1124">
        <v>-0.50867278487387202</v>
      </c>
      <c r="H1124">
        <v>0.61312249443207101</v>
      </c>
      <c r="I1124" s="10">
        <v>0.92058165548098403</v>
      </c>
      <c r="K1124">
        <v>6.4635250269070202E-2</v>
      </c>
      <c r="L1124">
        <v>0.33463912862238399</v>
      </c>
      <c r="M1124">
        <v>0.74019190794357803</v>
      </c>
      <c r="N1124" s="10">
        <v>0.88601959038290301</v>
      </c>
      <c r="P1124">
        <v>0.184498795969851</v>
      </c>
      <c r="Q1124">
        <v>0.92487956216714196</v>
      </c>
      <c r="R1124">
        <v>0.357674461766889</v>
      </c>
      <c r="S1124" s="10">
        <v>0.86329588014981296</v>
      </c>
    </row>
    <row r="1125" spans="1:19" x14ac:dyDescent="0.3">
      <c r="A1125" t="s">
        <v>2756</v>
      </c>
      <c r="B1125" t="s">
        <v>2757</v>
      </c>
      <c r="C1125" t="s">
        <v>2758</v>
      </c>
      <c r="D1125" s="7">
        <v>1</v>
      </c>
      <c r="F1125">
        <v>5.8370615709151502E-2</v>
      </c>
      <c r="G1125">
        <v>0.35347194980017499</v>
      </c>
      <c r="H1125">
        <v>0.72526503340757198</v>
      </c>
      <c r="I1125" s="10">
        <v>0.96055226824457596</v>
      </c>
      <c r="K1125">
        <v>-5.3356343858238398E-2</v>
      </c>
      <c r="L1125">
        <v>-0.33320929010023098</v>
      </c>
      <c r="M1125">
        <v>0.74125055679287299</v>
      </c>
      <c r="N1125" s="10">
        <v>0.88601959038290301</v>
      </c>
      <c r="P1125">
        <v>-0.11172695956739</v>
      </c>
      <c r="Q1125">
        <v>-0.74182302679488199</v>
      </c>
      <c r="R1125">
        <v>0.46011358574610201</v>
      </c>
      <c r="S1125" s="10">
        <v>0.90648567119155399</v>
      </c>
    </row>
    <row r="1126" spans="1:19" x14ac:dyDescent="0.3">
      <c r="A1126" t="s">
        <v>446</v>
      </c>
      <c r="B1126" t="s">
        <v>447</v>
      </c>
      <c r="C1126" t="s">
        <v>448</v>
      </c>
      <c r="D1126" s="7">
        <v>11</v>
      </c>
      <c r="F1126">
        <v>-9.1897901754191894E-2</v>
      </c>
      <c r="G1126">
        <v>-0.342371408387177</v>
      </c>
      <c r="H1126">
        <v>0.73351076466221199</v>
      </c>
      <c r="I1126" s="10">
        <v>0.96379647749510799</v>
      </c>
      <c r="K1126">
        <v>-8.5964890928500598E-2</v>
      </c>
      <c r="L1126">
        <v>-0.33063346748578698</v>
      </c>
      <c r="M1126">
        <v>0.74319339272457297</v>
      </c>
      <c r="N1126" s="10">
        <v>0.88790035587188598</v>
      </c>
      <c r="P1126">
        <v>5.9330108256913103E-3</v>
      </c>
      <c r="Q1126">
        <v>2.8444870380863799E-2</v>
      </c>
      <c r="R1126">
        <v>0.97725760950259799</v>
      </c>
      <c r="S1126" s="10">
        <v>0.99547511312217196</v>
      </c>
    </row>
    <row r="1127" spans="1:19" x14ac:dyDescent="0.3">
      <c r="A1127" t="s">
        <v>1585</v>
      </c>
      <c r="B1127" t="s">
        <v>1586</v>
      </c>
      <c r="C1127" t="s">
        <v>1587</v>
      </c>
      <c r="D1127" s="7">
        <v>1</v>
      </c>
      <c r="F1127">
        <v>-3.7009652531468901E-2</v>
      </c>
      <c r="G1127">
        <v>-0.18044839479697</v>
      </c>
      <c r="H1127">
        <v>0.85743132887898998</v>
      </c>
      <c r="I1127" s="10">
        <v>0.98802395209580796</v>
      </c>
      <c r="K1127">
        <v>-5.3901488468862203E-2</v>
      </c>
      <c r="L1127">
        <v>-0.32937365896834098</v>
      </c>
      <c r="M1127">
        <v>0.74412954714179702</v>
      </c>
      <c r="N1127" s="10">
        <v>0.88800000000000001</v>
      </c>
      <c r="P1127">
        <v>-1.6891835937393299E-2</v>
      </c>
      <c r="Q1127">
        <v>-0.100928045043677</v>
      </c>
      <c r="R1127">
        <v>0.91973942093541206</v>
      </c>
      <c r="S1127" s="10">
        <v>0.98961661341853002</v>
      </c>
    </row>
    <row r="1128" spans="1:19" x14ac:dyDescent="0.3">
      <c r="A1128" t="s">
        <v>362</v>
      </c>
      <c r="B1128" t="s">
        <v>363</v>
      </c>
      <c r="C1128" t="s">
        <v>364</v>
      </c>
      <c r="D1128" s="7">
        <v>1</v>
      </c>
      <c r="F1128">
        <v>6.6136056751573497E-2</v>
      </c>
      <c r="G1128">
        <v>0.66636134258241397</v>
      </c>
      <c r="H1128">
        <v>0.50831997030438003</v>
      </c>
      <c r="I1128" s="10">
        <v>0.86334610472541495</v>
      </c>
      <c r="K1128">
        <v>-3.7132512733160997E-2</v>
      </c>
      <c r="L1128">
        <v>-0.325220839866803</v>
      </c>
      <c r="M1128">
        <v>0.74724127691165598</v>
      </c>
      <c r="N1128" s="10">
        <v>0.88938053097345104</v>
      </c>
      <c r="P1128">
        <v>-0.10326856948473399</v>
      </c>
      <c r="Q1128">
        <v>-1.09643632306869</v>
      </c>
      <c r="R1128">
        <v>0.27649034892353402</v>
      </c>
      <c r="S1128" s="10">
        <v>0.78489702517162496</v>
      </c>
    </row>
    <row r="1129" spans="1:19" x14ac:dyDescent="0.3">
      <c r="A1129" t="s">
        <v>1208</v>
      </c>
      <c r="B1129" t="s">
        <v>1234</v>
      </c>
      <c r="C1129" t="s">
        <v>1235</v>
      </c>
      <c r="D1129" s="7">
        <v>1</v>
      </c>
      <c r="F1129">
        <v>-0.40187157044154498</v>
      </c>
      <c r="G1129">
        <v>-2.0166063870988702</v>
      </c>
      <c r="H1129">
        <v>5.0495174461766899E-2</v>
      </c>
      <c r="I1129" s="10">
        <v>0.34328358208955201</v>
      </c>
      <c r="K1129">
        <v>5.1675304949067698E-2</v>
      </c>
      <c r="L1129">
        <v>0.32528137514418598</v>
      </c>
      <c r="M1129">
        <v>0.74719821826280597</v>
      </c>
      <c r="N1129" s="10">
        <v>0.88938053097345104</v>
      </c>
      <c r="P1129">
        <v>0.453546875390613</v>
      </c>
      <c r="Q1129">
        <v>2.13245117628037</v>
      </c>
      <c r="R1129">
        <v>3.7042316258351901E-2</v>
      </c>
      <c r="S1129" s="10">
        <v>0.39534883720930197</v>
      </c>
    </row>
    <row r="1130" spans="1:19" x14ac:dyDescent="0.3">
      <c r="A1130" t="s">
        <v>1842</v>
      </c>
      <c r="B1130" t="s">
        <v>1843</v>
      </c>
      <c r="C1130" t="s">
        <v>1844</v>
      </c>
      <c r="D1130" s="7">
        <v>3</v>
      </c>
      <c r="F1130">
        <v>-2.6018069272755202E-2</v>
      </c>
      <c r="G1130">
        <v>-8.1966664460980304E-2</v>
      </c>
      <c r="H1130">
        <v>0.934936154417223</v>
      </c>
      <c r="I1130" s="10">
        <v>0.99525691699604701</v>
      </c>
      <c r="K1130">
        <v>0.12949931098634501</v>
      </c>
      <c r="L1130">
        <v>0.32381288293418098</v>
      </c>
      <c r="M1130">
        <v>0.74832887899034894</v>
      </c>
      <c r="N1130" s="10">
        <v>0.88938053097345104</v>
      </c>
      <c r="P1130">
        <v>0.1555173802591</v>
      </c>
      <c r="Q1130">
        <v>0.45482926288623798</v>
      </c>
      <c r="R1130">
        <v>0.64991239792130695</v>
      </c>
      <c r="S1130" s="10">
        <v>0.95869565217391295</v>
      </c>
    </row>
    <row r="1131" spans="1:19" x14ac:dyDescent="0.3">
      <c r="A1131" t="s">
        <v>3224</v>
      </c>
      <c r="B1131" t="s">
        <v>3225</v>
      </c>
      <c r="C1131" t="s">
        <v>3226</v>
      </c>
      <c r="D1131" s="7">
        <v>38</v>
      </c>
      <c r="F1131">
        <v>-2.5426783221771099E-2</v>
      </c>
      <c r="G1131">
        <v>-0.269135572704646</v>
      </c>
      <c r="H1131">
        <v>0.78891833704528602</v>
      </c>
      <c r="I1131" s="10">
        <v>0.97247706422018398</v>
      </c>
      <c r="K1131">
        <v>2.7930725592121699E-2</v>
      </c>
      <c r="L1131">
        <v>0.32585719814616698</v>
      </c>
      <c r="M1131">
        <v>0.74676391982182599</v>
      </c>
      <c r="N1131" s="10">
        <v>0.88938053097345104</v>
      </c>
      <c r="P1131">
        <v>5.3357508813892798E-2</v>
      </c>
      <c r="Q1131">
        <v>0.63015182847394602</v>
      </c>
      <c r="R1131">
        <v>0.52999368968077198</v>
      </c>
      <c r="S1131" s="10">
        <v>0.94101876675603202</v>
      </c>
    </row>
    <row r="1132" spans="1:19" x14ac:dyDescent="0.3">
      <c r="A1132" t="s">
        <v>3895</v>
      </c>
      <c r="B1132" t="s">
        <v>3896</v>
      </c>
      <c r="C1132" t="s">
        <v>3897</v>
      </c>
      <c r="D1132" s="7">
        <v>1</v>
      </c>
      <c r="F1132">
        <v>0.473304302977057</v>
      </c>
      <c r="G1132">
        <v>3.1298071652127102</v>
      </c>
      <c r="H1132">
        <v>3.33964365256125E-3</v>
      </c>
      <c r="I1132" s="10">
        <v>7.69230769230769E-2</v>
      </c>
      <c r="K1132">
        <v>6.5919278727137598E-2</v>
      </c>
      <c r="L1132">
        <v>0.32428516682206399</v>
      </c>
      <c r="M1132">
        <v>0.74794320712694895</v>
      </c>
      <c r="N1132" s="10">
        <v>0.88938053097345104</v>
      </c>
      <c r="P1132">
        <v>-0.40738502424991901</v>
      </c>
      <c r="Q1132">
        <v>-2.3525744537328199</v>
      </c>
      <c r="R1132">
        <v>2.19005196733482E-2</v>
      </c>
      <c r="S1132" s="10">
        <v>0.33333333333333298</v>
      </c>
    </row>
    <row r="1133" spans="1:19" x14ac:dyDescent="0.3">
      <c r="A1133" t="s">
        <v>428</v>
      </c>
      <c r="B1133" t="s">
        <v>429</v>
      </c>
      <c r="C1133" t="s">
        <v>430</v>
      </c>
      <c r="D1133" s="7">
        <v>1</v>
      </c>
      <c r="F1133">
        <v>-3.2539016253009402E-2</v>
      </c>
      <c r="G1133">
        <v>-0.320978882868307</v>
      </c>
      <c r="H1133">
        <v>0.749583147735709</v>
      </c>
      <c r="I1133" s="10">
        <v>0.97006548175865304</v>
      </c>
      <c r="K1133">
        <v>-3.6693359165888603E-2</v>
      </c>
      <c r="L1133">
        <v>-0.31959129792830698</v>
      </c>
      <c r="M1133">
        <v>0.75145508537490702</v>
      </c>
      <c r="N1133" s="10">
        <v>0.88977072310405603</v>
      </c>
      <c r="P1133">
        <v>-4.1543429128792202E-3</v>
      </c>
      <c r="Q1133">
        <v>-4.12004757216312E-2</v>
      </c>
      <c r="R1133">
        <v>0.96719599109131404</v>
      </c>
      <c r="S1133" s="10">
        <v>0.99547511312217196</v>
      </c>
    </row>
    <row r="1134" spans="1:19" x14ac:dyDescent="0.3">
      <c r="A1134" t="s">
        <v>1213</v>
      </c>
      <c r="B1134" t="s">
        <v>1545</v>
      </c>
      <c r="C1134" t="s">
        <v>1546</v>
      </c>
      <c r="D1134" s="7">
        <v>1</v>
      </c>
      <c r="F1134">
        <v>-3.3687027153292998E-2</v>
      </c>
      <c r="G1134">
        <v>-0.33084540490682701</v>
      </c>
      <c r="H1134">
        <v>0.74213919821826302</v>
      </c>
      <c r="I1134" s="10">
        <v>0.96887159533073897</v>
      </c>
      <c r="K1134">
        <v>-2.48682520691593E-2</v>
      </c>
      <c r="L1134">
        <v>-0.32213577367634899</v>
      </c>
      <c r="M1134">
        <v>0.74958834446919098</v>
      </c>
      <c r="N1134" s="10">
        <v>0.88977072310405603</v>
      </c>
      <c r="P1134">
        <v>8.8187750841337599E-3</v>
      </c>
      <c r="Q1134">
        <v>8.2458949453752706E-2</v>
      </c>
      <c r="R1134">
        <v>0.93435820341499598</v>
      </c>
      <c r="S1134" s="10">
        <v>0.99137931034482796</v>
      </c>
    </row>
    <row r="1135" spans="1:19" x14ac:dyDescent="0.3">
      <c r="A1135" t="s">
        <v>2579</v>
      </c>
      <c r="B1135" t="s">
        <v>2580</v>
      </c>
      <c r="C1135" t="s">
        <v>2581</v>
      </c>
      <c r="D1135" s="7">
        <v>1</v>
      </c>
      <c r="F1135">
        <v>-4.1964065993026399E-2</v>
      </c>
      <c r="G1135">
        <v>-0.42851666397023302</v>
      </c>
      <c r="H1135">
        <v>0.67010282108388997</v>
      </c>
      <c r="I1135" s="10">
        <v>0.94625922023182296</v>
      </c>
      <c r="K1135">
        <v>-3.37792421870537E-2</v>
      </c>
      <c r="L1135">
        <v>-0.32005257938220799</v>
      </c>
      <c r="M1135">
        <v>0.75112583518930998</v>
      </c>
      <c r="N1135" s="10">
        <v>0.88977072310405603</v>
      </c>
      <c r="P1135">
        <v>8.1848238059727407E-3</v>
      </c>
      <c r="Q1135">
        <v>8.0250344873076696E-2</v>
      </c>
      <c r="R1135">
        <v>0.93616443949517403</v>
      </c>
      <c r="S1135" s="10">
        <v>0.99137931034482796</v>
      </c>
    </row>
    <row r="1136" spans="1:19" x14ac:dyDescent="0.3">
      <c r="A1136" t="s">
        <v>3494</v>
      </c>
      <c r="B1136" t="s">
        <v>3495</v>
      </c>
      <c r="C1136" t="s">
        <v>3496</v>
      </c>
      <c r="D1136" s="7">
        <v>5</v>
      </c>
      <c r="F1136">
        <v>-0.12631570209552301</v>
      </c>
      <c r="G1136">
        <v>-0.78312339925032604</v>
      </c>
      <c r="H1136">
        <v>0.43775092798812199</v>
      </c>
      <c r="I1136" s="10">
        <v>0.85693641618497096</v>
      </c>
      <c r="K1136">
        <v>4.68879277840017E-2</v>
      </c>
      <c r="L1136">
        <v>0.321042591750624</v>
      </c>
      <c r="M1136">
        <v>0.75039866369710495</v>
      </c>
      <c r="N1136" s="10">
        <v>0.88977072310405603</v>
      </c>
      <c r="P1136">
        <v>0.17320362987952501</v>
      </c>
      <c r="Q1136">
        <v>1.2336947905784299</v>
      </c>
      <c r="R1136">
        <v>0.221674832962138</v>
      </c>
      <c r="S1136" s="10">
        <v>0.74444444444444402</v>
      </c>
    </row>
    <row r="1137" spans="1:19" x14ac:dyDescent="0.3">
      <c r="A1137" t="s">
        <v>104</v>
      </c>
      <c r="B1137" t="s">
        <v>105</v>
      </c>
      <c r="C1137" t="s">
        <v>106</v>
      </c>
      <c r="D1137" s="7">
        <v>67</v>
      </c>
      <c r="F1137">
        <v>2.6876164908753601E-2</v>
      </c>
      <c r="G1137">
        <v>0.36436881870586801</v>
      </c>
      <c r="H1137">
        <v>0.71708054936896803</v>
      </c>
      <c r="I1137" s="10">
        <v>0.96055226824457596</v>
      </c>
      <c r="K1137">
        <v>2.1253121320867301E-2</v>
      </c>
      <c r="L1137">
        <v>0.31272434199701099</v>
      </c>
      <c r="M1137">
        <v>0.75661841128433605</v>
      </c>
      <c r="N1137" s="10">
        <v>0.89436619718309895</v>
      </c>
      <c r="P1137">
        <v>-5.6230435878863198E-3</v>
      </c>
      <c r="Q1137">
        <v>-9.5325236136377903E-2</v>
      </c>
      <c r="R1137">
        <v>0.92420193021529295</v>
      </c>
      <c r="S1137" s="10">
        <v>0.99124203821656098</v>
      </c>
    </row>
    <row r="1138" spans="1:19" x14ac:dyDescent="0.3">
      <c r="A1138" t="s">
        <v>1061</v>
      </c>
      <c r="B1138" t="s">
        <v>1062</v>
      </c>
      <c r="C1138" t="s">
        <v>1063</v>
      </c>
      <c r="D1138" s="7">
        <v>2</v>
      </c>
      <c r="F1138">
        <v>1.05742515946906E-2</v>
      </c>
      <c r="G1138">
        <v>8.8695041163762506E-2</v>
      </c>
      <c r="H1138">
        <v>0.92957201187824801</v>
      </c>
      <c r="I1138" s="10">
        <v>0.99525691699604701</v>
      </c>
      <c r="K1138">
        <v>3.4177245289812003E-2</v>
      </c>
      <c r="L1138">
        <v>0.31312708331468603</v>
      </c>
      <c r="M1138">
        <v>0.75633110616184096</v>
      </c>
      <c r="N1138" s="10">
        <v>0.89436619718309895</v>
      </c>
      <c r="P1138">
        <v>2.3602993695121501E-2</v>
      </c>
      <c r="Q1138">
        <v>0.231856013772611</v>
      </c>
      <c r="R1138">
        <v>0.81691648106904202</v>
      </c>
      <c r="S1138" s="10">
        <v>0.98167539267015702</v>
      </c>
    </row>
    <row r="1139" spans="1:19" x14ac:dyDescent="0.3">
      <c r="A1139" t="s">
        <v>467</v>
      </c>
      <c r="B1139" t="s">
        <v>468</v>
      </c>
      <c r="C1139" t="s">
        <v>469</v>
      </c>
      <c r="D1139" s="7">
        <v>2</v>
      </c>
      <c r="F1139">
        <v>-0.28295597819514101</v>
      </c>
      <c r="G1139">
        <v>-1.7729066445525801</v>
      </c>
      <c r="H1139">
        <v>8.3815144766147001E-2</v>
      </c>
      <c r="I1139" s="10">
        <v>0.44973544973544999</v>
      </c>
      <c r="K1139">
        <v>-3.4111568836242299E-2</v>
      </c>
      <c r="L1139">
        <v>-0.31008428404267802</v>
      </c>
      <c r="M1139">
        <v>0.75864142538975499</v>
      </c>
      <c r="N1139" s="10">
        <v>0.89621811785400196</v>
      </c>
      <c r="P1139">
        <v>0.24884440935889901</v>
      </c>
      <c r="Q1139">
        <v>1.59162672131137</v>
      </c>
      <c r="R1139">
        <v>0.116427616926503</v>
      </c>
      <c r="S1139" s="10">
        <v>0.633663366336634</v>
      </c>
    </row>
    <row r="1140" spans="1:19" x14ac:dyDescent="0.3">
      <c r="A1140" t="s">
        <v>2374</v>
      </c>
      <c r="B1140" t="s">
        <v>2375</v>
      </c>
      <c r="C1140" t="s">
        <v>2376</v>
      </c>
      <c r="D1140" s="7">
        <v>1</v>
      </c>
      <c r="F1140">
        <v>-0.156001709861151</v>
      </c>
      <c r="G1140">
        <v>-0.60755416681709196</v>
      </c>
      <c r="H1140">
        <v>0.54621974758723102</v>
      </c>
      <c r="I1140" s="10">
        <v>0.88658536585365899</v>
      </c>
      <c r="K1140">
        <v>7.3297462603492305E-2</v>
      </c>
      <c r="L1140">
        <v>0.30922508513112601</v>
      </c>
      <c r="M1140">
        <v>0.75931922791388295</v>
      </c>
      <c r="N1140" s="10">
        <v>0.89630931458699503</v>
      </c>
      <c r="P1140">
        <v>0.22929917246464299</v>
      </c>
      <c r="Q1140">
        <v>1.0509779266815</v>
      </c>
      <c r="R1140">
        <v>0.29667223459539699</v>
      </c>
      <c r="S1140" s="10">
        <v>0.816593886462882</v>
      </c>
    </row>
    <row r="1141" spans="1:19" x14ac:dyDescent="0.3">
      <c r="A1141" t="s">
        <v>2484</v>
      </c>
      <c r="B1141" t="s">
        <v>2485</v>
      </c>
      <c r="C1141" t="s">
        <v>2486</v>
      </c>
      <c r="D1141" s="7">
        <v>3</v>
      </c>
      <c r="F1141">
        <v>-0.226385611979872</v>
      </c>
      <c r="G1141">
        <v>-0.75313555286789802</v>
      </c>
      <c r="H1141">
        <v>0.45533110616184103</v>
      </c>
      <c r="I1141" s="10">
        <v>0.857752489331437</v>
      </c>
      <c r="K1141">
        <v>8.2107366227779394E-2</v>
      </c>
      <c r="L1141">
        <v>0.30593012345964099</v>
      </c>
      <c r="M1141">
        <v>0.76177765404602804</v>
      </c>
      <c r="N1141" s="10">
        <v>0.89667250437828405</v>
      </c>
      <c r="P1141">
        <v>0.30849297820765198</v>
      </c>
      <c r="Q1141">
        <v>1.40610749184119</v>
      </c>
      <c r="R1141">
        <v>0.164583890126206</v>
      </c>
      <c r="S1141" s="10">
        <v>0.67092651757188504</v>
      </c>
    </row>
    <row r="1142" spans="1:19" x14ac:dyDescent="0.3">
      <c r="A1142" t="s">
        <v>3155</v>
      </c>
      <c r="B1142" t="s">
        <v>3156</v>
      </c>
      <c r="C1142" t="s">
        <v>3157</v>
      </c>
      <c r="D1142" s="7">
        <v>6</v>
      </c>
      <c r="F1142">
        <v>4.7778017493478403E-2</v>
      </c>
      <c r="G1142">
        <v>0.33679677086607401</v>
      </c>
      <c r="H1142">
        <v>0.73763177431328897</v>
      </c>
      <c r="I1142" s="10">
        <v>0.966796875</v>
      </c>
      <c r="K1142">
        <v>3.65365924532699E-2</v>
      </c>
      <c r="L1142">
        <v>0.30711006159838899</v>
      </c>
      <c r="M1142">
        <v>0.76088901262063802</v>
      </c>
      <c r="N1142" s="10">
        <v>0.89667250437828405</v>
      </c>
      <c r="P1142">
        <v>-1.1241425040208501E-2</v>
      </c>
      <c r="Q1142">
        <v>-9.0471733568399604E-2</v>
      </c>
      <c r="R1142">
        <v>0.92800259836674104</v>
      </c>
      <c r="S1142" s="10">
        <v>0.99128367670364503</v>
      </c>
    </row>
    <row r="1143" spans="1:19" x14ac:dyDescent="0.3">
      <c r="A1143" t="s">
        <v>3332</v>
      </c>
      <c r="B1143" t="s">
        <v>3333</v>
      </c>
      <c r="C1143" t="s">
        <v>3334</v>
      </c>
      <c r="D1143" s="7">
        <v>1</v>
      </c>
      <c r="F1143">
        <v>-0.65999831296318601</v>
      </c>
      <c r="G1143">
        <v>-2.8148265183802801</v>
      </c>
      <c r="H1143">
        <v>7.5508537490720099E-3</v>
      </c>
      <c r="I1143" s="10">
        <v>0.12903225806451599</v>
      </c>
      <c r="K1143">
        <v>6.4812485852921695E-2</v>
      </c>
      <c r="L1143">
        <v>0.30522343863995899</v>
      </c>
      <c r="M1143">
        <v>0.76230957683741696</v>
      </c>
      <c r="N1143" s="10">
        <v>0.89667250437828405</v>
      </c>
      <c r="P1143">
        <v>0.72481079881610699</v>
      </c>
      <c r="Q1143">
        <v>2.8042011063212802</v>
      </c>
      <c r="R1143">
        <v>6.8028953229398699E-3</v>
      </c>
      <c r="S1143" s="10">
        <v>0.22222222222222199</v>
      </c>
    </row>
    <row r="1144" spans="1:19" x14ac:dyDescent="0.3">
      <c r="A1144" t="s">
        <v>3784</v>
      </c>
      <c r="B1144" t="s">
        <v>3785</v>
      </c>
      <c r="C1144" t="s">
        <v>3786</v>
      </c>
      <c r="D1144" s="7">
        <v>1</v>
      </c>
      <c r="F1144">
        <v>7.2586778856465499E-3</v>
      </c>
      <c r="G1144">
        <v>5.1890723529183003E-2</v>
      </c>
      <c r="H1144">
        <v>0.95877060133630299</v>
      </c>
      <c r="I1144" s="10">
        <v>0.99923896499238996</v>
      </c>
      <c r="K1144">
        <v>-3.8604617016726003E-2</v>
      </c>
      <c r="L1144">
        <v>-0.30616053989162001</v>
      </c>
      <c r="M1144">
        <v>0.76159799554565699</v>
      </c>
      <c r="N1144" s="10">
        <v>0.89667250437828405</v>
      </c>
      <c r="P1144">
        <v>-4.5863294902372502E-2</v>
      </c>
      <c r="Q1144">
        <v>-0.39491546519481002</v>
      </c>
      <c r="R1144">
        <v>0.69336562731996998</v>
      </c>
      <c r="S1144" s="10">
        <v>0.96881496881496898</v>
      </c>
    </row>
    <row r="1145" spans="1:19" x14ac:dyDescent="0.3">
      <c r="A1145" t="s">
        <v>410</v>
      </c>
      <c r="B1145" t="s">
        <v>411</v>
      </c>
      <c r="C1145" t="s">
        <v>412</v>
      </c>
      <c r="D1145" s="7">
        <v>3</v>
      </c>
      <c r="F1145">
        <v>0.109993050599992</v>
      </c>
      <c r="G1145">
        <v>1.3517134392657899</v>
      </c>
      <c r="H1145">
        <v>0.18363808463251699</v>
      </c>
      <c r="I1145" s="10">
        <v>0.60563380281690105</v>
      </c>
      <c r="K1145">
        <v>-2.2805615020593299E-2</v>
      </c>
      <c r="L1145">
        <v>-0.30474892473586401</v>
      </c>
      <c r="M1145">
        <v>0.76266443949517404</v>
      </c>
      <c r="N1145" s="10">
        <v>0.89676290463691999</v>
      </c>
      <c r="P1145">
        <v>-0.13279866562058501</v>
      </c>
      <c r="Q1145">
        <v>-1.64342219439897</v>
      </c>
      <c r="R1145">
        <v>0.105312546399406</v>
      </c>
      <c r="S1145" s="10">
        <v>0.60962566844919797</v>
      </c>
    </row>
    <row r="1146" spans="1:19" x14ac:dyDescent="0.3">
      <c r="A1146" t="s">
        <v>1902</v>
      </c>
      <c r="B1146" t="s">
        <v>1903</v>
      </c>
      <c r="C1146" t="s">
        <v>1904</v>
      </c>
      <c r="D1146" s="7">
        <v>1</v>
      </c>
      <c r="F1146">
        <v>0.24396400360979201</v>
      </c>
      <c r="G1146">
        <v>1.80758109688316</v>
      </c>
      <c r="H1146">
        <v>7.8236822568671094E-2</v>
      </c>
      <c r="I1146" s="10">
        <v>0.43646408839779</v>
      </c>
      <c r="K1146">
        <v>3.8712434856822998E-2</v>
      </c>
      <c r="L1146">
        <v>0.30408492744423299</v>
      </c>
      <c r="M1146">
        <v>0.763178544914625</v>
      </c>
      <c r="N1146" s="10">
        <v>0.89685314685314699</v>
      </c>
      <c r="P1146">
        <v>-0.20525156875296899</v>
      </c>
      <c r="Q1146">
        <v>-1.5791323878404799</v>
      </c>
      <c r="R1146">
        <v>0.119270601336303</v>
      </c>
      <c r="S1146" s="10">
        <v>0.63461538461538503</v>
      </c>
    </row>
    <row r="1147" spans="1:19" x14ac:dyDescent="0.3">
      <c r="A1147" t="s">
        <v>3296</v>
      </c>
      <c r="B1147" t="s">
        <v>3297</v>
      </c>
      <c r="C1147" t="s">
        <v>3298</v>
      </c>
      <c r="D1147" s="7">
        <v>4</v>
      </c>
      <c r="F1147">
        <v>-0.13703483971185201</v>
      </c>
      <c r="G1147">
        <v>-0.64605449914881197</v>
      </c>
      <c r="H1147">
        <v>0.52119487750556803</v>
      </c>
      <c r="I1147" s="10">
        <v>0.87044025157232696</v>
      </c>
      <c r="K1147">
        <v>-5.1981086205719403E-2</v>
      </c>
      <c r="L1147">
        <v>-0.300357244904152</v>
      </c>
      <c r="M1147">
        <v>0.76603860430586501</v>
      </c>
      <c r="N1147" s="10">
        <v>0.89956331877729301</v>
      </c>
      <c r="P1147">
        <v>8.5053753506132396E-2</v>
      </c>
      <c r="Q1147">
        <v>0.46506629711493203</v>
      </c>
      <c r="R1147">
        <v>0.64264884929472899</v>
      </c>
      <c r="S1147" s="10">
        <v>0.95869565217391295</v>
      </c>
    </row>
    <row r="1148" spans="1:19" x14ac:dyDescent="0.3">
      <c r="A1148" t="s">
        <v>3338</v>
      </c>
      <c r="B1148" t="s">
        <v>3339</v>
      </c>
      <c r="C1148" t="s">
        <v>3340</v>
      </c>
      <c r="D1148" s="7">
        <v>4</v>
      </c>
      <c r="F1148">
        <v>-3.9925463075024502E-2</v>
      </c>
      <c r="G1148">
        <v>-0.29086342757023997</v>
      </c>
      <c r="H1148">
        <v>0.77238901262063797</v>
      </c>
      <c r="I1148" s="10">
        <v>0.97006548175865304</v>
      </c>
      <c r="K1148">
        <v>-4.4200338307989299E-2</v>
      </c>
      <c r="L1148">
        <v>-0.29767035261052799</v>
      </c>
      <c r="M1148">
        <v>0.76811692650334096</v>
      </c>
      <c r="N1148" s="10">
        <v>0.90052356020942403</v>
      </c>
      <c r="P1148">
        <v>-4.2748752329648297E-3</v>
      </c>
      <c r="Q1148">
        <v>-3.5263018363652303E-2</v>
      </c>
      <c r="R1148">
        <v>0.97191239792130701</v>
      </c>
      <c r="S1148" s="10">
        <v>0.99547511312217196</v>
      </c>
    </row>
    <row r="1149" spans="1:19" x14ac:dyDescent="0.3">
      <c r="A1149" t="s">
        <v>1009</v>
      </c>
      <c r="B1149" t="s">
        <v>1010</v>
      </c>
      <c r="C1149" t="s">
        <v>1011</v>
      </c>
      <c r="D1149" s="7">
        <v>7</v>
      </c>
      <c r="F1149">
        <v>2.4903841537259799E-2</v>
      </c>
      <c r="G1149">
        <v>0.30042606991744902</v>
      </c>
      <c r="H1149">
        <v>0.76515627319970303</v>
      </c>
      <c r="I1149" s="10">
        <v>0.97006548175865304</v>
      </c>
      <c r="K1149">
        <v>-2.3771373762299701E-2</v>
      </c>
      <c r="L1149">
        <v>-0.29415935656039699</v>
      </c>
      <c r="M1149">
        <v>0.77077988121751995</v>
      </c>
      <c r="N1149" s="10">
        <v>0.90086956521739103</v>
      </c>
      <c r="P1149">
        <v>-4.8675215299559503E-2</v>
      </c>
      <c r="Q1149">
        <v>-0.51573941269399104</v>
      </c>
      <c r="R1149">
        <v>0.60692873051224905</v>
      </c>
      <c r="S1149" s="10">
        <v>0.95555555555555605</v>
      </c>
    </row>
    <row r="1150" spans="1:19" x14ac:dyDescent="0.3">
      <c r="A1150" t="s">
        <v>1972</v>
      </c>
      <c r="B1150" t="s">
        <v>1973</v>
      </c>
      <c r="C1150" t="s">
        <v>1974</v>
      </c>
      <c r="D1150" s="7">
        <v>1</v>
      </c>
      <c r="F1150">
        <v>-8.1653109613960995E-2</v>
      </c>
      <c r="G1150">
        <v>-0.31270848258471601</v>
      </c>
      <c r="H1150">
        <v>0.75590831477357101</v>
      </c>
      <c r="I1150" s="10">
        <v>0.97006548175865304</v>
      </c>
      <c r="K1150">
        <v>6.3358300643313895E-2</v>
      </c>
      <c r="L1150">
        <v>0.29385265181313502</v>
      </c>
      <c r="M1150">
        <v>0.77100371195248696</v>
      </c>
      <c r="N1150" s="10">
        <v>0.90086956521739103</v>
      </c>
      <c r="P1150">
        <v>0.14501141025727499</v>
      </c>
      <c r="Q1150">
        <v>0.67575894956951299</v>
      </c>
      <c r="R1150">
        <v>0.50086674090571603</v>
      </c>
      <c r="S1150" s="10">
        <v>0.94096728307254596</v>
      </c>
    </row>
    <row r="1151" spans="1:19" x14ac:dyDescent="0.3">
      <c r="A1151" t="s">
        <v>2272</v>
      </c>
      <c r="B1151" t="s">
        <v>2273</v>
      </c>
      <c r="C1151" t="s">
        <v>2274</v>
      </c>
      <c r="D1151" s="7">
        <v>23</v>
      </c>
      <c r="F1151">
        <v>-0.32119271161482299</v>
      </c>
      <c r="G1151">
        <v>-1.36374895657643</v>
      </c>
      <c r="H1151">
        <v>0.17982479584261299</v>
      </c>
      <c r="I1151" s="10">
        <v>0.59885386819484199</v>
      </c>
      <c r="K1151">
        <v>7.47816303916915E-2</v>
      </c>
      <c r="L1151">
        <v>0.29576701919482201</v>
      </c>
      <c r="M1151">
        <v>0.76955790645879696</v>
      </c>
      <c r="N1151" s="10">
        <v>0.90086956521739103</v>
      </c>
      <c r="P1151">
        <v>0.39597434200651399</v>
      </c>
      <c r="Q1151">
        <v>1.72747053660734</v>
      </c>
      <c r="R1151">
        <v>8.9126577579807006E-2</v>
      </c>
      <c r="S1151" s="10">
        <v>0.59006211180124202</v>
      </c>
    </row>
    <row r="1152" spans="1:19" x14ac:dyDescent="0.3">
      <c r="A1152" t="s">
        <v>3910</v>
      </c>
      <c r="B1152" t="s">
        <v>3911</v>
      </c>
      <c r="C1152" t="s">
        <v>3912</v>
      </c>
      <c r="D1152" s="7">
        <v>1</v>
      </c>
      <c r="F1152">
        <v>1.6436704371859501E-2</v>
      </c>
      <c r="G1152">
        <v>0.113897063285746</v>
      </c>
      <c r="H1152">
        <v>0.90975055679287298</v>
      </c>
      <c r="I1152" s="10">
        <v>0.99273607748184001</v>
      </c>
      <c r="K1152">
        <v>-4.64874843465665E-2</v>
      </c>
      <c r="L1152">
        <v>-0.296420756796758</v>
      </c>
      <c r="M1152">
        <v>0.76906904231625794</v>
      </c>
      <c r="N1152" s="10">
        <v>0.90086956521739103</v>
      </c>
      <c r="P1152">
        <v>-6.2924188718426005E-2</v>
      </c>
      <c r="Q1152">
        <v>-0.45247110226412901</v>
      </c>
      <c r="R1152">
        <v>0.65162731997030399</v>
      </c>
      <c r="S1152" s="10">
        <v>0.95869565217391295</v>
      </c>
    </row>
    <row r="1153" spans="1:19" x14ac:dyDescent="0.3">
      <c r="A1153" t="s">
        <v>2499</v>
      </c>
      <c r="B1153" t="s">
        <v>2500</v>
      </c>
      <c r="C1153" t="s">
        <v>2501</v>
      </c>
      <c r="D1153" s="7">
        <v>1</v>
      </c>
      <c r="F1153">
        <v>-1.22287832450408E-2</v>
      </c>
      <c r="G1153">
        <v>-4.6756333972928103E-2</v>
      </c>
      <c r="H1153">
        <v>0.96282368225686699</v>
      </c>
      <c r="I1153" s="10">
        <v>0.99923896499238996</v>
      </c>
      <c r="K1153">
        <v>-7.3324429391934606E-2</v>
      </c>
      <c r="L1153">
        <v>-0.29255985096229598</v>
      </c>
      <c r="M1153">
        <v>0.77195100222717195</v>
      </c>
      <c r="N1153" s="10">
        <v>0.90139009556907002</v>
      </c>
      <c r="P1153">
        <v>-6.1095646146893799E-2</v>
      </c>
      <c r="Q1153">
        <v>-0.33483631763221</v>
      </c>
      <c r="R1153">
        <v>0.738021529324425</v>
      </c>
      <c r="S1153" s="10">
        <v>0.97536945812807896</v>
      </c>
    </row>
    <row r="1154" spans="1:19" x14ac:dyDescent="0.3">
      <c r="A1154" t="s">
        <v>2933</v>
      </c>
      <c r="B1154" t="s">
        <v>2934</v>
      </c>
      <c r="C1154" t="s">
        <v>2935</v>
      </c>
      <c r="D1154" s="7">
        <v>1</v>
      </c>
      <c r="F1154">
        <v>5.64210060487235E-2</v>
      </c>
      <c r="G1154">
        <v>0.52289597058774395</v>
      </c>
      <c r="H1154">
        <v>0.60327468448403898</v>
      </c>
      <c r="I1154" s="10">
        <v>0.91968325791855199</v>
      </c>
      <c r="K1154">
        <v>-3.32326257656737E-2</v>
      </c>
      <c r="L1154">
        <v>-0.29091506699942798</v>
      </c>
      <c r="M1154">
        <v>0.77323422420193</v>
      </c>
      <c r="N1154" s="10">
        <v>0.90190972222222199</v>
      </c>
      <c r="P1154">
        <v>-8.96536318143972E-2</v>
      </c>
      <c r="Q1154">
        <v>-0.94256841951600301</v>
      </c>
      <c r="R1154">
        <v>0.34868930957683703</v>
      </c>
      <c r="S1154" s="10">
        <v>0.85632183908046</v>
      </c>
    </row>
    <row r="1155" spans="1:19" x14ac:dyDescent="0.3">
      <c r="A1155" t="s">
        <v>1208</v>
      </c>
      <c r="B1155" t="s">
        <v>1211</v>
      </c>
      <c r="C1155" t="s">
        <v>1212</v>
      </c>
      <c r="D1155" s="7">
        <v>1</v>
      </c>
      <c r="F1155">
        <v>-0.58604486183471505</v>
      </c>
      <c r="G1155">
        <v>-2.0327627270798998</v>
      </c>
      <c r="H1155">
        <v>4.8727171492204902E-2</v>
      </c>
      <c r="I1155" s="10">
        <v>0.33846153846153798</v>
      </c>
      <c r="K1155">
        <v>-7.0291041685188196E-2</v>
      </c>
      <c r="L1155">
        <v>-0.28824464571741698</v>
      </c>
      <c r="M1155">
        <v>0.77521900519673304</v>
      </c>
      <c r="N1155" s="10">
        <v>0.90372940156114501</v>
      </c>
      <c r="P1155">
        <v>0.51575382014952698</v>
      </c>
      <c r="Q1155">
        <v>1.6983309209151101</v>
      </c>
      <c r="R1155">
        <v>9.4507795100222697E-2</v>
      </c>
      <c r="S1155" s="10">
        <v>0.59649122807017496</v>
      </c>
    </row>
    <row r="1156" spans="1:19" x14ac:dyDescent="0.3">
      <c r="A1156" t="s">
        <v>1618</v>
      </c>
      <c r="B1156" t="s">
        <v>1619</v>
      </c>
      <c r="C1156" t="s">
        <v>1620</v>
      </c>
      <c r="D1156" s="7">
        <v>6</v>
      </c>
      <c r="F1156">
        <v>-6.02352587367831E-2</v>
      </c>
      <c r="G1156">
        <v>-0.66158966939737796</v>
      </c>
      <c r="H1156">
        <v>0.51134149962880504</v>
      </c>
      <c r="I1156" s="10">
        <v>0.86352040816326503</v>
      </c>
      <c r="K1156">
        <v>2.92198417869904E-2</v>
      </c>
      <c r="L1156">
        <v>0.28487944600429099</v>
      </c>
      <c r="M1156">
        <v>0.77772234595397205</v>
      </c>
      <c r="N1156" s="10">
        <v>0.90554592720970495</v>
      </c>
      <c r="P1156">
        <v>8.9455100523773506E-2</v>
      </c>
      <c r="Q1156">
        <v>0.94041002049420996</v>
      </c>
      <c r="R1156">
        <v>0.34979324424647401</v>
      </c>
      <c r="S1156" s="10">
        <v>0.85632183908046</v>
      </c>
    </row>
    <row r="1157" spans="1:19" x14ac:dyDescent="0.3">
      <c r="A1157" t="s">
        <v>1955</v>
      </c>
      <c r="B1157" t="s">
        <v>1956</v>
      </c>
      <c r="C1157" t="s">
        <v>1957</v>
      </c>
      <c r="D1157" s="7">
        <v>9</v>
      </c>
      <c r="F1157">
        <v>4.0465607330591701E-3</v>
      </c>
      <c r="G1157">
        <v>5.1785094341337601E-2</v>
      </c>
      <c r="H1157">
        <v>0.95885560504825496</v>
      </c>
      <c r="I1157" s="10">
        <v>0.99923896499238996</v>
      </c>
      <c r="K1157">
        <v>1.98666192355447E-2</v>
      </c>
      <c r="L1157">
        <v>0.28227429175337199</v>
      </c>
      <c r="M1157">
        <v>0.77972642910170797</v>
      </c>
      <c r="N1157" s="10">
        <v>0.90614186851211098</v>
      </c>
      <c r="P1157">
        <v>1.5820058502485499E-2</v>
      </c>
      <c r="Q1157">
        <v>0.250631336932852</v>
      </c>
      <c r="R1157">
        <v>0.80251633259094302</v>
      </c>
      <c r="S1157" s="10">
        <v>0.98167539267015702</v>
      </c>
    </row>
    <row r="1158" spans="1:19" x14ac:dyDescent="0.3">
      <c r="A1158" t="s">
        <v>3571</v>
      </c>
      <c r="B1158" t="s">
        <v>3572</v>
      </c>
      <c r="C1158" t="s">
        <v>3573</v>
      </c>
      <c r="D1158" s="7">
        <v>11</v>
      </c>
      <c r="F1158">
        <v>2.8210666223955402E-2</v>
      </c>
      <c r="G1158">
        <v>0.16210079503394201</v>
      </c>
      <c r="H1158">
        <v>0.87179175946547904</v>
      </c>
      <c r="I1158" s="10">
        <v>0.99074852817493697</v>
      </c>
      <c r="K1158">
        <v>3.8360300737427203E-2</v>
      </c>
      <c r="L1158">
        <v>0.282606931605345</v>
      </c>
      <c r="M1158">
        <v>0.77946102449888599</v>
      </c>
      <c r="N1158" s="10">
        <v>0.90614186851211098</v>
      </c>
      <c r="P1158">
        <v>1.0149634513471799E-2</v>
      </c>
      <c r="Q1158">
        <v>6.6985779542636403E-2</v>
      </c>
      <c r="R1158">
        <v>0.94669005196733502</v>
      </c>
      <c r="S1158" s="10">
        <v>0.99300155520995304</v>
      </c>
    </row>
    <row r="1159" spans="1:19" x14ac:dyDescent="0.3">
      <c r="A1159" t="s">
        <v>2005</v>
      </c>
      <c r="B1159" t="s">
        <v>2006</v>
      </c>
      <c r="C1159" t="s">
        <v>2007</v>
      </c>
      <c r="D1159" s="7">
        <v>3</v>
      </c>
      <c r="F1159">
        <v>-8.21551436023535E-2</v>
      </c>
      <c r="G1159">
        <v>-0.40181147229966702</v>
      </c>
      <c r="H1159">
        <v>0.68951670378619201</v>
      </c>
      <c r="I1159" s="10">
        <v>0.95356037151702799</v>
      </c>
      <c r="K1159">
        <v>-5.5692751221481797E-2</v>
      </c>
      <c r="L1159">
        <v>-0.28027036495187402</v>
      </c>
      <c r="M1159">
        <v>0.78127319970304399</v>
      </c>
      <c r="N1159" s="10">
        <v>0.90716753022452501</v>
      </c>
      <c r="P1159">
        <v>2.64623923808717E-2</v>
      </c>
      <c r="Q1159">
        <v>0.13109258329183199</v>
      </c>
      <c r="R1159">
        <v>0.89589532293986596</v>
      </c>
      <c r="S1159" s="10">
        <v>0.98549556809024996</v>
      </c>
    </row>
    <row r="1160" spans="1:19" x14ac:dyDescent="0.3">
      <c r="A1160" t="s">
        <v>2804</v>
      </c>
      <c r="B1160" t="s">
        <v>2805</v>
      </c>
      <c r="C1160" t="s">
        <v>2806</v>
      </c>
      <c r="D1160" s="7">
        <v>3</v>
      </c>
      <c r="F1160">
        <v>0.124923120581742</v>
      </c>
      <c r="G1160">
        <v>0.69422556033313998</v>
      </c>
      <c r="H1160">
        <v>0.49094840386043098</v>
      </c>
      <c r="I1160" s="10">
        <v>0.86238532110091703</v>
      </c>
      <c r="K1160">
        <v>-5.1939835631774102E-2</v>
      </c>
      <c r="L1160">
        <v>-0.279500686755698</v>
      </c>
      <c r="M1160">
        <v>0.78186005939124004</v>
      </c>
      <c r="N1160" s="10">
        <v>0.90716753022452501</v>
      </c>
      <c r="P1160">
        <v>-0.176862956213516</v>
      </c>
      <c r="Q1160">
        <v>-1.26971906439563</v>
      </c>
      <c r="R1160">
        <v>0.20882071269487801</v>
      </c>
      <c r="S1160" s="10">
        <v>0.72965116279069797</v>
      </c>
    </row>
    <row r="1161" spans="1:19" x14ac:dyDescent="0.3">
      <c r="A1161" t="s">
        <v>119</v>
      </c>
      <c r="B1161" t="s">
        <v>120</v>
      </c>
      <c r="C1161" t="s">
        <v>121</v>
      </c>
      <c r="D1161" s="7">
        <v>1</v>
      </c>
      <c r="F1161">
        <v>4.1283097192071801E-2</v>
      </c>
      <c r="G1161">
        <v>0.31246548798174401</v>
      </c>
      <c r="H1161">
        <v>0.75609242761692697</v>
      </c>
      <c r="I1161" s="10">
        <v>0.97006548175865304</v>
      </c>
      <c r="K1161">
        <v>3.0967374718000699E-2</v>
      </c>
      <c r="L1161">
        <v>0.27894993487603797</v>
      </c>
      <c r="M1161">
        <v>0.78228210838901302</v>
      </c>
      <c r="N1161" s="10">
        <v>0.90767903364969804</v>
      </c>
      <c r="P1161">
        <v>-1.0315722474071099E-2</v>
      </c>
      <c r="Q1161">
        <v>-7.0655611737741097E-2</v>
      </c>
      <c r="R1161">
        <v>0.94381662954714196</v>
      </c>
      <c r="S1161" s="10">
        <v>0.99296874999999996</v>
      </c>
    </row>
    <row r="1162" spans="1:19" x14ac:dyDescent="0.3">
      <c r="A1162" t="s">
        <v>266</v>
      </c>
      <c r="B1162" t="s">
        <v>267</v>
      </c>
      <c r="C1162" t="s">
        <v>268</v>
      </c>
      <c r="D1162" s="7">
        <v>1</v>
      </c>
      <c r="F1162">
        <v>-0.25860585219780902</v>
      </c>
      <c r="G1162">
        <v>-0.93542065896173299</v>
      </c>
      <c r="H1162">
        <v>0.35468225686711202</v>
      </c>
      <c r="I1162" s="10">
        <v>0.80809859154929597</v>
      </c>
      <c r="K1162">
        <v>-6.8233673981587098E-2</v>
      </c>
      <c r="L1162">
        <v>-0.27582631143561598</v>
      </c>
      <c r="M1162">
        <v>0.78461358574610196</v>
      </c>
      <c r="N1162" s="10">
        <v>0.90948275862068995</v>
      </c>
      <c r="P1162">
        <v>0.19037217821622099</v>
      </c>
      <c r="Q1162">
        <v>0.87901579733333401</v>
      </c>
      <c r="R1162">
        <v>0.38180660727542698</v>
      </c>
      <c r="S1162" s="10">
        <v>0.88078291814946597</v>
      </c>
    </row>
    <row r="1163" spans="1:19" x14ac:dyDescent="0.3">
      <c r="A1163" t="s">
        <v>772</v>
      </c>
      <c r="B1163" t="s">
        <v>773</v>
      </c>
      <c r="C1163" t="s">
        <v>774</v>
      </c>
      <c r="D1163" s="7">
        <v>3</v>
      </c>
      <c r="F1163">
        <v>1.49867407820582E-2</v>
      </c>
      <c r="G1163">
        <v>9.8934009351778998E-2</v>
      </c>
      <c r="H1163">
        <v>0.92144840386043103</v>
      </c>
      <c r="I1163" s="10">
        <v>0.99440447641886498</v>
      </c>
      <c r="K1163">
        <v>4.0605500543496799E-2</v>
      </c>
      <c r="L1163">
        <v>0.27400692607492499</v>
      </c>
      <c r="M1163">
        <v>0.78597327394209304</v>
      </c>
      <c r="N1163" s="10">
        <v>0.90963855421686701</v>
      </c>
      <c r="P1163">
        <v>2.5618759761438702E-2</v>
      </c>
      <c r="Q1163">
        <v>0.20979744871252201</v>
      </c>
      <c r="R1163">
        <v>0.83415293244246502</v>
      </c>
      <c r="S1163" s="10">
        <v>0.98167539267015702</v>
      </c>
    </row>
    <row r="1164" spans="1:19" x14ac:dyDescent="0.3">
      <c r="A1164" t="s">
        <v>2008</v>
      </c>
      <c r="B1164" t="s">
        <v>2009</v>
      </c>
      <c r="C1164" t="s">
        <v>2010</v>
      </c>
      <c r="D1164" s="7">
        <v>2</v>
      </c>
      <c r="F1164">
        <v>-8.0302688029495403E-2</v>
      </c>
      <c r="G1164">
        <v>-0.60830148858421096</v>
      </c>
      <c r="H1164">
        <v>0.54573942093541195</v>
      </c>
      <c r="I1164" s="10">
        <v>0.88658536585365899</v>
      </c>
      <c r="K1164">
        <v>-3.41231610883964E-2</v>
      </c>
      <c r="L1164">
        <v>-0.27353697108778402</v>
      </c>
      <c r="M1164">
        <v>0.78634743875278401</v>
      </c>
      <c r="N1164" s="10">
        <v>0.90963855421686701</v>
      </c>
      <c r="P1164">
        <v>4.6179526941099003E-2</v>
      </c>
      <c r="Q1164">
        <v>0.40443051103087002</v>
      </c>
      <c r="R1164">
        <v>0.68639755011135895</v>
      </c>
      <c r="S1164" s="10">
        <v>0.96881496881496898</v>
      </c>
    </row>
    <row r="1165" spans="1:19" x14ac:dyDescent="0.3">
      <c r="A1165" t="s">
        <v>901</v>
      </c>
      <c r="B1165" t="s">
        <v>902</v>
      </c>
      <c r="C1165" t="s">
        <v>903</v>
      </c>
      <c r="D1165" s="7">
        <v>2</v>
      </c>
      <c r="F1165">
        <v>-3.8567557824873699E-2</v>
      </c>
      <c r="G1165">
        <v>-0.21643132631720599</v>
      </c>
      <c r="H1165">
        <v>0.82948440979955496</v>
      </c>
      <c r="I1165" s="10">
        <v>0.98450946643717696</v>
      </c>
      <c r="K1165">
        <v>-4.3171362715812102E-2</v>
      </c>
      <c r="L1165">
        <v>-0.27281739378119402</v>
      </c>
      <c r="M1165">
        <v>0.78690460282108399</v>
      </c>
      <c r="N1165" s="10">
        <v>0.90971625107480703</v>
      </c>
      <c r="P1165">
        <v>-4.6038048909384198E-3</v>
      </c>
      <c r="Q1165">
        <v>-2.50353225179029E-2</v>
      </c>
      <c r="R1165">
        <v>0.98004008908686002</v>
      </c>
      <c r="S1165" s="10">
        <v>0.99547852298417505</v>
      </c>
    </row>
    <row r="1166" spans="1:19" x14ac:dyDescent="0.3">
      <c r="A1166" t="s">
        <v>1689</v>
      </c>
      <c r="B1166" t="s">
        <v>1690</v>
      </c>
      <c r="C1166" t="s">
        <v>1691</v>
      </c>
      <c r="D1166" s="7">
        <v>7</v>
      </c>
      <c r="F1166">
        <v>-2.8733704146014699E-2</v>
      </c>
      <c r="G1166">
        <v>-0.238657925480456</v>
      </c>
      <c r="H1166">
        <v>0.812278396436526</v>
      </c>
      <c r="I1166" s="10">
        <v>0.98450946643717696</v>
      </c>
      <c r="K1166">
        <v>-2.66787233393115E-2</v>
      </c>
      <c r="L1166">
        <v>-0.270001403409806</v>
      </c>
      <c r="M1166">
        <v>0.78907275426874501</v>
      </c>
      <c r="N1166" s="10">
        <v>0.91151202749140903</v>
      </c>
      <c r="P1166">
        <v>2.05498080670319E-3</v>
      </c>
      <c r="Q1166">
        <v>2.0457411514565701E-2</v>
      </c>
      <c r="R1166">
        <v>0.98367074981440195</v>
      </c>
      <c r="S1166" s="10">
        <v>0.99549211119459102</v>
      </c>
    </row>
    <row r="1167" spans="1:19" x14ac:dyDescent="0.3">
      <c r="A1167" t="s">
        <v>3886</v>
      </c>
      <c r="B1167" t="s">
        <v>3887</v>
      </c>
      <c r="C1167" t="s">
        <v>3888</v>
      </c>
      <c r="D1167" s="7">
        <v>1</v>
      </c>
      <c r="F1167">
        <v>-0.15515103621006501</v>
      </c>
      <c r="G1167">
        <v>-0.81586955445590004</v>
      </c>
      <c r="H1167">
        <v>0.41893170007423902</v>
      </c>
      <c r="I1167" s="10">
        <v>0.85524256651017205</v>
      </c>
      <c r="K1167">
        <v>5.0572819043214298E-2</v>
      </c>
      <c r="L1167">
        <v>0.26893925864395102</v>
      </c>
      <c r="M1167">
        <v>0.78988418708240504</v>
      </c>
      <c r="N1167" s="10">
        <v>0.91158798283261799</v>
      </c>
      <c r="P1167">
        <v>0.20572385525327899</v>
      </c>
      <c r="Q1167">
        <v>0.95300133789602204</v>
      </c>
      <c r="R1167">
        <v>0.34339495174461798</v>
      </c>
      <c r="S1167" s="10">
        <v>0.85339805825242698</v>
      </c>
    </row>
    <row r="1168" spans="1:19" x14ac:dyDescent="0.3">
      <c r="A1168" t="s">
        <v>1205</v>
      </c>
      <c r="B1168" t="s">
        <v>1206</v>
      </c>
      <c r="C1168" t="s">
        <v>1207</v>
      </c>
      <c r="D1168" s="7">
        <v>3</v>
      </c>
      <c r="F1168">
        <v>-0.213551307688332</v>
      </c>
      <c r="G1168">
        <v>-2.07373251041493</v>
      </c>
      <c r="H1168">
        <v>4.4488492947290299E-2</v>
      </c>
      <c r="I1168" s="10">
        <v>0.33333333333333298</v>
      </c>
      <c r="K1168">
        <v>-2.6014955875466199E-2</v>
      </c>
      <c r="L1168">
        <v>-0.26526898783977598</v>
      </c>
      <c r="M1168">
        <v>0.79267483296213803</v>
      </c>
      <c r="N1168" s="10">
        <v>0.91239316239316204</v>
      </c>
      <c r="P1168">
        <v>0.18753635181286599</v>
      </c>
      <c r="Q1168">
        <v>2.0168220611306</v>
      </c>
      <c r="R1168">
        <v>4.81113585746102E-2</v>
      </c>
      <c r="S1168" s="10">
        <v>0.42857142857142899</v>
      </c>
    </row>
    <row r="1169" spans="1:19" x14ac:dyDescent="0.3">
      <c r="A1169" t="s">
        <v>2230</v>
      </c>
      <c r="B1169" t="s">
        <v>2231</v>
      </c>
      <c r="C1169" t="s">
        <v>2232</v>
      </c>
      <c r="D1169" s="7">
        <v>1</v>
      </c>
      <c r="F1169">
        <v>-1.5237339614318499E-3</v>
      </c>
      <c r="G1169">
        <v>-1.2575638042861201E-2</v>
      </c>
      <c r="H1169">
        <v>0.989927616926503</v>
      </c>
      <c r="I1169" s="10">
        <v>1</v>
      </c>
      <c r="K1169">
        <v>-2.93468921147946E-2</v>
      </c>
      <c r="L1169">
        <v>-0.26470074582351399</v>
      </c>
      <c r="M1169">
        <v>0.79310764662212296</v>
      </c>
      <c r="N1169" s="10">
        <v>0.91239316239316204</v>
      </c>
      <c r="P1169">
        <v>-2.7823158153362702E-2</v>
      </c>
      <c r="Q1169">
        <v>-0.204817042253327</v>
      </c>
      <c r="R1169">
        <v>0.83804083147735697</v>
      </c>
      <c r="S1169" s="10">
        <v>0.98256320836966005</v>
      </c>
    </row>
    <row r="1170" spans="1:19" x14ac:dyDescent="0.3">
      <c r="A1170" t="s">
        <v>2744</v>
      </c>
      <c r="B1170" t="s">
        <v>2745</v>
      </c>
      <c r="C1170" t="s">
        <v>2746</v>
      </c>
      <c r="D1170" s="7">
        <v>1</v>
      </c>
      <c r="F1170">
        <v>8.5040218467835299E-2</v>
      </c>
      <c r="G1170">
        <v>0.74679983256128202</v>
      </c>
      <c r="H1170">
        <v>0.45903118040089103</v>
      </c>
      <c r="I1170" s="10">
        <v>0.857752489331437</v>
      </c>
      <c r="K1170">
        <v>-3.2339431121357197E-2</v>
      </c>
      <c r="L1170">
        <v>-0.26337403686904998</v>
      </c>
      <c r="M1170">
        <v>0.79416555308092096</v>
      </c>
      <c r="N1170" s="10">
        <v>0.91239316239316204</v>
      </c>
      <c r="P1170">
        <v>-0.117379649589193</v>
      </c>
      <c r="Q1170">
        <v>-1.1316191340199799</v>
      </c>
      <c r="R1170">
        <v>0.26163845582776502</v>
      </c>
      <c r="S1170" s="10">
        <v>0.76959619952494096</v>
      </c>
    </row>
    <row r="1171" spans="1:19" x14ac:dyDescent="0.3">
      <c r="A1171" t="s">
        <v>2828</v>
      </c>
      <c r="B1171" t="s">
        <v>2829</v>
      </c>
      <c r="C1171" t="s">
        <v>2830</v>
      </c>
      <c r="D1171" s="7">
        <v>1</v>
      </c>
      <c r="F1171">
        <v>4.6692815478425402E-2</v>
      </c>
      <c r="G1171">
        <v>0.51489016494557205</v>
      </c>
      <c r="H1171">
        <v>0.60879584261321495</v>
      </c>
      <c r="I1171" s="10">
        <v>0.91968325791855199</v>
      </c>
      <c r="K1171">
        <v>2.82656546399008E-2</v>
      </c>
      <c r="L1171">
        <v>0.265307385449433</v>
      </c>
      <c r="M1171">
        <v>0.79265070527097203</v>
      </c>
      <c r="N1171" s="10">
        <v>0.91239316239316204</v>
      </c>
      <c r="P1171">
        <v>-1.8427160838524598E-2</v>
      </c>
      <c r="Q1171">
        <v>-0.196767368511062</v>
      </c>
      <c r="R1171">
        <v>0.84426132145508503</v>
      </c>
      <c r="S1171" s="10">
        <v>0.98438855160451</v>
      </c>
    </row>
    <row r="1172" spans="1:19" x14ac:dyDescent="0.3">
      <c r="A1172" t="s">
        <v>2834</v>
      </c>
      <c r="B1172" t="s">
        <v>2835</v>
      </c>
      <c r="C1172" t="s">
        <v>2836</v>
      </c>
      <c r="D1172" s="7">
        <v>13</v>
      </c>
      <c r="F1172">
        <v>1.02409164854889E-2</v>
      </c>
      <c r="G1172">
        <v>4.3494641153881998E-2</v>
      </c>
      <c r="H1172">
        <v>0.965435412026726</v>
      </c>
      <c r="I1172" s="10">
        <v>0.99923896499238996</v>
      </c>
      <c r="K1172">
        <v>-5.8226694036220598E-2</v>
      </c>
      <c r="L1172">
        <v>-0.26322114027705201</v>
      </c>
      <c r="M1172">
        <v>0.79428841870824096</v>
      </c>
      <c r="N1172" s="10">
        <v>0.91239316239316204</v>
      </c>
      <c r="P1172">
        <v>-6.8467610521709493E-2</v>
      </c>
      <c r="Q1172">
        <v>-0.40702705458996102</v>
      </c>
      <c r="R1172">
        <v>0.68451373422420203</v>
      </c>
      <c r="S1172" s="10">
        <v>0.96881496881496898</v>
      </c>
    </row>
    <row r="1173" spans="1:19" x14ac:dyDescent="0.3">
      <c r="A1173" t="s">
        <v>89</v>
      </c>
      <c r="B1173" t="s">
        <v>90</v>
      </c>
      <c r="C1173" t="s">
        <v>91</v>
      </c>
      <c r="D1173" s="7">
        <v>13</v>
      </c>
      <c r="F1173">
        <v>2.7260298941207899E-2</v>
      </c>
      <c r="G1173">
        <v>0.210016710366556</v>
      </c>
      <c r="H1173">
        <v>0.83450296956198999</v>
      </c>
      <c r="I1173" s="10">
        <v>0.98450946643717696</v>
      </c>
      <c r="K1173">
        <v>5.6818586762216398E-2</v>
      </c>
      <c r="L1173">
        <v>0.262526497221932</v>
      </c>
      <c r="M1173">
        <v>0.79482108389012596</v>
      </c>
      <c r="N1173" s="10">
        <v>0.91246797608881303</v>
      </c>
      <c r="P1173">
        <v>2.95582878210086E-2</v>
      </c>
      <c r="Q1173">
        <v>0.13719119600386201</v>
      </c>
      <c r="R1173">
        <v>0.89110838901262102</v>
      </c>
      <c r="S1173" s="10">
        <v>0.98549556809024996</v>
      </c>
    </row>
    <row r="1174" spans="1:19" x14ac:dyDescent="0.3">
      <c r="A1174" t="s">
        <v>2311</v>
      </c>
      <c r="B1174" t="s">
        <v>2312</v>
      </c>
      <c r="C1174" t="s">
        <v>2313</v>
      </c>
      <c r="D1174" s="7">
        <v>6</v>
      </c>
      <c r="F1174">
        <v>6.08579554492139E-2</v>
      </c>
      <c r="G1174">
        <v>0.70281758159632801</v>
      </c>
      <c r="H1174">
        <v>0.48561692650334098</v>
      </c>
      <c r="I1174" s="10">
        <v>0.86238532110091703</v>
      </c>
      <c r="K1174">
        <v>-1.8451447677123499E-2</v>
      </c>
      <c r="L1174">
        <v>-0.26079945231092699</v>
      </c>
      <c r="M1174">
        <v>0.79611989606532996</v>
      </c>
      <c r="N1174" s="10">
        <v>0.91339590443686003</v>
      </c>
      <c r="P1174">
        <v>-7.9309403126337399E-2</v>
      </c>
      <c r="Q1174">
        <v>-1.0506083607935901</v>
      </c>
      <c r="R1174">
        <v>0.29683853006681499</v>
      </c>
      <c r="S1174" s="10">
        <v>0.816593886462882</v>
      </c>
    </row>
    <row r="1175" spans="1:19" x14ac:dyDescent="0.3">
      <c r="A1175" t="s">
        <v>1034</v>
      </c>
      <c r="B1175" t="s">
        <v>1035</v>
      </c>
      <c r="C1175" t="s">
        <v>1036</v>
      </c>
      <c r="D1175" s="7">
        <v>1</v>
      </c>
      <c r="F1175">
        <v>8.0847803085340703E-2</v>
      </c>
      <c r="G1175">
        <v>0.461617817714429</v>
      </c>
      <c r="H1175">
        <v>0.64649220489977699</v>
      </c>
      <c r="I1175" s="10">
        <v>0.93534482758620696</v>
      </c>
      <c r="K1175">
        <v>4.5672019375749599E-2</v>
      </c>
      <c r="L1175">
        <v>0.25916405449707602</v>
      </c>
      <c r="M1175">
        <v>0.79737861915367503</v>
      </c>
      <c r="N1175" s="10">
        <v>0.91389599317988102</v>
      </c>
      <c r="P1175">
        <v>-3.5175783709591103E-2</v>
      </c>
      <c r="Q1175">
        <v>-0.24629032496441</v>
      </c>
      <c r="R1175">
        <v>0.80579732739420895</v>
      </c>
      <c r="S1175" s="10">
        <v>0.98167539267015702</v>
      </c>
    </row>
    <row r="1176" spans="1:19" x14ac:dyDescent="0.3">
      <c r="A1176" t="s">
        <v>608</v>
      </c>
      <c r="B1176" t="s">
        <v>609</v>
      </c>
      <c r="C1176" t="s">
        <v>610</v>
      </c>
      <c r="D1176" s="7">
        <v>1</v>
      </c>
      <c r="F1176">
        <v>6.3389753827915299E-2</v>
      </c>
      <c r="G1176">
        <v>0.46584174694700098</v>
      </c>
      <c r="H1176">
        <v>0.64343615441722302</v>
      </c>
      <c r="I1176" s="10">
        <v>0.93534482758620696</v>
      </c>
      <c r="K1176">
        <v>3.4858391411427297E-2</v>
      </c>
      <c r="L1176">
        <v>0.25737087197702402</v>
      </c>
      <c r="M1176">
        <v>0.79872234595397196</v>
      </c>
      <c r="N1176" s="10">
        <v>0.91482112436115803</v>
      </c>
      <c r="P1176">
        <v>-2.8531362416488001E-2</v>
      </c>
      <c r="Q1176">
        <v>-0.22711148551868501</v>
      </c>
      <c r="R1176">
        <v>0.82064810690423196</v>
      </c>
      <c r="S1176" s="10">
        <v>0.98167539267015702</v>
      </c>
    </row>
    <row r="1177" spans="1:19" x14ac:dyDescent="0.3">
      <c r="A1177" t="s">
        <v>1753</v>
      </c>
      <c r="B1177" t="s">
        <v>1754</v>
      </c>
      <c r="C1177" t="s">
        <v>1755</v>
      </c>
      <c r="D1177" s="7">
        <v>2</v>
      </c>
      <c r="F1177">
        <v>1.7943891629145201E-2</v>
      </c>
      <c r="G1177">
        <v>0.105068524416729</v>
      </c>
      <c r="H1177">
        <v>0.91666258351893104</v>
      </c>
      <c r="I1177" s="10">
        <v>0.99276527331189701</v>
      </c>
      <c r="K1177">
        <v>4.4030510935222103E-2</v>
      </c>
      <c r="L1177">
        <v>0.25503540655405399</v>
      </c>
      <c r="M1177">
        <v>0.80051707498143998</v>
      </c>
      <c r="N1177" s="10">
        <v>0.91574468085106397</v>
      </c>
      <c r="P1177">
        <v>2.6086619306076898E-2</v>
      </c>
      <c r="Q1177">
        <v>0.160937240262194</v>
      </c>
      <c r="R1177">
        <v>0.87234112843355605</v>
      </c>
      <c r="S1177" s="10">
        <v>0.98549556809024996</v>
      </c>
    </row>
    <row r="1178" spans="1:19" x14ac:dyDescent="0.3">
      <c r="A1178" t="s">
        <v>1703</v>
      </c>
      <c r="B1178" t="s">
        <v>1704</v>
      </c>
      <c r="C1178" t="s">
        <v>1705</v>
      </c>
      <c r="D1178" s="7">
        <v>8</v>
      </c>
      <c r="F1178">
        <v>-7.1737639981397398E-3</v>
      </c>
      <c r="G1178">
        <v>-3.4035902185791299E-2</v>
      </c>
      <c r="H1178">
        <v>0.972878990348924</v>
      </c>
      <c r="I1178" s="10">
        <v>0.99923896499238996</v>
      </c>
      <c r="K1178">
        <v>4.5594818572402697E-2</v>
      </c>
      <c r="L1178">
        <v>0.253926505378467</v>
      </c>
      <c r="M1178">
        <v>0.80134706755753504</v>
      </c>
      <c r="N1178" s="10">
        <v>0.91581632653061196</v>
      </c>
      <c r="P1178">
        <v>5.2768582570542399E-2</v>
      </c>
      <c r="Q1178">
        <v>0.27424036560978599</v>
      </c>
      <c r="R1178">
        <v>0.78428953229398701</v>
      </c>
      <c r="S1178" s="10">
        <v>0.98167539267015702</v>
      </c>
    </row>
    <row r="1179" spans="1:19" x14ac:dyDescent="0.3">
      <c r="A1179" t="s">
        <v>790</v>
      </c>
      <c r="B1179" t="s">
        <v>791</v>
      </c>
      <c r="C1179" t="s">
        <v>792</v>
      </c>
      <c r="D1179" s="7">
        <v>11</v>
      </c>
      <c r="F1179">
        <v>0.121110954549649</v>
      </c>
      <c r="G1179">
        <v>1.40009656904755</v>
      </c>
      <c r="H1179">
        <v>0.168904974016333</v>
      </c>
      <c r="I1179" s="10">
        <v>0.59146341463414598</v>
      </c>
      <c r="K1179">
        <v>-2.6072489945518799E-2</v>
      </c>
      <c r="L1179">
        <v>-0.24910551015584001</v>
      </c>
      <c r="M1179">
        <v>0.80498106904231603</v>
      </c>
      <c r="N1179" s="10">
        <v>0.91850594227504201</v>
      </c>
      <c r="P1179">
        <v>-0.14718344449516799</v>
      </c>
      <c r="Q1179">
        <v>-1.3684788344113901</v>
      </c>
      <c r="R1179">
        <v>0.175985894580549</v>
      </c>
      <c r="S1179" s="10">
        <v>0.67092651757188504</v>
      </c>
    </row>
    <row r="1180" spans="1:19" x14ac:dyDescent="0.3">
      <c r="A1180" t="s">
        <v>982</v>
      </c>
      <c r="B1180" t="s">
        <v>983</v>
      </c>
      <c r="C1180" t="s">
        <v>984</v>
      </c>
      <c r="D1180" s="7">
        <v>1</v>
      </c>
      <c r="F1180">
        <v>6.8054639646336998E-2</v>
      </c>
      <c r="G1180">
        <v>0.457387122852497</v>
      </c>
      <c r="H1180">
        <v>0.64952969561989604</v>
      </c>
      <c r="I1180" s="10">
        <v>0.93548387096774199</v>
      </c>
      <c r="K1180">
        <v>4.4531977763445398E-2</v>
      </c>
      <c r="L1180">
        <v>0.24928865712666501</v>
      </c>
      <c r="M1180">
        <v>0.80484558277654095</v>
      </c>
      <c r="N1180" s="10">
        <v>0.91850594227504201</v>
      </c>
      <c r="P1180">
        <v>-2.35226618828916E-2</v>
      </c>
      <c r="Q1180">
        <v>-0.14690439782342399</v>
      </c>
      <c r="R1180">
        <v>0.88346436525612504</v>
      </c>
      <c r="S1180" s="10">
        <v>0.98549556809024996</v>
      </c>
    </row>
    <row r="1181" spans="1:19" x14ac:dyDescent="0.3">
      <c r="A1181" t="s">
        <v>2481</v>
      </c>
      <c r="B1181" t="s">
        <v>2482</v>
      </c>
      <c r="C1181" t="s">
        <v>2483</v>
      </c>
      <c r="D1181" s="7">
        <v>7</v>
      </c>
      <c r="F1181">
        <v>5.6203688329358199E-3</v>
      </c>
      <c r="G1181">
        <v>2.4455143064187501E-2</v>
      </c>
      <c r="H1181">
        <v>0.98044023756495902</v>
      </c>
      <c r="I1181" s="10">
        <v>1</v>
      </c>
      <c r="K1181">
        <v>-4.9358310010315001E-2</v>
      </c>
      <c r="L1181">
        <v>-0.24450153999569099</v>
      </c>
      <c r="M1181">
        <v>0.80852338530066803</v>
      </c>
      <c r="N1181" s="10">
        <v>0.92196776929601398</v>
      </c>
      <c r="P1181">
        <v>-5.4978678843250799E-2</v>
      </c>
      <c r="Q1181">
        <v>-0.266436422275873</v>
      </c>
      <c r="R1181">
        <v>0.79030809205642205</v>
      </c>
      <c r="S1181" s="10">
        <v>0.98167539267015702</v>
      </c>
    </row>
    <row r="1182" spans="1:19" x14ac:dyDescent="0.3">
      <c r="A1182" t="s">
        <v>1689</v>
      </c>
      <c r="B1182" t="s">
        <v>1692</v>
      </c>
      <c r="C1182" t="s">
        <v>1693</v>
      </c>
      <c r="D1182" s="7">
        <v>1</v>
      </c>
      <c r="F1182">
        <v>-0.13360066478781299</v>
      </c>
      <c r="G1182">
        <v>-0.42246710594657499</v>
      </c>
      <c r="H1182">
        <v>0.67450259836674098</v>
      </c>
      <c r="I1182" s="10">
        <v>0.946540880503145</v>
      </c>
      <c r="K1182">
        <v>9.0073517155020405E-2</v>
      </c>
      <c r="L1182">
        <v>0.241876778380089</v>
      </c>
      <c r="M1182">
        <v>0.81058945805493698</v>
      </c>
      <c r="N1182" s="10">
        <v>0.92372881355932202</v>
      </c>
      <c r="P1182">
        <v>0.22367418194283301</v>
      </c>
      <c r="Q1182">
        <v>0.69871594741879095</v>
      </c>
      <c r="R1182">
        <v>0.48647475872308799</v>
      </c>
      <c r="S1182" s="10">
        <v>0.93604651162790697</v>
      </c>
    </row>
    <row r="1183" spans="1:19" x14ac:dyDescent="0.3">
      <c r="A1183" t="s">
        <v>3521</v>
      </c>
      <c r="B1183" t="s">
        <v>3522</v>
      </c>
      <c r="C1183" t="s">
        <v>3523</v>
      </c>
      <c r="D1183" s="7">
        <v>8</v>
      </c>
      <c r="F1183">
        <v>-7.0565548947717896E-2</v>
      </c>
      <c r="G1183">
        <v>-0.27449793242484799</v>
      </c>
      <c r="H1183">
        <v>0.78485189309576797</v>
      </c>
      <c r="I1183" s="10">
        <v>0.97245179063360898</v>
      </c>
      <c r="K1183">
        <v>5.1694866298832402E-2</v>
      </c>
      <c r="L1183">
        <v>0.235039483248079</v>
      </c>
      <c r="M1183">
        <v>0.81579955456570197</v>
      </c>
      <c r="N1183" s="10">
        <v>0.92887383573242999</v>
      </c>
      <c r="P1183">
        <v>0.12226041524655</v>
      </c>
      <c r="Q1183">
        <v>0.59030284299698998</v>
      </c>
      <c r="R1183">
        <v>0.55614476614699304</v>
      </c>
      <c r="S1183" s="10">
        <v>0.94783715012722602</v>
      </c>
    </row>
    <row r="1184" spans="1:19" x14ac:dyDescent="0.3">
      <c r="A1184" t="s">
        <v>1040</v>
      </c>
      <c r="B1184" t="s">
        <v>1041</v>
      </c>
      <c r="C1184" t="s">
        <v>1042</v>
      </c>
      <c r="D1184" s="7">
        <v>2</v>
      </c>
      <c r="F1184">
        <v>-5.3419973669269503E-2</v>
      </c>
      <c r="G1184">
        <v>-0.54558637302228497</v>
      </c>
      <c r="H1184">
        <v>0.58763177431328895</v>
      </c>
      <c r="I1184" s="10">
        <v>0.91329479768786104</v>
      </c>
      <c r="K1184">
        <v>2.4354924138582E-2</v>
      </c>
      <c r="L1184">
        <v>0.23281151111840501</v>
      </c>
      <c r="M1184">
        <v>0.81751187824795801</v>
      </c>
      <c r="N1184" s="10">
        <v>0.92899408284023699</v>
      </c>
      <c r="P1184">
        <v>7.7774897807851504E-2</v>
      </c>
      <c r="Q1184">
        <v>0.78492847514571396</v>
      </c>
      <c r="R1184">
        <v>0.43457646622123203</v>
      </c>
      <c r="S1184" s="10">
        <v>0.90292758089368297</v>
      </c>
    </row>
    <row r="1185" spans="1:19" x14ac:dyDescent="0.3">
      <c r="A1185" t="s">
        <v>1148</v>
      </c>
      <c r="B1185" t="s">
        <v>1149</v>
      </c>
      <c r="C1185" t="s">
        <v>1150</v>
      </c>
      <c r="D1185" s="7">
        <v>1</v>
      </c>
      <c r="F1185">
        <v>0.144514595859423</v>
      </c>
      <c r="G1185">
        <v>0.68229512902170697</v>
      </c>
      <c r="H1185">
        <v>0.49833778767631798</v>
      </c>
      <c r="I1185" s="10">
        <v>0.86238532110091703</v>
      </c>
      <c r="K1185">
        <v>5.4480953914891703E-2</v>
      </c>
      <c r="L1185">
        <v>0.23342514781229301</v>
      </c>
      <c r="M1185">
        <v>0.81703786191536798</v>
      </c>
      <c r="N1185" s="10">
        <v>0.92899408284023699</v>
      </c>
      <c r="P1185">
        <v>-9.0033641944531298E-2</v>
      </c>
      <c r="Q1185">
        <v>-0.34535206564461002</v>
      </c>
      <c r="R1185">
        <v>0.73008166295471399</v>
      </c>
      <c r="S1185" s="10">
        <v>0.97512437810945296</v>
      </c>
    </row>
    <row r="1186" spans="1:19" x14ac:dyDescent="0.3">
      <c r="A1186" t="s">
        <v>916</v>
      </c>
      <c r="B1186" t="s">
        <v>917</v>
      </c>
      <c r="C1186" t="s">
        <v>918</v>
      </c>
      <c r="D1186" s="7">
        <v>2</v>
      </c>
      <c r="F1186">
        <v>0.114267513875479</v>
      </c>
      <c r="G1186">
        <v>0.91498906354325005</v>
      </c>
      <c r="H1186">
        <v>0.36523904974016302</v>
      </c>
      <c r="I1186" s="10">
        <v>0.81629116117850997</v>
      </c>
      <c r="K1186">
        <v>-2.6695976308205902E-2</v>
      </c>
      <c r="L1186">
        <v>-0.22961616669454901</v>
      </c>
      <c r="M1186">
        <v>0.819984409799555</v>
      </c>
      <c r="N1186" s="10">
        <v>0.93074324324324298</v>
      </c>
      <c r="P1186">
        <v>-0.14096349018368501</v>
      </c>
      <c r="Q1186">
        <v>-1.27941521503995</v>
      </c>
      <c r="R1186">
        <v>0.205448032665182</v>
      </c>
      <c r="S1186" s="10">
        <v>0.72861356932153398</v>
      </c>
    </row>
    <row r="1187" spans="1:19" x14ac:dyDescent="0.3">
      <c r="A1187" t="s">
        <v>2329</v>
      </c>
      <c r="B1187" t="s">
        <v>2330</v>
      </c>
      <c r="C1187" t="s">
        <v>2331</v>
      </c>
      <c r="D1187" s="7">
        <v>1</v>
      </c>
      <c r="F1187">
        <v>0.216839038947682</v>
      </c>
      <c r="G1187">
        <v>2.0111799282948799</v>
      </c>
      <c r="H1187">
        <v>5.1088715664439503E-2</v>
      </c>
      <c r="I1187" s="10">
        <v>0.34558823529411797</v>
      </c>
      <c r="K1187">
        <v>-2.3635789989512501E-2</v>
      </c>
      <c r="L1187">
        <v>-0.22911758796468201</v>
      </c>
      <c r="M1187">
        <v>0.820370081662955</v>
      </c>
      <c r="N1187" s="10">
        <v>0.93080168776371297</v>
      </c>
      <c r="P1187">
        <v>-0.24047482893719499</v>
      </c>
      <c r="Q1187">
        <v>-2.1477189913378001</v>
      </c>
      <c r="R1187">
        <v>3.5705642167780299E-2</v>
      </c>
      <c r="S1187" s="10">
        <v>0.392405063291139</v>
      </c>
    </row>
    <row r="1188" spans="1:19" x14ac:dyDescent="0.3">
      <c r="A1188" t="s">
        <v>3311</v>
      </c>
      <c r="B1188" t="s">
        <v>3312</v>
      </c>
      <c r="C1188" t="s">
        <v>3313</v>
      </c>
      <c r="D1188" s="7">
        <v>5</v>
      </c>
      <c r="F1188">
        <v>5.5750476188428301E-2</v>
      </c>
      <c r="G1188">
        <v>0.36229096711803999</v>
      </c>
      <c r="H1188">
        <v>0.71866146993318503</v>
      </c>
      <c r="I1188" s="10">
        <v>0.96055226824457596</v>
      </c>
      <c r="K1188">
        <v>-3.10762318050311E-2</v>
      </c>
      <c r="L1188">
        <v>-0.226467175032217</v>
      </c>
      <c r="M1188">
        <v>0.82238789903489196</v>
      </c>
      <c r="N1188" s="10">
        <v>0.93091828138163402</v>
      </c>
      <c r="P1188">
        <v>-8.6826707993459498E-2</v>
      </c>
      <c r="Q1188">
        <v>-0.65540271291805197</v>
      </c>
      <c r="R1188">
        <v>0.51377060133630303</v>
      </c>
      <c r="S1188" s="10">
        <v>0.94101876675603202</v>
      </c>
    </row>
    <row r="1189" spans="1:19" x14ac:dyDescent="0.3">
      <c r="A1189" t="s">
        <v>3604</v>
      </c>
      <c r="B1189" t="s">
        <v>3605</v>
      </c>
      <c r="C1189" t="s">
        <v>3606</v>
      </c>
      <c r="D1189" s="7">
        <v>10</v>
      </c>
      <c r="F1189">
        <v>0.18519535097250001</v>
      </c>
      <c r="G1189">
        <v>0.95995912644552295</v>
      </c>
      <c r="H1189">
        <v>0.34234966592427601</v>
      </c>
      <c r="I1189" s="10">
        <v>0.80809859154929597</v>
      </c>
      <c r="K1189">
        <v>-4.7836243552529502E-2</v>
      </c>
      <c r="L1189">
        <v>-0.22675392793544</v>
      </c>
      <c r="M1189">
        <v>0.82216703786191503</v>
      </c>
      <c r="N1189" s="10">
        <v>0.93091828138163402</v>
      </c>
      <c r="P1189">
        <v>-0.23303159452503</v>
      </c>
      <c r="Q1189">
        <v>-1.45390171904708</v>
      </c>
      <c r="R1189">
        <v>0.150955827765405</v>
      </c>
      <c r="S1189" s="10">
        <v>0.67092651757188504</v>
      </c>
    </row>
    <row r="1190" spans="1:19" x14ac:dyDescent="0.3">
      <c r="A1190" t="s">
        <v>3455</v>
      </c>
      <c r="B1190" t="s">
        <v>3456</v>
      </c>
      <c r="C1190" t="s">
        <v>3457</v>
      </c>
      <c r="D1190" s="7">
        <v>4</v>
      </c>
      <c r="F1190">
        <v>-9.8239515303472399E-2</v>
      </c>
      <c r="G1190">
        <v>-0.99196202282383505</v>
      </c>
      <c r="H1190">
        <v>0.32668262806236098</v>
      </c>
      <c r="I1190" s="10">
        <v>0.80152671755725202</v>
      </c>
      <c r="K1190">
        <v>1.92562722052592E-2</v>
      </c>
      <c r="L1190">
        <v>0.225734961220068</v>
      </c>
      <c r="M1190">
        <v>0.82294394951744598</v>
      </c>
      <c r="N1190" s="10">
        <v>0.93097643097643101</v>
      </c>
      <c r="P1190">
        <v>0.11749578750873201</v>
      </c>
      <c r="Q1190">
        <v>1.02406802620295</v>
      </c>
      <c r="R1190">
        <v>0.30913659985152198</v>
      </c>
      <c r="S1190" s="10">
        <v>0.82105263157894703</v>
      </c>
    </row>
    <row r="1191" spans="1:19" x14ac:dyDescent="0.3">
      <c r="A1191" t="s">
        <v>877</v>
      </c>
      <c r="B1191" t="s">
        <v>878</v>
      </c>
      <c r="C1191" t="s">
        <v>879</v>
      </c>
      <c r="D1191" s="7">
        <v>19</v>
      </c>
      <c r="F1191">
        <v>1.3093942245408901E-2</v>
      </c>
      <c r="G1191">
        <v>0.114827832508927</v>
      </c>
      <c r="H1191">
        <v>0.909012620638456</v>
      </c>
      <c r="I1191" s="10">
        <v>0.99273607748184001</v>
      </c>
      <c r="K1191">
        <v>-2.5196403562076398E-2</v>
      </c>
      <c r="L1191">
        <v>-0.22538547483624399</v>
      </c>
      <c r="M1191">
        <v>0.82321455085374895</v>
      </c>
      <c r="N1191" s="10">
        <v>0.931034482758621</v>
      </c>
      <c r="P1191">
        <v>-3.8290345807485297E-2</v>
      </c>
      <c r="Q1191">
        <v>-0.35245498548673798</v>
      </c>
      <c r="R1191">
        <v>0.72474127691165602</v>
      </c>
      <c r="S1191" s="10">
        <v>0.97512437810945296</v>
      </c>
    </row>
    <row r="1192" spans="1:19" x14ac:dyDescent="0.3">
      <c r="A1192" t="s">
        <v>2197</v>
      </c>
      <c r="B1192" t="s">
        <v>2198</v>
      </c>
      <c r="C1192" t="s">
        <v>2199</v>
      </c>
      <c r="D1192" s="7">
        <v>1</v>
      </c>
      <c r="F1192">
        <v>0.15302896320085599</v>
      </c>
      <c r="G1192">
        <v>0.78389323282484502</v>
      </c>
      <c r="H1192">
        <v>0.43732368225686702</v>
      </c>
      <c r="I1192" s="10">
        <v>0.85693641618497096</v>
      </c>
      <c r="K1192">
        <v>-4.2981988080262698E-2</v>
      </c>
      <c r="L1192">
        <v>-0.22424862011365301</v>
      </c>
      <c r="M1192">
        <v>0.82409613956941397</v>
      </c>
      <c r="N1192" s="10">
        <v>0.93109243697479005</v>
      </c>
      <c r="P1192">
        <v>-0.19601095128111901</v>
      </c>
      <c r="Q1192">
        <v>-0.88392475674785997</v>
      </c>
      <c r="R1192">
        <v>0.37914810690423201</v>
      </c>
      <c r="S1192" s="10">
        <v>0.88078291814946597</v>
      </c>
    </row>
    <row r="1193" spans="1:19" x14ac:dyDescent="0.3">
      <c r="A1193" t="s">
        <v>1922</v>
      </c>
      <c r="B1193" t="s">
        <v>1923</v>
      </c>
      <c r="C1193" t="s">
        <v>1924</v>
      </c>
      <c r="D1193" s="7">
        <v>1</v>
      </c>
      <c r="F1193">
        <v>4.5414710157485202E-2</v>
      </c>
      <c r="G1193">
        <v>0.29216897680793802</v>
      </c>
      <c r="H1193">
        <v>0.77139977728285103</v>
      </c>
      <c r="I1193" s="10">
        <v>0.97006548175865304</v>
      </c>
      <c r="K1193">
        <v>3.34758954617492E-2</v>
      </c>
      <c r="L1193">
        <v>0.22369935434743901</v>
      </c>
      <c r="M1193">
        <v>0.82453155159614</v>
      </c>
      <c r="N1193" s="10">
        <v>0.93115029387069703</v>
      </c>
      <c r="P1193">
        <v>-1.1938814695736001E-2</v>
      </c>
      <c r="Q1193">
        <v>-8.4396663391303806E-2</v>
      </c>
      <c r="R1193">
        <v>0.932854120267261</v>
      </c>
      <c r="S1193" s="10">
        <v>0.99137931034482796</v>
      </c>
    </row>
    <row r="1194" spans="1:19" x14ac:dyDescent="0.3">
      <c r="A1194" t="s">
        <v>2801</v>
      </c>
      <c r="B1194" t="s">
        <v>2802</v>
      </c>
      <c r="C1194" t="s">
        <v>2803</v>
      </c>
      <c r="D1194" s="7">
        <v>67</v>
      </c>
      <c r="F1194">
        <v>-0.21990435162490099</v>
      </c>
      <c r="G1194">
        <v>-0.901052782991415</v>
      </c>
      <c r="H1194">
        <v>0.37257720861172999</v>
      </c>
      <c r="I1194" s="10">
        <v>0.82191780821917804</v>
      </c>
      <c r="K1194">
        <v>-5.4371783838672097E-2</v>
      </c>
      <c r="L1194">
        <v>-0.22008624854072301</v>
      </c>
      <c r="M1194">
        <v>0.82729472902746803</v>
      </c>
      <c r="N1194" s="10">
        <v>0.93372483221476499</v>
      </c>
      <c r="P1194">
        <v>0.16553256778622899</v>
      </c>
      <c r="Q1194">
        <v>0.69134251737026298</v>
      </c>
      <c r="R1194">
        <v>0.49105122494432102</v>
      </c>
      <c r="S1194" s="10">
        <v>0.93632416787264805</v>
      </c>
    </row>
    <row r="1195" spans="1:19" x14ac:dyDescent="0.3">
      <c r="A1195" t="s">
        <v>1304</v>
      </c>
      <c r="B1195" t="s">
        <v>1305</v>
      </c>
      <c r="C1195" t="s">
        <v>1306</v>
      </c>
      <c r="D1195" s="7">
        <v>13</v>
      </c>
      <c r="F1195">
        <v>-0.38126808767478598</v>
      </c>
      <c r="G1195">
        <v>-2.1860647484078002</v>
      </c>
      <c r="H1195">
        <v>3.4616555308092101E-2</v>
      </c>
      <c r="I1195" s="10">
        <v>0.29292929292929298</v>
      </c>
      <c r="K1195">
        <v>4.0587580492097299E-2</v>
      </c>
      <c r="L1195">
        <v>0.21768831960813101</v>
      </c>
      <c r="M1195">
        <v>0.82915181885671896</v>
      </c>
      <c r="N1195" s="10">
        <v>0.934618608549874</v>
      </c>
      <c r="P1195">
        <v>0.42185566816688302</v>
      </c>
      <c r="Q1195">
        <v>2.0381232569965202</v>
      </c>
      <c r="R1195">
        <v>4.5871937639198203E-2</v>
      </c>
      <c r="S1195" s="10">
        <v>0.41747572815534001</v>
      </c>
    </row>
    <row r="1196" spans="1:19" x14ac:dyDescent="0.3">
      <c r="A1196" t="s">
        <v>1340</v>
      </c>
      <c r="B1196" t="s">
        <v>1341</v>
      </c>
      <c r="C1196" t="s">
        <v>1342</v>
      </c>
      <c r="D1196" s="7">
        <v>15</v>
      </c>
      <c r="F1196">
        <v>-0.32039346468074698</v>
      </c>
      <c r="G1196">
        <v>-0.99847471838039104</v>
      </c>
      <c r="H1196">
        <v>0.323551967334818</v>
      </c>
      <c r="I1196" s="10">
        <v>0.80152671755725202</v>
      </c>
      <c r="K1196">
        <v>9.1001051241527797E-2</v>
      </c>
      <c r="L1196">
        <v>0.21463898634789599</v>
      </c>
      <c r="M1196">
        <v>0.83157869339272505</v>
      </c>
      <c r="N1196" s="10">
        <v>0.93634840871021796</v>
      </c>
      <c r="P1196">
        <v>0.41139451592227499</v>
      </c>
      <c r="Q1196">
        <v>1.2304037812311699</v>
      </c>
      <c r="R1196">
        <v>0.22287973273942099</v>
      </c>
      <c r="S1196" s="10">
        <v>0.74723756906077399</v>
      </c>
    </row>
    <row r="1197" spans="1:19" x14ac:dyDescent="0.3">
      <c r="A1197" t="s">
        <v>125</v>
      </c>
      <c r="B1197" t="s">
        <v>126</v>
      </c>
      <c r="C1197" t="s">
        <v>127</v>
      </c>
      <c r="D1197" s="7">
        <v>1</v>
      </c>
      <c r="F1197">
        <v>-9.0231925087576603E-2</v>
      </c>
      <c r="G1197">
        <v>-0.53956036700355703</v>
      </c>
      <c r="H1197">
        <v>0.59176466221232404</v>
      </c>
      <c r="I1197" s="10">
        <v>0.91329479768786104</v>
      </c>
      <c r="K1197">
        <v>3.1965575700942703E-2</v>
      </c>
      <c r="L1197">
        <v>0.21363343550220301</v>
      </c>
      <c r="M1197">
        <v>0.83234929472902797</v>
      </c>
      <c r="N1197" s="10">
        <v>0.93640167364016702</v>
      </c>
      <c r="P1197">
        <v>0.122197500788519</v>
      </c>
      <c r="Q1197">
        <v>1.00749217427342</v>
      </c>
      <c r="R1197">
        <v>0.31685931700074199</v>
      </c>
      <c r="S1197" s="10">
        <v>0.829192546583851</v>
      </c>
    </row>
    <row r="1198" spans="1:19" x14ac:dyDescent="0.3">
      <c r="A1198" t="s">
        <v>2293</v>
      </c>
      <c r="B1198" t="s">
        <v>2294</v>
      </c>
      <c r="C1198" t="s">
        <v>2295</v>
      </c>
      <c r="D1198" s="7">
        <v>35</v>
      </c>
      <c r="F1198">
        <v>5.4289836435115597E-2</v>
      </c>
      <c r="G1198">
        <v>0.36874285796325401</v>
      </c>
      <c r="H1198">
        <v>0.71382442464736495</v>
      </c>
      <c r="I1198" s="10">
        <v>0.96055226824457596</v>
      </c>
      <c r="K1198">
        <v>2.7321314604678799E-2</v>
      </c>
      <c r="L1198">
        <v>0.21093301133105899</v>
      </c>
      <c r="M1198">
        <v>0.834406458797327</v>
      </c>
      <c r="N1198" s="10">
        <v>0.93812709030100305</v>
      </c>
      <c r="P1198">
        <v>-2.6968521830436801E-2</v>
      </c>
      <c r="Q1198">
        <v>-0.23347787785315199</v>
      </c>
      <c r="R1198">
        <v>0.81566481069042296</v>
      </c>
      <c r="S1198" s="10">
        <v>0.98167539267015702</v>
      </c>
    </row>
    <row r="1199" spans="1:19" x14ac:dyDescent="0.3">
      <c r="A1199" t="s">
        <v>3971</v>
      </c>
      <c r="B1199" t="s">
        <v>3972</v>
      </c>
      <c r="C1199" t="s">
        <v>3973</v>
      </c>
      <c r="D1199" s="7">
        <v>1</v>
      </c>
      <c r="F1199">
        <v>-0.131484437984344</v>
      </c>
      <c r="G1199">
        <v>-0.57733690684662198</v>
      </c>
      <c r="H1199">
        <v>0.56631625835189303</v>
      </c>
      <c r="I1199" s="10">
        <v>0.89761904761904798</v>
      </c>
      <c r="K1199">
        <v>-4.8745232781862401E-2</v>
      </c>
      <c r="L1199">
        <v>-0.20972018294148001</v>
      </c>
      <c r="M1199">
        <v>0.83532182628062401</v>
      </c>
      <c r="N1199" s="10">
        <v>0.938178780284043</v>
      </c>
      <c r="P1199">
        <v>8.2739205202481306E-2</v>
      </c>
      <c r="Q1199">
        <v>0.379668222649513</v>
      </c>
      <c r="R1199">
        <v>0.70470193021529304</v>
      </c>
      <c r="S1199" s="10">
        <v>0.97512437810945296</v>
      </c>
    </row>
    <row r="1200" spans="1:19" x14ac:dyDescent="0.3">
      <c r="A1200" t="s">
        <v>3326</v>
      </c>
      <c r="B1200" t="s">
        <v>3327</v>
      </c>
      <c r="C1200" t="s">
        <v>3328</v>
      </c>
      <c r="D1200" s="7">
        <v>3</v>
      </c>
      <c r="F1200">
        <v>-9.02872518925463E-2</v>
      </c>
      <c r="G1200">
        <v>-0.46219061992250599</v>
      </c>
      <c r="H1200">
        <v>0.646084632516704</v>
      </c>
      <c r="I1200" s="10">
        <v>0.93534482758620696</v>
      </c>
      <c r="K1200">
        <v>-2.8703783830745601E-2</v>
      </c>
      <c r="L1200">
        <v>-0.204224626023982</v>
      </c>
      <c r="M1200">
        <v>0.839531922791388</v>
      </c>
      <c r="N1200" s="10">
        <v>0.942404006677796</v>
      </c>
      <c r="P1200">
        <v>6.1583468061800699E-2</v>
      </c>
      <c r="Q1200">
        <v>0.37106275565376401</v>
      </c>
      <c r="R1200">
        <v>0.71097624350408295</v>
      </c>
      <c r="S1200" s="10">
        <v>0.97512437810945296</v>
      </c>
    </row>
    <row r="1201" spans="1:19" x14ac:dyDescent="0.3">
      <c r="A1201" t="s">
        <v>1615</v>
      </c>
      <c r="B1201" t="s">
        <v>1616</v>
      </c>
      <c r="C1201" t="s">
        <v>1617</v>
      </c>
      <c r="D1201" s="7">
        <v>3</v>
      </c>
      <c r="F1201">
        <v>-0.396612522461186</v>
      </c>
      <c r="G1201">
        <v>-2.07293006261275</v>
      </c>
      <c r="H1201">
        <v>4.45690423162583E-2</v>
      </c>
      <c r="I1201" s="10">
        <v>0.33333333333333298</v>
      </c>
      <c r="K1201">
        <v>-4.0736432589456598E-2</v>
      </c>
      <c r="L1201">
        <v>-0.20129745750356001</v>
      </c>
      <c r="M1201">
        <v>0.84180438010393499</v>
      </c>
      <c r="N1201" s="10">
        <v>0.94495412844036697</v>
      </c>
      <c r="P1201">
        <v>0.35587608987172897</v>
      </c>
      <c r="Q1201">
        <v>1.71542509431256</v>
      </c>
      <c r="R1201">
        <v>9.1325909428359303E-2</v>
      </c>
      <c r="S1201" s="10">
        <v>0.59567901234567899</v>
      </c>
    </row>
    <row r="1202" spans="1:19" x14ac:dyDescent="0.3">
      <c r="A1202" t="s">
        <v>242</v>
      </c>
      <c r="B1202" t="s">
        <v>243</v>
      </c>
      <c r="C1202" t="s">
        <v>244</v>
      </c>
      <c r="D1202" s="7">
        <v>6</v>
      </c>
      <c r="F1202">
        <v>3.8223925642408202E-2</v>
      </c>
      <c r="G1202">
        <v>0.162971250201249</v>
      </c>
      <c r="H1202">
        <v>0.87108982925018597</v>
      </c>
      <c r="I1202" s="10">
        <v>0.99074852817493697</v>
      </c>
      <c r="K1202">
        <v>3.6047250460581097E-2</v>
      </c>
      <c r="L1202">
        <v>0.19936345188085</v>
      </c>
      <c r="M1202">
        <v>0.84331959910913101</v>
      </c>
      <c r="N1202" s="10">
        <v>0.94504579517069098</v>
      </c>
      <c r="P1202">
        <v>-2.1766751818270702E-3</v>
      </c>
      <c r="Q1202">
        <v>-1.06427011422055E-2</v>
      </c>
      <c r="R1202">
        <v>0.99139309576837398</v>
      </c>
      <c r="S1202" s="10">
        <v>0.99775952203136697</v>
      </c>
    </row>
    <row r="1203" spans="1:19" x14ac:dyDescent="0.3">
      <c r="A1203" t="s">
        <v>718</v>
      </c>
      <c r="B1203" t="s">
        <v>719</v>
      </c>
      <c r="C1203" t="s">
        <v>720</v>
      </c>
      <c r="D1203" s="7">
        <v>4</v>
      </c>
      <c r="F1203">
        <v>-2.0824374348208899E-2</v>
      </c>
      <c r="G1203">
        <v>-0.21429804628802901</v>
      </c>
      <c r="H1203">
        <v>0.83119636228656302</v>
      </c>
      <c r="I1203" s="10">
        <v>0.98450946643717696</v>
      </c>
      <c r="K1203">
        <v>-1.8908948393985402E-2</v>
      </c>
      <c r="L1203">
        <v>-0.199116592061582</v>
      </c>
      <c r="M1203">
        <v>0.84352895322939903</v>
      </c>
      <c r="N1203" s="10">
        <v>0.94504579517069098</v>
      </c>
      <c r="P1203">
        <v>1.91542595422352E-3</v>
      </c>
      <c r="Q1203">
        <v>2.0753143622332701E-2</v>
      </c>
      <c r="R1203">
        <v>0.98344654788418695</v>
      </c>
      <c r="S1203" s="10">
        <v>0.99549211119459102</v>
      </c>
    </row>
    <row r="1204" spans="1:19" x14ac:dyDescent="0.3">
      <c r="A1204" t="s">
        <v>3708</v>
      </c>
      <c r="B1204" t="s">
        <v>3709</v>
      </c>
      <c r="C1204" t="s">
        <v>3710</v>
      </c>
      <c r="D1204" s="7">
        <v>28</v>
      </c>
      <c r="F1204">
        <v>-4.7022237740057801E-2</v>
      </c>
      <c r="G1204">
        <v>-0.13796302180791201</v>
      </c>
      <c r="H1204">
        <v>0.89089680772086099</v>
      </c>
      <c r="I1204" s="10">
        <v>0.99254966887417195</v>
      </c>
      <c r="K1204">
        <v>-6.15059854458768E-2</v>
      </c>
      <c r="L1204">
        <v>-0.19821578121573599</v>
      </c>
      <c r="M1204">
        <v>0.84421343726800302</v>
      </c>
      <c r="N1204" s="10">
        <v>0.945091514143095</v>
      </c>
      <c r="P1204">
        <v>-1.4483747705819099E-2</v>
      </c>
      <c r="Q1204">
        <v>-4.8878450795749498E-2</v>
      </c>
      <c r="R1204">
        <v>0.96107572383073503</v>
      </c>
      <c r="S1204" s="10">
        <v>0.99462365591397806</v>
      </c>
    </row>
    <row r="1205" spans="1:19" x14ac:dyDescent="0.3">
      <c r="A1205" t="s">
        <v>892</v>
      </c>
      <c r="B1205" t="s">
        <v>893</v>
      </c>
      <c r="C1205" t="s">
        <v>894</v>
      </c>
      <c r="D1205" s="7">
        <v>6</v>
      </c>
      <c r="F1205">
        <v>-0.226835785278894</v>
      </c>
      <c r="G1205">
        <v>-0.88170714707143405</v>
      </c>
      <c r="H1205">
        <v>0.38275723830734998</v>
      </c>
      <c r="I1205" s="10">
        <v>0.82637729549248795</v>
      </c>
      <c r="K1205">
        <v>-4.4664383503973198E-2</v>
      </c>
      <c r="L1205">
        <v>-0.19606427922335501</v>
      </c>
      <c r="M1205">
        <v>0.84583815887156599</v>
      </c>
      <c r="N1205" s="10">
        <v>0.94518272425249195</v>
      </c>
      <c r="P1205">
        <v>0.182171401774921</v>
      </c>
      <c r="Q1205">
        <v>1.0273839443009001</v>
      </c>
      <c r="R1205">
        <v>0.307570898292502</v>
      </c>
      <c r="S1205" s="10">
        <v>0.82105263157894703</v>
      </c>
    </row>
    <row r="1206" spans="1:19" x14ac:dyDescent="0.3">
      <c r="A1206" t="s">
        <v>1664</v>
      </c>
      <c r="B1206" t="s">
        <v>1665</v>
      </c>
      <c r="C1206" t="s">
        <v>1666</v>
      </c>
      <c r="D1206" s="7">
        <v>21</v>
      </c>
      <c r="F1206">
        <v>7.1334313551877304E-2</v>
      </c>
      <c r="G1206">
        <v>0.367465375902848</v>
      </c>
      <c r="H1206">
        <v>0.71479175946547902</v>
      </c>
      <c r="I1206" s="10">
        <v>0.96055226824457596</v>
      </c>
      <c r="K1206">
        <v>3.4349516624305201E-2</v>
      </c>
      <c r="L1206">
        <v>0.196606870642659</v>
      </c>
      <c r="M1206">
        <v>0.84543021529324403</v>
      </c>
      <c r="N1206" s="10">
        <v>0.94518272425249195</v>
      </c>
      <c r="P1206">
        <v>-3.6984796927572103E-2</v>
      </c>
      <c r="Q1206">
        <v>-0.23530467182402301</v>
      </c>
      <c r="R1206">
        <v>0.81423459539717902</v>
      </c>
      <c r="S1206" s="10">
        <v>0.98167539267015702</v>
      </c>
    </row>
    <row r="1207" spans="1:19" x14ac:dyDescent="0.3">
      <c r="A1207" t="s">
        <v>131</v>
      </c>
      <c r="B1207" t="s">
        <v>132</v>
      </c>
      <c r="C1207" t="s">
        <v>133</v>
      </c>
      <c r="D1207" s="7">
        <v>5</v>
      </c>
      <c r="F1207">
        <v>0.28374123705142601</v>
      </c>
      <c r="G1207">
        <v>1.6559585684313201</v>
      </c>
      <c r="H1207">
        <v>0.105436154417223</v>
      </c>
      <c r="I1207" s="10">
        <v>0.51388888888888895</v>
      </c>
      <c r="K1207">
        <v>2.8603262258186699E-2</v>
      </c>
      <c r="L1207">
        <v>0.19479146140159001</v>
      </c>
      <c r="M1207">
        <v>0.84682925018559796</v>
      </c>
      <c r="N1207" s="10">
        <v>0.94527363184079605</v>
      </c>
      <c r="P1207">
        <v>-0.25513797479324002</v>
      </c>
      <c r="Q1207">
        <v>-1.44546631975378</v>
      </c>
      <c r="R1207">
        <v>0.15333593170007401</v>
      </c>
      <c r="S1207" s="10">
        <v>0.67092651757188504</v>
      </c>
    </row>
    <row r="1208" spans="1:19" x14ac:dyDescent="0.3">
      <c r="A1208" t="s">
        <v>3017</v>
      </c>
      <c r="B1208" t="s">
        <v>3018</v>
      </c>
      <c r="C1208" t="s">
        <v>3019</v>
      </c>
      <c r="D1208" s="7">
        <v>12</v>
      </c>
      <c r="F1208">
        <v>5.80982163635533E-2</v>
      </c>
      <c r="G1208">
        <v>0.53500062006456695</v>
      </c>
      <c r="H1208">
        <v>0.59486896807720901</v>
      </c>
      <c r="I1208" s="10">
        <v>0.91359447004608296</v>
      </c>
      <c r="K1208">
        <v>-1.75463636186452E-2</v>
      </c>
      <c r="L1208">
        <v>-0.19431712420338201</v>
      </c>
      <c r="M1208">
        <v>0.847213808463252</v>
      </c>
      <c r="N1208" s="10">
        <v>0.94527363184079605</v>
      </c>
      <c r="P1208">
        <v>-7.5644579982198507E-2</v>
      </c>
      <c r="Q1208">
        <v>-0.83448199080392005</v>
      </c>
      <c r="R1208">
        <v>0.40625872308834399</v>
      </c>
      <c r="S1208" s="10">
        <v>0.89340101522842597</v>
      </c>
    </row>
    <row r="1209" spans="1:19" x14ac:dyDescent="0.3">
      <c r="A1209" t="s">
        <v>479</v>
      </c>
      <c r="B1209" t="s">
        <v>480</v>
      </c>
      <c r="C1209" t="s">
        <v>481</v>
      </c>
      <c r="D1209" s="7">
        <v>4</v>
      </c>
      <c r="F1209">
        <v>-0.10160663616896801</v>
      </c>
      <c r="G1209">
        <v>-0.46198853380307098</v>
      </c>
      <c r="H1209">
        <v>0.64622048997772796</v>
      </c>
      <c r="I1209" s="10">
        <v>0.93534482758620696</v>
      </c>
      <c r="K1209">
        <v>2.9261646271454798E-2</v>
      </c>
      <c r="L1209">
        <v>0.19016760009056</v>
      </c>
      <c r="M1209">
        <v>0.85043095768374199</v>
      </c>
      <c r="N1209" s="10">
        <v>0.94793388429752101</v>
      </c>
      <c r="P1209">
        <v>0.13086828244042301</v>
      </c>
      <c r="Q1209">
        <v>0.64838202532133604</v>
      </c>
      <c r="R1209">
        <v>0.51819265033407602</v>
      </c>
      <c r="S1209" s="10">
        <v>0.94101876675603202</v>
      </c>
    </row>
    <row r="1210" spans="1:19" x14ac:dyDescent="0.3">
      <c r="A1210" t="s">
        <v>928</v>
      </c>
      <c r="B1210" t="s">
        <v>929</v>
      </c>
      <c r="C1210" t="s">
        <v>930</v>
      </c>
      <c r="D1210" s="7">
        <v>1</v>
      </c>
      <c r="F1210">
        <v>3.11317830663809E-2</v>
      </c>
      <c r="G1210">
        <v>0.220788454410527</v>
      </c>
      <c r="H1210">
        <v>0.82614105419450601</v>
      </c>
      <c r="I1210" s="10">
        <v>0.98450946643717696</v>
      </c>
      <c r="K1210">
        <v>-2.5726904676204299E-2</v>
      </c>
      <c r="L1210">
        <v>-0.18735548888167</v>
      </c>
      <c r="M1210">
        <v>0.85255939123979196</v>
      </c>
      <c r="N1210" s="10">
        <v>0.94793388429752101</v>
      </c>
      <c r="P1210">
        <v>-5.68586877425852E-2</v>
      </c>
      <c r="Q1210">
        <v>-0.42171266069049301</v>
      </c>
      <c r="R1210">
        <v>0.67386488492947305</v>
      </c>
      <c r="S1210" s="10">
        <v>0.96367521367521403</v>
      </c>
    </row>
    <row r="1211" spans="1:19" x14ac:dyDescent="0.3">
      <c r="A1211" t="s">
        <v>1730</v>
      </c>
      <c r="B1211" t="s">
        <v>1731</v>
      </c>
      <c r="C1211" t="s">
        <v>1732</v>
      </c>
      <c r="D1211" s="7">
        <v>2</v>
      </c>
      <c r="F1211">
        <v>-9.1923526816284403E-3</v>
      </c>
      <c r="G1211">
        <v>-4.4671635247433998E-2</v>
      </c>
      <c r="H1211">
        <v>0.96449888641425396</v>
      </c>
      <c r="I1211" s="10">
        <v>0.99923896499238996</v>
      </c>
      <c r="K1211">
        <v>3.34833724808202E-2</v>
      </c>
      <c r="L1211">
        <v>0.18839428372766501</v>
      </c>
      <c r="M1211">
        <v>0.85176243504083105</v>
      </c>
      <c r="N1211" s="10">
        <v>0.94793388429752101</v>
      </c>
      <c r="P1211">
        <v>4.2675725162448601E-2</v>
      </c>
      <c r="Q1211">
        <v>0.23849978215098999</v>
      </c>
      <c r="R1211">
        <v>0.811774684484039</v>
      </c>
      <c r="S1211" s="10">
        <v>0.98167539267015702</v>
      </c>
    </row>
    <row r="1212" spans="1:19" x14ac:dyDescent="0.3">
      <c r="A1212" t="s">
        <v>3107</v>
      </c>
      <c r="B1212" t="s">
        <v>3108</v>
      </c>
      <c r="C1212" t="s">
        <v>3109</v>
      </c>
      <c r="D1212" s="7">
        <v>3</v>
      </c>
      <c r="F1212">
        <v>9.9334084920461502E-2</v>
      </c>
      <c r="G1212">
        <v>0.76392115470151101</v>
      </c>
      <c r="H1212">
        <v>0.44898069784706801</v>
      </c>
      <c r="I1212" s="10">
        <v>0.85693641618497096</v>
      </c>
      <c r="K1212">
        <v>-2.2001668995988301E-2</v>
      </c>
      <c r="L1212">
        <v>-0.18800257338742901</v>
      </c>
      <c r="M1212">
        <v>0.85207275426874496</v>
      </c>
      <c r="N1212" s="10">
        <v>0.94793388429752101</v>
      </c>
      <c r="P1212">
        <v>-0.12133575391645</v>
      </c>
      <c r="Q1212">
        <v>-1.1557676372905401</v>
      </c>
      <c r="R1212">
        <v>0.25168522642910202</v>
      </c>
      <c r="S1212" s="10">
        <v>0.75735294117647101</v>
      </c>
    </row>
    <row r="1213" spans="1:19" x14ac:dyDescent="0.3">
      <c r="A1213" t="s">
        <v>353</v>
      </c>
      <c r="B1213" t="s">
        <v>354</v>
      </c>
      <c r="C1213" t="s">
        <v>355</v>
      </c>
      <c r="D1213" s="7">
        <v>2</v>
      </c>
      <c r="F1213">
        <v>0.23176288229674399</v>
      </c>
      <c r="G1213">
        <v>2.0942162277141398</v>
      </c>
      <c r="H1213">
        <v>4.2540831477357099E-2</v>
      </c>
      <c r="I1213" s="10">
        <v>0.32743362831858402</v>
      </c>
      <c r="K1213">
        <v>1.9375924956894601E-2</v>
      </c>
      <c r="L1213">
        <v>0.17929222124241301</v>
      </c>
      <c r="M1213">
        <v>0.85886859688196004</v>
      </c>
      <c r="N1213" s="10">
        <v>0.95300906842539201</v>
      </c>
      <c r="P1213">
        <v>-0.212386957339849</v>
      </c>
      <c r="Q1213">
        <v>-1.5975570839706399</v>
      </c>
      <c r="R1213">
        <v>0.11514513734224199</v>
      </c>
      <c r="S1213" s="10">
        <v>0.633663366336634</v>
      </c>
    </row>
    <row r="1214" spans="1:19" x14ac:dyDescent="0.3">
      <c r="A1214" t="s">
        <v>3796</v>
      </c>
      <c r="B1214" t="s">
        <v>3797</v>
      </c>
      <c r="C1214" t="s">
        <v>3798</v>
      </c>
      <c r="D1214" s="7">
        <v>13</v>
      </c>
      <c r="F1214">
        <v>-4.33741634703367E-2</v>
      </c>
      <c r="G1214">
        <v>-0.26695591483879499</v>
      </c>
      <c r="H1214">
        <v>0.79060170749814396</v>
      </c>
      <c r="I1214" s="10">
        <v>0.97252747252747296</v>
      </c>
      <c r="K1214">
        <v>-2.48346004439929E-2</v>
      </c>
      <c r="L1214">
        <v>-0.179243954685326</v>
      </c>
      <c r="M1214">
        <v>0.85890682999257595</v>
      </c>
      <c r="N1214" s="10">
        <v>0.95300906842539201</v>
      </c>
      <c r="P1214">
        <v>1.85395630263437E-2</v>
      </c>
      <c r="Q1214">
        <v>0.15627126580260201</v>
      </c>
      <c r="R1214">
        <v>0.87603823311061602</v>
      </c>
      <c r="S1214" s="10">
        <v>0.98549556809024996</v>
      </c>
    </row>
    <row r="1215" spans="1:19" x14ac:dyDescent="0.3">
      <c r="A1215" t="s">
        <v>3959</v>
      </c>
      <c r="B1215" t="s">
        <v>3960</v>
      </c>
      <c r="C1215" t="s">
        <v>3961</v>
      </c>
      <c r="D1215" s="7">
        <v>1</v>
      </c>
      <c r="F1215">
        <v>0.157244821065289</v>
      </c>
      <c r="G1215">
        <v>1.3985074470282699</v>
      </c>
      <c r="H1215">
        <v>0.169363400148478</v>
      </c>
      <c r="I1215" s="10">
        <v>0.59270516717325195</v>
      </c>
      <c r="K1215">
        <v>-2.3206239846087301E-2</v>
      </c>
      <c r="L1215">
        <v>-0.17968536025881299</v>
      </c>
      <c r="M1215">
        <v>0.858546770601336</v>
      </c>
      <c r="N1215" s="10">
        <v>0.95300906842539201</v>
      </c>
      <c r="P1215">
        <v>-0.180451060911376</v>
      </c>
      <c r="Q1215">
        <v>-1.2567633707583601</v>
      </c>
      <c r="R1215">
        <v>0.21337676317743101</v>
      </c>
      <c r="S1215" s="10">
        <v>0.73361823361823397</v>
      </c>
    </row>
    <row r="1216" spans="1:19" x14ac:dyDescent="0.3">
      <c r="A1216" t="s">
        <v>817</v>
      </c>
      <c r="B1216" t="s">
        <v>818</v>
      </c>
      <c r="C1216" t="s">
        <v>819</v>
      </c>
      <c r="D1216" s="7">
        <v>5</v>
      </c>
      <c r="F1216">
        <v>-0.11484991957531</v>
      </c>
      <c r="G1216">
        <v>-0.77091853429680801</v>
      </c>
      <c r="H1216">
        <v>0.44484409799554597</v>
      </c>
      <c r="I1216" s="10">
        <v>0.85693641618497096</v>
      </c>
      <c r="K1216">
        <v>-2.40018782971155E-2</v>
      </c>
      <c r="L1216">
        <v>-0.17874257220259501</v>
      </c>
      <c r="M1216">
        <v>0.85929621380846299</v>
      </c>
      <c r="N1216" s="10">
        <v>0.95304777594728196</v>
      </c>
      <c r="P1216">
        <v>9.0848041278194097E-2</v>
      </c>
      <c r="Q1216">
        <v>0.693505374955383</v>
      </c>
      <c r="R1216">
        <v>0.48973385300668199</v>
      </c>
      <c r="S1216" s="10">
        <v>0.93613933236574698</v>
      </c>
    </row>
    <row r="1217" spans="1:19" x14ac:dyDescent="0.3">
      <c r="A1217" t="s">
        <v>221</v>
      </c>
      <c r="B1217" t="s">
        <v>222</v>
      </c>
      <c r="C1217" t="s">
        <v>223</v>
      </c>
      <c r="D1217" s="7">
        <v>4</v>
      </c>
      <c r="F1217">
        <v>-0.13042421910534999</v>
      </c>
      <c r="G1217">
        <v>-1.1140938973021</v>
      </c>
      <c r="H1217">
        <v>0.27130438010393498</v>
      </c>
      <c r="I1217" s="10">
        <v>0.73535791757049895</v>
      </c>
      <c r="K1217">
        <v>-2.0376459895501499E-2</v>
      </c>
      <c r="L1217">
        <v>-0.166510122926885</v>
      </c>
      <c r="M1217">
        <v>0.86885597624350397</v>
      </c>
      <c r="N1217" s="10">
        <v>0.95443449959316495</v>
      </c>
      <c r="P1217">
        <v>0.110047759209848</v>
      </c>
      <c r="Q1217">
        <v>0.93316353129034202</v>
      </c>
      <c r="R1217">
        <v>0.35344320712694899</v>
      </c>
      <c r="S1217" s="10">
        <v>0.86190476190476195</v>
      </c>
    </row>
    <row r="1218" spans="1:19" x14ac:dyDescent="0.3">
      <c r="A1218" t="s">
        <v>344</v>
      </c>
      <c r="B1218" t="s">
        <v>345</v>
      </c>
      <c r="C1218" t="s">
        <v>346</v>
      </c>
      <c r="D1218" s="7">
        <v>1</v>
      </c>
      <c r="F1218">
        <v>0.20795821969659301</v>
      </c>
      <c r="G1218">
        <v>1.3260653368997799</v>
      </c>
      <c r="H1218">
        <v>0.19188010393467</v>
      </c>
      <c r="I1218" s="10">
        <v>0.61413043478260898</v>
      </c>
      <c r="K1218">
        <v>2.5176208909116201E-2</v>
      </c>
      <c r="L1218">
        <v>0.163697426816096</v>
      </c>
      <c r="M1218">
        <v>0.87104936896807705</v>
      </c>
      <c r="N1218" s="10">
        <v>0.95443449959316495</v>
      </c>
      <c r="P1218">
        <v>-0.182782010787476</v>
      </c>
      <c r="Q1218">
        <v>-1.3789915972868001</v>
      </c>
      <c r="R1218">
        <v>0.172733481811433</v>
      </c>
      <c r="S1218" s="10">
        <v>0.67092651757188504</v>
      </c>
    </row>
    <row r="1219" spans="1:19" x14ac:dyDescent="0.3">
      <c r="A1219" t="s">
        <v>431</v>
      </c>
      <c r="B1219" t="s">
        <v>432</v>
      </c>
      <c r="C1219" t="s">
        <v>433</v>
      </c>
      <c r="D1219" s="7">
        <v>1</v>
      </c>
      <c r="F1219">
        <v>-0.13648720051987501</v>
      </c>
      <c r="G1219">
        <v>-0.76091231521279801</v>
      </c>
      <c r="H1219">
        <v>0.45073459539717903</v>
      </c>
      <c r="I1219" s="10">
        <v>0.85693641618497096</v>
      </c>
      <c r="K1219">
        <v>-2.69161957368582E-2</v>
      </c>
      <c r="L1219">
        <v>-0.16731459246637101</v>
      </c>
      <c r="M1219">
        <v>0.86821603563474403</v>
      </c>
      <c r="N1219" s="10">
        <v>0.95443449959316495</v>
      </c>
      <c r="P1219">
        <v>0.109571004783017</v>
      </c>
      <c r="Q1219">
        <v>0.62765282723330196</v>
      </c>
      <c r="R1219">
        <v>0.53158908685968798</v>
      </c>
      <c r="S1219" s="10">
        <v>0.94251336898395699</v>
      </c>
    </row>
    <row r="1220" spans="1:19" x14ac:dyDescent="0.3">
      <c r="A1220" t="s">
        <v>652</v>
      </c>
      <c r="B1220" t="s">
        <v>653</v>
      </c>
      <c r="C1220" t="s">
        <v>654</v>
      </c>
      <c r="D1220" s="7">
        <v>1</v>
      </c>
      <c r="F1220">
        <v>-0.121850955381716</v>
      </c>
      <c r="G1220">
        <v>-0.97131311872227499</v>
      </c>
      <c r="H1220">
        <v>0.336792130660728</v>
      </c>
      <c r="I1220" s="10">
        <v>0.80524344569288397</v>
      </c>
      <c r="K1220">
        <v>-1.7782710627884599E-2</v>
      </c>
      <c r="L1220">
        <v>-0.16914795330313701</v>
      </c>
      <c r="M1220">
        <v>0.86677765404602802</v>
      </c>
      <c r="N1220" s="10">
        <v>0.95443449959316495</v>
      </c>
      <c r="P1220">
        <v>0.104068244753831</v>
      </c>
      <c r="Q1220">
        <v>0.86107808931816598</v>
      </c>
      <c r="R1220">
        <v>0.39154639940608799</v>
      </c>
      <c r="S1220" s="10">
        <v>0.88347826086956505</v>
      </c>
    </row>
    <row r="1221" spans="1:19" x14ac:dyDescent="0.3">
      <c r="A1221" t="s">
        <v>943</v>
      </c>
      <c r="B1221" t="s">
        <v>944</v>
      </c>
      <c r="C1221" t="s">
        <v>945</v>
      </c>
      <c r="D1221" s="7">
        <v>36</v>
      </c>
      <c r="F1221">
        <v>-7.3540910330023093E-2</v>
      </c>
      <c r="G1221">
        <v>-0.32437683554631902</v>
      </c>
      <c r="H1221">
        <v>0.74704417223459496</v>
      </c>
      <c r="I1221" s="10">
        <v>0.96905222437137295</v>
      </c>
      <c r="K1221">
        <v>3.9908053364990197E-2</v>
      </c>
      <c r="L1221">
        <v>0.167177975072059</v>
      </c>
      <c r="M1221">
        <v>0.86832108389012597</v>
      </c>
      <c r="N1221" s="10">
        <v>0.95443449959316495</v>
      </c>
      <c r="P1221">
        <v>0.11344896369501301</v>
      </c>
      <c r="Q1221">
        <v>0.60789870712521898</v>
      </c>
      <c r="R1221">
        <v>0.54450037119524897</v>
      </c>
      <c r="S1221" s="10">
        <v>0.94552529182879397</v>
      </c>
    </row>
    <row r="1222" spans="1:19" x14ac:dyDescent="0.3">
      <c r="A1222" t="s">
        <v>1049</v>
      </c>
      <c r="B1222" t="s">
        <v>1050</v>
      </c>
      <c r="C1222" t="s">
        <v>1051</v>
      </c>
      <c r="D1222" s="7">
        <v>1</v>
      </c>
      <c r="F1222">
        <v>-2.77764578777746E-2</v>
      </c>
      <c r="G1222">
        <v>-0.24029763404118301</v>
      </c>
      <c r="H1222">
        <v>0.81101930215293205</v>
      </c>
      <c r="I1222" s="10">
        <v>0.98450946643717696</v>
      </c>
      <c r="K1222">
        <v>1.9058749930136901E-2</v>
      </c>
      <c r="L1222">
        <v>0.16611431976655999</v>
      </c>
      <c r="M1222">
        <v>0.86915738678544896</v>
      </c>
      <c r="N1222" s="10">
        <v>0.95443449959316495</v>
      </c>
      <c r="P1222">
        <v>4.6835207807911498E-2</v>
      </c>
      <c r="Q1222">
        <v>0.37892382373977601</v>
      </c>
      <c r="R1222">
        <v>0.70525426874536001</v>
      </c>
      <c r="S1222" s="10">
        <v>0.97512437810945296</v>
      </c>
    </row>
    <row r="1223" spans="1:19" x14ac:dyDescent="0.3">
      <c r="A1223" t="s">
        <v>1103</v>
      </c>
      <c r="B1223" t="s">
        <v>1104</v>
      </c>
      <c r="C1223" t="s">
        <v>1105</v>
      </c>
      <c r="D1223" s="7">
        <v>1</v>
      </c>
      <c r="F1223">
        <v>-0.119704846298729</v>
      </c>
      <c r="G1223">
        <v>-0.77567759208857601</v>
      </c>
      <c r="H1223">
        <v>0.44203934669636202</v>
      </c>
      <c r="I1223" s="10">
        <v>0.85693641618497096</v>
      </c>
      <c r="K1223">
        <v>2.3952849795711498E-2</v>
      </c>
      <c r="L1223">
        <v>0.17321800485418901</v>
      </c>
      <c r="M1223">
        <v>0.86356458797327396</v>
      </c>
      <c r="N1223" s="10">
        <v>0.95443449959316495</v>
      </c>
      <c r="P1223">
        <v>0.14365769609444001</v>
      </c>
      <c r="Q1223">
        <v>0.925020992452112</v>
      </c>
      <c r="R1223">
        <v>0.357603192279139</v>
      </c>
      <c r="S1223" s="10">
        <v>0.86329588014981296</v>
      </c>
    </row>
    <row r="1224" spans="1:19" x14ac:dyDescent="0.3">
      <c r="A1224" t="s">
        <v>1193</v>
      </c>
      <c r="B1224" t="s">
        <v>1194</v>
      </c>
      <c r="C1224" t="s">
        <v>1195</v>
      </c>
      <c r="D1224" s="7">
        <v>2</v>
      </c>
      <c r="F1224">
        <v>-4.7944601068561398E-3</v>
      </c>
      <c r="G1224">
        <v>-3.6070811978793901E-2</v>
      </c>
      <c r="H1224">
        <v>0.97128656273199698</v>
      </c>
      <c r="I1224" s="10">
        <v>0.99923896499238996</v>
      </c>
      <c r="K1224">
        <v>1.6960143296240199E-2</v>
      </c>
      <c r="L1224">
        <v>0.170966456000895</v>
      </c>
      <c r="M1224">
        <v>0.86533221974758701</v>
      </c>
      <c r="N1224" s="10">
        <v>0.95443449959316495</v>
      </c>
      <c r="P1224">
        <v>2.17546034030963E-2</v>
      </c>
      <c r="Q1224">
        <v>0.16914409105623401</v>
      </c>
      <c r="R1224">
        <v>0.86586636971046804</v>
      </c>
      <c r="S1224" s="10">
        <v>0.98549556809024996</v>
      </c>
    </row>
    <row r="1225" spans="1:19" x14ac:dyDescent="0.3">
      <c r="A1225" t="s">
        <v>1213</v>
      </c>
      <c r="B1225" t="s">
        <v>1288</v>
      </c>
      <c r="C1225" t="s">
        <v>1289</v>
      </c>
      <c r="D1225" s="7">
        <v>1</v>
      </c>
      <c r="F1225">
        <v>-0.27951229941828198</v>
      </c>
      <c r="G1225">
        <v>-1.4950636776992201</v>
      </c>
      <c r="H1225">
        <v>0.14259836674090601</v>
      </c>
      <c r="I1225" s="10">
        <v>0.58122743682310496</v>
      </c>
      <c r="K1225">
        <v>2.50178463216559E-2</v>
      </c>
      <c r="L1225">
        <v>0.17101946205879401</v>
      </c>
      <c r="M1225">
        <v>0.86529027468448405</v>
      </c>
      <c r="N1225" s="10">
        <v>0.95443449959316495</v>
      </c>
      <c r="P1225">
        <v>0.30453014573993797</v>
      </c>
      <c r="Q1225">
        <v>1.69610508947252</v>
      </c>
      <c r="R1225">
        <v>9.4920935412026702E-2</v>
      </c>
      <c r="S1225" s="10">
        <v>0.59649122807017496</v>
      </c>
    </row>
    <row r="1226" spans="1:19" x14ac:dyDescent="0.3">
      <c r="A1226" t="s">
        <v>1433</v>
      </c>
      <c r="B1226" t="s">
        <v>1434</v>
      </c>
      <c r="C1226" t="s">
        <v>1435</v>
      </c>
      <c r="D1226" s="7">
        <v>17</v>
      </c>
      <c r="F1226">
        <v>-0.121477323397828</v>
      </c>
      <c r="G1226">
        <v>-0.89891784073018199</v>
      </c>
      <c r="H1226">
        <v>0.373672234595397</v>
      </c>
      <c r="I1226" s="10">
        <v>0.82252559726962504</v>
      </c>
      <c r="K1226">
        <v>1.94390284859139E-2</v>
      </c>
      <c r="L1226">
        <v>0.16479248666955601</v>
      </c>
      <c r="M1226">
        <v>0.87020267260579098</v>
      </c>
      <c r="N1226" s="10">
        <v>0.95443449959316495</v>
      </c>
      <c r="P1226">
        <v>0.14091635188374199</v>
      </c>
      <c r="Q1226">
        <v>1.1591186534417799</v>
      </c>
      <c r="R1226">
        <v>0.250353006681515</v>
      </c>
      <c r="S1226" s="10">
        <v>0.75735294117647101</v>
      </c>
    </row>
    <row r="1227" spans="1:19" x14ac:dyDescent="0.3">
      <c r="A1227" t="s">
        <v>1490</v>
      </c>
      <c r="B1227" t="s">
        <v>1491</v>
      </c>
      <c r="C1227" t="s">
        <v>1492</v>
      </c>
      <c r="D1227" s="7">
        <v>14</v>
      </c>
      <c r="F1227">
        <v>-0.15693543348776701</v>
      </c>
      <c r="G1227">
        <v>-1.13637513586755</v>
      </c>
      <c r="H1227">
        <v>0.26200705270972502</v>
      </c>
      <c r="I1227" s="10">
        <v>0.72321428571428603</v>
      </c>
      <c r="K1227">
        <v>-1.83890738741554E-2</v>
      </c>
      <c r="L1227">
        <v>-0.166042311035345</v>
      </c>
      <c r="M1227">
        <v>0.86921269487750596</v>
      </c>
      <c r="N1227" s="10">
        <v>0.95443449959316495</v>
      </c>
      <c r="P1227">
        <v>0.138546359613612</v>
      </c>
      <c r="Q1227">
        <v>1.1813607233107299</v>
      </c>
      <c r="R1227">
        <v>0.241515590200445</v>
      </c>
      <c r="S1227" s="10">
        <v>0.75735294117647101</v>
      </c>
    </row>
    <row r="1228" spans="1:19" x14ac:dyDescent="0.3">
      <c r="A1228" t="s">
        <v>2125</v>
      </c>
      <c r="B1228" t="s">
        <v>2126</v>
      </c>
      <c r="C1228" t="s">
        <v>2127</v>
      </c>
      <c r="D1228" s="7">
        <v>4</v>
      </c>
      <c r="F1228">
        <v>-3.2071948803862202E-2</v>
      </c>
      <c r="G1228">
        <v>-0.23188327508109</v>
      </c>
      <c r="H1228">
        <v>0.81749888641425394</v>
      </c>
      <c r="I1228" s="10">
        <v>0.98450946643717696</v>
      </c>
      <c r="K1228">
        <v>-2.4272070444039999E-2</v>
      </c>
      <c r="L1228">
        <v>-0.17016948302086099</v>
      </c>
      <c r="M1228">
        <v>0.86597587230883399</v>
      </c>
      <c r="N1228" s="10">
        <v>0.95443449959316495</v>
      </c>
      <c r="P1228">
        <v>7.7998783598222099E-3</v>
      </c>
      <c r="Q1228">
        <v>6.2860737398874295E-2</v>
      </c>
      <c r="R1228">
        <v>0.94997847067557495</v>
      </c>
      <c r="S1228" s="10">
        <v>0.99378881987577605</v>
      </c>
    </row>
    <row r="1229" spans="1:19" x14ac:dyDescent="0.3">
      <c r="A1229" t="s">
        <v>2401</v>
      </c>
      <c r="B1229" t="s">
        <v>2402</v>
      </c>
      <c r="C1229" t="s">
        <v>2403</v>
      </c>
      <c r="D1229" s="7">
        <v>1</v>
      </c>
      <c r="F1229">
        <v>3.6630693369604901E-2</v>
      </c>
      <c r="G1229">
        <v>0.31715232642053698</v>
      </c>
      <c r="H1229">
        <v>0.75249851521900502</v>
      </c>
      <c r="I1229" s="10">
        <v>0.97006548175865304</v>
      </c>
      <c r="K1229">
        <v>-2.06068735547623E-2</v>
      </c>
      <c r="L1229">
        <v>-0.163305887788598</v>
      </c>
      <c r="M1229">
        <v>0.871354120267261</v>
      </c>
      <c r="N1229" s="10">
        <v>0.95443449959316495</v>
      </c>
      <c r="P1229">
        <v>-5.7237566924367198E-2</v>
      </c>
      <c r="Q1229">
        <v>-0.47009175509467699</v>
      </c>
      <c r="R1229">
        <v>0.63906644394951695</v>
      </c>
      <c r="S1229" s="10">
        <v>0.95869565217391295</v>
      </c>
    </row>
    <row r="1230" spans="1:19" x14ac:dyDescent="0.3">
      <c r="A1230" t="s">
        <v>2798</v>
      </c>
      <c r="B1230" t="s">
        <v>2799</v>
      </c>
      <c r="C1230" t="s">
        <v>2800</v>
      </c>
      <c r="D1230" s="7">
        <v>4</v>
      </c>
      <c r="F1230">
        <v>-6.6312101794505099E-2</v>
      </c>
      <c r="G1230">
        <v>-0.68260331320429402</v>
      </c>
      <c r="H1230">
        <v>0.49815219005196698</v>
      </c>
      <c r="I1230" s="10">
        <v>0.86238532110091703</v>
      </c>
      <c r="K1230">
        <v>1.6005703286231399E-2</v>
      </c>
      <c r="L1230">
        <v>0.16566663476318499</v>
      </c>
      <c r="M1230">
        <v>0.86952821083890097</v>
      </c>
      <c r="N1230" s="10">
        <v>0.95443449959316495</v>
      </c>
      <c r="P1230">
        <v>8.2317805080736398E-2</v>
      </c>
      <c r="Q1230">
        <v>1.01548906602744</v>
      </c>
      <c r="R1230">
        <v>0.31312954714179703</v>
      </c>
      <c r="S1230" s="10">
        <v>0.82672233820459295</v>
      </c>
    </row>
    <row r="1231" spans="1:19" x14ac:dyDescent="0.3">
      <c r="A1231" t="s">
        <v>3317</v>
      </c>
      <c r="B1231" t="s">
        <v>3318</v>
      </c>
      <c r="C1231" t="s">
        <v>3319</v>
      </c>
      <c r="D1231" s="7">
        <v>1</v>
      </c>
      <c r="F1231">
        <v>8.0107710801036198E-3</v>
      </c>
      <c r="G1231">
        <v>3.65209175937595E-2</v>
      </c>
      <c r="H1231">
        <v>0.97093801039346705</v>
      </c>
      <c r="I1231" s="10">
        <v>0.99923896499238996</v>
      </c>
      <c r="K1231">
        <v>-3.4489087826057599E-2</v>
      </c>
      <c r="L1231">
        <v>-0.16706374361559501</v>
      </c>
      <c r="M1231">
        <v>0.86841165553080901</v>
      </c>
      <c r="N1231" s="10">
        <v>0.95443449959316495</v>
      </c>
      <c r="P1231">
        <v>-4.24998589061613E-2</v>
      </c>
      <c r="Q1231">
        <v>-0.23828433922502301</v>
      </c>
      <c r="R1231">
        <v>0.81195916852264305</v>
      </c>
      <c r="S1231" s="10">
        <v>0.98167539267015702</v>
      </c>
    </row>
    <row r="1232" spans="1:19" x14ac:dyDescent="0.3">
      <c r="A1232" t="s">
        <v>1079</v>
      </c>
      <c r="B1232" t="s">
        <v>1080</v>
      </c>
      <c r="C1232" t="s">
        <v>1081</v>
      </c>
      <c r="D1232" s="7">
        <v>4</v>
      </c>
      <c r="F1232">
        <v>3.8789772969939101E-2</v>
      </c>
      <c r="G1232">
        <v>0.37961361704138902</v>
      </c>
      <c r="H1232">
        <v>0.70580363771343702</v>
      </c>
      <c r="I1232" s="10">
        <v>0.96048632218844998</v>
      </c>
      <c r="K1232">
        <v>-1.21119032156232E-2</v>
      </c>
      <c r="L1232">
        <v>-0.15500042278898299</v>
      </c>
      <c r="M1232">
        <v>0.87791610987379398</v>
      </c>
      <c r="N1232" s="10">
        <v>0.95870445344129596</v>
      </c>
      <c r="P1232">
        <v>-5.0901676185562302E-2</v>
      </c>
      <c r="Q1232">
        <v>-0.601036244030558</v>
      </c>
      <c r="R1232">
        <v>0.54901744617668902</v>
      </c>
      <c r="S1232" s="10">
        <v>0.94559585492228004</v>
      </c>
    </row>
    <row r="1233" spans="1:19" x14ac:dyDescent="0.3">
      <c r="A1233" t="s">
        <v>1472</v>
      </c>
      <c r="B1233" t="s">
        <v>1473</v>
      </c>
      <c r="C1233" t="s">
        <v>1474</v>
      </c>
      <c r="D1233" s="7">
        <v>4</v>
      </c>
      <c r="F1233">
        <v>0.56758176355194401</v>
      </c>
      <c r="G1233">
        <v>2.2245467673861099</v>
      </c>
      <c r="H1233">
        <v>3.1775055679287303E-2</v>
      </c>
      <c r="I1233" s="10">
        <v>0.27956989247311798</v>
      </c>
      <c r="K1233">
        <v>2.6706822767074399E-2</v>
      </c>
      <c r="L1233">
        <v>0.153826683290091</v>
      </c>
      <c r="M1233">
        <v>0.87883333333333302</v>
      </c>
      <c r="N1233" s="10">
        <v>0.95870445344129596</v>
      </c>
      <c r="P1233">
        <v>-0.54087494078486997</v>
      </c>
      <c r="Q1233">
        <v>-2.5179871652272698</v>
      </c>
      <c r="R1233">
        <v>1.45449146250928E-2</v>
      </c>
      <c r="S1233" s="10">
        <v>0.30303030303030298</v>
      </c>
    </row>
    <row r="1234" spans="1:19" x14ac:dyDescent="0.3">
      <c r="A1234" t="s">
        <v>1603</v>
      </c>
      <c r="B1234" t="s">
        <v>1604</v>
      </c>
      <c r="C1234" t="s">
        <v>1605</v>
      </c>
      <c r="D1234" s="7">
        <v>1</v>
      </c>
      <c r="F1234">
        <v>0.18305736610436801</v>
      </c>
      <c r="G1234">
        <v>1.34587454302145</v>
      </c>
      <c r="H1234">
        <v>0.185505939123979</v>
      </c>
      <c r="I1234" s="10">
        <v>0.60614525139664799</v>
      </c>
      <c r="K1234">
        <v>-2.1386113427273298E-2</v>
      </c>
      <c r="L1234">
        <v>-0.154664739853316</v>
      </c>
      <c r="M1234">
        <v>0.87818299925760901</v>
      </c>
      <c r="N1234" s="10">
        <v>0.95870445344129596</v>
      </c>
      <c r="P1234">
        <v>-0.20444347953164099</v>
      </c>
      <c r="Q1234">
        <v>-1.4837958765950601</v>
      </c>
      <c r="R1234">
        <v>0.14278544914625099</v>
      </c>
      <c r="S1234" s="10">
        <v>0.67092651757188504</v>
      </c>
    </row>
    <row r="1235" spans="1:19" x14ac:dyDescent="0.3">
      <c r="A1235" t="s">
        <v>2146</v>
      </c>
      <c r="B1235" t="s">
        <v>2147</v>
      </c>
      <c r="C1235" t="s">
        <v>2148</v>
      </c>
      <c r="D1235" s="7">
        <v>3</v>
      </c>
      <c r="F1235">
        <v>0.108332356860269</v>
      </c>
      <c r="G1235">
        <v>0.79853581075969604</v>
      </c>
      <c r="H1235">
        <v>0.42887193763919801</v>
      </c>
      <c r="I1235" s="10">
        <v>0.85693641618497096</v>
      </c>
      <c r="K1235">
        <v>1.7908604971939301E-2</v>
      </c>
      <c r="L1235">
        <v>0.152938316731587</v>
      </c>
      <c r="M1235">
        <v>0.87953452115812902</v>
      </c>
      <c r="N1235" s="10">
        <v>0.95870445344129596</v>
      </c>
      <c r="P1235">
        <v>-9.0423751888329698E-2</v>
      </c>
      <c r="Q1235">
        <v>-0.69154942598792002</v>
      </c>
      <c r="R1235">
        <v>0.49092576095026003</v>
      </c>
      <c r="S1235" s="10">
        <v>0.93632416787264805</v>
      </c>
    </row>
    <row r="1236" spans="1:19" x14ac:dyDescent="0.3">
      <c r="A1236" t="s">
        <v>3251</v>
      </c>
      <c r="B1236" t="s">
        <v>3252</v>
      </c>
      <c r="C1236" t="s">
        <v>3253</v>
      </c>
      <c r="D1236" s="7">
        <v>4</v>
      </c>
      <c r="F1236">
        <v>1.7632375589557301E-2</v>
      </c>
      <c r="G1236">
        <v>0.25308368925722602</v>
      </c>
      <c r="H1236">
        <v>0.80122457312546402</v>
      </c>
      <c r="I1236" s="10">
        <v>0.98087431693989102</v>
      </c>
      <c r="K1236">
        <v>-9.0414899638335197E-3</v>
      </c>
      <c r="L1236">
        <v>-0.15306530324107201</v>
      </c>
      <c r="M1236">
        <v>0.87942390497401601</v>
      </c>
      <c r="N1236" s="10">
        <v>0.95870445344129596</v>
      </c>
      <c r="P1236">
        <v>-2.6673865553390901E-2</v>
      </c>
      <c r="Q1236">
        <v>-0.40014235352730698</v>
      </c>
      <c r="R1236">
        <v>0.68955270972531602</v>
      </c>
      <c r="S1236" s="10">
        <v>0.96881496881496898</v>
      </c>
    </row>
    <row r="1237" spans="1:19" x14ac:dyDescent="0.3">
      <c r="A1237" t="s">
        <v>3770</v>
      </c>
      <c r="B1237" t="s">
        <v>3776</v>
      </c>
      <c r="C1237" t="s">
        <v>3777</v>
      </c>
      <c r="D1237" s="7">
        <v>1</v>
      </c>
      <c r="F1237">
        <v>-0.37535971636152099</v>
      </c>
      <c r="G1237">
        <v>-2.0095585507928102</v>
      </c>
      <c r="H1237">
        <v>5.1262806236080198E-2</v>
      </c>
      <c r="I1237" s="10">
        <v>0.34558823529411797</v>
      </c>
      <c r="K1237">
        <v>2.73862833045138E-2</v>
      </c>
      <c r="L1237">
        <v>0.155895113336878</v>
      </c>
      <c r="M1237">
        <v>0.87721640682999302</v>
      </c>
      <c r="N1237" s="10">
        <v>0.95870445344129596</v>
      </c>
      <c r="P1237">
        <v>0.40274599966603503</v>
      </c>
      <c r="Q1237">
        <v>2.0571840970225002</v>
      </c>
      <c r="R1237">
        <v>4.3909428359317E-2</v>
      </c>
      <c r="S1237" s="10">
        <v>0.41666666666666702</v>
      </c>
    </row>
    <row r="1238" spans="1:19" x14ac:dyDescent="0.3">
      <c r="A1238" t="s">
        <v>2113</v>
      </c>
      <c r="B1238" t="s">
        <v>2114</v>
      </c>
      <c r="C1238" t="s">
        <v>2115</v>
      </c>
      <c r="D1238" s="7">
        <v>16</v>
      </c>
      <c r="F1238">
        <v>-5.7175900471306197E-2</v>
      </c>
      <c r="G1238">
        <v>-0.48016412341815201</v>
      </c>
      <c r="H1238">
        <v>0.63324944320712695</v>
      </c>
      <c r="I1238" s="10">
        <v>0.92974753018660805</v>
      </c>
      <c r="K1238">
        <v>-1.8925166430211301E-2</v>
      </c>
      <c r="L1238">
        <v>-0.15202212552608099</v>
      </c>
      <c r="M1238">
        <v>0.88025835189309598</v>
      </c>
      <c r="N1238" s="10">
        <v>0.95873786407767003</v>
      </c>
      <c r="P1238">
        <v>3.82507340410949E-2</v>
      </c>
      <c r="Q1238">
        <v>0.30644890278204201</v>
      </c>
      <c r="R1238">
        <v>0.75948292501855996</v>
      </c>
      <c r="S1238" s="10">
        <v>0.97980769230769205</v>
      </c>
    </row>
    <row r="1239" spans="1:19" x14ac:dyDescent="0.3">
      <c r="A1239" t="s">
        <v>2543</v>
      </c>
      <c r="B1239" t="s">
        <v>2544</v>
      </c>
      <c r="C1239" t="s">
        <v>2545</v>
      </c>
      <c r="D1239" s="7">
        <v>2</v>
      </c>
      <c r="F1239">
        <v>6.8972065970468302E-2</v>
      </c>
      <c r="G1239">
        <v>0.53751800331350497</v>
      </c>
      <c r="H1239">
        <v>0.59316295471418001</v>
      </c>
      <c r="I1239" s="10">
        <v>0.91329479768786104</v>
      </c>
      <c r="K1239">
        <v>1.71703634439236E-2</v>
      </c>
      <c r="L1239">
        <v>0.14871349269515199</v>
      </c>
      <c r="M1239">
        <v>0.88282739420935397</v>
      </c>
      <c r="N1239" s="10">
        <v>0.96042003231017803</v>
      </c>
      <c r="P1239">
        <v>-5.1801702526544702E-2</v>
      </c>
      <c r="Q1239">
        <v>-0.41700299931643597</v>
      </c>
      <c r="R1239">
        <v>0.67727951002227205</v>
      </c>
      <c r="S1239" s="10">
        <v>0.96489361702127696</v>
      </c>
    </row>
    <row r="1240" spans="1:19" x14ac:dyDescent="0.3">
      <c r="A1240" t="s">
        <v>3595</v>
      </c>
      <c r="B1240" t="s">
        <v>3596</v>
      </c>
      <c r="C1240" t="s">
        <v>3597</v>
      </c>
      <c r="D1240" s="7">
        <v>7</v>
      </c>
      <c r="F1240">
        <v>2.80647169974646E-3</v>
      </c>
      <c r="G1240">
        <v>1.071709648382E-2</v>
      </c>
      <c r="H1240">
        <v>0.991428730512249</v>
      </c>
      <c r="I1240" s="10">
        <v>1</v>
      </c>
      <c r="K1240">
        <v>3.6213059359213498E-2</v>
      </c>
      <c r="L1240">
        <v>0.148685021674062</v>
      </c>
      <c r="M1240">
        <v>0.88285412026726096</v>
      </c>
      <c r="N1240" s="10">
        <v>0.96042003231017803</v>
      </c>
      <c r="P1240">
        <v>3.34065876594671E-2</v>
      </c>
      <c r="Q1240">
        <v>0.13258080605192299</v>
      </c>
      <c r="R1240">
        <v>0.89471937639198196</v>
      </c>
      <c r="S1240" s="10">
        <v>0.98549556809024996</v>
      </c>
    </row>
    <row r="1241" spans="1:19" x14ac:dyDescent="0.3">
      <c r="A1241" t="s">
        <v>874</v>
      </c>
      <c r="B1241" t="s">
        <v>875</v>
      </c>
      <c r="C1241" t="s">
        <v>876</v>
      </c>
      <c r="D1241" s="7">
        <v>2</v>
      </c>
      <c r="F1241">
        <v>7.8758046951776697E-2</v>
      </c>
      <c r="G1241">
        <v>0.80490032888829799</v>
      </c>
      <c r="H1241">
        <v>0.42522123236822601</v>
      </c>
      <c r="I1241" s="10">
        <v>0.85693641618497096</v>
      </c>
      <c r="K1241">
        <v>-1.5724205003987898E-2</v>
      </c>
      <c r="L1241">
        <v>-0.14710293498858401</v>
      </c>
      <c r="M1241">
        <v>0.88407126948775105</v>
      </c>
      <c r="N1241" s="10">
        <v>0.96045197740112997</v>
      </c>
      <c r="P1241">
        <v>-9.4482251955764707E-2</v>
      </c>
      <c r="Q1241">
        <v>-0.87110535897723596</v>
      </c>
      <c r="R1241">
        <v>0.38602412769116601</v>
      </c>
      <c r="S1241" s="10">
        <v>0.88183421516754801</v>
      </c>
    </row>
    <row r="1242" spans="1:19" x14ac:dyDescent="0.3">
      <c r="A1242" t="s">
        <v>137</v>
      </c>
      <c r="B1242" t="s">
        <v>138</v>
      </c>
      <c r="C1242" t="s">
        <v>139</v>
      </c>
      <c r="D1242" s="7">
        <v>2</v>
      </c>
      <c r="F1242">
        <v>0.12957359483577499</v>
      </c>
      <c r="G1242">
        <v>1.2993229000959099</v>
      </c>
      <c r="H1242">
        <v>0.20082813659985199</v>
      </c>
      <c r="I1242" s="10">
        <v>0.63466666666666705</v>
      </c>
      <c r="K1242">
        <v>1.0934389735659199E-2</v>
      </c>
      <c r="L1242">
        <v>0.14056455391778699</v>
      </c>
      <c r="M1242">
        <v>0.88915515961395697</v>
      </c>
      <c r="N1242" s="10">
        <v>0.962309542902967</v>
      </c>
      <c r="P1242">
        <v>-0.118639205100116</v>
      </c>
      <c r="Q1242">
        <v>-1.12137696506903</v>
      </c>
      <c r="R1242">
        <v>0.26587564959168503</v>
      </c>
      <c r="S1242" s="10">
        <v>0.77411764705882402</v>
      </c>
    </row>
    <row r="1243" spans="1:19" x14ac:dyDescent="0.3">
      <c r="A1243" t="s">
        <v>491</v>
      </c>
      <c r="B1243" t="s">
        <v>492</v>
      </c>
      <c r="C1243" t="s">
        <v>493</v>
      </c>
      <c r="D1243" s="7">
        <v>1</v>
      </c>
      <c r="F1243">
        <v>-3.5978614516562098E-2</v>
      </c>
      <c r="G1243">
        <v>-0.157677130029719</v>
      </c>
      <c r="H1243">
        <v>0.87527654046028203</v>
      </c>
      <c r="I1243" s="10">
        <v>0.99074852817493697</v>
      </c>
      <c r="K1243">
        <v>3.0966082863820701E-2</v>
      </c>
      <c r="L1243">
        <v>0.13829033726887399</v>
      </c>
      <c r="M1243">
        <v>0.89093058648849299</v>
      </c>
      <c r="N1243" s="10">
        <v>0.962309542902967</v>
      </c>
      <c r="P1243">
        <v>6.6944697380382903E-2</v>
      </c>
      <c r="Q1243">
        <v>0.34405305718672302</v>
      </c>
      <c r="R1243">
        <v>0.73105642167780205</v>
      </c>
      <c r="S1243" s="10">
        <v>0.97512437810945296</v>
      </c>
    </row>
    <row r="1244" spans="1:19" x14ac:dyDescent="0.3">
      <c r="A1244" t="s">
        <v>554</v>
      </c>
      <c r="B1244" t="s">
        <v>555</v>
      </c>
      <c r="C1244" t="s">
        <v>556</v>
      </c>
      <c r="D1244" s="7">
        <v>1</v>
      </c>
      <c r="F1244">
        <v>-0.10604465753770299</v>
      </c>
      <c r="G1244">
        <v>-0.66564583284802303</v>
      </c>
      <c r="H1244">
        <v>0.50878099480326699</v>
      </c>
      <c r="I1244" s="10">
        <v>0.86334610472541495</v>
      </c>
      <c r="K1244">
        <v>2.38171246371272E-2</v>
      </c>
      <c r="L1244">
        <v>0.138040948150701</v>
      </c>
      <c r="M1244">
        <v>0.89113511507052701</v>
      </c>
      <c r="N1244" s="10">
        <v>0.962309542902967</v>
      </c>
      <c r="P1244">
        <v>0.12986178217482999</v>
      </c>
      <c r="Q1244">
        <v>0.79150562884204601</v>
      </c>
      <c r="R1244">
        <v>0.43077171492204902</v>
      </c>
      <c r="S1244" s="10">
        <v>0.90292758089368297</v>
      </c>
    </row>
    <row r="1245" spans="1:19" x14ac:dyDescent="0.3">
      <c r="A1245" t="s">
        <v>1815</v>
      </c>
      <c r="B1245" t="s">
        <v>1816</v>
      </c>
      <c r="C1245" t="s">
        <v>1817</v>
      </c>
      <c r="D1245" s="7">
        <v>6</v>
      </c>
      <c r="F1245">
        <v>-6.8209783027495294E-2</v>
      </c>
      <c r="G1245">
        <v>-0.59609994630474505</v>
      </c>
      <c r="H1245">
        <v>0.55383741648106899</v>
      </c>
      <c r="I1245" s="10">
        <v>0.89212121212121198</v>
      </c>
      <c r="K1245">
        <v>2.11228580225656E-2</v>
      </c>
      <c r="L1245">
        <v>0.14240907183132701</v>
      </c>
      <c r="M1245">
        <v>0.88769933184855199</v>
      </c>
      <c r="N1245" s="10">
        <v>0.962309542902967</v>
      </c>
      <c r="P1245">
        <v>8.9332641050060904E-2</v>
      </c>
      <c r="Q1245">
        <v>0.63130239670890098</v>
      </c>
      <c r="R1245">
        <v>0.52925538233110603</v>
      </c>
      <c r="S1245" s="10">
        <v>0.94101876675603202</v>
      </c>
    </row>
    <row r="1246" spans="1:19" x14ac:dyDescent="0.3">
      <c r="A1246" t="s">
        <v>3557</v>
      </c>
      <c r="B1246" t="s">
        <v>3560</v>
      </c>
      <c r="C1246" t="s">
        <v>3561</v>
      </c>
      <c r="D1246" s="7">
        <v>2</v>
      </c>
      <c r="F1246">
        <v>-5.64897698410185E-2</v>
      </c>
      <c r="G1246">
        <v>-0.21072616738750699</v>
      </c>
      <c r="H1246">
        <v>0.83395991091314003</v>
      </c>
      <c r="I1246" s="10">
        <v>0.98450946643717696</v>
      </c>
      <c r="K1246">
        <v>-3.3306634409050198E-2</v>
      </c>
      <c r="L1246">
        <v>-0.14008445093962599</v>
      </c>
      <c r="M1246">
        <v>0.88952004454343003</v>
      </c>
      <c r="N1246" s="10">
        <v>0.962309542902967</v>
      </c>
      <c r="P1246">
        <v>2.3183135431968298E-2</v>
      </c>
      <c r="Q1246">
        <v>9.07062282192167E-2</v>
      </c>
      <c r="R1246">
        <v>0.92781700074239004</v>
      </c>
      <c r="S1246" s="10">
        <v>0.99128367670364503</v>
      </c>
    </row>
    <row r="1247" spans="1:19" x14ac:dyDescent="0.3">
      <c r="A1247" t="s">
        <v>3613</v>
      </c>
      <c r="B1247" t="s">
        <v>3614</v>
      </c>
      <c r="C1247" t="s">
        <v>3615</v>
      </c>
      <c r="D1247" s="7">
        <v>1</v>
      </c>
      <c r="F1247">
        <v>8.8702068032653805E-2</v>
      </c>
      <c r="G1247">
        <v>0.59158078576268702</v>
      </c>
      <c r="H1247">
        <v>0.55685003711952497</v>
      </c>
      <c r="I1247" s="10">
        <v>0.89432367149758496</v>
      </c>
      <c r="K1247">
        <v>-1.7874089175851499E-2</v>
      </c>
      <c r="L1247">
        <v>-0.13949746828507401</v>
      </c>
      <c r="M1247">
        <v>0.88997995545657005</v>
      </c>
      <c r="N1247" s="10">
        <v>0.962309542902967</v>
      </c>
      <c r="P1247">
        <v>-0.106576157208505</v>
      </c>
      <c r="Q1247">
        <v>-0.66547787306078998</v>
      </c>
      <c r="R1247">
        <v>0.50736451373422398</v>
      </c>
      <c r="S1247" s="10">
        <v>0.94101876675603202</v>
      </c>
    </row>
    <row r="1248" spans="1:19" x14ac:dyDescent="0.3">
      <c r="A1248" t="s">
        <v>3898</v>
      </c>
      <c r="B1248" t="s">
        <v>3899</v>
      </c>
      <c r="C1248" t="s">
        <v>3900</v>
      </c>
      <c r="D1248" s="7">
        <v>1</v>
      </c>
      <c r="F1248">
        <v>-5.6664912071883199E-2</v>
      </c>
      <c r="G1248">
        <v>-0.41198899695673702</v>
      </c>
      <c r="H1248">
        <v>0.68211581291759504</v>
      </c>
      <c r="I1248" s="10">
        <v>0.95213319458897006</v>
      </c>
      <c r="K1248">
        <v>2.1529757154667199E-2</v>
      </c>
      <c r="L1248">
        <v>0.141894545814399</v>
      </c>
      <c r="M1248">
        <v>0.88810913140311798</v>
      </c>
      <c r="N1248" s="10">
        <v>0.962309542902967</v>
      </c>
      <c r="P1248">
        <v>7.8194669226550495E-2</v>
      </c>
      <c r="Q1248">
        <v>0.58430456519076901</v>
      </c>
      <c r="R1248">
        <v>0.56012212323682298</v>
      </c>
      <c r="S1248" s="10">
        <v>0.94783715012722602</v>
      </c>
    </row>
    <row r="1249" spans="1:19" x14ac:dyDescent="0.3">
      <c r="A1249" t="s">
        <v>3901</v>
      </c>
      <c r="B1249" t="s">
        <v>3902</v>
      </c>
      <c r="C1249" t="s">
        <v>3903</v>
      </c>
      <c r="D1249" s="7">
        <v>9</v>
      </c>
      <c r="F1249">
        <v>-0.24142008998994499</v>
      </c>
      <c r="G1249">
        <v>-1.8055404416779499</v>
      </c>
      <c r="H1249">
        <v>7.8560876020786902E-2</v>
      </c>
      <c r="I1249" s="10">
        <v>0.43646408839779</v>
      </c>
      <c r="K1249">
        <v>2.3329476324400501E-2</v>
      </c>
      <c r="L1249">
        <v>0.13877134878359601</v>
      </c>
      <c r="M1249">
        <v>0.89054714179658501</v>
      </c>
      <c r="N1249" s="10">
        <v>0.962309542902967</v>
      </c>
      <c r="P1249">
        <v>0.26474956631434599</v>
      </c>
      <c r="Q1249">
        <v>1.43023221097258</v>
      </c>
      <c r="R1249">
        <v>0.15754417223459499</v>
      </c>
      <c r="S1249" s="10">
        <v>0.67092651757188504</v>
      </c>
    </row>
    <row r="1250" spans="1:19" x14ac:dyDescent="0.3">
      <c r="A1250" t="s">
        <v>1058</v>
      </c>
      <c r="B1250" t="s">
        <v>1059</v>
      </c>
      <c r="C1250" t="s">
        <v>1060</v>
      </c>
      <c r="D1250" s="7">
        <v>1</v>
      </c>
      <c r="F1250">
        <v>3.0935746842488999E-2</v>
      </c>
      <c r="G1250">
        <v>0.158767206899674</v>
      </c>
      <c r="H1250">
        <v>0.87441796585003695</v>
      </c>
      <c r="I1250" s="10">
        <v>0.99074852817493697</v>
      </c>
      <c r="K1250">
        <v>-2.32876308468715E-2</v>
      </c>
      <c r="L1250">
        <v>-0.13494032167793699</v>
      </c>
      <c r="M1250">
        <v>0.89352561247216</v>
      </c>
      <c r="N1250" s="10">
        <v>0.96474358974358998</v>
      </c>
      <c r="P1250">
        <v>-5.4223377689360502E-2</v>
      </c>
      <c r="Q1250">
        <v>-0.295400587982586</v>
      </c>
      <c r="R1250">
        <v>0.76789903489235301</v>
      </c>
      <c r="S1250" s="10">
        <v>0.98167539267015702</v>
      </c>
    </row>
    <row r="1251" spans="1:19" x14ac:dyDescent="0.3">
      <c r="A1251" t="s">
        <v>512</v>
      </c>
      <c r="B1251" t="s">
        <v>513</v>
      </c>
      <c r="C1251" t="s">
        <v>514</v>
      </c>
      <c r="D1251" s="7">
        <v>18</v>
      </c>
      <c r="F1251">
        <v>-4.4638663794690898E-2</v>
      </c>
      <c r="G1251">
        <v>-0.50718551484006202</v>
      </c>
      <c r="H1251">
        <v>0.61417446176688895</v>
      </c>
      <c r="I1251" s="10">
        <v>0.92058165548098403</v>
      </c>
      <c r="K1251">
        <v>-1.2222917329704999E-2</v>
      </c>
      <c r="L1251">
        <v>-0.13054712203657301</v>
      </c>
      <c r="M1251">
        <v>0.89698181143281397</v>
      </c>
      <c r="N1251" s="10">
        <v>0.96717373899119297</v>
      </c>
      <c r="P1251">
        <v>3.2415746464986003E-2</v>
      </c>
      <c r="Q1251">
        <v>0.349222469082628</v>
      </c>
      <c r="R1251">
        <v>0.727175575352635</v>
      </c>
      <c r="S1251" s="10">
        <v>0.97512437810945296</v>
      </c>
    </row>
    <row r="1252" spans="1:19" x14ac:dyDescent="0.3">
      <c r="A1252" t="s">
        <v>575</v>
      </c>
      <c r="B1252" t="s">
        <v>576</v>
      </c>
      <c r="C1252" t="s">
        <v>577</v>
      </c>
      <c r="D1252" s="7">
        <v>4</v>
      </c>
      <c r="F1252">
        <v>-2.1618345251377999E-2</v>
      </c>
      <c r="G1252">
        <v>-0.112790477959547</v>
      </c>
      <c r="H1252">
        <v>0.91061247216035601</v>
      </c>
      <c r="I1252" s="10">
        <v>0.99273607748184001</v>
      </c>
      <c r="K1252">
        <v>2.0058292159579001E-2</v>
      </c>
      <c r="L1252">
        <v>0.12851110806556701</v>
      </c>
      <c r="M1252">
        <v>0.89857126948775101</v>
      </c>
      <c r="N1252" s="10">
        <v>0.96722621902478001</v>
      </c>
      <c r="P1252">
        <v>4.1676637410957E-2</v>
      </c>
      <c r="Q1252">
        <v>0.216006811700277</v>
      </c>
      <c r="R1252">
        <v>0.82931811432813696</v>
      </c>
      <c r="S1252" s="10">
        <v>0.98167539267015702</v>
      </c>
    </row>
    <row r="1253" spans="1:19" x14ac:dyDescent="0.3">
      <c r="A1253" t="s">
        <v>3305</v>
      </c>
      <c r="B1253" t="s">
        <v>3306</v>
      </c>
      <c r="C1253" t="s">
        <v>3307</v>
      </c>
      <c r="D1253" s="7">
        <v>1</v>
      </c>
      <c r="F1253">
        <v>-0.11399312906219999</v>
      </c>
      <c r="G1253">
        <v>-0.58638140981653197</v>
      </c>
      <c r="H1253">
        <v>0.56033184855233897</v>
      </c>
      <c r="I1253" s="10">
        <v>0.89593301435406703</v>
      </c>
      <c r="K1253">
        <v>-2.8548163721854501E-2</v>
      </c>
      <c r="L1253">
        <v>-0.12868590893300799</v>
      </c>
      <c r="M1253">
        <v>0.89842019302152898</v>
      </c>
      <c r="N1253" s="10">
        <v>0.96722621902478001</v>
      </c>
      <c r="P1253">
        <v>8.5444965340345597E-2</v>
      </c>
      <c r="Q1253">
        <v>0.43129913781432799</v>
      </c>
      <c r="R1253">
        <v>0.66697735708982897</v>
      </c>
      <c r="S1253" s="10">
        <v>0.96034297963558402</v>
      </c>
    </row>
    <row r="1254" spans="1:19" x14ac:dyDescent="0.3">
      <c r="A1254" t="s">
        <v>2275</v>
      </c>
      <c r="B1254" t="s">
        <v>2276</v>
      </c>
      <c r="C1254" t="s">
        <v>2277</v>
      </c>
      <c r="D1254" s="7">
        <v>5</v>
      </c>
      <c r="F1254">
        <v>8.4003279485731303E-2</v>
      </c>
      <c r="G1254">
        <v>0.49450103500326198</v>
      </c>
      <c r="H1254">
        <v>0.623156644394952</v>
      </c>
      <c r="I1254" s="10">
        <v>0.92341842397336305</v>
      </c>
      <c r="K1254">
        <v>-1.9111109173298099E-2</v>
      </c>
      <c r="L1254">
        <v>-0.124362290784905</v>
      </c>
      <c r="M1254">
        <v>0.901901633259094</v>
      </c>
      <c r="N1254" s="10">
        <v>0.968127490039841</v>
      </c>
      <c r="P1254">
        <v>-0.103114388659029</v>
      </c>
      <c r="Q1254">
        <v>-0.73155111236270898</v>
      </c>
      <c r="R1254">
        <v>0.46633147735709002</v>
      </c>
      <c r="S1254" s="10">
        <v>0.91044776119403004</v>
      </c>
    </row>
    <row r="1255" spans="1:19" x14ac:dyDescent="0.3">
      <c r="A1255" t="s">
        <v>2380</v>
      </c>
      <c r="B1255" t="s">
        <v>2381</v>
      </c>
      <c r="C1255" t="s">
        <v>2382</v>
      </c>
      <c r="D1255" s="7">
        <v>1</v>
      </c>
      <c r="F1255">
        <v>-3.6108308017041901E-2</v>
      </c>
      <c r="G1255">
        <v>-9.5958273018721799E-2</v>
      </c>
      <c r="H1255">
        <v>0.92378507795100195</v>
      </c>
      <c r="I1255" s="10">
        <v>0.99440447641886498</v>
      </c>
      <c r="K1255">
        <v>3.6946669263806103E-2</v>
      </c>
      <c r="L1255">
        <v>0.12604557415362</v>
      </c>
      <c r="M1255">
        <v>0.900547512991834</v>
      </c>
      <c r="N1255" s="10">
        <v>0.968127490039841</v>
      </c>
      <c r="P1255">
        <v>7.3054977280848005E-2</v>
      </c>
      <c r="Q1255">
        <v>0.22335455052782099</v>
      </c>
      <c r="R1255">
        <v>0.82362620638455797</v>
      </c>
      <c r="S1255" s="10">
        <v>0.98167539267015702</v>
      </c>
    </row>
    <row r="1256" spans="1:19" x14ac:dyDescent="0.3">
      <c r="A1256" t="s">
        <v>3029</v>
      </c>
      <c r="B1256" t="s">
        <v>3030</v>
      </c>
      <c r="C1256" t="s">
        <v>3031</v>
      </c>
      <c r="D1256" s="7">
        <v>1</v>
      </c>
      <c r="F1256">
        <v>-0.16460421812442999</v>
      </c>
      <c r="G1256">
        <v>-0.64302881520736999</v>
      </c>
      <c r="H1256">
        <v>0.52317186340014799</v>
      </c>
      <c r="I1256" s="10">
        <v>0.87044025157232696</v>
      </c>
      <c r="K1256">
        <v>3.02235425572157E-2</v>
      </c>
      <c r="L1256">
        <v>0.12458006774395899</v>
      </c>
      <c r="M1256">
        <v>0.90172902746844796</v>
      </c>
      <c r="N1256" s="10">
        <v>0.968127490039841</v>
      </c>
      <c r="P1256">
        <v>0.19482776068164601</v>
      </c>
      <c r="Q1256">
        <v>0.86613884648957895</v>
      </c>
      <c r="R1256">
        <v>0.388790645879733</v>
      </c>
      <c r="S1256" s="10">
        <v>0.88245614035087705</v>
      </c>
    </row>
    <row r="1257" spans="1:19" x14ac:dyDescent="0.3">
      <c r="A1257" t="s">
        <v>3916</v>
      </c>
      <c r="B1257" t="s">
        <v>3917</v>
      </c>
      <c r="C1257" t="s">
        <v>3918</v>
      </c>
      <c r="D1257" s="7">
        <v>4</v>
      </c>
      <c r="F1257">
        <v>5.2009527862269797E-2</v>
      </c>
      <c r="G1257">
        <v>0.34221107870661699</v>
      </c>
      <c r="H1257">
        <v>0.73362360801781701</v>
      </c>
      <c r="I1257" s="10">
        <v>0.96379647749510799</v>
      </c>
      <c r="K1257">
        <v>-1.72298287970735E-2</v>
      </c>
      <c r="L1257">
        <v>-0.124506387477963</v>
      </c>
      <c r="M1257">
        <v>0.90178619153674799</v>
      </c>
      <c r="N1257" s="10">
        <v>0.968127490039841</v>
      </c>
      <c r="P1257">
        <v>-6.9239356659343207E-2</v>
      </c>
      <c r="Q1257">
        <v>-0.49177049899953801</v>
      </c>
      <c r="R1257">
        <v>0.62367891610987403</v>
      </c>
      <c r="S1257" s="10">
        <v>0.958620689655172</v>
      </c>
    </row>
    <row r="1258" spans="1:19" x14ac:dyDescent="0.3">
      <c r="A1258" t="s">
        <v>3203</v>
      </c>
      <c r="B1258" t="s">
        <v>3204</v>
      </c>
      <c r="C1258" t="s">
        <v>3205</v>
      </c>
      <c r="D1258" s="7">
        <v>4</v>
      </c>
      <c r="F1258">
        <v>0.128330271076803</v>
      </c>
      <c r="G1258">
        <v>1.23529097809405</v>
      </c>
      <c r="H1258">
        <v>0.22351187824795801</v>
      </c>
      <c r="I1258" s="10">
        <v>0.67919799498746902</v>
      </c>
      <c r="K1258">
        <v>-1.50967406349294E-2</v>
      </c>
      <c r="L1258">
        <v>-0.12262954848919801</v>
      </c>
      <c r="M1258">
        <v>0.90327431328879004</v>
      </c>
      <c r="N1258" s="10">
        <v>0.96894904458598696</v>
      </c>
      <c r="P1258">
        <v>-0.143427011711732</v>
      </c>
      <c r="Q1258">
        <v>-1.45800884665311</v>
      </c>
      <c r="R1258">
        <v>0.14983036377134401</v>
      </c>
      <c r="S1258" s="10">
        <v>0.67092651757188504</v>
      </c>
    </row>
    <row r="1259" spans="1:19" x14ac:dyDescent="0.3">
      <c r="A1259" t="s">
        <v>398</v>
      </c>
      <c r="B1259" t="s">
        <v>399</v>
      </c>
      <c r="C1259" t="s">
        <v>400</v>
      </c>
      <c r="D1259" s="7">
        <v>3</v>
      </c>
      <c r="F1259">
        <v>0.218876433053386</v>
      </c>
      <c r="G1259">
        <v>2.0194323338912401</v>
      </c>
      <c r="H1259">
        <v>5.0184484038604302E-2</v>
      </c>
      <c r="I1259" s="10">
        <v>0.34328358208955201</v>
      </c>
      <c r="K1259">
        <v>1.31871926178018E-2</v>
      </c>
      <c r="L1259">
        <v>0.12056588469511</v>
      </c>
      <c r="M1259">
        <v>0.90486340014847799</v>
      </c>
      <c r="N1259" s="10">
        <v>0.96976929196499595</v>
      </c>
      <c r="P1259">
        <v>-0.20568924043558401</v>
      </c>
      <c r="Q1259">
        <v>-2.0068197505788601</v>
      </c>
      <c r="R1259">
        <v>4.9214550853749102E-2</v>
      </c>
      <c r="S1259" s="10">
        <v>0.42990654205607498</v>
      </c>
    </row>
    <row r="1260" spans="1:19" x14ac:dyDescent="0.3">
      <c r="A1260" t="s">
        <v>86</v>
      </c>
      <c r="B1260" t="s">
        <v>87</v>
      </c>
      <c r="C1260" t="s">
        <v>88</v>
      </c>
      <c r="D1260" s="7">
        <v>2</v>
      </c>
      <c r="F1260">
        <v>-5.1316692440393601E-2</v>
      </c>
      <c r="G1260">
        <v>-0.43700388291244902</v>
      </c>
      <c r="H1260">
        <v>0.66408574610244997</v>
      </c>
      <c r="I1260" s="10">
        <v>0.94379639448568398</v>
      </c>
      <c r="K1260">
        <v>-2.0348831388931701E-2</v>
      </c>
      <c r="L1260">
        <v>-0.10265819764294599</v>
      </c>
      <c r="M1260">
        <v>0.918950259836674</v>
      </c>
      <c r="N1260" s="10">
        <v>0.97098039215686305</v>
      </c>
      <c r="P1260">
        <v>3.09678610514619E-2</v>
      </c>
      <c r="Q1260">
        <v>0.15433878041436899</v>
      </c>
      <c r="R1260">
        <v>0.87754639940608803</v>
      </c>
      <c r="S1260" s="10">
        <v>0.98549556809024996</v>
      </c>
    </row>
    <row r="1261" spans="1:19" x14ac:dyDescent="0.3">
      <c r="A1261" t="s">
        <v>218</v>
      </c>
      <c r="B1261" t="s">
        <v>219</v>
      </c>
      <c r="C1261" t="s">
        <v>220</v>
      </c>
      <c r="D1261" s="7">
        <v>3</v>
      </c>
      <c r="F1261">
        <v>-1.39841189319514E-2</v>
      </c>
      <c r="G1261">
        <v>-0.14828843182492099</v>
      </c>
      <c r="H1261">
        <v>0.882723088344469</v>
      </c>
      <c r="I1261" s="10">
        <v>0.99254966887417195</v>
      </c>
      <c r="K1261">
        <v>9.0178681866733799E-3</v>
      </c>
      <c r="L1261">
        <v>0.106529595888321</v>
      </c>
      <c r="M1261">
        <v>0.91589272457312498</v>
      </c>
      <c r="N1261" s="10">
        <v>0.97098039215686305</v>
      </c>
      <c r="P1261">
        <v>2.3001987118624799E-2</v>
      </c>
      <c r="Q1261">
        <v>0.27629546741127198</v>
      </c>
      <c r="R1261">
        <v>0.78267000742390502</v>
      </c>
      <c r="S1261" s="10">
        <v>0.98167539267015702</v>
      </c>
    </row>
    <row r="1262" spans="1:19" x14ac:dyDescent="0.3">
      <c r="A1262" t="s">
        <v>275</v>
      </c>
      <c r="B1262" t="s">
        <v>276</v>
      </c>
      <c r="C1262" t="s">
        <v>277</v>
      </c>
      <c r="D1262" s="7">
        <v>1</v>
      </c>
      <c r="F1262">
        <v>-0.165635295201535</v>
      </c>
      <c r="G1262">
        <v>-1.18005427528697</v>
      </c>
      <c r="H1262">
        <v>0.24453340757238301</v>
      </c>
      <c r="I1262" s="10">
        <v>0.71428571428571397</v>
      </c>
      <c r="K1262">
        <v>1.6824916621834201E-2</v>
      </c>
      <c r="L1262">
        <v>0.10499001381819</v>
      </c>
      <c r="M1262">
        <v>0.91711098737936203</v>
      </c>
      <c r="N1262" s="10">
        <v>0.97098039215686305</v>
      </c>
      <c r="P1262">
        <v>0.182460211823369</v>
      </c>
      <c r="Q1262">
        <v>1.0349810275709499</v>
      </c>
      <c r="R1262">
        <v>0.30402524127691199</v>
      </c>
      <c r="S1262" s="10">
        <v>0.820128479657388</v>
      </c>
    </row>
    <row r="1263" spans="1:19" x14ac:dyDescent="0.3">
      <c r="A1263" t="s">
        <v>368</v>
      </c>
      <c r="B1263" t="s">
        <v>369</v>
      </c>
      <c r="C1263" t="s">
        <v>370</v>
      </c>
      <c r="D1263" s="7">
        <v>2</v>
      </c>
      <c r="F1263">
        <v>4.8256329760263297E-2</v>
      </c>
      <c r="G1263">
        <v>0.32637294036655501</v>
      </c>
      <c r="H1263">
        <v>0.74552264291017101</v>
      </c>
      <c r="I1263" s="10">
        <v>0.96905222437137295</v>
      </c>
      <c r="K1263">
        <v>-1.8448017910152801E-2</v>
      </c>
      <c r="L1263">
        <v>-0.11000855464140701</v>
      </c>
      <c r="M1263">
        <v>0.91316963622865599</v>
      </c>
      <c r="N1263" s="10">
        <v>0.97098039215686305</v>
      </c>
      <c r="P1263">
        <v>-6.6704347670416095E-2</v>
      </c>
      <c r="Q1263">
        <v>-0.54955856385859703</v>
      </c>
      <c r="R1263">
        <v>0.58368893838158897</v>
      </c>
      <c r="S1263" s="10">
        <v>0.94890510948905105</v>
      </c>
    </row>
    <row r="1264" spans="1:19" x14ac:dyDescent="0.3">
      <c r="A1264" t="s">
        <v>386</v>
      </c>
      <c r="B1264" t="s">
        <v>387</v>
      </c>
      <c r="C1264" t="s">
        <v>388</v>
      </c>
      <c r="D1264" s="7">
        <v>1</v>
      </c>
      <c r="F1264">
        <v>-0.178757493033599</v>
      </c>
      <c r="G1264">
        <v>-1.1374875740318899</v>
      </c>
      <c r="H1264">
        <v>0.261542316258352</v>
      </c>
      <c r="I1264" s="10">
        <v>0.72321428571428603</v>
      </c>
      <c r="K1264">
        <v>-1.32172992302193E-2</v>
      </c>
      <c r="L1264">
        <v>-0.105522250089474</v>
      </c>
      <c r="M1264">
        <v>0.91669265033407599</v>
      </c>
      <c r="N1264" s="10">
        <v>0.97098039215686305</v>
      </c>
      <c r="P1264">
        <v>0.16554019380338</v>
      </c>
      <c r="Q1264">
        <v>1.24942036554505</v>
      </c>
      <c r="R1264">
        <v>0.21598626577579799</v>
      </c>
      <c r="S1264" s="10">
        <v>0.73455056179775302</v>
      </c>
    </row>
    <row r="1265" spans="1:19" x14ac:dyDescent="0.3">
      <c r="A1265" t="s">
        <v>793</v>
      </c>
      <c r="B1265" t="s">
        <v>794</v>
      </c>
      <c r="C1265" t="s">
        <v>795</v>
      </c>
      <c r="D1265" s="7">
        <v>7</v>
      </c>
      <c r="F1265">
        <v>0.156137653599629</v>
      </c>
      <c r="G1265">
        <v>0.97470493213141696</v>
      </c>
      <c r="H1265">
        <v>0.33508463251670401</v>
      </c>
      <c r="I1265" s="10">
        <v>0.80487804878048796</v>
      </c>
      <c r="K1265">
        <v>1.6295032564682701E-2</v>
      </c>
      <c r="L1265">
        <v>0.109727160055094</v>
      </c>
      <c r="M1265">
        <v>0.913393466963623</v>
      </c>
      <c r="N1265" s="10">
        <v>0.97098039215686305</v>
      </c>
      <c r="P1265">
        <v>-0.13984262103494599</v>
      </c>
      <c r="Q1265">
        <v>-1.11266386042453</v>
      </c>
      <c r="R1265">
        <v>0.26959465478841899</v>
      </c>
      <c r="S1265" s="10">
        <v>0.78220140515222503</v>
      </c>
    </row>
    <row r="1266" spans="1:19" x14ac:dyDescent="0.3">
      <c r="A1266" t="s">
        <v>1012</v>
      </c>
      <c r="B1266" t="s">
        <v>1013</v>
      </c>
      <c r="C1266" t="s">
        <v>1014</v>
      </c>
      <c r="D1266" s="7">
        <v>3</v>
      </c>
      <c r="F1266">
        <v>3.6663917127889599E-2</v>
      </c>
      <c r="G1266">
        <v>0.40468250514218002</v>
      </c>
      <c r="H1266">
        <v>0.687430215293244</v>
      </c>
      <c r="I1266" s="10">
        <v>0.95356037151702799</v>
      </c>
      <c r="K1266">
        <v>1.0003176122604899E-2</v>
      </c>
      <c r="L1266">
        <v>0.103141153498871</v>
      </c>
      <c r="M1266">
        <v>0.91857943578322199</v>
      </c>
      <c r="N1266" s="10">
        <v>0.97098039215686305</v>
      </c>
      <c r="P1266">
        <v>-2.6660741005284701E-2</v>
      </c>
      <c r="Q1266">
        <v>-0.298147122079715</v>
      </c>
      <c r="R1266">
        <v>0.76584706755753496</v>
      </c>
      <c r="S1266" s="10">
        <v>0.98167539267015702</v>
      </c>
    </row>
    <row r="1267" spans="1:19" x14ac:dyDescent="0.3">
      <c r="A1267" t="s">
        <v>1511</v>
      </c>
      <c r="B1267" t="s">
        <v>1512</v>
      </c>
      <c r="C1267" t="s">
        <v>1513</v>
      </c>
      <c r="D1267" s="7">
        <v>15</v>
      </c>
      <c r="F1267">
        <v>5.26712088807396E-3</v>
      </c>
      <c r="G1267">
        <v>3.9979455601851697E-2</v>
      </c>
      <c r="H1267">
        <v>0.96822568671121001</v>
      </c>
      <c r="I1267" s="10">
        <v>0.99923896499238996</v>
      </c>
      <c r="K1267">
        <v>-1.0635606094709701E-2</v>
      </c>
      <c r="L1267">
        <v>-0.104031618463527</v>
      </c>
      <c r="M1267">
        <v>0.91787713437268004</v>
      </c>
      <c r="N1267" s="10">
        <v>0.97098039215686305</v>
      </c>
      <c r="P1267">
        <v>-1.5902726982783701E-2</v>
      </c>
      <c r="Q1267">
        <v>-0.12186955757446</v>
      </c>
      <c r="R1267">
        <v>0.90313882702301396</v>
      </c>
      <c r="S1267" s="10">
        <v>0.98549556809024996</v>
      </c>
    </row>
    <row r="1268" spans="1:19" x14ac:dyDescent="0.3">
      <c r="A1268" t="s">
        <v>2026</v>
      </c>
      <c r="B1268" t="s">
        <v>2027</v>
      </c>
      <c r="C1268" t="s">
        <v>2028</v>
      </c>
      <c r="D1268" s="7">
        <v>2</v>
      </c>
      <c r="F1268">
        <v>0.11675028625311699</v>
      </c>
      <c r="G1268">
        <v>0.776997229211292</v>
      </c>
      <c r="H1268">
        <v>0.441257980697847</v>
      </c>
      <c r="I1268" s="10">
        <v>0.85693641618497096</v>
      </c>
      <c r="K1268">
        <v>1.8057286304460601E-2</v>
      </c>
      <c r="L1268">
        <v>0.113694239169432</v>
      </c>
      <c r="M1268">
        <v>0.91023645137342202</v>
      </c>
      <c r="N1268" s="10">
        <v>0.97098039215686305</v>
      </c>
      <c r="P1268">
        <v>-9.8692999948656504E-2</v>
      </c>
      <c r="Q1268">
        <v>-0.76891336004996902</v>
      </c>
      <c r="R1268">
        <v>0.443955456570156</v>
      </c>
      <c r="S1268" s="10">
        <v>0.90292758089368297</v>
      </c>
    </row>
    <row r="1269" spans="1:19" x14ac:dyDescent="0.3">
      <c r="A1269" t="s">
        <v>2227</v>
      </c>
      <c r="B1269" t="s">
        <v>2228</v>
      </c>
      <c r="C1269" t="s">
        <v>2229</v>
      </c>
      <c r="D1269" s="7">
        <v>11</v>
      </c>
      <c r="F1269">
        <v>0.16216147844673401</v>
      </c>
      <c r="G1269">
        <v>0.62012970916333499</v>
      </c>
      <c r="H1269">
        <v>0.53794246473645102</v>
      </c>
      <c r="I1269" s="10">
        <v>0.88585607940446698</v>
      </c>
      <c r="K1269">
        <v>3.06274312797448E-2</v>
      </c>
      <c r="L1269">
        <v>0.102909997608942</v>
      </c>
      <c r="M1269">
        <v>0.918750185597624</v>
      </c>
      <c r="N1269" s="10">
        <v>0.97098039215686305</v>
      </c>
      <c r="P1269">
        <v>-0.13153404716698899</v>
      </c>
      <c r="Q1269">
        <v>-0.51244802070954398</v>
      </c>
      <c r="R1269">
        <v>0.60920489977728298</v>
      </c>
      <c r="S1269" s="10">
        <v>0.95555555555555605</v>
      </c>
    </row>
    <row r="1270" spans="1:19" x14ac:dyDescent="0.3">
      <c r="A1270" t="s">
        <v>2362</v>
      </c>
      <c r="B1270" t="s">
        <v>2363</v>
      </c>
      <c r="C1270" t="s">
        <v>2364</v>
      </c>
      <c r="D1270" s="7">
        <v>1</v>
      </c>
      <c r="F1270">
        <v>2.54521536491987E-2</v>
      </c>
      <c r="G1270">
        <v>0.111458637035647</v>
      </c>
      <c r="H1270">
        <v>0.91166852264290998</v>
      </c>
      <c r="I1270" s="10">
        <v>0.99273607748184001</v>
      </c>
      <c r="K1270">
        <v>-2.2665339522851699E-2</v>
      </c>
      <c r="L1270">
        <v>-0.103541664711907</v>
      </c>
      <c r="M1270">
        <v>0.91826651818856697</v>
      </c>
      <c r="N1270" s="10">
        <v>0.97098039215686305</v>
      </c>
      <c r="P1270">
        <v>-4.8117493172050399E-2</v>
      </c>
      <c r="Q1270">
        <v>-0.24880819632648599</v>
      </c>
      <c r="R1270">
        <v>0.803885300668151</v>
      </c>
      <c r="S1270" s="10">
        <v>0.98167539267015702</v>
      </c>
    </row>
    <row r="1271" spans="1:19" x14ac:dyDescent="0.3">
      <c r="A1271" t="s">
        <v>2753</v>
      </c>
      <c r="B1271" t="s">
        <v>2754</v>
      </c>
      <c r="C1271" t="s">
        <v>2755</v>
      </c>
      <c r="D1271" s="7">
        <v>3</v>
      </c>
      <c r="F1271">
        <v>0.102757499203491</v>
      </c>
      <c r="G1271">
        <v>1.3881902427588499</v>
      </c>
      <c r="H1271">
        <v>0.172383444691908</v>
      </c>
      <c r="I1271" s="10">
        <v>0.59402985074626902</v>
      </c>
      <c r="K1271">
        <v>7.4703840508184597E-3</v>
      </c>
      <c r="L1271">
        <v>0.111074161971305</v>
      </c>
      <c r="M1271">
        <v>0.91230809205642205</v>
      </c>
      <c r="N1271" s="10">
        <v>0.97098039215686305</v>
      </c>
      <c r="P1271">
        <v>-9.5287115152672602E-2</v>
      </c>
      <c r="Q1271">
        <v>-1.3932038219805101</v>
      </c>
      <c r="R1271">
        <v>0.16842056421677801</v>
      </c>
      <c r="S1271" s="10">
        <v>0.67092651757188504</v>
      </c>
    </row>
    <row r="1272" spans="1:19" x14ac:dyDescent="0.3">
      <c r="A1272" t="s">
        <v>2795</v>
      </c>
      <c r="B1272" t="s">
        <v>2796</v>
      </c>
      <c r="C1272" t="s">
        <v>2797</v>
      </c>
      <c r="D1272" s="7">
        <v>2</v>
      </c>
      <c r="F1272">
        <v>-0.18907080208465199</v>
      </c>
      <c r="G1272">
        <v>-0.85615265053744705</v>
      </c>
      <c r="H1272">
        <v>0.39662917594654801</v>
      </c>
      <c r="I1272" s="10">
        <v>0.83577235772357705</v>
      </c>
      <c r="K1272">
        <v>-2.30519504124733E-2</v>
      </c>
      <c r="L1272">
        <v>-0.105240568833169</v>
      </c>
      <c r="M1272">
        <v>0.91691054194506305</v>
      </c>
      <c r="N1272" s="10">
        <v>0.97098039215686305</v>
      </c>
      <c r="P1272">
        <v>0.166018851672179</v>
      </c>
      <c r="Q1272">
        <v>0.76842922077119102</v>
      </c>
      <c r="R1272">
        <v>0.44422717149220498</v>
      </c>
      <c r="S1272" s="10">
        <v>0.90292758089368297</v>
      </c>
    </row>
    <row r="1273" spans="1:19" x14ac:dyDescent="0.3">
      <c r="A1273" t="s">
        <v>2999</v>
      </c>
      <c r="B1273" t="s">
        <v>3000</v>
      </c>
      <c r="C1273" t="s">
        <v>3001</v>
      </c>
      <c r="D1273" s="7">
        <v>2</v>
      </c>
      <c r="F1273">
        <v>4.7057287509781401E-2</v>
      </c>
      <c r="G1273">
        <v>0.37812110230198998</v>
      </c>
      <c r="H1273">
        <v>0.70691462509279901</v>
      </c>
      <c r="I1273" s="10">
        <v>0.96048632218844998</v>
      </c>
      <c r="K1273">
        <v>1.2586167755773999E-2</v>
      </c>
      <c r="L1273">
        <v>0.117820191303619</v>
      </c>
      <c r="M1273">
        <v>0.90700222717149204</v>
      </c>
      <c r="N1273" s="10">
        <v>0.97098039215686305</v>
      </c>
      <c r="P1273">
        <v>-3.44711197540074E-2</v>
      </c>
      <c r="Q1273">
        <v>-0.329578775199177</v>
      </c>
      <c r="R1273">
        <v>0.74199443207126903</v>
      </c>
      <c r="S1273" s="10">
        <v>0.97623666343355997</v>
      </c>
    </row>
    <row r="1274" spans="1:19" x14ac:dyDescent="0.3">
      <c r="A1274" t="s">
        <v>3687</v>
      </c>
      <c r="B1274" t="s">
        <v>3688</v>
      </c>
      <c r="C1274" t="s">
        <v>3689</v>
      </c>
      <c r="D1274" s="7">
        <v>58</v>
      </c>
      <c r="F1274">
        <v>5.4685205175182099E-2</v>
      </c>
      <c r="G1274">
        <v>0.64305823870293199</v>
      </c>
      <c r="H1274">
        <v>0.52314996288047499</v>
      </c>
      <c r="I1274" s="10">
        <v>0.87044025157232696</v>
      </c>
      <c r="K1274">
        <v>-7.2813142451980698E-3</v>
      </c>
      <c r="L1274">
        <v>-0.108531238190405</v>
      </c>
      <c r="M1274">
        <v>0.914318856718634</v>
      </c>
      <c r="N1274" s="10">
        <v>0.97098039215686305</v>
      </c>
      <c r="P1274">
        <v>-6.1966519420380103E-2</v>
      </c>
      <c r="Q1274">
        <v>-0.80620797192900395</v>
      </c>
      <c r="R1274">
        <v>0.422279138827023</v>
      </c>
      <c r="S1274" s="10">
        <v>0.90292758089368297</v>
      </c>
    </row>
    <row r="1275" spans="1:19" x14ac:dyDescent="0.3">
      <c r="A1275" t="s">
        <v>3726</v>
      </c>
      <c r="B1275" t="s">
        <v>3727</v>
      </c>
      <c r="C1275" t="s">
        <v>3728</v>
      </c>
      <c r="D1275" s="7">
        <v>11</v>
      </c>
      <c r="F1275">
        <v>3.5905808483547401E-2</v>
      </c>
      <c r="G1275">
        <v>0.37229020976027</v>
      </c>
      <c r="H1275">
        <v>0.711189680772086</v>
      </c>
      <c r="I1275" s="10">
        <v>0.96055226824457596</v>
      </c>
      <c r="K1275">
        <v>-9.2292604062016396E-3</v>
      </c>
      <c r="L1275">
        <v>-0.105013386173991</v>
      </c>
      <c r="M1275">
        <v>0.91709168522642903</v>
      </c>
      <c r="N1275" s="10">
        <v>0.97098039215686305</v>
      </c>
      <c r="P1275">
        <v>-4.5135068889748997E-2</v>
      </c>
      <c r="Q1275">
        <v>-0.50348631644426101</v>
      </c>
      <c r="R1275">
        <v>0.61537861915367498</v>
      </c>
      <c r="S1275" s="10">
        <v>0.95794392523364502</v>
      </c>
    </row>
    <row r="1276" spans="1:19" x14ac:dyDescent="0.3">
      <c r="A1276" t="s">
        <v>3756</v>
      </c>
      <c r="B1276" t="s">
        <v>3757</v>
      </c>
      <c r="C1276" t="s">
        <v>3758</v>
      </c>
      <c r="D1276" s="7">
        <v>10</v>
      </c>
      <c r="F1276">
        <v>0.13106004593019399</v>
      </c>
      <c r="G1276">
        <v>0.91540700723374901</v>
      </c>
      <c r="H1276">
        <v>0.36503080920564202</v>
      </c>
      <c r="I1276" s="10">
        <v>0.81629116117850997</v>
      </c>
      <c r="K1276">
        <v>1.17887463868566E-2</v>
      </c>
      <c r="L1276">
        <v>0.108637423799539</v>
      </c>
      <c r="M1276">
        <v>0.914234595397179</v>
      </c>
      <c r="N1276" s="10">
        <v>0.97098039215686305</v>
      </c>
      <c r="P1276">
        <v>-0.119271299543337</v>
      </c>
      <c r="Q1276">
        <v>-0.96611977820114203</v>
      </c>
      <c r="R1276">
        <v>0.33689940608760199</v>
      </c>
      <c r="S1276" s="10">
        <v>0.85339805825242698</v>
      </c>
    </row>
    <row r="1277" spans="1:19" x14ac:dyDescent="0.3">
      <c r="A1277" t="s">
        <v>3856</v>
      </c>
      <c r="B1277" t="s">
        <v>3857</v>
      </c>
      <c r="C1277" t="s">
        <v>3858</v>
      </c>
      <c r="D1277" s="7">
        <v>1</v>
      </c>
      <c r="F1277">
        <v>-0.15004253069281701</v>
      </c>
      <c r="G1277">
        <v>-0.71321175394164704</v>
      </c>
      <c r="H1277">
        <v>0.47928210838901297</v>
      </c>
      <c r="I1277" s="10">
        <v>0.86238532110091703</v>
      </c>
      <c r="K1277">
        <v>2.5209788976683401E-2</v>
      </c>
      <c r="L1277">
        <v>0.116868838105759</v>
      </c>
      <c r="M1277">
        <v>0.90772383073496699</v>
      </c>
      <c r="N1277" s="10">
        <v>0.97098039215686305</v>
      </c>
      <c r="P1277">
        <v>0.1752523196695</v>
      </c>
      <c r="Q1277">
        <v>0.79430369162909198</v>
      </c>
      <c r="R1277">
        <v>0.42917074981440201</v>
      </c>
      <c r="S1277" s="10">
        <v>0.90292758089368297</v>
      </c>
    </row>
    <row r="1278" spans="1:19" x14ac:dyDescent="0.3">
      <c r="A1278" t="s">
        <v>1213</v>
      </c>
      <c r="B1278" t="s">
        <v>1259</v>
      </c>
      <c r="C1278" t="s">
        <v>1260</v>
      </c>
      <c r="D1278" s="7">
        <v>1</v>
      </c>
      <c r="F1278">
        <v>-0.42383243151946198</v>
      </c>
      <c r="G1278">
        <v>-2.43458109211076</v>
      </c>
      <c r="H1278">
        <v>1.9405345211581299E-2</v>
      </c>
      <c r="I1278" s="10">
        <v>0.22950819672131101</v>
      </c>
      <c r="K1278">
        <v>-1.7369582410869899E-2</v>
      </c>
      <c r="L1278">
        <v>-9.9678519814890995E-2</v>
      </c>
      <c r="M1278">
        <v>0.921278025241277</v>
      </c>
      <c r="N1278" s="10">
        <v>0.972570532915361</v>
      </c>
      <c r="P1278">
        <v>0.40646284910859198</v>
      </c>
      <c r="Q1278">
        <v>2.1896011138147502</v>
      </c>
      <c r="R1278">
        <v>3.23700816629547E-2</v>
      </c>
      <c r="S1278" s="10">
        <v>0.375</v>
      </c>
    </row>
    <row r="1279" spans="1:19" x14ac:dyDescent="0.3">
      <c r="A1279" t="s">
        <v>2534</v>
      </c>
      <c r="B1279" t="s">
        <v>2535</v>
      </c>
      <c r="C1279" t="s">
        <v>2536</v>
      </c>
      <c r="D1279" s="7">
        <v>1</v>
      </c>
      <c r="F1279">
        <v>-8.99818576377618E-2</v>
      </c>
      <c r="G1279">
        <v>-0.35225614068810501</v>
      </c>
      <c r="H1279">
        <v>0.72613734224201898</v>
      </c>
      <c r="I1279" s="10">
        <v>0.96055226824457596</v>
      </c>
      <c r="K1279">
        <v>-2.3114364531534998E-2</v>
      </c>
      <c r="L1279">
        <v>-9.6951554410816196E-2</v>
      </c>
      <c r="M1279">
        <v>0.92341276911655501</v>
      </c>
      <c r="N1279" s="10">
        <v>0.97415818324197301</v>
      </c>
      <c r="P1279">
        <v>6.6867493106226805E-2</v>
      </c>
      <c r="Q1279">
        <v>0.35440633820888501</v>
      </c>
      <c r="R1279">
        <v>0.72328359317000701</v>
      </c>
      <c r="S1279" s="10">
        <v>0.97512437810945296</v>
      </c>
    </row>
    <row r="1280" spans="1:19" x14ac:dyDescent="0.3">
      <c r="A1280" t="s">
        <v>3838</v>
      </c>
      <c r="B1280" t="s">
        <v>3839</v>
      </c>
      <c r="C1280" t="s">
        <v>3840</v>
      </c>
      <c r="D1280" s="7">
        <v>2</v>
      </c>
      <c r="F1280">
        <v>-0.168680941709168</v>
      </c>
      <c r="G1280">
        <v>-1.3683630200465</v>
      </c>
      <c r="H1280">
        <v>0.178413140311804</v>
      </c>
      <c r="I1280" s="10">
        <v>0.59654178674351599</v>
      </c>
      <c r="K1280">
        <v>1.09066788200828E-2</v>
      </c>
      <c r="L1280">
        <v>9.6036794360418606E-2</v>
      </c>
      <c r="M1280">
        <v>0.92412249443207095</v>
      </c>
      <c r="N1280" s="10">
        <v>0.97417840375586895</v>
      </c>
      <c r="P1280">
        <v>0.17958762052925101</v>
      </c>
      <c r="Q1280">
        <v>1.5562062244947099</v>
      </c>
      <c r="R1280">
        <v>0.124558648849295</v>
      </c>
      <c r="S1280" s="10">
        <v>0.64953271028037396</v>
      </c>
    </row>
    <row r="1281" spans="1:19" x14ac:dyDescent="0.3">
      <c r="A1281" t="s">
        <v>317</v>
      </c>
      <c r="B1281" t="s">
        <v>318</v>
      </c>
      <c r="C1281" t="s">
        <v>319</v>
      </c>
      <c r="D1281" s="7">
        <v>1</v>
      </c>
      <c r="F1281">
        <v>0.25363775394813098</v>
      </c>
      <c r="G1281">
        <v>1.2673645764541199</v>
      </c>
      <c r="H1281">
        <v>0.21187602078693399</v>
      </c>
      <c r="I1281" s="10">
        <v>0.65633074935400504</v>
      </c>
      <c r="K1281">
        <v>-1.8051560737750501E-2</v>
      </c>
      <c r="L1281">
        <v>-9.2120507734229404E-2</v>
      </c>
      <c r="M1281">
        <v>0.92721752041573902</v>
      </c>
      <c r="N1281" s="10">
        <v>0.97654417513682601</v>
      </c>
      <c r="P1281">
        <v>-0.27168931468588198</v>
      </c>
      <c r="Q1281">
        <v>-1.4079337838949599</v>
      </c>
      <c r="R1281">
        <v>0.16404194506310299</v>
      </c>
      <c r="S1281" s="10">
        <v>0.67092651757188504</v>
      </c>
    </row>
    <row r="1282" spans="1:19" x14ac:dyDescent="0.3">
      <c r="A1282" t="s">
        <v>128</v>
      </c>
      <c r="B1282" t="s">
        <v>129</v>
      </c>
      <c r="C1282" t="s">
        <v>130</v>
      </c>
      <c r="D1282" s="7">
        <v>1</v>
      </c>
      <c r="F1282">
        <v>0.101911286840182</v>
      </c>
      <c r="G1282">
        <v>0.77357731541840802</v>
      </c>
      <c r="H1282">
        <v>0.443282108389013</v>
      </c>
      <c r="I1282" s="10">
        <v>0.85693641618497096</v>
      </c>
      <c r="K1282">
        <v>-1.1313216346653899E-2</v>
      </c>
      <c r="L1282">
        <v>-8.6828345763057604E-2</v>
      </c>
      <c r="M1282">
        <v>0.93144729027468498</v>
      </c>
      <c r="N1282" s="10">
        <v>0.98046875</v>
      </c>
      <c r="P1282">
        <v>-0.113224503186836</v>
      </c>
      <c r="Q1282">
        <v>-0.88441760555930604</v>
      </c>
      <c r="R1282">
        <v>0.37889569413511498</v>
      </c>
      <c r="S1282" s="10">
        <v>0.88078291814946597</v>
      </c>
    </row>
    <row r="1283" spans="1:19" x14ac:dyDescent="0.3">
      <c r="A1283" t="s">
        <v>2561</v>
      </c>
      <c r="B1283" t="s">
        <v>2562</v>
      </c>
      <c r="C1283" t="s">
        <v>2563</v>
      </c>
      <c r="D1283" s="7">
        <v>1</v>
      </c>
      <c r="F1283">
        <v>0.20071907292902999</v>
      </c>
      <c r="G1283">
        <v>1.15287674484463</v>
      </c>
      <c r="H1283">
        <v>0.25528841870824098</v>
      </c>
      <c r="I1283" s="10">
        <v>0.72146118721461205</v>
      </c>
      <c r="K1283">
        <v>1.13168211244396E-2</v>
      </c>
      <c r="L1283">
        <v>8.47932255359648E-2</v>
      </c>
      <c r="M1283">
        <v>0.93304602821083904</v>
      </c>
      <c r="N1283" s="10">
        <v>0.98126463700234201</v>
      </c>
      <c r="P1283">
        <v>-0.189402251804591</v>
      </c>
      <c r="Q1283">
        <v>-1.20868216610528</v>
      </c>
      <c r="R1283">
        <v>0.23105642167780299</v>
      </c>
      <c r="S1283" s="10">
        <v>0.74801061007957603</v>
      </c>
    </row>
    <row r="1284" spans="1:19" x14ac:dyDescent="0.3">
      <c r="A1284" t="s">
        <v>2107</v>
      </c>
      <c r="B1284" t="s">
        <v>2108</v>
      </c>
      <c r="C1284" t="s">
        <v>2109</v>
      </c>
      <c r="D1284" s="7">
        <v>1</v>
      </c>
      <c r="F1284">
        <v>-1.05149904368917E-2</v>
      </c>
      <c r="G1284">
        <v>-5.6341285317678701E-2</v>
      </c>
      <c r="H1284">
        <v>0.95524090571640696</v>
      </c>
      <c r="I1284" s="10">
        <v>0.99923896499238996</v>
      </c>
      <c r="K1284">
        <v>1.5309349431454299E-2</v>
      </c>
      <c r="L1284">
        <v>8.4193727200881904E-2</v>
      </c>
      <c r="M1284">
        <v>0.93352524127691205</v>
      </c>
      <c r="N1284" s="10">
        <v>0.981279251170047</v>
      </c>
      <c r="P1284">
        <v>2.5824339868346102E-2</v>
      </c>
      <c r="Q1284">
        <v>0.126195173662113</v>
      </c>
      <c r="R1284">
        <v>0.899720861172977</v>
      </c>
      <c r="S1284" s="10">
        <v>0.98549556809024996</v>
      </c>
    </row>
    <row r="1285" spans="1:19" x14ac:dyDescent="0.3">
      <c r="A1285" t="s">
        <v>1213</v>
      </c>
      <c r="B1285" t="s">
        <v>1224</v>
      </c>
      <c r="C1285" t="s">
        <v>1225</v>
      </c>
      <c r="D1285" s="7">
        <v>2</v>
      </c>
      <c r="F1285">
        <v>-0.39173549031684202</v>
      </c>
      <c r="G1285">
        <v>-2.44513691755576</v>
      </c>
      <c r="H1285">
        <v>1.8914625092798801E-2</v>
      </c>
      <c r="I1285" s="10">
        <v>0.22950819672131101</v>
      </c>
      <c r="K1285">
        <v>-1.44132466921531E-2</v>
      </c>
      <c r="L1285">
        <v>-8.1968361716519098E-2</v>
      </c>
      <c r="M1285">
        <v>0.93534112843355599</v>
      </c>
      <c r="N1285" s="10">
        <v>0.98207326578331999</v>
      </c>
      <c r="P1285">
        <v>0.37732224362468902</v>
      </c>
      <c r="Q1285">
        <v>1.90899294292985</v>
      </c>
      <c r="R1285">
        <v>6.0994803266518197E-2</v>
      </c>
      <c r="S1285" s="10">
        <v>0.49166666666666697</v>
      </c>
    </row>
    <row r="1286" spans="1:19" x14ac:dyDescent="0.3">
      <c r="A1286" t="s">
        <v>3479</v>
      </c>
      <c r="B1286" t="s">
        <v>3480</v>
      </c>
      <c r="C1286" t="s">
        <v>3481</v>
      </c>
      <c r="D1286" s="7">
        <v>2</v>
      </c>
      <c r="F1286">
        <v>-5.1370783114439197E-2</v>
      </c>
      <c r="G1286">
        <v>-0.24333110708648401</v>
      </c>
      <c r="H1286">
        <v>0.80868077208611699</v>
      </c>
      <c r="I1286" s="10">
        <v>0.98450946643717696</v>
      </c>
      <c r="K1286">
        <v>-1.4724088270115499E-2</v>
      </c>
      <c r="L1286">
        <v>-8.0003885378099507E-2</v>
      </c>
      <c r="M1286">
        <v>0.93694320712694901</v>
      </c>
      <c r="N1286" s="10">
        <v>0.982866043613707</v>
      </c>
      <c r="P1286">
        <v>3.6646694844323702E-2</v>
      </c>
      <c r="Q1286">
        <v>0.209860475282861</v>
      </c>
      <c r="R1286">
        <v>0.83410913140311804</v>
      </c>
      <c r="S1286" s="10">
        <v>0.98167539267015702</v>
      </c>
    </row>
    <row r="1287" spans="1:19" x14ac:dyDescent="0.3">
      <c r="A1287" t="s">
        <v>2086</v>
      </c>
      <c r="B1287" t="s">
        <v>2087</v>
      </c>
      <c r="C1287" t="s">
        <v>2088</v>
      </c>
      <c r="D1287" s="7">
        <v>10</v>
      </c>
      <c r="F1287">
        <v>-2.68424047697636E-2</v>
      </c>
      <c r="G1287">
        <v>-0.154786074093992</v>
      </c>
      <c r="H1287">
        <v>0.87757720861173005</v>
      </c>
      <c r="I1287" s="10">
        <v>0.99254966887417195</v>
      </c>
      <c r="K1287">
        <v>1.10875910003568E-2</v>
      </c>
      <c r="L1287">
        <v>7.9791300963055006E-2</v>
      </c>
      <c r="M1287">
        <v>0.93710393466963604</v>
      </c>
      <c r="N1287" s="10">
        <v>0.98287937743190701</v>
      </c>
      <c r="P1287">
        <v>3.7929995770120503E-2</v>
      </c>
      <c r="Q1287">
        <v>0.26560030157208597</v>
      </c>
      <c r="R1287">
        <v>0.79099072011878202</v>
      </c>
      <c r="S1287" s="10">
        <v>0.98167539267015702</v>
      </c>
    </row>
    <row r="1288" spans="1:19" x14ac:dyDescent="0.3">
      <c r="A1288" t="s">
        <v>539</v>
      </c>
      <c r="B1288" t="s">
        <v>540</v>
      </c>
      <c r="C1288" t="s">
        <v>541</v>
      </c>
      <c r="D1288" s="7">
        <v>1</v>
      </c>
      <c r="F1288">
        <v>-0.17841292064533201</v>
      </c>
      <c r="G1288">
        <v>-0.658024699014226</v>
      </c>
      <c r="H1288">
        <v>0.51358240534521205</v>
      </c>
      <c r="I1288" s="10">
        <v>0.86386768447837103</v>
      </c>
      <c r="K1288">
        <v>-1.70029168916793E-2</v>
      </c>
      <c r="L1288">
        <v>-7.4819685605930095E-2</v>
      </c>
      <c r="M1288">
        <v>0.94099517446176695</v>
      </c>
      <c r="N1288" s="10">
        <v>0.98370830100853401</v>
      </c>
      <c r="P1288">
        <v>0.161410003753653</v>
      </c>
      <c r="Q1288">
        <v>0.68241120056790805</v>
      </c>
      <c r="R1288">
        <v>0.49664587973273899</v>
      </c>
      <c r="S1288" s="10">
        <v>0.93839541547277905</v>
      </c>
    </row>
    <row r="1289" spans="1:19" x14ac:dyDescent="0.3">
      <c r="A1289" t="s">
        <v>682</v>
      </c>
      <c r="B1289" t="s">
        <v>683</v>
      </c>
      <c r="C1289" t="s">
        <v>684</v>
      </c>
      <c r="D1289" s="7">
        <v>3</v>
      </c>
      <c r="F1289">
        <v>0.111678300391869</v>
      </c>
      <c r="G1289">
        <v>0.60941065893804802</v>
      </c>
      <c r="H1289">
        <v>0.54501744617668901</v>
      </c>
      <c r="I1289" s="10">
        <v>0.88658536585365899</v>
      </c>
      <c r="K1289">
        <v>9.5967363097119694E-3</v>
      </c>
      <c r="L1289">
        <v>7.5233680250038307E-2</v>
      </c>
      <c r="M1289">
        <v>0.94068485523385303</v>
      </c>
      <c r="N1289" s="10">
        <v>0.98370830100853401</v>
      </c>
      <c r="P1289">
        <v>-0.102081564082157</v>
      </c>
      <c r="Q1289">
        <v>-0.63166283192595296</v>
      </c>
      <c r="R1289">
        <v>0.529036748329621</v>
      </c>
      <c r="S1289" s="10">
        <v>0.94101876675603202</v>
      </c>
    </row>
    <row r="1290" spans="1:19" x14ac:dyDescent="0.3">
      <c r="A1290" t="s">
        <v>976</v>
      </c>
      <c r="B1290" t="s">
        <v>977</v>
      </c>
      <c r="C1290" t="s">
        <v>978</v>
      </c>
      <c r="D1290" s="7">
        <v>4</v>
      </c>
      <c r="F1290">
        <v>-0.132015432765517</v>
      </c>
      <c r="G1290">
        <v>-0.65039027926688597</v>
      </c>
      <c r="H1290">
        <v>0.51843095768374203</v>
      </c>
      <c r="I1290" s="10">
        <v>0.86835443037974702</v>
      </c>
      <c r="K1290">
        <v>-1.72629195373275E-2</v>
      </c>
      <c r="L1290">
        <v>-7.5997755583410001E-2</v>
      </c>
      <c r="M1290">
        <v>0.940059020044543</v>
      </c>
      <c r="N1290" s="10">
        <v>0.98370830100853401</v>
      </c>
      <c r="P1290">
        <v>0.114752513228189</v>
      </c>
      <c r="Q1290">
        <v>0.60137867481489204</v>
      </c>
      <c r="R1290">
        <v>0.54878099480326603</v>
      </c>
      <c r="S1290" s="10">
        <v>0.94552529182879397</v>
      </c>
    </row>
    <row r="1291" spans="1:19" x14ac:dyDescent="0.3">
      <c r="A1291" t="s">
        <v>2472</v>
      </c>
      <c r="B1291" t="s">
        <v>2473</v>
      </c>
      <c r="C1291" t="s">
        <v>2474</v>
      </c>
      <c r="D1291" s="7">
        <v>9</v>
      </c>
      <c r="F1291">
        <v>0.12373930446003201</v>
      </c>
      <c r="G1291">
        <v>1.25693463165619</v>
      </c>
      <c r="H1291">
        <v>0.21555567928730501</v>
      </c>
      <c r="I1291" s="10">
        <v>0.66071428571428603</v>
      </c>
      <c r="K1291">
        <v>-8.9949699700855902E-3</v>
      </c>
      <c r="L1291">
        <v>-7.5180198123365405E-2</v>
      </c>
      <c r="M1291">
        <v>0.94072791388270205</v>
      </c>
      <c r="N1291" s="10">
        <v>0.98370830100853401</v>
      </c>
      <c r="P1291">
        <v>-0.13273427443011701</v>
      </c>
      <c r="Q1291">
        <v>-1.3638319131460499</v>
      </c>
      <c r="R1291">
        <v>0.17742835931700099</v>
      </c>
      <c r="S1291" s="10">
        <v>0.67092651757188504</v>
      </c>
    </row>
    <row r="1292" spans="1:19" x14ac:dyDescent="0.3">
      <c r="A1292" t="s">
        <v>1213</v>
      </c>
      <c r="B1292" t="s">
        <v>1543</v>
      </c>
      <c r="C1292" t="s">
        <v>1544</v>
      </c>
      <c r="D1292" s="7">
        <v>2</v>
      </c>
      <c r="F1292">
        <v>-3.80200964962341E-3</v>
      </c>
      <c r="G1292">
        <v>-2.9193300195900902E-2</v>
      </c>
      <c r="H1292">
        <v>0.97670564216778</v>
      </c>
      <c r="I1292" s="10">
        <v>0.999240698557327</v>
      </c>
      <c r="K1292">
        <v>8.1476629415095907E-3</v>
      </c>
      <c r="L1292">
        <v>7.3400881394353301E-2</v>
      </c>
      <c r="M1292">
        <v>0.94206310319227904</v>
      </c>
      <c r="N1292" s="10">
        <v>0.98372093023255802</v>
      </c>
      <c r="P1292">
        <v>1.1949672591133E-2</v>
      </c>
      <c r="Q1292">
        <v>9.25039786429908E-2</v>
      </c>
      <c r="R1292">
        <v>0.92642390497401605</v>
      </c>
      <c r="S1292" s="10">
        <v>0.99128367670364503</v>
      </c>
    </row>
    <row r="1293" spans="1:19" x14ac:dyDescent="0.3">
      <c r="A1293" t="s">
        <v>1733</v>
      </c>
      <c r="B1293" t="s">
        <v>1734</v>
      </c>
      <c r="C1293" t="s">
        <v>1735</v>
      </c>
      <c r="D1293" s="7">
        <v>3</v>
      </c>
      <c r="F1293">
        <v>-0.23506473266157599</v>
      </c>
      <c r="G1293">
        <v>-1.17099904087829</v>
      </c>
      <c r="H1293">
        <v>0.248078322197476</v>
      </c>
      <c r="I1293" s="10">
        <v>0.71698113207547198</v>
      </c>
      <c r="K1293">
        <v>1.34520616223105E-2</v>
      </c>
      <c r="L1293">
        <v>7.1788349920476502E-2</v>
      </c>
      <c r="M1293">
        <v>0.94332739420935396</v>
      </c>
      <c r="N1293" s="10">
        <v>0.98450813323005404</v>
      </c>
      <c r="P1293">
        <v>0.24851679428388701</v>
      </c>
      <c r="Q1293">
        <v>1.2888568850945401</v>
      </c>
      <c r="R1293">
        <v>0.20216035634743901</v>
      </c>
      <c r="S1293" s="10">
        <v>0.72537313432835804</v>
      </c>
    </row>
    <row r="1294" spans="1:19" x14ac:dyDescent="0.3">
      <c r="A1294" t="s">
        <v>380</v>
      </c>
      <c r="B1294" t="s">
        <v>381</v>
      </c>
      <c r="C1294" t="s">
        <v>382</v>
      </c>
      <c r="D1294" s="7">
        <v>1</v>
      </c>
      <c r="F1294">
        <v>0.144740889443781</v>
      </c>
      <c r="G1294">
        <v>0.66841583935478399</v>
      </c>
      <c r="H1294">
        <v>0.50705753526354902</v>
      </c>
      <c r="I1294" s="10">
        <v>0.86334610472541495</v>
      </c>
      <c r="K1294">
        <v>-1.6990672530968198E-2</v>
      </c>
      <c r="L1294">
        <v>-7.1204975338946902E-2</v>
      </c>
      <c r="M1294">
        <v>0.94378025241276897</v>
      </c>
      <c r="N1294" s="10">
        <v>0.984520123839009</v>
      </c>
      <c r="P1294">
        <v>-0.161731561974749</v>
      </c>
      <c r="Q1294">
        <v>-0.77833848940317396</v>
      </c>
      <c r="R1294">
        <v>0.43842279138827001</v>
      </c>
      <c r="S1294" s="10">
        <v>0.90292758089368297</v>
      </c>
    </row>
    <row r="1295" spans="1:19" x14ac:dyDescent="0.3">
      <c r="A1295" t="s">
        <v>3883</v>
      </c>
      <c r="B1295" t="s">
        <v>3884</v>
      </c>
      <c r="C1295" t="s">
        <v>3885</v>
      </c>
      <c r="D1295" s="7">
        <v>37</v>
      </c>
      <c r="F1295">
        <v>0.108469850883068</v>
      </c>
      <c r="G1295">
        <v>0.86271532181564703</v>
      </c>
      <c r="H1295">
        <v>0.39302190051967301</v>
      </c>
      <c r="I1295" s="10">
        <v>0.83306055646481203</v>
      </c>
      <c r="K1295">
        <v>9.0403079414654603E-3</v>
      </c>
      <c r="L1295">
        <v>7.0110277541234001E-2</v>
      </c>
      <c r="M1295">
        <v>0.94466369710467701</v>
      </c>
      <c r="N1295" s="10">
        <v>0.98453209590100499</v>
      </c>
      <c r="P1295">
        <v>-9.9429542941602306E-2</v>
      </c>
      <c r="Q1295">
        <v>-0.80475860273046196</v>
      </c>
      <c r="R1295">
        <v>0.42312769116555299</v>
      </c>
      <c r="S1295" s="10">
        <v>0.90292758089368297</v>
      </c>
    </row>
    <row r="1296" spans="1:19" x14ac:dyDescent="0.3">
      <c r="A1296" t="s">
        <v>197</v>
      </c>
      <c r="B1296" t="s">
        <v>198</v>
      </c>
      <c r="C1296" t="s">
        <v>199</v>
      </c>
      <c r="D1296" s="7">
        <v>2</v>
      </c>
      <c r="F1296">
        <v>-6.6264188814303196E-2</v>
      </c>
      <c r="G1296">
        <v>-0.34595094916960001</v>
      </c>
      <c r="H1296">
        <v>0.73080326651818905</v>
      </c>
      <c r="I1296" s="10">
        <v>0.96379647749510799</v>
      </c>
      <c r="K1296">
        <v>1.0942235479693399E-2</v>
      </c>
      <c r="L1296">
        <v>6.7764951211798E-2</v>
      </c>
      <c r="M1296">
        <v>0.94655456570155905</v>
      </c>
      <c r="N1296" s="10">
        <v>0.98455598455598503</v>
      </c>
      <c r="P1296">
        <v>7.7206424293996601E-2</v>
      </c>
      <c r="Q1296">
        <v>0.51567012802532797</v>
      </c>
      <c r="R1296">
        <v>0.60697512991833702</v>
      </c>
      <c r="S1296" s="10">
        <v>0.95555555555555605</v>
      </c>
    </row>
    <row r="1297" spans="1:19" x14ac:dyDescent="0.3">
      <c r="A1297" t="s">
        <v>350</v>
      </c>
      <c r="B1297" t="s">
        <v>351</v>
      </c>
      <c r="C1297" t="s">
        <v>352</v>
      </c>
      <c r="D1297" s="7">
        <v>2</v>
      </c>
      <c r="F1297">
        <v>-4.8493682178501502E-2</v>
      </c>
      <c r="G1297">
        <v>-0.22573402973672901</v>
      </c>
      <c r="H1297">
        <v>0.82224127691165505</v>
      </c>
      <c r="I1297" s="10">
        <v>0.98450946643717696</v>
      </c>
      <c r="K1297">
        <v>1.20638728509201E-2</v>
      </c>
      <c r="L1297">
        <v>6.8223142596475994E-2</v>
      </c>
      <c r="M1297">
        <v>0.94619079435783204</v>
      </c>
      <c r="N1297" s="10">
        <v>0.98455598455598503</v>
      </c>
      <c r="P1297">
        <v>6.0557555029421603E-2</v>
      </c>
      <c r="Q1297">
        <v>0.318419516973384</v>
      </c>
      <c r="R1297">
        <v>0.75041351150705304</v>
      </c>
      <c r="S1297" s="10">
        <v>0.97623666343355997</v>
      </c>
    </row>
    <row r="1298" spans="1:19" x14ac:dyDescent="0.3">
      <c r="A1298" t="s">
        <v>667</v>
      </c>
      <c r="B1298" t="s">
        <v>668</v>
      </c>
      <c r="C1298" t="s">
        <v>669</v>
      </c>
      <c r="D1298" s="7">
        <v>1</v>
      </c>
      <c r="F1298">
        <v>7.3471659475926807E-2</v>
      </c>
      <c r="G1298">
        <v>0.43435552129682897</v>
      </c>
      <c r="H1298">
        <v>0.66597884187082401</v>
      </c>
      <c r="I1298" s="10">
        <v>0.94391534391534404</v>
      </c>
      <c r="K1298">
        <v>1.0339902314668199E-2</v>
      </c>
      <c r="L1298">
        <v>6.7286975846110403E-2</v>
      </c>
      <c r="M1298">
        <v>0.94693170007423899</v>
      </c>
      <c r="N1298" s="10">
        <v>0.98456790123456805</v>
      </c>
      <c r="P1298">
        <v>-6.31317571612586E-2</v>
      </c>
      <c r="Q1298">
        <v>-0.44833999964583199</v>
      </c>
      <c r="R1298">
        <v>0.65461172976985904</v>
      </c>
      <c r="S1298" s="10">
        <v>0.95869565217391295</v>
      </c>
    </row>
    <row r="1299" spans="1:19" x14ac:dyDescent="0.3">
      <c r="A1299" t="s">
        <v>3568</v>
      </c>
      <c r="B1299" t="s">
        <v>3569</v>
      </c>
      <c r="C1299" t="s">
        <v>3570</v>
      </c>
      <c r="D1299" s="7">
        <v>2</v>
      </c>
      <c r="F1299">
        <v>0.30020922675338102</v>
      </c>
      <c r="G1299">
        <v>2.6416647162618001</v>
      </c>
      <c r="H1299">
        <v>1.16807720861173E-2</v>
      </c>
      <c r="I1299" s="10">
        <v>0.17073170731707299</v>
      </c>
      <c r="K1299">
        <v>-8.0872965893650801E-3</v>
      </c>
      <c r="L1299">
        <v>-6.5872377124625903E-2</v>
      </c>
      <c r="M1299">
        <v>0.94803563474387498</v>
      </c>
      <c r="N1299" s="10">
        <v>0.98457979953739405</v>
      </c>
      <c r="P1299">
        <v>-0.30829652334274599</v>
      </c>
      <c r="Q1299">
        <v>-2.86146801660886</v>
      </c>
      <c r="R1299">
        <v>5.7991833704528596E-3</v>
      </c>
      <c r="S1299" s="10">
        <v>0.214285714285714</v>
      </c>
    </row>
    <row r="1300" spans="1:19" x14ac:dyDescent="0.3">
      <c r="A1300" t="s">
        <v>736</v>
      </c>
      <c r="B1300" t="s">
        <v>737</v>
      </c>
      <c r="C1300" t="s">
        <v>738</v>
      </c>
      <c r="D1300" s="7">
        <v>1</v>
      </c>
      <c r="F1300">
        <v>2.4702936155240499E-2</v>
      </c>
      <c r="G1300">
        <v>0.194486599928724</v>
      </c>
      <c r="H1300">
        <v>0.84658463251670402</v>
      </c>
      <c r="I1300" s="10">
        <v>0.98450946643717696</v>
      </c>
      <c r="K1300">
        <v>-8.1748290487243507E-3</v>
      </c>
      <c r="L1300">
        <v>-6.1659237889552597E-2</v>
      </c>
      <c r="M1300">
        <v>0.95139755011135896</v>
      </c>
      <c r="N1300" s="10">
        <v>0.98767334360554704</v>
      </c>
      <c r="P1300">
        <v>-3.28777652039648E-2</v>
      </c>
      <c r="Q1300">
        <v>-0.21332530241140499</v>
      </c>
      <c r="R1300">
        <v>0.83139086859688205</v>
      </c>
      <c r="S1300" s="10">
        <v>0.98167539267015702</v>
      </c>
    </row>
    <row r="1301" spans="1:19" x14ac:dyDescent="0.3">
      <c r="A1301" t="s">
        <v>1213</v>
      </c>
      <c r="B1301" t="s">
        <v>1282</v>
      </c>
      <c r="C1301" t="s">
        <v>1283</v>
      </c>
      <c r="D1301" s="7">
        <v>3</v>
      </c>
      <c r="F1301">
        <v>-9.1620358871775401E-2</v>
      </c>
      <c r="G1301">
        <v>-0.94200977673330799</v>
      </c>
      <c r="H1301">
        <v>0.351348923533779</v>
      </c>
      <c r="I1301" s="10">
        <v>0.80809859154929597</v>
      </c>
      <c r="K1301">
        <v>6.1260269234854102E-3</v>
      </c>
      <c r="L1301">
        <v>5.8808738551204297E-2</v>
      </c>
      <c r="M1301">
        <v>0.95361915367483296</v>
      </c>
      <c r="N1301" s="10">
        <v>0.98772064466615495</v>
      </c>
      <c r="P1301">
        <v>9.7746385795260807E-2</v>
      </c>
      <c r="Q1301">
        <v>1.10048563707728</v>
      </c>
      <c r="R1301">
        <v>0.27475612472160399</v>
      </c>
      <c r="S1301" s="10">
        <v>0.78489702517162496</v>
      </c>
    </row>
    <row r="1302" spans="1:19" x14ac:dyDescent="0.3">
      <c r="A1302" t="s">
        <v>1981</v>
      </c>
      <c r="B1302" t="s">
        <v>1982</v>
      </c>
      <c r="C1302" t="s">
        <v>1983</v>
      </c>
      <c r="D1302" s="7">
        <v>5</v>
      </c>
      <c r="F1302">
        <v>-0.20697056781029299</v>
      </c>
      <c r="G1302">
        <v>-0.583836975223752</v>
      </c>
      <c r="H1302">
        <v>0.56202078693392699</v>
      </c>
      <c r="I1302" s="10">
        <v>0.89593301435406703</v>
      </c>
      <c r="K1302">
        <v>2.64853601419528E-2</v>
      </c>
      <c r="L1302">
        <v>5.9865390886659799E-2</v>
      </c>
      <c r="M1302">
        <v>0.95282813659985199</v>
      </c>
      <c r="N1302" s="10">
        <v>0.98772064466615495</v>
      </c>
      <c r="P1302">
        <v>0.23345592795224501</v>
      </c>
      <c r="Q1302">
        <v>0.63425315137556004</v>
      </c>
      <c r="R1302">
        <v>0.52737787676317704</v>
      </c>
      <c r="S1302" s="10">
        <v>0.94101876675603202</v>
      </c>
    </row>
    <row r="1303" spans="1:19" x14ac:dyDescent="0.3">
      <c r="A1303" t="s">
        <v>2591</v>
      </c>
      <c r="B1303" t="s">
        <v>2592</v>
      </c>
      <c r="C1303" t="s">
        <v>2593</v>
      </c>
      <c r="D1303" s="7">
        <v>3</v>
      </c>
      <c r="F1303">
        <v>6.7955463524397297E-2</v>
      </c>
      <c r="G1303">
        <v>0.62452998288300798</v>
      </c>
      <c r="H1303">
        <v>0.53502078693392696</v>
      </c>
      <c r="I1303" s="10">
        <v>0.88356164383561597</v>
      </c>
      <c r="K1303">
        <v>-6.6745933624212999E-3</v>
      </c>
      <c r="L1303">
        <v>-5.78683990364499E-2</v>
      </c>
      <c r="M1303">
        <v>0.95434669636228697</v>
      </c>
      <c r="N1303" s="10">
        <v>0.98772064466615495</v>
      </c>
      <c r="P1303">
        <v>-7.4630056886818605E-2</v>
      </c>
      <c r="Q1303">
        <v>-0.67272293349218304</v>
      </c>
      <c r="R1303">
        <v>0.50277765404602803</v>
      </c>
      <c r="S1303" s="10">
        <v>0.94101876675603202</v>
      </c>
    </row>
    <row r="1304" spans="1:19" x14ac:dyDescent="0.3">
      <c r="A1304" t="s">
        <v>3802</v>
      </c>
      <c r="B1304" t="s">
        <v>3803</v>
      </c>
      <c r="C1304" t="s">
        <v>3804</v>
      </c>
      <c r="D1304" s="7">
        <v>3</v>
      </c>
      <c r="F1304">
        <v>0.101943333308051</v>
      </c>
      <c r="G1304">
        <v>0.66411895151160105</v>
      </c>
      <c r="H1304">
        <v>0.50975649591685201</v>
      </c>
      <c r="I1304" s="10">
        <v>0.86334610472541495</v>
      </c>
      <c r="K1304">
        <v>-8.4819343575789404E-3</v>
      </c>
      <c r="L1304">
        <v>-5.65874546145127E-2</v>
      </c>
      <c r="M1304">
        <v>0.95532108389012604</v>
      </c>
      <c r="N1304" s="10">
        <v>0.98772064466615495</v>
      </c>
      <c r="P1304">
        <v>-0.11042526766563</v>
      </c>
      <c r="Q1304">
        <v>-0.91758122507525697</v>
      </c>
      <c r="R1304">
        <v>0.361455085374907</v>
      </c>
      <c r="S1304" s="10">
        <v>0.86542056074766405</v>
      </c>
    </row>
    <row r="1305" spans="1:19" x14ac:dyDescent="0.3">
      <c r="A1305" t="s">
        <v>3865</v>
      </c>
      <c r="B1305" t="s">
        <v>3866</v>
      </c>
      <c r="C1305" t="s">
        <v>3867</v>
      </c>
      <c r="D1305" s="7">
        <v>3</v>
      </c>
      <c r="F1305">
        <v>1.2630350635721699E-3</v>
      </c>
      <c r="G1305">
        <v>1.08706607134349E-2</v>
      </c>
      <c r="H1305">
        <v>0.99131106161841098</v>
      </c>
      <c r="I1305" s="10">
        <v>1</v>
      </c>
      <c r="K1305">
        <v>-7.8863323251023298E-3</v>
      </c>
      <c r="L1305">
        <v>-5.6827578302821299E-2</v>
      </c>
      <c r="M1305">
        <v>0.95512731997030398</v>
      </c>
      <c r="N1305" s="10">
        <v>0.98772064466615495</v>
      </c>
      <c r="P1305">
        <v>-9.1493673886745008E-3</v>
      </c>
      <c r="Q1305">
        <v>-7.9132434095739501E-2</v>
      </c>
      <c r="R1305">
        <v>0.93706570155902003</v>
      </c>
      <c r="S1305" s="10">
        <v>0.99137931034482796</v>
      </c>
    </row>
    <row r="1306" spans="1:19" x14ac:dyDescent="0.3">
      <c r="A1306" t="s">
        <v>1529</v>
      </c>
      <c r="B1306" t="s">
        <v>1530</v>
      </c>
      <c r="C1306" t="s">
        <v>1531</v>
      </c>
      <c r="D1306" s="7">
        <v>9</v>
      </c>
      <c r="F1306">
        <v>5.5393237429442001E-2</v>
      </c>
      <c r="G1306">
        <v>0.352045218686595</v>
      </c>
      <c r="H1306">
        <v>0.72630252412769103</v>
      </c>
      <c r="I1306" s="10">
        <v>0.96055226824457596</v>
      </c>
      <c r="K1306">
        <v>-7.6677434564420598E-3</v>
      </c>
      <c r="L1306">
        <v>-5.4790177612096397E-2</v>
      </c>
      <c r="M1306">
        <v>0.95675798069784701</v>
      </c>
      <c r="N1306" s="10">
        <v>0.98849693251533699</v>
      </c>
      <c r="P1306">
        <v>-6.3060980885884105E-2</v>
      </c>
      <c r="Q1306">
        <v>-0.51113082884199701</v>
      </c>
      <c r="R1306">
        <v>0.61009428359316997</v>
      </c>
      <c r="S1306" s="10">
        <v>0.95555555555555605</v>
      </c>
    </row>
    <row r="1307" spans="1:19" x14ac:dyDescent="0.3">
      <c r="A1307" t="s">
        <v>602</v>
      </c>
      <c r="B1307" t="s">
        <v>603</v>
      </c>
      <c r="C1307" t="s">
        <v>604</v>
      </c>
      <c r="D1307" s="7">
        <v>3</v>
      </c>
      <c r="F1307">
        <v>-4.8048302188039002E-2</v>
      </c>
      <c r="G1307">
        <v>-0.37684997669846099</v>
      </c>
      <c r="H1307">
        <v>0.70784632516703805</v>
      </c>
      <c r="I1307" s="10">
        <v>0.96052631578947401</v>
      </c>
      <c r="K1307">
        <v>-6.0497412581649304E-3</v>
      </c>
      <c r="L1307">
        <v>-5.2830819124538499E-2</v>
      </c>
      <c r="M1307">
        <v>0.958307720861173</v>
      </c>
      <c r="N1307" s="10">
        <v>0.98851454823889695</v>
      </c>
      <c r="P1307">
        <v>4.1998560929874099E-2</v>
      </c>
      <c r="Q1307">
        <v>0.42738614554920201</v>
      </c>
      <c r="R1307">
        <v>0.66977951002227198</v>
      </c>
      <c r="S1307" s="10">
        <v>0.96034297963558402</v>
      </c>
    </row>
    <row r="1308" spans="1:19" x14ac:dyDescent="0.3">
      <c r="A1308" t="s">
        <v>1213</v>
      </c>
      <c r="B1308" t="s">
        <v>1251</v>
      </c>
      <c r="C1308" t="s">
        <v>1252</v>
      </c>
      <c r="D1308" s="7">
        <v>3</v>
      </c>
      <c r="F1308">
        <v>-5.7032377125096997E-2</v>
      </c>
      <c r="G1308">
        <v>-0.39807139730885499</v>
      </c>
      <c r="H1308">
        <v>0.69220193021529297</v>
      </c>
      <c r="I1308" s="10">
        <v>0.95473251028806605</v>
      </c>
      <c r="K1308">
        <v>8.1422368344282493E-3</v>
      </c>
      <c r="L1308">
        <v>5.3057080357352501E-2</v>
      </c>
      <c r="M1308">
        <v>0.95813771343726795</v>
      </c>
      <c r="N1308" s="10">
        <v>0.98851454823889695</v>
      </c>
      <c r="P1308">
        <v>6.5174613959525202E-2</v>
      </c>
      <c r="Q1308">
        <v>0.51425181433755096</v>
      </c>
      <c r="R1308">
        <v>0.60796213808463295</v>
      </c>
      <c r="S1308" s="10">
        <v>0.95555555555555605</v>
      </c>
    </row>
    <row r="1309" spans="1:19" x14ac:dyDescent="0.3">
      <c r="A1309" t="s">
        <v>1328</v>
      </c>
      <c r="B1309" t="s">
        <v>1329</v>
      </c>
      <c r="C1309" t="s">
        <v>1330</v>
      </c>
      <c r="D1309" s="7">
        <v>1</v>
      </c>
      <c r="F1309">
        <v>-0.126632625290826</v>
      </c>
      <c r="G1309">
        <v>-0.58455648221028</v>
      </c>
      <c r="H1309">
        <v>0.56154120267260599</v>
      </c>
      <c r="I1309" s="10">
        <v>0.89593301435406703</v>
      </c>
      <c r="K1309">
        <v>1.1776487740342701E-2</v>
      </c>
      <c r="L1309">
        <v>5.2049888733306099E-2</v>
      </c>
      <c r="M1309">
        <v>0.95890682999257604</v>
      </c>
      <c r="N1309" s="10">
        <v>0.988523335883703</v>
      </c>
      <c r="P1309">
        <v>0.13840911303116901</v>
      </c>
      <c r="Q1309">
        <v>0.73824203912262498</v>
      </c>
      <c r="R1309">
        <v>0.46229510022271703</v>
      </c>
      <c r="S1309" s="10">
        <v>0.90690690690690701</v>
      </c>
    </row>
    <row r="1310" spans="1:19" x14ac:dyDescent="0.3">
      <c r="A1310" t="s">
        <v>1800</v>
      </c>
      <c r="B1310" t="s">
        <v>1801</v>
      </c>
      <c r="C1310" t="s">
        <v>1802</v>
      </c>
      <c r="D1310" s="7">
        <v>27</v>
      </c>
      <c r="F1310">
        <v>1.90483533387776E-2</v>
      </c>
      <c r="G1310">
        <v>8.6383793198502007E-2</v>
      </c>
      <c r="H1310">
        <v>0.93141610987379397</v>
      </c>
      <c r="I1310" s="10">
        <v>0.99525691699604701</v>
      </c>
      <c r="K1310">
        <v>-9.2781288539023898E-3</v>
      </c>
      <c r="L1310">
        <v>-5.0061447865528103E-2</v>
      </c>
      <c r="M1310">
        <v>0.96051113585746095</v>
      </c>
      <c r="N1310" s="10">
        <v>0.98929663608562701</v>
      </c>
      <c r="P1310">
        <v>-2.832648219268E-2</v>
      </c>
      <c r="Q1310">
        <v>-0.152297615045944</v>
      </c>
      <c r="R1310">
        <v>0.87920044543429798</v>
      </c>
      <c r="S1310" s="10">
        <v>0.98549556809024996</v>
      </c>
    </row>
    <row r="1311" spans="1:19" x14ac:dyDescent="0.3">
      <c r="A1311" t="s">
        <v>533</v>
      </c>
      <c r="B1311" t="s">
        <v>534</v>
      </c>
      <c r="C1311" t="s">
        <v>535</v>
      </c>
      <c r="D1311" s="7">
        <v>2</v>
      </c>
      <c r="F1311">
        <v>-0.158182640230982</v>
      </c>
      <c r="G1311">
        <v>-1.1355612887084701</v>
      </c>
      <c r="H1311">
        <v>0.26233704528582003</v>
      </c>
      <c r="I1311" s="10">
        <v>0.72321428571428603</v>
      </c>
      <c r="K1311">
        <v>5.9043184801759203E-3</v>
      </c>
      <c r="L1311">
        <v>4.72448977983254E-2</v>
      </c>
      <c r="M1311">
        <v>0.96273830734966603</v>
      </c>
      <c r="N1311" s="10">
        <v>0.99007633587786303</v>
      </c>
      <c r="P1311">
        <v>0.164086958711158</v>
      </c>
      <c r="Q1311">
        <v>1.3258228613569301</v>
      </c>
      <c r="R1311">
        <v>0.189660356347439</v>
      </c>
      <c r="S1311" s="10">
        <v>0.69875776397515499</v>
      </c>
    </row>
    <row r="1312" spans="1:19" x14ac:dyDescent="0.3">
      <c r="A1312" t="s">
        <v>2520</v>
      </c>
      <c r="B1312" t="s">
        <v>2521</v>
      </c>
      <c r="C1312" t="s">
        <v>2522</v>
      </c>
      <c r="D1312" s="7">
        <v>2</v>
      </c>
      <c r="F1312">
        <v>-0.11970244446706001</v>
      </c>
      <c r="G1312">
        <v>-0.70587172453339897</v>
      </c>
      <c r="H1312">
        <v>0.483739420935412</v>
      </c>
      <c r="I1312" s="10">
        <v>0.86238532110091703</v>
      </c>
      <c r="K1312">
        <v>7.1075714109833897E-3</v>
      </c>
      <c r="L1312">
        <v>4.7479612207799199E-2</v>
      </c>
      <c r="M1312">
        <v>0.96255530809205603</v>
      </c>
      <c r="N1312" s="10">
        <v>0.99007633587786303</v>
      </c>
      <c r="P1312">
        <v>0.126810015878043</v>
      </c>
      <c r="Q1312">
        <v>0.77745941480272995</v>
      </c>
      <c r="R1312">
        <v>0.43892835931700103</v>
      </c>
      <c r="S1312" s="10">
        <v>0.90292758089368297</v>
      </c>
    </row>
    <row r="1313" spans="1:19" x14ac:dyDescent="0.3">
      <c r="A1313" t="s">
        <v>503</v>
      </c>
      <c r="B1313" t="s">
        <v>504</v>
      </c>
      <c r="C1313" t="s">
        <v>505</v>
      </c>
      <c r="D1313" s="7">
        <v>1</v>
      </c>
      <c r="F1313">
        <v>7.1926527991672706E-2</v>
      </c>
      <c r="G1313">
        <v>0.73458905667587404</v>
      </c>
      <c r="H1313">
        <v>0.46633741648106902</v>
      </c>
      <c r="I1313" s="10">
        <v>0.86115007012622702</v>
      </c>
      <c r="K1313">
        <v>-4.4877536562112396E-3</v>
      </c>
      <c r="L1313">
        <v>-3.7937011099115098E-2</v>
      </c>
      <c r="M1313">
        <v>0.97009985152190004</v>
      </c>
      <c r="N1313" s="10">
        <v>0.990166414523449</v>
      </c>
      <c r="P1313">
        <v>-7.64142816478839E-2</v>
      </c>
      <c r="Q1313">
        <v>-0.65439796629700697</v>
      </c>
      <c r="R1313">
        <v>0.51442279138826996</v>
      </c>
      <c r="S1313" s="10">
        <v>0.94101876675603202</v>
      </c>
    </row>
    <row r="1314" spans="1:19" x14ac:dyDescent="0.3">
      <c r="A1314" t="s">
        <v>623</v>
      </c>
      <c r="B1314" t="s">
        <v>624</v>
      </c>
      <c r="C1314" t="s">
        <v>625</v>
      </c>
      <c r="D1314" s="7">
        <v>1</v>
      </c>
      <c r="F1314">
        <v>4.9047275916923897E-3</v>
      </c>
      <c r="G1314">
        <v>2.76766943300636E-2</v>
      </c>
      <c r="H1314">
        <v>0.97788270230141106</v>
      </c>
      <c r="I1314" s="10">
        <v>0.99924127465857404</v>
      </c>
      <c r="K1314">
        <v>6.1471970978081401E-3</v>
      </c>
      <c r="L1314">
        <v>4.20632542566148E-2</v>
      </c>
      <c r="M1314">
        <v>0.96685820341499595</v>
      </c>
      <c r="N1314" s="10">
        <v>0.990166414523449</v>
      </c>
      <c r="P1314">
        <v>1.2424695061157599E-3</v>
      </c>
      <c r="Q1314">
        <v>8.28616126314171E-3</v>
      </c>
      <c r="R1314">
        <v>0.99327505567928698</v>
      </c>
      <c r="S1314" s="10">
        <v>0.99776286353467603</v>
      </c>
    </row>
    <row r="1315" spans="1:19" x14ac:dyDescent="0.3">
      <c r="A1315" t="s">
        <v>626</v>
      </c>
      <c r="B1315" t="s">
        <v>627</v>
      </c>
      <c r="C1315" t="s">
        <v>628</v>
      </c>
      <c r="D1315" s="7">
        <v>1</v>
      </c>
      <c r="F1315">
        <v>0.178120694639196</v>
      </c>
      <c r="G1315">
        <v>0.917619574850566</v>
      </c>
      <c r="H1315">
        <v>0.36388975501113602</v>
      </c>
      <c r="I1315" s="10">
        <v>0.81629116117850997</v>
      </c>
      <c r="K1315">
        <v>7.3752883252868901E-3</v>
      </c>
      <c r="L1315">
        <v>3.8870325476335198E-2</v>
      </c>
      <c r="M1315">
        <v>0.96935894580549398</v>
      </c>
      <c r="N1315" s="10">
        <v>0.990166414523449</v>
      </c>
      <c r="P1315">
        <v>-0.170745406313909</v>
      </c>
      <c r="Q1315">
        <v>-0.76081727014898903</v>
      </c>
      <c r="R1315">
        <v>0.44880772086117299</v>
      </c>
      <c r="S1315" s="10">
        <v>0.90292758089368297</v>
      </c>
    </row>
    <row r="1316" spans="1:19" x14ac:dyDescent="0.3">
      <c r="A1316" t="s">
        <v>1169</v>
      </c>
      <c r="B1316" t="s">
        <v>1170</v>
      </c>
      <c r="C1316" t="s">
        <v>1171</v>
      </c>
      <c r="D1316" s="7">
        <v>11</v>
      </c>
      <c r="F1316">
        <v>-0.25301236998207299</v>
      </c>
      <c r="G1316">
        <v>-1.41267437550138</v>
      </c>
      <c r="H1316">
        <v>0.16519190794357799</v>
      </c>
      <c r="I1316" s="10">
        <v>0.59006211180124202</v>
      </c>
      <c r="K1316">
        <v>6.4243671767585404E-3</v>
      </c>
      <c r="L1316">
        <v>3.9783236668673602E-2</v>
      </c>
      <c r="M1316">
        <v>0.96862546399406102</v>
      </c>
      <c r="N1316" s="10">
        <v>0.990166414523449</v>
      </c>
      <c r="P1316">
        <v>0.25943673715883198</v>
      </c>
      <c r="Q1316">
        <v>1.8248319007515299</v>
      </c>
      <c r="R1316">
        <v>7.2998515219005203E-2</v>
      </c>
      <c r="S1316" s="10">
        <v>0.51748251748251795</v>
      </c>
    </row>
    <row r="1317" spans="1:19" x14ac:dyDescent="0.3">
      <c r="A1317" t="s">
        <v>1818</v>
      </c>
      <c r="B1317" t="s">
        <v>1819</v>
      </c>
      <c r="C1317" t="s">
        <v>1820</v>
      </c>
      <c r="D1317" s="7">
        <v>4</v>
      </c>
      <c r="F1317">
        <v>0.14335964550674099</v>
      </c>
      <c r="G1317">
        <v>0.93707898258759903</v>
      </c>
      <c r="H1317">
        <v>0.35383147735708997</v>
      </c>
      <c r="I1317" s="10">
        <v>0.80809859154929597</v>
      </c>
      <c r="K1317">
        <v>6.0558591749708401E-3</v>
      </c>
      <c r="L1317">
        <v>4.48974109614068E-2</v>
      </c>
      <c r="M1317">
        <v>0.96461395694135099</v>
      </c>
      <c r="N1317" s="10">
        <v>0.990166414523449</v>
      </c>
      <c r="P1317">
        <v>-0.13730378633177001</v>
      </c>
      <c r="Q1317">
        <v>-0.98250349120174496</v>
      </c>
      <c r="R1317">
        <v>0.32886228656273198</v>
      </c>
      <c r="S1317" s="10">
        <v>0.84615384615384603</v>
      </c>
    </row>
    <row r="1318" spans="1:19" x14ac:dyDescent="0.3">
      <c r="A1318" t="s">
        <v>1833</v>
      </c>
      <c r="B1318" t="s">
        <v>1834</v>
      </c>
      <c r="C1318" t="s">
        <v>1835</v>
      </c>
      <c r="D1318" s="7">
        <v>2</v>
      </c>
      <c r="F1318">
        <v>-6.6310565197875607E-2</v>
      </c>
      <c r="G1318">
        <v>-0.38809836534500203</v>
      </c>
      <c r="H1318">
        <v>0.69956904231625805</v>
      </c>
      <c r="I1318" s="10">
        <v>0.95514780835881796</v>
      </c>
      <c r="K1318">
        <v>6.9037357248675204E-3</v>
      </c>
      <c r="L1318">
        <v>4.1997657834027702E-2</v>
      </c>
      <c r="M1318">
        <v>0.96690831477357098</v>
      </c>
      <c r="N1318" s="10">
        <v>0.990166414523449</v>
      </c>
      <c r="P1318">
        <v>7.32143009227431E-2</v>
      </c>
      <c r="Q1318">
        <v>0.50715070698054499</v>
      </c>
      <c r="R1318">
        <v>0.61282962138084596</v>
      </c>
      <c r="S1318" s="10">
        <v>0.95555555555555605</v>
      </c>
    </row>
    <row r="1319" spans="1:19" x14ac:dyDescent="0.3">
      <c r="A1319" t="s">
        <v>2341</v>
      </c>
      <c r="B1319" t="s">
        <v>2342</v>
      </c>
      <c r="C1319" t="s">
        <v>2343</v>
      </c>
      <c r="D1319" s="7">
        <v>3</v>
      </c>
      <c r="F1319">
        <v>-6.2396689003888499E-2</v>
      </c>
      <c r="G1319">
        <v>-0.86142511937454702</v>
      </c>
      <c r="H1319">
        <v>0.39372902746844801</v>
      </c>
      <c r="I1319" s="10">
        <v>0.83306055646481203</v>
      </c>
      <c r="K1319">
        <v>-3.8155481226429702E-3</v>
      </c>
      <c r="L1319">
        <v>-3.9491120803353298E-2</v>
      </c>
      <c r="M1319">
        <v>0.96886748329621397</v>
      </c>
      <c r="N1319" s="10">
        <v>0.990166414523449</v>
      </c>
      <c r="P1319">
        <v>5.8581140881245497E-2</v>
      </c>
      <c r="Q1319">
        <v>0.65109042560032804</v>
      </c>
      <c r="R1319">
        <v>0.516501484780995</v>
      </c>
      <c r="S1319" s="10">
        <v>0.94101876675603202</v>
      </c>
    </row>
    <row r="1320" spans="1:19" x14ac:dyDescent="0.3">
      <c r="A1320" t="s">
        <v>2618</v>
      </c>
      <c r="B1320" t="s">
        <v>2619</v>
      </c>
      <c r="C1320" t="s">
        <v>2620</v>
      </c>
      <c r="D1320" s="7">
        <v>4</v>
      </c>
      <c r="F1320">
        <v>0.12715017378980201</v>
      </c>
      <c r="G1320">
        <v>1.6194798895021301</v>
      </c>
      <c r="H1320">
        <v>0.113162212323682</v>
      </c>
      <c r="I1320" s="10">
        <v>0.54424778761061898</v>
      </c>
      <c r="K1320">
        <v>-3.49196783450831E-3</v>
      </c>
      <c r="L1320">
        <v>-4.0462650646021697E-2</v>
      </c>
      <c r="M1320">
        <v>0.96810170749814395</v>
      </c>
      <c r="N1320" s="10">
        <v>0.990166414523449</v>
      </c>
      <c r="P1320">
        <v>-0.13064214162431001</v>
      </c>
      <c r="Q1320">
        <v>-1.7866399254802501</v>
      </c>
      <c r="R1320">
        <v>7.9020786933927306E-2</v>
      </c>
      <c r="S1320" s="10">
        <v>0.54362416107382505</v>
      </c>
    </row>
    <row r="1321" spans="1:19" x14ac:dyDescent="0.3">
      <c r="A1321" t="s">
        <v>3032</v>
      </c>
      <c r="B1321" t="s">
        <v>3033</v>
      </c>
      <c r="C1321" t="s">
        <v>3034</v>
      </c>
      <c r="D1321" s="7">
        <v>5</v>
      </c>
      <c r="F1321">
        <v>-2.85887014726489E-2</v>
      </c>
      <c r="G1321">
        <v>-0.16102302427273399</v>
      </c>
      <c r="H1321">
        <v>0.87265033407572401</v>
      </c>
      <c r="I1321" s="10">
        <v>0.99074852817493697</v>
      </c>
      <c r="K1321">
        <v>5.6054007482427802E-3</v>
      </c>
      <c r="L1321">
        <v>3.5916027688768497E-2</v>
      </c>
      <c r="M1321">
        <v>0.97168040089086904</v>
      </c>
      <c r="N1321" s="10">
        <v>0.990166414523449</v>
      </c>
      <c r="P1321">
        <v>3.4194102220891698E-2</v>
      </c>
      <c r="Q1321">
        <v>0.280946472573814</v>
      </c>
      <c r="R1321">
        <v>0.77903749072011896</v>
      </c>
      <c r="S1321" s="10">
        <v>0.98167539267015702</v>
      </c>
    </row>
    <row r="1322" spans="1:19" x14ac:dyDescent="0.3">
      <c r="A1322" t="s">
        <v>3206</v>
      </c>
      <c r="B1322" t="s">
        <v>3207</v>
      </c>
      <c r="C1322" t="s">
        <v>3208</v>
      </c>
      <c r="D1322" s="7">
        <v>29</v>
      </c>
      <c r="F1322">
        <v>0.107101069274894</v>
      </c>
      <c r="G1322">
        <v>0.85031799087604198</v>
      </c>
      <c r="H1322">
        <v>0.39978433556050502</v>
      </c>
      <c r="I1322" s="10">
        <v>0.83818770226537198</v>
      </c>
      <c r="K1322">
        <v>4.4226647822247804E-3</v>
      </c>
      <c r="L1322">
        <v>3.6517570160377197E-2</v>
      </c>
      <c r="M1322">
        <v>0.97120824053452104</v>
      </c>
      <c r="N1322" s="10">
        <v>0.990166414523449</v>
      </c>
      <c r="P1322">
        <v>-0.10267840449267</v>
      </c>
      <c r="Q1322">
        <v>-1.0151769047746499</v>
      </c>
      <c r="R1322">
        <v>0.31327097253155201</v>
      </c>
      <c r="S1322" s="10">
        <v>0.82672233820459295</v>
      </c>
    </row>
    <row r="1323" spans="1:19" x14ac:dyDescent="0.3">
      <c r="A1323" t="s">
        <v>3586</v>
      </c>
      <c r="B1323" t="s">
        <v>3587</v>
      </c>
      <c r="C1323" t="s">
        <v>3588</v>
      </c>
      <c r="D1323" s="7">
        <v>1</v>
      </c>
      <c r="F1323">
        <v>-1.97248412209702E-2</v>
      </c>
      <c r="G1323">
        <v>-8.3519687397923995E-2</v>
      </c>
      <c r="H1323">
        <v>0.93367631774313298</v>
      </c>
      <c r="I1323" s="10">
        <v>0.99525691699604701</v>
      </c>
      <c r="K1323">
        <v>8.3230486470281806E-3</v>
      </c>
      <c r="L1323">
        <v>3.5918897071873401E-2</v>
      </c>
      <c r="M1323">
        <v>0.97167854491462502</v>
      </c>
      <c r="N1323" s="10">
        <v>0.990166414523449</v>
      </c>
      <c r="P1323">
        <v>2.8047889867998398E-2</v>
      </c>
      <c r="Q1323">
        <v>0.12805491630358601</v>
      </c>
      <c r="R1323">
        <v>0.89825167037861897</v>
      </c>
      <c r="S1323" s="10">
        <v>0.98549556809024996</v>
      </c>
    </row>
    <row r="1324" spans="1:19" x14ac:dyDescent="0.3">
      <c r="A1324" t="s">
        <v>3907</v>
      </c>
      <c r="B1324" t="s">
        <v>3908</v>
      </c>
      <c r="C1324" t="s">
        <v>3909</v>
      </c>
      <c r="D1324" s="7">
        <v>3</v>
      </c>
      <c r="F1324">
        <v>-6.5127957478740603E-2</v>
      </c>
      <c r="G1324">
        <v>-0.39024158040887602</v>
      </c>
      <c r="H1324">
        <v>0.69800185597624398</v>
      </c>
      <c r="I1324" s="10">
        <v>0.95514780835881796</v>
      </c>
      <c r="K1324">
        <v>-6.3896349102355301E-3</v>
      </c>
      <c r="L1324">
        <v>-3.9812655800506899E-2</v>
      </c>
      <c r="M1324">
        <v>0.96860579064588004</v>
      </c>
      <c r="N1324" s="10">
        <v>0.990166414523449</v>
      </c>
      <c r="P1324">
        <v>5.87383225685051E-2</v>
      </c>
      <c r="Q1324">
        <v>0.44821499468265502</v>
      </c>
      <c r="R1324">
        <v>0.65469970304380098</v>
      </c>
      <c r="S1324" s="10">
        <v>0.95869565217391295</v>
      </c>
    </row>
    <row r="1325" spans="1:19" x14ac:dyDescent="0.3">
      <c r="A1325" t="s">
        <v>3874</v>
      </c>
      <c r="B1325" t="s">
        <v>3875</v>
      </c>
      <c r="C1325" t="s">
        <v>3876</v>
      </c>
      <c r="D1325" s="7">
        <v>2</v>
      </c>
      <c r="F1325">
        <v>9.7171553267189806E-2</v>
      </c>
      <c r="G1325">
        <v>1.1136917736263101</v>
      </c>
      <c r="H1325">
        <v>0.271484780994803</v>
      </c>
      <c r="I1325" s="10">
        <v>0.73535791757049895</v>
      </c>
      <c r="K1325">
        <v>-2.92947921436112E-3</v>
      </c>
      <c r="L1325">
        <v>-3.4451019241896197E-2</v>
      </c>
      <c r="M1325">
        <v>0.97279138827023004</v>
      </c>
      <c r="N1325" s="10">
        <v>0.99092970521541901</v>
      </c>
      <c r="P1325">
        <v>-0.100101032481551</v>
      </c>
      <c r="Q1325">
        <v>-1.10268116842463</v>
      </c>
      <c r="R1325">
        <v>0.27379695619896099</v>
      </c>
      <c r="S1325" s="10">
        <v>0.78489702517162496</v>
      </c>
    </row>
    <row r="1326" spans="1:19" x14ac:dyDescent="0.3">
      <c r="A1326" t="s">
        <v>1272</v>
      </c>
      <c r="B1326" t="s">
        <v>1273</v>
      </c>
      <c r="C1326" t="s">
        <v>1274</v>
      </c>
      <c r="D1326" s="7">
        <v>1</v>
      </c>
      <c r="F1326">
        <v>-0.275332116545635</v>
      </c>
      <c r="G1326">
        <v>-1.47155177289509</v>
      </c>
      <c r="H1326">
        <v>0.14869599109131401</v>
      </c>
      <c r="I1326" s="10">
        <v>0.58219178082191803</v>
      </c>
      <c r="K1326">
        <v>-4.9220345156664198E-3</v>
      </c>
      <c r="L1326">
        <v>-3.1211741339941899E-2</v>
      </c>
      <c r="M1326">
        <v>0.97532999257609498</v>
      </c>
      <c r="N1326" s="10">
        <v>0.99095022624434403</v>
      </c>
      <c r="P1326">
        <v>0.27041008202996902</v>
      </c>
      <c r="Q1326">
        <v>1.4320448678644899</v>
      </c>
      <c r="R1326">
        <v>0.15703118040089101</v>
      </c>
      <c r="S1326" s="10">
        <v>0.67092651757188504</v>
      </c>
    </row>
    <row r="1327" spans="1:19" x14ac:dyDescent="0.3">
      <c r="A1327" t="s">
        <v>1213</v>
      </c>
      <c r="B1327" t="s">
        <v>1275</v>
      </c>
      <c r="C1327" t="s">
        <v>1276</v>
      </c>
      <c r="D1327" s="7">
        <v>1</v>
      </c>
      <c r="F1327">
        <v>-0.27526263521975203</v>
      </c>
      <c r="G1327">
        <v>-1.47168482903108</v>
      </c>
      <c r="H1327">
        <v>0.14865478841870799</v>
      </c>
      <c r="I1327" s="10">
        <v>0.58219178082191803</v>
      </c>
      <c r="K1327">
        <v>-5.05831890520225E-3</v>
      </c>
      <c r="L1327">
        <v>-3.2069832006693201E-2</v>
      </c>
      <c r="M1327">
        <v>0.97465070527097297</v>
      </c>
      <c r="N1327" s="10">
        <v>0.99095022624434403</v>
      </c>
      <c r="P1327">
        <v>0.27020431631455</v>
      </c>
      <c r="Q1327">
        <v>1.4314295681587501</v>
      </c>
      <c r="R1327">
        <v>0.157201930215293</v>
      </c>
      <c r="S1327" s="10">
        <v>0.67092651757188504</v>
      </c>
    </row>
    <row r="1328" spans="1:19" x14ac:dyDescent="0.3">
      <c r="A1328" t="s">
        <v>1266</v>
      </c>
      <c r="B1328" t="s">
        <v>1284</v>
      </c>
      <c r="C1328" t="s">
        <v>1285</v>
      </c>
      <c r="D1328" s="7">
        <v>1</v>
      </c>
      <c r="F1328">
        <v>-0.27528443153472498</v>
      </c>
      <c r="G1328">
        <v>-1.4715651581946601</v>
      </c>
      <c r="H1328">
        <v>0.14869153674832999</v>
      </c>
      <c r="I1328" s="10">
        <v>0.58219178082191803</v>
      </c>
      <c r="K1328">
        <v>-4.9974506782393098E-3</v>
      </c>
      <c r="L1328">
        <v>-3.1686356497517297E-2</v>
      </c>
      <c r="M1328">
        <v>0.97495434298440997</v>
      </c>
      <c r="N1328" s="10">
        <v>0.99095022624434403</v>
      </c>
      <c r="P1328">
        <v>0.270286980856486</v>
      </c>
      <c r="Q1328">
        <v>1.4316171334329</v>
      </c>
      <c r="R1328">
        <v>0.157150705270973</v>
      </c>
      <c r="S1328" s="10">
        <v>0.67092651757188504</v>
      </c>
    </row>
    <row r="1329" spans="1:19" x14ac:dyDescent="0.3">
      <c r="A1329" t="s">
        <v>329</v>
      </c>
      <c r="B1329" t="s">
        <v>330</v>
      </c>
      <c r="C1329" t="s">
        <v>331</v>
      </c>
      <c r="D1329" s="7">
        <v>1</v>
      </c>
      <c r="F1329">
        <v>-2.9739735897336101E-2</v>
      </c>
      <c r="G1329">
        <v>-0.17775831062018499</v>
      </c>
      <c r="H1329">
        <v>0.85948960653303597</v>
      </c>
      <c r="I1329" s="10">
        <v>0.98804440649017899</v>
      </c>
      <c r="K1329">
        <v>4.7235707608074299E-3</v>
      </c>
      <c r="L1329">
        <v>2.7948552265672399E-2</v>
      </c>
      <c r="M1329">
        <v>0.97790460282108405</v>
      </c>
      <c r="N1329" s="10">
        <v>0.99217002237136498</v>
      </c>
      <c r="P1329">
        <v>3.4463306658143497E-2</v>
      </c>
      <c r="Q1329">
        <v>0.20884591204179301</v>
      </c>
      <c r="R1329">
        <v>0.83491276911655499</v>
      </c>
      <c r="S1329" s="10">
        <v>0.98167539267015702</v>
      </c>
    </row>
    <row r="1330" spans="1:19" x14ac:dyDescent="0.3">
      <c r="A1330" t="s">
        <v>844</v>
      </c>
      <c r="B1330" t="s">
        <v>845</v>
      </c>
      <c r="C1330" t="s">
        <v>846</v>
      </c>
      <c r="D1330" s="7">
        <v>24</v>
      </c>
      <c r="F1330">
        <v>-9.6881849240230994E-2</v>
      </c>
      <c r="G1330">
        <v>-0.404039025336701</v>
      </c>
      <c r="H1330">
        <v>0.68790979955456599</v>
      </c>
      <c r="I1330" s="10">
        <v>0.95356037151702799</v>
      </c>
      <c r="K1330">
        <v>-3.6972917882616401E-3</v>
      </c>
      <c r="L1330">
        <v>-1.6749094145599198E-2</v>
      </c>
      <c r="M1330">
        <v>0.98678619153674796</v>
      </c>
      <c r="N1330" s="10">
        <v>0.99217002237136498</v>
      </c>
      <c r="P1330">
        <v>9.3184557451969394E-2</v>
      </c>
      <c r="Q1330">
        <v>0.51485087382095995</v>
      </c>
      <c r="R1330">
        <v>0.60755456570155897</v>
      </c>
      <c r="S1330" s="10">
        <v>0.95555555555555605</v>
      </c>
    </row>
    <row r="1331" spans="1:19" x14ac:dyDescent="0.3">
      <c r="A1331" t="s">
        <v>934</v>
      </c>
      <c r="B1331" t="s">
        <v>935</v>
      </c>
      <c r="C1331" t="s">
        <v>936</v>
      </c>
      <c r="D1331" s="7">
        <v>3</v>
      </c>
      <c r="F1331">
        <v>0.342609502223854</v>
      </c>
      <c r="G1331">
        <v>1.1679533460890399</v>
      </c>
      <c r="H1331">
        <v>0.24925612472160399</v>
      </c>
      <c r="I1331" s="10">
        <v>0.71830985915492995</v>
      </c>
      <c r="K1331">
        <v>3.80842921639479E-3</v>
      </c>
      <c r="L1331">
        <v>1.65127578153061E-2</v>
      </c>
      <c r="M1331">
        <v>0.98698329621380798</v>
      </c>
      <c r="N1331" s="10">
        <v>0.99217002237136498</v>
      </c>
      <c r="P1331">
        <v>-0.33880107300745899</v>
      </c>
      <c r="Q1331">
        <v>-1.38844885378935</v>
      </c>
      <c r="R1331">
        <v>0.16986488492947299</v>
      </c>
      <c r="S1331" s="10">
        <v>0.67092651757188504</v>
      </c>
    </row>
    <row r="1332" spans="1:19" x14ac:dyDescent="0.3">
      <c r="A1332" t="s">
        <v>1213</v>
      </c>
      <c r="B1332" t="s">
        <v>1238</v>
      </c>
      <c r="C1332" t="s">
        <v>1239</v>
      </c>
      <c r="D1332" s="7">
        <v>6</v>
      </c>
      <c r="F1332">
        <v>-0.24666528786147099</v>
      </c>
      <c r="G1332">
        <v>-1.82935049493819</v>
      </c>
      <c r="H1332">
        <v>7.4813288789903495E-2</v>
      </c>
      <c r="I1332" s="10">
        <v>0.43023255813953498</v>
      </c>
      <c r="K1332">
        <v>1.98294720125164E-3</v>
      </c>
      <c r="L1332">
        <v>1.5787069016907899E-2</v>
      </c>
      <c r="M1332">
        <v>0.98754083147735705</v>
      </c>
      <c r="N1332" s="10">
        <v>0.99217002237136498</v>
      </c>
      <c r="P1332">
        <v>0.24864823506272199</v>
      </c>
      <c r="Q1332">
        <v>1.84860233053348</v>
      </c>
      <c r="R1332">
        <v>6.94042316258352E-2</v>
      </c>
      <c r="S1332" s="10">
        <v>0.51748251748251795</v>
      </c>
    </row>
    <row r="1333" spans="1:19" x14ac:dyDescent="0.3">
      <c r="A1333" t="s">
        <v>2546</v>
      </c>
      <c r="B1333" t="s">
        <v>2547</v>
      </c>
      <c r="C1333" t="s">
        <v>2548</v>
      </c>
      <c r="D1333" s="7">
        <v>2</v>
      </c>
      <c r="F1333">
        <v>-2.6208938313972599E-2</v>
      </c>
      <c r="G1333">
        <v>-0.14976669573642801</v>
      </c>
      <c r="H1333">
        <v>0.88154454342984401</v>
      </c>
      <c r="I1333" s="10">
        <v>0.99254966887417195</v>
      </c>
      <c r="K1333">
        <v>3.8586501760627901E-3</v>
      </c>
      <c r="L1333">
        <v>2.2121871278669099E-2</v>
      </c>
      <c r="M1333">
        <v>0.98247772828507796</v>
      </c>
      <c r="N1333" s="10">
        <v>0.99217002237136498</v>
      </c>
      <c r="P1333">
        <v>3.00675884900354E-2</v>
      </c>
      <c r="Q1333">
        <v>0.18230696392534701</v>
      </c>
      <c r="R1333">
        <v>0.85552524127691199</v>
      </c>
      <c r="S1333" s="10">
        <v>0.98549556809024996</v>
      </c>
    </row>
    <row r="1334" spans="1:19" x14ac:dyDescent="0.3">
      <c r="A1334" t="s">
        <v>2567</v>
      </c>
      <c r="B1334" t="s">
        <v>2568</v>
      </c>
      <c r="C1334" t="s">
        <v>2569</v>
      </c>
      <c r="D1334" s="7">
        <v>11</v>
      </c>
      <c r="F1334">
        <v>0.10366873274300301</v>
      </c>
      <c r="G1334">
        <v>1.03617866521006</v>
      </c>
      <c r="H1334">
        <v>0.30566481069042301</v>
      </c>
      <c r="I1334" s="10">
        <v>0.77354709418837697</v>
      </c>
      <c r="K1334">
        <v>1.7111364436865899E-3</v>
      </c>
      <c r="L1334">
        <v>2.03940907689611E-2</v>
      </c>
      <c r="M1334">
        <v>0.983871937639198</v>
      </c>
      <c r="N1334" s="10">
        <v>0.99217002237136498</v>
      </c>
      <c r="P1334">
        <v>-0.101957596299317</v>
      </c>
      <c r="Q1334">
        <v>-1.1098343896092699</v>
      </c>
      <c r="R1334">
        <v>0.27078767631774298</v>
      </c>
      <c r="S1334" s="10">
        <v>0.78321678321678301</v>
      </c>
    </row>
    <row r="1335" spans="1:19" x14ac:dyDescent="0.3">
      <c r="A1335" t="s">
        <v>2819</v>
      </c>
      <c r="B1335" t="s">
        <v>2820</v>
      </c>
      <c r="C1335" t="s">
        <v>2821</v>
      </c>
      <c r="D1335" s="7">
        <v>3</v>
      </c>
      <c r="F1335">
        <v>-7.7208631343135506E-2</v>
      </c>
      <c r="G1335">
        <v>-0.43860411557078999</v>
      </c>
      <c r="H1335">
        <v>0.66294988864142501</v>
      </c>
      <c r="I1335" s="10">
        <v>0.94379639448568398</v>
      </c>
      <c r="K1335">
        <v>-3.0132403652050098E-3</v>
      </c>
      <c r="L1335">
        <v>-2.38249646340336E-2</v>
      </c>
      <c r="M1335">
        <v>0.98119413511507003</v>
      </c>
      <c r="N1335" s="10">
        <v>0.99217002237136498</v>
      </c>
      <c r="P1335">
        <v>7.41953909779305E-2</v>
      </c>
      <c r="Q1335">
        <v>0.46930906821516299</v>
      </c>
      <c r="R1335">
        <v>0.63963994060875995</v>
      </c>
      <c r="S1335" s="10">
        <v>0.95869565217391295</v>
      </c>
    </row>
    <row r="1336" spans="1:19" x14ac:dyDescent="0.3">
      <c r="A1336" t="s">
        <v>2891</v>
      </c>
      <c r="B1336" t="s">
        <v>2892</v>
      </c>
      <c r="C1336" t="s">
        <v>2893</v>
      </c>
      <c r="D1336" s="7">
        <v>4</v>
      </c>
      <c r="F1336">
        <v>-1.61072936822679E-2</v>
      </c>
      <c r="G1336">
        <v>-9.6289901372785106E-2</v>
      </c>
      <c r="H1336">
        <v>0.92351484780994797</v>
      </c>
      <c r="I1336" s="10">
        <v>0.99440447641886498</v>
      </c>
      <c r="K1336">
        <v>4.0403728202332801E-3</v>
      </c>
      <c r="L1336">
        <v>2.65906800219167E-2</v>
      </c>
      <c r="M1336">
        <v>0.97897512991833702</v>
      </c>
      <c r="N1336" s="10">
        <v>0.99217002237136498</v>
      </c>
      <c r="P1336">
        <v>2.0147666502501198E-2</v>
      </c>
      <c r="Q1336">
        <v>0.13566308041921499</v>
      </c>
      <c r="R1336">
        <v>0.89231254639940605</v>
      </c>
      <c r="S1336" s="10">
        <v>0.98549556809024996</v>
      </c>
    </row>
    <row r="1337" spans="1:19" x14ac:dyDescent="0.3">
      <c r="A1337" t="s">
        <v>2939</v>
      </c>
      <c r="B1337" t="s">
        <v>2940</v>
      </c>
      <c r="C1337" t="s">
        <v>2941</v>
      </c>
      <c r="D1337" s="7">
        <v>3</v>
      </c>
      <c r="F1337">
        <v>0.178226011024715</v>
      </c>
      <c r="G1337">
        <v>1.7988615896000999</v>
      </c>
      <c r="H1337">
        <v>7.9612100965107693E-2</v>
      </c>
      <c r="I1337" s="10">
        <v>0.43715846994535501</v>
      </c>
      <c r="K1337">
        <v>-1.59203752460851E-3</v>
      </c>
      <c r="L1337">
        <v>-1.7464006436488599E-2</v>
      </c>
      <c r="M1337">
        <v>0.9862141796585</v>
      </c>
      <c r="N1337" s="10">
        <v>0.99217002237136498</v>
      </c>
      <c r="P1337">
        <v>-0.17981804854932301</v>
      </c>
      <c r="Q1337">
        <v>-2.1483675550762298</v>
      </c>
      <c r="R1337">
        <v>3.5649962880475103E-2</v>
      </c>
      <c r="S1337" s="10">
        <v>0.392405063291139</v>
      </c>
    </row>
    <row r="1338" spans="1:19" x14ac:dyDescent="0.3">
      <c r="A1338" t="s">
        <v>3119</v>
      </c>
      <c r="B1338" t="s">
        <v>3120</v>
      </c>
      <c r="C1338" t="s">
        <v>3121</v>
      </c>
      <c r="D1338" s="7">
        <v>1</v>
      </c>
      <c r="F1338">
        <v>-0.11345192901069</v>
      </c>
      <c r="G1338">
        <v>-0.50793089703892902</v>
      </c>
      <c r="H1338">
        <v>0.61364587973273899</v>
      </c>
      <c r="I1338" s="10">
        <v>0.92058165548098403</v>
      </c>
      <c r="K1338">
        <v>-4.56922711904018E-3</v>
      </c>
      <c r="L1338">
        <v>-2.61660199863279E-2</v>
      </c>
      <c r="M1338">
        <v>0.97931588715664397</v>
      </c>
      <c r="N1338" s="10">
        <v>0.99217002237136498</v>
      </c>
      <c r="P1338">
        <v>0.10888270189165</v>
      </c>
      <c r="Q1338">
        <v>0.53880817088320099</v>
      </c>
      <c r="R1338">
        <v>0.59101893095768399</v>
      </c>
      <c r="S1338" s="10">
        <v>0.94987922705313999</v>
      </c>
    </row>
    <row r="1339" spans="1:19" x14ac:dyDescent="0.3">
      <c r="A1339" t="s">
        <v>3137</v>
      </c>
      <c r="B1339" t="s">
        <v>3138</v>
      </c>
      <c r="C1339" t="s">
        <v>3139</v>
      </c>
      <c r="D1339" s="7">
        <v>25</v>
      </c>
      <c r="F1339">
        <v>3.7623094511536101E-2</v>
      </c>
      <c r="G1339">
        <v>9.5663653841195906E-2</v>
      </c>
      <c r="H1339">
        <v>0.92401150705270996</v>
      </c>
      <c r="I1339" s="10">
        <v>0.99440447641886498</v>
      </c>
      <c r="K1339">
        <v>-6.4823065221342197E-3</v>
      </c>
      <c r="L1339">
        <v>-1.7835154865041902E-2</v>
      </c>
      <c r="M1339">
        <v>0.98592093541202697</v>
      </c>
      <c r="N1339" s="10">
        <v>0.99217002237136498</v>
      </c>
      <c r="P1339">
        <v>-4.4105401033670298E-2</v>
      </c>
      <c r="Q1339">
        <v>-0.13086897447811999</v>
      </c>
      <c r="R1339">
        <v>0.89606495916852302</v>
      </c>
      <c r="S1339" s="10">
        <v>0.98549556809024996</v>
      </c>
    </row>
    <row r="1340" spans="1:19" x14ac:dyDescent="0.3">
      <c r="A1340" t="s">
        <v>3744</v>
      </c>
      <c r="B1340" t="s">
        <v>3745</v>
      </c>
      <c r="C1340" t="s">
        <v>3746</v>
      </c>
      <c r="D1340" s="7">
        <v>5</v>
      </c>
      <c r="F1340">
        <v>3.6551519715341999E-2</v>
      </c>
      <c r="G1340">
        <v>0.19565054586179501</v>
      </c>
      <c r="H1340">
        <v>0.84565033407572399</v>
      </c>
      <c r="I1340" s="10">
        <v>0.98450946643717696</v>
      </c>
      <c r="K1340">
        <v>3.4627092777679302E-3</v>
      </c>
      <c r="L1340">
        <v>1.9106958790803201E-2</v>
      </c>
      <c r="M1340">
        <v>0.98492613214550895</v>
      </c>
      <c r="N1340" s="10">
        <v>0.99217002237136498</v>
      </c>
      <c r="P1340">
        <v>-3.3088810437574098E-2</v>
      </c>
      <c r="Q1340">
        <v>-0.186777826224406</v>
      </c>
      <c r="R1340">
        <v>0.85203229398663705</v>
      </c>
      <c r="S1340" s="10">
        <v>0.98549556809024996</v>
      </c>
    </row>
    <row r="1341" spans="1:19" x14ac:dyDescent="0.3">
      <c r="A1341" t="s">
        <v>3814</v>
      </c>
      <c r="B1341" t="s">
        <v>3815</v>
      </c>
      <c r="C1341" t="s">
        <v>3816</v>
      </c>
      <c r="D1341" s="7">
        <v>2</v>
      </c>
      <c r="F1341">
        <v>2.5791052424835401E-2</v>
      </c>
      <c r="G1341">
        <v>0.28580959441694498</v>
      </c>
      <c r="H1341">
        <v>0.77620972531551602</v>
      </c>
      <c r="I1341" s="10">
        <v>0.97113594040968299</v>
      </c>
      <c r="K1341">
        <v>1.80786217201655E-3</v>
      </c>
      <c r="L1341">
        <v>2.1477095411029299E-2</v>
      </c>
      <c r="M1341">
        <v>0.98299517446176699</v>
      </c>
      <c r="N1341" s="10">
        <v>0.99217002237136498</v>
      </c>
      <c r="P1341">
        <v>-2.3983190252818899E-2</v>
      </c>
      <c r="Q1341">
        <v>-0.28955811083172001</v>
      </c>
      <c r="R1341">
        <v>0.77235857461024504</v>
      </c>
      <c r="S1341" s="10">
        <v>0.98167539267015702</v>
      </c>
    </row>
    <row r="1342" spans="1:19" x14ac:dyDescent="0.3">
      <c r="A1342" t="s">
        <v>3820</v>
      </c>
      <c r="B1342" t="s">
        <v>3821</v>
      </c>
      <c r="C1342" t="s">
        <v>3822</v>
      </c>
      <c r="D1342" s="7">
        <v>5</v>
      </c>
      <c r="F1342">
        <v>4.45002026628884E-2</v>
      </c>
      <c r="G1342">
        <v>0.32529262888764698</v>
      </c>
      <c r="H1342">
        <v>0.74637045285820303</v>
      </c>
      <c r="I1342" s="10">
        <v>0.96905222437137295</v>
      </c>
      <c r="K1342">
        <v>-2.2937817898692498E-3</v>
      </c>
      <c r="L1342">
        <v>-1.65751446547663E-2</v>
      </c>
      <c r="M1342">
        <v>0.98692687453600603</v>
      </c>
      <c r="N1342" s="10">
        <v>0.99217002237136498</v>
      </c>
      <c r="P1342">
        <v>-4.6793984452757703E-2</v>
      </c>
      <c r="Q1342">
        <v>-0.39887656168739899</v>
      </c>
      <c r="R1342">
        <v>0.69048589458054899</v>
      </c>
      <c r="S1342" s="10">
        <v>0.96881496881496898</v>
      </c>
    </row>
    <row r="1343" spans="1:19" x14ac:dyDescent="0.3">
      <c r="A1343" t="s">
        <v>3889</v>
      </c>
      <c r="B1343" t="s">
        <v>3890</v>
      </c>
      <c r="C1343" t="s">
        <v>3891</v>
      </c>
      <c r="D1343" s="7">
        <v>1</v>
      </c>
      <c r="F1343">
        <v>-0.21309784275004101</v>
      </c>
      <c r="G1343">
        <v>-1.14709275343888</v>
      </c>
      <c r="H1343">
        <v>0.257596510764662</v>
      </c>
      <c r="I1343" s="10">
        <v>0.72209567198177704</v>
      </c>
      <c r="K1343">
        <v>-3.6648756084495201E-3</v>
      </c>
      <c r="L1343">
        <v>-2.2779045641459099E-2</v>
      </c>
      <c r="M1343">
        <v>0.98198737936154401</v>
      </c>
      <c r="N1343" s="10">
        <v>0.99217002237136498</v>
      </c>
      <c r="P1343">
        <v>0.20943296714159099</v>
      </c>
      <c r="Q1343">
        <v>1.43350821503337</v>
      </c>
      <c r="R1343">
        <v>0.15662546399406099</v>
      </c>
      <c r="S1343" s="10">
        <v>0.67092651757188504</v>
      </c>
    </row>
    <row r="1344" spans="1:19" x14ac:dyDescent="0.3">
      <c r="A1344" t="s">
        <v>3038</v>
      </c>
      <c r="B1344" t="s">
        <v>3039</v>
      </c>
      <c r="C1344" t="s">
        <v>3040</v>
      </c>
      <c r="D1344" s="7">
        <v>1</v>
      </c>
      <c r="F1344">
        <v>-0.13333117799105701</v>
      </c>
      <c r="G1344">
        <v>-1.1884023243706301</v>
      </c>
      <c r="H1344">
        <v>0.24127171492204899</v>
      </c>
      <c r="I1344" s="10">
        <v>0.70913461538461497</v>
      </c>
      <c r="K1344">
        <v>1.16824013969596E-3</v>
      </c>
      <c r="L1344">
        <v>1.1176282628240899E-2</v>
      </c>
      <c r="M1344">
        <v>0.99119524870081699</v>
      </c>
      <c r="N1344" s="10">
        <v>0.99478390461997002</v>
      </c>
      <c r="P1344">
        <v>0.134499418130753</v>
      </c>
      <c r="Q1344">
        <v>1.35843646504421</v>
      </c>
      <c r="R1344">
        <v>0.17913214550853701</v>
      </c>
      <c r="S1344" s="10">
        <v>0.67092651757188504</v>
      </c>
    </row>
    <row r="1345" spans="1:19" x14ac:dyDescent="0.3">
      <c r="A1345" t="s">
        <v>2490</v>
      </c>
      <c r="B1345" t="s">
        <v>2491</v>
      </c>
      <c r="C1345" t="s">
        <v>2492</v>
      </c>
      <c r="D1345" s="7">
        <v>12</v>
      </c>
      <c r="F1345">
        <v>-0.133787571924501</v>
      </c>
      <c r="G1345">
        <v>-0.68876819809029799</v>
      </c>
      <c r="H1345">
        <v>0.49432071269487698</v>
      </c>
      <c r="I1345" s="10">
        <v>0.86238532110091703</v>
      </c>
      <c r="K1345">
        <v>1.81182359896873E-3</v>
      </c>
      <c r="L1345">
        <v>1.11247257480909E-2</v>
      </c>
      <c r="M1345">
        <v>0.99124164810690396</v>
      </c>
      <c r="N1345" s="10">
        <v>0.99478778853313499</v>
      </c>
      <c r="P1345">
        <v>0.13559939552347</v>
      </c>
      <c r="Q1345">
        <v>0.83819132252986905</v>
      </c>
      <c r="R1345">
        <v>0.40416406829992602</v>
      </c>
      <c r="S1345" s="10">
        <v>0.89267461669505999</v>
      </c>
    </row>
    <row r="1346" spans="1:19" x14ac:dyDescent="0.3">
      <c r="A1346" t="s">
        <v>1633</v>
      </c>
      <c r="B1346" t="s">
        <v>1634</v>
      </c>
      <c r="C1346" t="s">
        <v>1635</v>
      </c>
      <c r="D1346" s="7">
        <v>4</v>
      </c>
      <c r="F1346">
        <v>-3.2081785275698001E-2</v>
      </c>
      <c r="G1346">
        <v>-0.15160456745349801</v>
      </c>
      <c r="H1346">
        <v>0.88008871566443903</v>
      </c>
      <c r="I1346" s="10">
        <v>0.99254966887417195</v>
      </c>
      <c r="K1346">
        <v>1.71883929109307E-3</v>
      </c>
      <c r="L1346">
        <v>9.81135701640427E-3</v>
      </c>
      <c r="M1346">
        <v>0.99226206384558302</v>
      </c>
      <c r="N1346" s="10">
        <v>0.99479166666666696</v>
      </c>
      <c r="P1346">
        <v>3.3800624566791101E-2</v>
      </c>
      <c r="Q1346">
        <v>0.18123165091257301</v>
      </c>
      <c r="R1346">
        <v>0.85634743875278396</v>
      </c>
      <c r="S1346" s="10">
        <v>0.98549556809024996</v>
      </c>
    </row>
    <row r="1347" spans="1:19" x14ac:dyDescent="0.3">
      <c r="A1347" t="s">
        <v>224</v>
      </c>
      <c r="B1347" t="s">
        <v>225</v>
      </c>
      <c r="C1347" t="s">
        <v>226</v>
      </c>
      <c r="D1347" s="7">
        <v>5</v>
      </c>
      <c r="F1347">
        <v>-8.9190249527990498E-2</v>
      </c>
      <c r="G1347">
        <v>-0.45914403008516103</v>
      </c>
      <c r="H1347">
        <v>0.64828025241276899</v>
      </c>
      <c r="I1347" s="10">
        <v>0.93534482758620696</v>
      </c>
      <c r="K1347">
        <v>-8.4717495528352504E-4</v>
      </c>
      <c r="L1347">
        <v>-5.1599087017297398E-3</v>
      </c>
      <c r="M1347">
        <v>0.99590942835931695</v>
      </c>
      <c r="N1347" s="10">
        <v>0.99776951672862502</v>
      </c>
      <c r="P1347">
        <v>8.8343074572707E-2</v>
      </c>
      <c r="Q1347">
        <v>0.59431592317167103</v>
      </c>
      <c r="R1347">
        <v>0.55348886414253895</v>
      </c>
      <c r="S1347" s="10">
        <v>0.94783715012722602</v>
      </c>
    </row>
    <row r="1348" spans="1:19" x14ac:dyDescent="0.3">
      <c r="A1348" t="s">
        <v>1031</v>
      </c>
      <c r="B1348" t="s">
        <v>1032</v>
      </c>
      <c r="C1348" t="s">
        <v>1033</v>
      </c>
      <c r="D1348" s="7">
        <v>9</v>
      </c>
      <c r="F1348">
        <v>-4.5918200258578699E-2</v>
      </c>
      <c r="G1348">
        <v>-0.297797206069146</v>
      </c>
      <c r="H1348">
        <v>0.767142538975501</v>
      </c>
      <c r="I1348" s="10">
        <v>0.97006548175865304</v>
      </c>
      <c r="K1348">
        <v>-5.7601895871206598E-4</v>
      </c>
      <c r="L1348">
        <v>-4.2179406889120401E-3</v>
      </c>
      <c r="M1348">
        <v>0.99664587973273899</v>
      </c>
      <c r="N1348" s="10">
        <v>0.99777117384844005</v>
      </c>
      <c r="P1348">
        <v>4.5342181299866703E-2</v>
      </c>
      <c r="Q1348">
        <v>0.39883354575245</v>
      </c>
      <c r="R1348">
        <v>0.690519302152932</v>
      </c>
      <c r="S1348" s="10">
        <v>0.96881496881496898</v>
      </c>
    </row>
    <row r="1349" spans="1:19" x14ac:dyDescent="0.3">
      <c r="A1349" t="s">
        <v>1121</v>
      </c>
      <c r="B1349" t="s">
        <v>1122</v>
      </c>
      <c r="C1349" t="s">
        <v>1123</v>
      </c>
      <c r="D1349" s="7">
        <v>1</v>
      </c>
      <c r="F1349">
        <v>-0.135586146459618</v>
      </c>
      <c r="G1349">
        <v>-0.69047351952679004</v>
      </c>
      <c r="H1349">
        <v>0.493242019302153</v>
      </c>
      <c r="I1349" s="10">
        <v>0.86238532110091703</v>
      </c>
      <c r="K1349">
        <v>-1.14265956352666E-4</v>
      </c>
      <c r="L1349">
        <v>-6.3119387780922803E-4</v>
      </c>
      <c r="M1349">
        <v>0.99949368968077201</v>
      </c>
      <c r="N1349" s="10">
        <v>1</v>
      </c>
      <c r="P1349">
        <v>0.135471880503265</v>
      </c>
      <c r="Q1349">
        <v>0.73308042048788902</v>
      </c>
      <c r="R1349">
        <v>0.46540237564959203</v>
      </c>
      <c r="S1349" s="10">
        <v>0.90881913303438</v>
      </c>
    </row>
    <row r="6895" spans="5:15" x14ac:dyDescent="0.3">
      <c r="E6895" s="5"/>
      <c r="J6895" s="5"/>
      <c r="O6895" s="5"/>
    </row>
  </sheetData>
  <autoFilter ref="A2:S2" xr:uid="{6AD34FA1-23A6-4DD6-B2DC-2E6056D5CBF9}">
    <sortState ref="A3:S1349">
      <sortCondition ref="N2"/>
    </sortState>
  </autoFilter>
  <mergeCells count="4">
    <mergeCell ref="F1:I1"/>
    <mergeCell ref="K1:N1"/>
    <mergeCell ref="P1:S1"/>
    <mergeCell ref="A1:D1"/>
  </mergeCells>
  <conditionalFormatting sqref="F2:F1048576 K2:K1048576 P2:P1048576">
    <cfRule type="colorScale" priority="3">
      <colorScale>
        <cfvo type="num" val="-1"/>
        <cfvo type="num" val="0"/>
        <cfvo type="num" val="1"/>
        <color rgb="FF0070C0"/>
        <color theme="0"/>
        <color rgb="FFFF0000"/>
      </colorScale>
    </cfRule>
  </conditionalFormatting>
  <conditionalFormatting sqref="I2:I1349 N2:N1349 S2:S1349 S8409:S1048576 N8409:N1048576 I8409:I1048576">
    <cfRule type="cellIs" dxfId="1" priority="2" operator="lessThan">
      <formula>0.05</formula>
    </cfRule>
    <cfRule type="cellIs" dxfId="0" priority="1" operator="between">
      <formula>0.1</formula>
      <formula>0.05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ipose - protein - RO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lerophon</dc:creator>
  <cp:lastModifiedBy>Bellerophon</cp:lastModifiedBy>
  <dcterms:created xsi:type="dcterms:W3CDTF">2021-04-01T15:51:07Z</dcterms:created>
  <dcterms:modified xsi:type="dcterms:W3CDTF">2021-04-13T13:37:47Z</dcterms:modified>
</cp:coreProperties>
</file>